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user\Dropbox\未決研究\PichiaTranscriptome\"/>
    </mc:Choice>
  </mc:AlternateContent>
  <bookViews>
    <workbookView xWindow="29955" yWindow="-16575" windowWidth="21600" windowHeight="31635"/>
  </bookViews>
  <sheets>
    <sheet name="Sheet1" sheetId="1" r:id="rId1"/>
  </sheets>
  <definedNames>
    <definedName name="_xlnm.Print_Area" localSheetId="0">Sheet1!$E$421:$G$511</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612" uniqueCount="4715">
  <si>
    <t>Putative positive regulator of mannosylphosphate transferase Mnn6p, involved in mannosylphosphorylation of N-linked oligosaccharides, expression in S. cerevisiae increases in late-logarithmic and stationary growth phases, Pichia pastoris has also the paralog MNN14</t>
  </si>
  <si>
    <t>YKL201C</t>
  </si>
  <si>
    <t>NA</t>
  </si>
  <si>
    <t xml:space="preserve"> </t>
  </si>
  <si>
    <t>Protein phosphatase type 2C</t>
  </si>
  <si>
    <t>Small Subunit (SSU) processome complex component</t>
  </si>
  <si>
    <t>Cleavage and polyadenylation factor component</t>
  </si>
  <si>
    <t>omega-6 fatty acid desaturase</t>
  </si>
  <si>
    <t>Allantoate permease, ureidosuccinate permease, also transports dipeptides, though with lower affinity than for allantoate and ureidosuccinate, expression in S. cerevisiae is constitutive but sensitive to nitrogen catabolite repression</t>
  </si>
  <si>
    <t>YJR152W</t>
  </si>
  <si>
    <t>Dihydrouridine synthase</t>
  </si>
  <si>
    <t>Protein phosphatase</t>
  </si>
  <si>
    <t>Condensin complex subunit</t>
  </si>
  <si>
    <t>Actin-related protein</t>
  </si>
  <si>
    <t>3',5'-cyclic-nucleotide phosphodiesterase</t>
  </si>
  <si>
    <t>Serine/threonine-protein kinase</t>
  </si>
  <si>
    <t>E3 ubiquitin ligase</t>
  </si>
  <si>
    <t>tRNA methyltransferase</t>
  </si>
  <si>
    <t>COMPASS complex subunit</t>
  </si>
  <si>
    <t>Ubiquitin-protein ligase</t>
  </si>
  <si>
    <t>RNA polymerase II mediator complex subunit</t>
  </si>
  <si>
    <t>Transcriptional coactivator</t>
  </si>
  <si>
    <t>Putative monocarboxylate permease</t>
  </si>
  <si>
    <t>SUMO-activating E1 enzyme subunit</t>
  </si>
  <si>
    <t>Putative GTPase</t>
  </si>
  <si>
    <t>Elongator complex subunit</t>
  </si>
  <si>
    <t>60S ribosomal subunit biogenesis-associated protein</t>
  </si>
  <si>
    <t>37S ribosomal protein</t>
  </si>
  <si>
    <t>JLP1-2</t>
  </si>
  <si>
    <t>JLP1-2_1</t>
  </si>
  <si>
    <t>Fe(II)-dependent sulfonate/alpha-ketoglutarate dioxygenase, involved in sulfonate catabolism for use as a sulfur source, contains sequence that resembles a J domain (typified by the E. coli DnaJ protein), induced in S. cerevisiae by sulphur starvation</t>
  </si>
  <si>
    <t>YLL057C</t>
  </si>
  <si>
    <t>PAS_chr2-1_0014</t>
  </si>
  <si>
    <t>F2QU86_KOMPC</t>
  </si>
  <si>
    <t>Fe(2+)-dependent sulfonate/alpha-ketoglutarate dioxygenase (isoform 2)</t>
  </si>
  <si>
    <t>YIP1</t>
  </si>
  <si>
    <t>YIP1_1</t>
  </si>
  <si>
    <t>Integral membrane protein required for the biogenesis of ER-derived COPII transport vesicles, interacts with Yif1p and Yos1p, localizes in S. cerevisiae to the Golgi, the ER, and COPII vesicles, homolog of human YIPF4</t>
  </si>
  <si>
    <t>YGR172C</t>
  </si>
  <si>
    <t>PAS_chr2-1_0397</t>
  </si>
  <si>
    <t>F2QT55_KOMPC</t>
  </si>
  <si>
    <t>ER-derived COPII transport vesicles biogenesis-associated protein</t>
  </si>
  <si>
    <t>YPD1</t>
  </si>
  <si>
    <t>YPD1_1</t>
  </si>
  <si>
    <t>Osmotic stress-responsive phosphorelay intermediate sensor protein, phosphorylated by the plasma membrane sensor Sln1p in response to osmotic stress and then in turn phosphorylates the response regulators Ssk1p in the cytosol and Skn7p in the nucleus</t>
  </si>
  <si>
    <t>YDL235C</t>
  </si>
  <si>
    <t>PAS_chr2-2_0033</t>
  </si>
  <si>
    <t>F2QQQ1_KOMPC</t>
  </si>
  <si>
    <t>Phosphorelay intermediate protein</t>
  </si>
  <si>
    <t>Protein localized in S. cerevisiae to COPII vesicles, proposed to be involved in ER to Golgi transport, interacts with members of the Rab GTPase family and Yip1p, also interacts with Rtn1p</t>
  </si>
  <si>
    <t>YNL044W</t>
  </si>
  <si>
    <t>Kinesin-related motor protein involved in mitotic spindle positioning</t>
  </si>
  <si>
    <t>YGL216W</t>
  </si>
  <si>
    <t>SAT4-2</t>
  </si>
  <si>
    <t>SAT4-2_1</t>
  </si>
  <si>
    <t>Ser/Thr protein kinase involved in salt tolerance, funtions in regulation of Trk1p-Trk2p potassium transporter, partially redundant with Hal5p, has similarity to Npr1p</t>
  </si>
  <si>
    <t>YCR008W</t>
  </si>
  <si>
    <t>PAS_chr2-2_0459</t>
  </si>
  <si>
    <t>F2QQW0_KOMPC</t>
  </si>
  <si>
    <t>Serine/threonine-protein kinase (isoform 2)</t>
  </si>
  <si>
    <t>Subunit of the heterohexameric cochaperone prefoldin complex which binds specifically to cytosolic chaperonin and transfers target proteins to it</t>
  </si>
  <si>
    <t>Co-chaperone prefoldin complex subunit</t>
  </si>
  <si>
    <t>TOM (translocase of outer membrane) complex component</t>
  </si>
  <si>
    <t>YAK1-1</t>
  </si>
  <si>
    <t>YAK1-1_1</t>
  </si>
  <si>
    <t>Serine-threonine protein kinase, component of a glucose-sensing system that inhibits growth in response to glucose availability, upon nutrient deprivation Yak1p phosphorylates Pop2p to regulate mRNA deadenylation, the co-repressor Crf1p to inhibit transcription of ribosomal genes, and the stress-responsive transcription factors Hsf1p and Msn2p, nuclear localization in S. cerevisiae negatively regulated by the Ras/PKA signaling pathway in the presence of glucose</t>
  </si>
  <si>
    <t>YJL141C</t>
  </si>
  <si>
    <t>PAS_chr2-2_0103</t>
  </si>
  <si>
    <t>F2QQX7_KOMPC</t>
  </si>
  <si>
    <t>Serine/threonine protein kinase (isoform 1)</t>
  </si>
  <si>
    <t>PAC10</t>
  </si>
  <si>
    <t>PAC10_1</t>
  </si>
  <si>
    <t>Part of the heteromeric co-chaperone GimC/prefoldin complex, which promotes efficient protein folding</t>
  </si>
  <si>
    <t>YGR078C</t>
  </si>
  <si>
    <t>PAS_chr1-4_0351</t>
  </si>
  <si>
    <t>F2QPD8_KOMPC</t>
  </si>
  <si>
    <t>Co-chaperone Gim/prefoldin complex component</t>
  </si>
  <si>
    <t>RFC2</t>
  </si>
  <si>
    <t>RFC2_1</t>
  </si>
  <si>
    <t>Subunit of heteropentameric Replication factor C (RF-C), which is a DNA binding protein and ATPase that acts as a clamp loader of the proliferating cell nuclear antigen (PCNA) processivity factor for DNA polymerases delta and epsilon</t>
  </si>
  <si>
    <t>YJR068W</t>
  </si>
  <si>
    <t>PAS_chr2-1_0619</t>
  </si>
  <si>
    <t>F2QSH3_KOMPC</t>
  </si>
  <si>
    <t>Replication factor C (RF-C) subunit</t>
  </si>
  <si>
    <t>Origin recognition complex subunit</t>
  </si>
  <si>
    <t>AIM10</t>
  </si>
  <si>
    <t>AIM10_1</t>
  </si>
  <si>
    <t>Protein with similarity to tRNA synthetases, in S. cerevisiae the non-tagged protein is detected in purified mitochondria and the null mutant is viable and displays elevated frequency of mitochondrial genome loss</t>
  </si>
  <si>
    <t>YER087W</t>
  </si>
  <si>
    <t>PAS_chr2-2_0209</t>
  </si>
  <si>
    <t>F2QR88_KOMPC</t>
  </si>
  <si>
    <t>Putative tRNA synthetase</t>
  </si>
  <si>
    <t>BRX1</t>
  </si>
  <si>
    <t>BRX1_1</t>
  </si>
  <si>
    <t>Nucleolar protein, constituent of 66S pre-ribosomal particles, depletion leads to defects in rRNA processing and a block in the assembly of large ribosomal subunits, possesses a sigma(70)-like RNA-binding motif</t>
  </si>
  <si>
    <t>YOL077C</t>
  </si>
  <si>
    <t>PAS_chr3_0160</t>
  </si>
  <si>
    <t>F2QX91_KOMPC</t>
  </si>
  <si>
    <t>66S pre-ribosomal particles component</t>
  </si>
  <si>
    <t>Tyrosine phosphatase</t>
  </si>
  <si>
    <t>TRE2</t>
  </si>
  <si>
    <t>TRE2_1</t>
  </si>
  <si>
    <t>Transferrin receptor-like protein, functions with Tre1p to regulate ubiquitylation and vacuolar degradation of the metal transporter Smf1p, inviability of S. cerevisiae null mutant in systematic studies is due to proximity to CDC31, Pichia pastoris does not have the paralog TRE1</t>
  </si>
  <si>
    <t>YOR256C</t>
  </si>
  <si>
    <t>PAS_chr2-1_0825</t>
  </si>
  <si>
    <t>F2QTF1_KOMPC</t>
  </si>
  <si>
    <t>Transferrin receptor-like protein</t>
  </si>
  <si>
    <t>AIF1-2</t>
  </si>
  <si>
    <t>AIF1-2_1</t>
  </si>
  <si>
    <t>Mitochondrial cell death effector that translocates to the nucleus in response to apoptotic stimuli in S. cerevisiae , homolog of mammalian Apoptosis-Inducing Factor, putative reductase</t>
  </si>
  <si>
    <t>YNR074C</t>
  </si>
  <si>
    <t>PAS_chr2-2_0079</t>
  </si>
  <si>
    <t>F2QQV5_PICP7</t>
  </si>
  <si>
    <t>Apoptosis-inducing factor (isoform 2)</t>
  </si>
  <si>
    <t>TIM10 complex subunit</t>
  </si>
  <si>
    <t>ARO3-2</t>
  </si>
  <si>
    <t>ARO3-2_1</t>
  </si>
  <si>
    <t>3-deoxy-D-arabino-heptulosonate-7-phosphate (DAHP) synthase, catalyzes the first step in aromatic amino acid biosynthesis and is feedback-inhibited by phenylalanine or high concentration of tyrosine or tryptophan</t>
  </si>
  <si>
    <t>YDR035W</t>
  </si>
  <si>
    <t>PAS_chr2-1_0473</t>
  </si>
  <si>
    <t>F2QSX5_KOMPC</t>
  </si>
  <si>
    <t>3-deoxy-D-arabino-heptulosonate-7-phosphate (DAHP) synthase (isoform 2)</t>
  </si>
  <si>
    <t>PPS1</t>
  </si>
  <si>
    <t>PPS1_1</t>
  </si>
  <si>
    <t>Protein phosphatase with specificity for serine, threonine, and tyrosine residues, has a role in the DNA synthesis phase of the cell cycle</t>
  </si>
  <si>
    <t>YBR276C</t>
  </si>
  <si>
    <t>PAS_chr2-1_0562</t>
  </si>
  <si>
    <t>F2QSN4_KOMPC</t>
  </si>
  <si>
    <t xml:space="preserve">Protein phosphatase </t>
  </si>
  <si>
    <t>HDA1</t>
  </si>
  <si>
    <t>HDA1_1</t>
  </si>
  <si>
    <t>Putative catalytic subunit of a class II histone deacetylase complex that also contains Hda2p and Hda3p, Hda1p interacts with the Hda2p-Hda3p subcomplex to form an active tetramer, in S. cerevisiae deletion increases histone H2B, H3 and H4 acetylation</t>
  </si>
  <si>
    <t>YNL021W</t>
  </si>
  <si>
    <t>PAS_chr2-1_0302</t>
  </si>
  <si>
    <t>F2QTF2_KOMPC</t>
  </si>
  <si>
    <t>Putative histone deacetylase complex catalytic subunit</t>
  </si>
  <si>
    <t>KSP1</t>
  </si>
  <si>
    <t>KSP1_1</t>
  </si>
  <si>
    <t>Serine/threonine protein kinase, associates with TORC1 and likely involved in TOR signaling cascades, negative regulator of autophagy, nuclear translocation required for haploid filamentous growth, regulates filamentous growth induced nuclear translocation of Bcy1p, Fus3p, and Sks1, overproduction in S. cerevisiae causes allele-specific suppression of prp20-10, protein abundance increases in response to DNA replication stress</t>
  </si>
  <si>
    <t>YHR082C</t>
  </si>
  <si>
    <t>PAS_chr4_0260</t>
  </si>
  <si>
    <t>F2QZR9_KOMPC</t>
  </si>
  <si>
    <t>TRM12</t>
  </si>
  <si>
    <t>TRM12_1</t>
  </si>
  <si>
    <t>S-adenosylmethionine-dependent methyltransferase of the seven beta-strand family, required for wybutosine formation in phenylalanine-accepting tRNA</t>
  </si>
  <si>
    <t>YML005W</t>
  </si>
  <si>
    <t>PAS_chr2-2_0212</t>
  </si>
  <si>
    <t>F2QR91_KOMPC</t>
  </si>
  <si>
    <t>S-adenosylmethionine-dependent methyltransferase</t>
  </si>
  <si>
    <t>PEP3</t>
  </si>
  <si>
    <t>PEP3_1</t>
  </si>
  <si>
    <t>Component of CORVET tethering complex, vacuolar peripheral membrane protein that promotes vesicular docking/fusion reactions in conjunction with SNARE proteins, required for vacuolar biogenesis</t>
  </si>
  <si>
    <t>YLR148W</t>
  </si>
  <si>
    <t>PAS_chr2-1_0574</t>
  </si>
  <si>
    <t>F2QSM1_KOMPC</t>
  </si>
  <si>
    <t>CORVET tethering complex component</t>
  </si>
  <si>
    <t>NPT1</t>
  </si>
  <si>
    <t>NPT1_1</t>
  </si>
  <si>
    <t>Nicotinate phosphoribosyltransferase, acts in the salvage pathway of NAD+ biosynthesis, required for silencing at rDNA and telomeres and has a role in silencing at mating-type loci, localized in S. cerevisiae to the nucleus</t>
  </si>
  <si>
    <t>YOR209C</t>
  </si>
  <si>
    <t>PAS_chr2-1_0221</t>
  </si>
  <si>
    <t>F2QTN3_KOMPC</t>
  </si>
  <si>
    <t>Nicotinate phosphoribosyltransferase</t>
  </si>
  <si>
    <t>VPS4</t>
  </si>
  <si>
    <t>VPS4_1</t>
  </si>
  <si>
    <t>AAA-ATPase involved in multivesicular body (MVB) protein sorting, ATP-bound Vps4p localizes in S. cerevisiae to endosomes and catalyzes ESCRT-III disassembly and membrane release, ATPase activity is activated by Vta1p, regulates cellular sterol metabolism</t>
  </si>
  <si>
    <t>YPR173C</t>
  </si>
  <si>
    <t>PAS_chr2-1_0572</t>
  </si>
  <si>
    <t>F2QSM3_KOMPC</t>
  </si>
  <si>
    <t>Multivesicular body (MVB) protein sorting AAA-ATPase</t>
  </si>
  <si>
    <t>PCT1</t>
  </si>
  <si>
    <t>PCT1_1</t>
  </si>
  <si>
    <t>Cholinephosphate cytidylyltransferase, a rate-determining enzyme of the CDP-choline pathway for phosphatidylcholine synthesis, inhibited by Sec14p, activated upon lipid-binding, contains an element within the regulatory domain involved in both silencing and activation of enzymatic activity</t>
  </si>
  <si>
    <t>YGR202C</t>
  </si>
  <si>
    <t>PAS_chr2-2_0401</t>
  </si>
  <si>
    <t>F2QRT2_KOMPC</t>
  </si>
  <si>
    <t>Cholinephosphate cytidylyltransferase</t>
  </si>
  <si>
    <t>MAK11</t>
  </si>
  <si>
    <t>MAK11_1</t>
  </si>
  <si>
    <t>Protein involved in an early, nucleolar step of 60S ribosomal subunit biogenesis, essential in S. cerevisiae for cell growth and replication of killer M1 dsRNA virus, contains four beta-transducin repeats</t>
  </si>
  <si>
    <t>YKL021C</t>
  </si>
  <si>
    <t>PAS_chr1-1_0446</t>
  </si>
  <si>
    <t>F2QMV0_KOMPC</t>
  </si>
  <si>
    <t>CIN5-1</t>
  </si>
  <si>
    <t>CIN5-1_1</t>
  </si>
  <si>
    <t>Basic leucine zipper (bZIP) transcription factor of the yAP-1 family, physically interacts with the Tup1-Cyc8 complex and recruits Tup1p to its targets, mediates pleiotropic drug resistance and salt tolerance, in S. cerevisiae the protein is nuclearly localized under oxidative stress and sequestered in the cytoplasm by Lot6p under reducing conditions, Pichia pastoris does not have the paralog YAP6</t>
  </si>
  <si>
    <t>YOR028C</t>
  </si>
  <si>
    <t>PAS_FragB_0066</t>
  </si>
  <si>
    <t>F2QQI1_KOMPC</t>
  </si>
  <si>
    <t>Basic leucine zipper transcription factor of the yAP-1 family (isoform 1)</t>
  </si>
  <si>
    <t>LST8</t>
  </si>
  <si>
    <t>LST8_1</t>
  </si>
  <si>
    <t>Protein required for the transport of amino acid permease Gap1p from the Golgi to the cell surface, component of the TOR signaling pathway, associates with both Tor1p and Tor2p, contains a WD-repeat</t>
  </si>
  <si>
    <t>YNL006W</t>
  </si>
  <si>
    <t>PAS_chr2-2_0150</t>
  </si>
  <si>
    <t>F2QR24_KOMPC</t>
  </si>
  <si>
    <t>GAP1 transport-associated protein</t>
  </si>
  <si>
    <t>VPS17</t>
  </si>
  <si>
    <t>VPS17_1</t>
  </si>
  <si>
    <t>Subunit of the membrane-associated retromer complex essential in S. cerevisiae for for endosome-to-Golgi retrograde protein transport, peripheral membrane protein that assembles onto the membrane with Vps5p to promote vesicle formation, required for recruiting the retromer complex to the endosome membranes</t>
  </si>
  <si>
    <t>YOR132W</t>
  </si>
  <si>
    <t>F2QRZ1_KOMPC</t>
  </si>
  <si>
    <t>Retromer complex subunit</t>
  </si>
  <si>
    <t>Putative glucanase</t>
  </si>
  <si>
    <t>Transcription factor</t>
  </si>
  <si>
    <t>IES2</t>
  </si>
  <si>
    <t>IES2_1</t>
  </si>
  <si>
    <t>Protein that associates with the INO80 chromatin remodeling complex, associates with the INO80 complex under low-salt conditions, in S. cerevisiae essential for growth under anaerobic condition and protein abundance increases in response to DNA replication stress</t>
  </si>
  <si>
    <t>YNL215W</t>
  </si>
  <si>
    <t>PAS_chr2-1_0036</t>
  </si>
  <si>
    <t>F2QU68_KOMPC</t>
  </si>
  <si>
    <t>INO80 chromatin remodeling complex subunit</t>
  </si>
  <si>
    <t>TIM23 complex subunit</t>
  </si>
  <si>
    <t>TIM50</t>
  </si>
  <si>
    <t>TIM50_1</t>
  </si>
  <si>
    <t>Essential component in S. cerevisiae of the Translocase of the Inner Mitochondrial membrane (TIM23 complex), acts as receptor for the TIM23 complex guiding incoming precursors from the TOM complex, may control the gating of the Tim23p-Tim17p channel</t>
  </si>
  <si>
    <t>YPL063W</t>
  </si>
  <si>
    <t>A0A1G4KPM1_KOMPC</t>
  </si>
  <si>
    <t>FZO1</t>
  </si>
  <si>
    <t>FZO1_1</t>
  </si>
  <si>
    <t>Mitofusin, integral membrane protein involved in mitochondrial outer membrane tethering and fusion, role in mitochondrial genome maintenance, efficient tethering and degradation of Fzo1p requires an intact N-terminal GTPase domain, targeted for destruction by the ubiquitin ligase SCF-Mdm30p and the cytosolic ubiquitin-proteasome system</t>
  </si>
  <si>
    <t>YBR179C</t>
  </si>
  <si>
    <t>PAS_chr2-1_0285</t>
  </si>
  <si>
    <t>F2QTH0_KOMPC</t>
  </si>
  <si>
    <t>Mitofusin</t>
  </si>
  <si>
    <t>TRS120</t>
  </si>
  <si>
    <t>TRS120_1</t>
  </si>
  <si>
    <t>Component of transport protein particle (TRAPP) complex II, TRAPPII is a multimeric guanine nucleotide-exchange factor for the GTPase Ypt1p, regulating intra-Golgi and endosome-Golgi traffic</t>
  </si>
  <si>
    <t>YDR407C</t>
  </si>
  <si>
    <t>PAS_chr2-1_0811</t>
  </si>
  <si>
    <t>A0A1G4KQ31_KOMPC</t>
  </si>
  <si>
    <t>Trafficking protein particle complex (TRAPP) subunit</t>
  </si>
  <si>
    <t>TGL3</t>
  </si>
  <si>
    <t>TGL3_1</t>
  </si>
  <si>
    <t>Bifunctional enzyme with triacylglycerol lipase and lysophosphatidylethanolamine acyltransferase activity, responsible for all the triacylglycerol lipase activity of the lipid particle, required with Tgl4p for timely bud formation</t>
  </si>
  <si>
    <t>YMR313C</t>
  </si>
  <si>
    <t>PAS_chr2-1_0279</t>
  </si>
  <si>
    <t>F2QTH7_KOMPC</t>
  </si>
  <si>
    <t>Triacylglycerol lipase and lysophosphatidylethanolamine acyltransferase</t>
  </si>
  <si>
    <t>AOS1</t>
  </si>
  <si>
    <t>AOS1_1</t>
  </si>
  <si>
    <t>Subunit of heterodimeric nuclear SUMO activating enzyme E1 with Uba2p, activates Smt3p (SUMO) before its conjugation to proteins (sumoylation), which may play a role in protein targeting, in S. cerevisiae is essential for viability and relocalizes to the cytosol in response to hypoxia</t>
  </si>
  <si>
    <t>YPR180W</t>
  </si>
  <si>
    <t>A0A1G4KPS8_KOMPC</t>
  </si>
  <si>
    <t>YML6</t>
  </si>
  <si>
    <t>YML6_1</t>
  </si>
  <si>
    <t>Mitochondrial ribosomal protein of the large subunit, has similarity to E. coli L4 ribosomal protein and human mitoribosomal MRP-L4 protein, in S. cerevisiae essential for viability, unlike most other mitoribosomal proteins</t>
  </si>
  <si>
    <t>YML025C</t>
  </si>
  <si>
    <t>PAS_chr2-1_0890</t>
  </si>
  <si>
    <t>F2QRZ7_KOMPC</t>
  </si>
  <si>
    <t>54S ribosomal protein</t>
  </si>
  <si>
    <t>CFT2</t>
  </si>
  <si>
    <t>CFT2_1</t>
  </si>
  <si>
    <t>Subunit of the mRNA cleavage and polyadenlylation factor (CPF), required for pre-mRNA cleavage, polyadenylation and poly(A) site recognition, 43% similarity with the mammalian CPSF-100 protein</t>
  </si>
  <si>
    <t>YLR115W</t>
  </si>
  <si>
    <t>PAS_chr2-1_0816</t>
  </si>
  <si>
    <t>F2QTS7_KOMPC</t>
  </si>
  <si>
    <t>Cleavage and polyadenylation factor (CPF) complex subunit</t>
  </si>
  <si>
    <t>SSY5</t>
  </si>
  <si>
    <t>SSY5_1</t>
  </si>
  <si>
    <t>Serine protease of SPS plasma membrane amino acid sensor system (Ssy1p-Ptr3p-Ssy5p), contains an inhibitory domain that dissociates in S. cerevisiae in response to extracellular amino acids, freeing a catalytic domain to activate transcription factor Stp1p</t>
  </si>
  <si>
    <t>YJL156C</t>
  </si>
  <si>
    <t>PAS_chr2-1_0707</t>
  </si>
  <si>
    <t>F2QS81_KOMPC</t>
  </si>
  <si>
    <t>SPS plasma membrane amino acid sensor system component</t>
  </si>
  <si>
    <t>CLD1-1</t>
  </si>
  <si>
    <t>CLD1-1_1</t>
  </si>
  <si>
    <t>Mitochondrial cardiolipin-specific phospholipase, functions upstream of Taz1p to generate monolyso-cardiolipin, transcription increases upon genotoxic stress, involved in restricting Ty1 transposition, has homology to mammalian CGI-58</t>
  </si>
  <si>
    <t>YGR110W</t>
  </si>
  <si>
    <t>PAS_chr2-1_0786</t>
  </si>
  <si>
    <t>F2QRZ3_KOMPC</t>
  </si>
  <si>
    <t>Cardiolipin-specific phospholipase (isoform 1)</t>
  </si>
  <si>
    <t>DJP1</t>
  </si>
  <si>
    <t>DJP1_1</t>
  </si>
  <si>
    <t>Cytosolic J-domain-containing protein, required for peroxisomal protein import and involved in peroxisome assembly, homologous to E. coli DnaJ</t>
  </si>
  <si>
    <t>YIR004W</t>
  </si>
  <si>
    <t>PAS_chr2-2_0085</t>
  </si>
  <si>
    <t>F2QQW1_KOMPC</t>
  </si>
  <si>
    <t>DnaJ-like protein</t>
  </si>
  <si>
    <t>RAD26</t>
  </si>
  <si>
    <t>RAD26_1</t>
  </si>
  <si>
    <t>Protein involved in transcription-coupled nucleotide excision repair of UV-induced DNA lesions, recruitment to DNA lesions is dependent on an elongating RNA polymerase II, homolog of human CSB protein</t>
  </si>
  <si>
    <t>YJR035W</t>
  </si>
  <si>
    <t>PAS_chr2-1_0629</t>
  </si>
  <si>
    <t>F2QSG0_KOMPC</t>
  </si>
  <si>
    <t xml:space="preserve">DNA repair protein </t>
  </si>
  <si>
    <t>40S ribosomal subunit biogenesis-associated protein</t>
  </si>
  <si>
    <t>MID1</t>
  </si>
  <si>
    <t>MID1_1</t>
  </si>
  <si>
    <t>N-glycosylated integral membrane protein of the ER membrane and plasma membrane, functions as a stretch-activated Ca2+-permeable cation channel required for Ca2+ influx stimulated by pheromone, interacts with Cch1p, forms an oligomer</t>
  </si>
  <si>
    <t>YNL291C</t>
  </si>
  <si>
    <t>PAS_chr2-1_0068</t>
  </si>
  <si>
    <t>F2QU39_KOMPC</t>
  </si>
  <si>
    <t>Ca(2+)-permeable cation channel</t>
  </si>
  <si>
    <t>TIM10</t>
  </si>
  <si>
    <t>TIM10_1</t>
  </si>
  <si>
    <t>Essential protein in S. cerevisiae of the mitochondrial intermembrane space, forms a complex with Tim9p (TIM10 complex) that delivers hydrophobic proteins to the TIM22 complex for insertion into the inner membrane</t>
  </si>
  <si>
    <t>YHR005C-A</t>
  </si>
  <si>
    <t>PAS_chr2-2_0291</t>
  </si>
  <si>
    <t>A0A1G4KPQ6_KOMPC</t>
  </si>
  <si>
    <t>HCR1</t>
  </si>
  <si>
    <t>HCR1_1</t>
  </si>
  <si>
    <t>eIF3j component of translation initiation factor 3 (eIF3), dual function protein involved in translation initiation as a substoichiometric component (eIF3j) of eIF3, required for 20S pre-rRNA processing, required at post-transcriptional step for efficient retrotransposition, absence decreases Ty1 Gag:GFP protein levels, binds eIF3 subunits Rpg1p, Prt1p and 18S rRNA, eIF3 also involved in S. cerevisiae in programmed stop codon read through, human homolog EIF3J can complement yeast hcr1 mutant</t>
  </si>
  <si>
    <t>YLR192C</t>
  </si>
  <si>
    <t>PAS_chr3_1022</t>
  </si>
  <si>
    <t>F2QUP1_KOMPC</t>
  </si>
  <si>
    <t>Translation initiation factor eIF3 subunit j</t>
  </si>
  <si>
    <t>ARF1</t>
  </si>
  <si>
    <t>ARF1_1</t>
  </si>
  <si>
    <t>ADP-ribosylation factor, GTPase of the Ras superfamily involved in regulation of coated vesicle formation in intracellular trafficking within the Golgi, Pichia pastoris does not have the paralog ARF2</t>
  </si>
  <si>
    <t>YDL192W</t>
  </si>
  <si>
    <t>PAS_chr2-2_0087</t>
  </si>
  <si>
    <t>F2QQW3_KOMPC</t>
  </si>
  <si>
    <t>ADP-ribosylation factor</t>
  </si>
  <si>
    <t>ORC3</t>
  </si>
  <si>
    <t>ORC3_1</t>
  </si>
  <si>
    <t>Subunit of the origin recognition complex, which directs DNA replication by binding to replication origins and is also involved in transcriptional silencing</t>
  </si>
  <si>
    <t>YLL004W</t>
  </si>
  <si>
    <t>F2QTE9_KOMPC</t>
  </si>
  <si>
    <t>UPC2</t>
  </si>
  <si>
    <t>UPC2_1</t>
  </si>
  <si>
    <t>Sterol regulatory element binding protein, induces transcription of sterol biosynthetic genes and of DAN/TIR gene products, relocates in S. cerevisiae from intracellular membranes to perinuclear foci on sterol depletion, Pichia pastoris does not have the paralog ECM22</t>
  </si>
  <si>
    <t>YDR213W</t>
  </si>
  <si>
    <t>PAS_chr2-1_0114</t>
  </si>
  <si>
    <t>F2QTZ1_KOMPC</t>
  </si>
  <si>
    <t>Sterol regulatory element-binding protein</t>
  </si>
  <si>
    <t>PPX1</t>
  </si>
  <si>
    <t>PPX1_1</t>
  </si>
  <si>
    <t>Exopolyphosphatase, hydrolyzes inorganic polyphosphate (poly P) into Pi residues, located in S. cerevisiae in the cytosol, plasma membrane, and mitochondrial matrix</t>
  </si>
  <si>
    <t>YHR201C</t>
  </si>
  <si>
    <t>PAS_chr2-1_0101</t>
  </si>
  <si>
    <t>F2QU06_KOMPC</t>
  </si>
  <si>
    <t>Exopolyphosphatase</t>
  </si>
  <si>
    <t>CBP3</t>
  </si>
  <si>
    <t>CBP3_1</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t>
  </si>
  <si>
    <t>YPL215W</t>
  </si>
  <si>
    <t>PAS_chr2-1_0817</t>
  </si>
  <si>
    <t>F2QTP1_KOMPC</t>
  </si>
  <si>
    <t>Cytochrome bc1 complex assembly protein</t>
  </si>
  <si>
    <t>NIK100</t>
  </si>
  <si>
    <t>NIK100_1</t>
  </si>
  <si>
    <t>Putative histidine kinase involved in a two-component signaling pathway present in both non-pathogenic and pathogenic fungi, homolog of Candida albicans NIK1 in Candida albicans, but not related to S. cerevisiae NIK1</t>
  </si>
  <si>
    <t>PAS_chr2-1_0162</t>
  </si>
  <si>
    <t>F2QTU7_KOMPC</t>
  </si>
  <si>
    <t>Putative histidine kinase</t>
  </si>
  <si>
    <t>MDL2</t>
  </si>
  <si>
    <t>MDL2_1</t>
  </si>
  <si>
    <t>Mitochondrial inner membrane half-type ATP-binding cassette (ABC) transporter, required for respiratory growth at high temperature, similar to human TAP1 and TAP2 implicated in bare lymphocyte syndrome and Wegener-like granulomatosis</t>
  </si>
  <si>
    <t>YPL270W</t>
  </si>
  <si>
    <t>PAS_chr2-1_0613</t>
  </si>
  <si>
    <t>F2QSH9_PICP7</t>
  </si>
  <si>
    <t>Half-type ATP-binding cassette (ABC) transporter</t>
  </si>
  <si>
    <t>NUBM</t>
  </si>
  <si>
    <t>NUBM_1</t>
  </si>
  <si>
    <t>NUBM (51 kDa) subunit of mitochondrial NADH:ubiquinone oxidoreductase (complex I) of Pichia pastoris</t>
  </si>
  <si>
    <t>PAS_chr2-2_0462</t>
  </si>
  <si>
    <t>F2QR07_KOMPC</t>
  </si>
  <si>
    <t>Mitochondrial NADH:ubiquinone oxidoreductase (complex I) subunit NUMM</t>
  </si>
  <si>
    <t>WHI2</t>
  </si>
  <si>
    <t>WHI2_1</t>
  </si>
  <si>
    <t>Protein required, with binding partner Psr1p, for full activation of the general stress response, possibly through Msn2p dephosphorylation, regulates growth during the diauxic shift, negative regulator in S. cerevisiae of G1 cyclin expression</t>
  </si>
  <si>
    <t>YOR043W</t>
  </si>
  <si>
    <t>PAS_chr2-1_0559</t>
  </si>
  <si>
    <t>F2QSN8_KOMPC</t>
  </si>
  <si>
    <t>General stress response protein</t>
  </si>
  <si>
    <t>STE6-3</t>
  </si>
  <si>
    <t>STE6-3_1</t>
  </si>
  <si>
    <t>Plasma membrane ATP-binding cassette (ABC) transporter required for the export of a-factor, catalyzes ATP hydrolysis coupled to a-factor transport, contains 12 transmembrane domains and two ATP binding domains, expressed in S. cerevisiae only in MATa cells</t>
  </si>
  <si>
    <t>YKL209C</t>
  </si>
  <si>
    <t>PAS_chr2-1_0050</t>
  </si>
  <si>
    <t>F2QU54_KOMPC</t>
  </si>
  <si>
    <t>a-factor transporter (isoform 3)</t>
  </si>
  <si>
    <t>RNA14</t>
  </si>
  <si>
    <t>RNA14_1</t>
  </si>
  <si>
    <t>Component of the cleavage and polyadenylation factor I (CF I), CF 1, composed of the CF 1A complex (Rna14p, Rna15p, Clp1p, Pcf11p) and Hrp1, is involved in cleavage and polyadenylation of mRNA 3' ends, bridges interaction between Rna15p and Hrp1p in the CF I complex, mutant displays reduced transcription elongation in the G-less-based run-on (GLRO) assay, in S. cerevisiae required for gene looping, relocalizes to the cytosol in response to hypoxia</t>
  </si>
  <si>
    <t>YMR061W</t>
  </si>
  <si>
    <t>PAS_chr2-1_0232</t>
  </si>
  <si>
    <t>A0A1G4KQ09_KOMPC</t>
  </si>
  <si>
    <t>ARC40</t>
  </si>
  <si>
    <t>ARC40_1</t>
  </si>
  <si>
    <t>Subunit of the ARP2/3 complex, which is required for the motility and integrity of cortical actin patches</t>
  </si>
  <si>
    <t>YBR234C</t>
  </si>
  <si>
    <t>PAS_chr2-2_0328</t>
  </si>
  <si>
    <t>F2QRL4_KOMPC</t>
  </si>
  <si>
    <t>Actin-related protein 2/3 complex subunit</t>
  </si>
  <si>
    <t>DSE4</t>
  </si>
  <si>
    <t>DSE4_1</t>
  </si>
  <si>
    <t>Daughter cell-specific secreted protein with similarity to glucanases, degrades cell wall from the daughter side causing daughter to separate from mother</t>
  </si>
  <si>
    <t>YNR067C</t>
  </si>
  <si>
    <t>PAS_chr1-1_0130</t>
  </si>
  <si>
    <t>F2QME5_KOMPC</t>
  </si>
  <si>
    <t>Putative tyrosine phosphatase</t>
  </si>
  <si>
    <t>EGD2</t>
  </si>
  <si>
    <t>EGD2_1</t>
  </si>
  <si>
    <t>Alpha subunit of the heteromeric nascent polypeptide-associated complex (NAC) involved in protein sorting and translocation, associated with cytoplasmic ribosomes</t>
  </si>
  <si>
    <t>YHR193C</t>
  </si>
  <si>
    <t>PAS_chr2-1_0755</t>
  </si>
  <si>
    <t>F2QS28_KOMPC</t>
  </si>
  <si>
    <t>Nascent polypeptide-associated complex subunit alpha</t>
  </si>
  <si>
    <t>Palmitoyltransferase</t>
  </si>
  <si>
    <t>MPC1</t>
  </si>
  <si>
    <t>MPC1_1</t>
  </si>
  <si>
    <t>Highly conserved subunit of the mitochondrial pyruvate carrier, a mitochondrial inner membrane complex comprised of Fmp37p/Mpc1p and either Mpc2p or Fmp43p/Mpc3p mediates mitochondrial pyruvate upTake, S. cerevisiae null mutant displays slow growth that is complemented by expression of human or mouse ortholog, mutation in human ortholog is associated with lactic acidosis and hyperpyruvatemia</t>
  </si>
  <si>
    <t>YGL080W</t>
  </si>
  <si>
    <t>PAS_FragB_0029</t>
  </si>
  <si>
    <t>F2QQE4_KOMPC</t>
  </si>
  <si>
    <t>Mitochondrial pyruvate carrier subunit</t>
  </si>
  <si>
    <t>RDS2</t>
  </si>
  <si>
    <t>RDS2_1</t>
  </si>
  <si>
    <t>Transcription factor involved in regulating gluconeogenesis and glyoxylate cycle genes, member of the zinc cluster family of proteins, confers resistance to ketoconazole</t>
  </si>
  <si>
    <t>YPL133C</t>
  </si>
  <si>
    <t>PAS_chr2-1_0225</t>
  </si>
  <si>
    <t>F2QTM9_KOMPC</t>
  </si>
  <si>
    <t>NCS2</t>
  </si>
  <si>
    <t>NCS2_1</t>
  </si>
  <si>
    <t>Protein required for thiolation of the uridine at the wobble position of Lys(UUU) and Glu(UUC) tRNAs, has a role in urmylation and in invasive and pseudohyphal growth, inhibits replication of Brome mosaic virus in S. cerevisiae</t>
  </si>
  <si>
    <t>YNL119W</t>
  </si>
  <si>
    <t>PAS_chr2-2_0373</t>
  </si>
  <si>
    <t>F2QRQ9_KOMPC</t>
  </si>
  <si>
    <t>tRNA wobble thiolation-required protein</t>
  </si>
  <si>
    <t>FBP26</t>
  </si>
  <si>
    <t>FBP26_1</t>
  </si>
  <si>
    <t>Fructose-2,6-bisphosphatase, required for glucose metabolism, protein abundance in S. cerevisiae increases in response to DNA replication stress</t>
  </si>
  <si>
    <t>YJL155C</t>
  </si>
  <si>
    <t>PAS_chr2-1_0110</t>
  </si>
  <si>
    <t>F2QTZ5_KOMPC</t>
  </si>
  <si>
    <t>Fructose-2,6-bisphosphatase</t>
  </si>
  <si>
    <t>AVT6</t>
  </si>
  <si>
    <t>AVT6_1</t>
  </si>
  <si>
    <t>Vacuolar aspartate and glutamate exporter, member of a family of seven genes (AVT1-7) related to vesicular GABA-glycine transporters, involved in S. cerevisiae in compartmentalizing acidic amino acids in response to nitrogen starvation, Pichia pastoris has also the paralog AVT5</t>
  </si>
  <si>
    <t>YER119C</t>
  </si>
  <si>
    <t>PAS_chr2-2_0160</t>
  </si>
  <si>
    <t>F2QR35_KOMPC</t>
  </si>
  <si>
    <t>Aspartate and glutamate transporter</t>
  </si>
  <si>
    <t>OST2</t>
  </si>
  <si>
    <t>OST2_1</t>
  </si>
  <si>
    <t>Epsilon subunit of the oligosaccharyltransferase complex of the ER lumen, which catalyzes asparagine-linked glycosylation of newly synthesized proteins</t>
  </si>
  <si>
    <t>YOR103C</t>
  </si>
  <si>
    <t>A0A1G4KPR6_KOMPC</t>
  </si>
  <si>
    <t>ER oligosaccharyltransferase complex subunit epsilon</t>
  </si>
  <si>
    <t>RIB1</t>
  </si>
  <si>
    <t>RIB1_1</t>
  </si>
  <si>
    <t>GTP cyclohydrolase II, catalyzes the first step of the riboflavin biosynthesis pathway</t>
  </si>
  <si>
    <t>YBL033C</t>
  </si>
  <si>
    <t>PAS_chr2-1_0736</t>
  </si>
  <si>
    <t>F2QS49_KOMPC</t>
  </si>
  <si>
    <t>GTP cyclohydrolase</t>
  </si>
  <si>
    <t>MRT4</t>
  </si>
  <si>
    <t>MRT4_1</t>
  </si>
  <si>
    <t>Protein involved in mRNA turnover and ribosome assembly, localizes in S. cerevisiae to the nucleolus</t>
  </si>
  <si>
    <t>YKL009W</t>
  </si>
  <si>
    <t>PAS_chr1-1_0364</t>
  </si>
  <si>
    <t>F2QMM2_KOMPC</t>
  </si>
  <si>
    <t>mRNA turnover and ribosome assembly protein</t>
  </si>
  <si>
    <t>ESS1</t>
  </si>
  <si>
    <t>ESS1_1</t>
  </si>
  <si>
    <t>Peptidylprolyl-cis/trans-isomerase (PPIase), specific for phosphorylated serine and threonine residues N-terminal to proline, regulates phosphorylation of the RNAP II large subunit (Rpo21p) C-terminal domain (CTD), associates with phospho-Ser5 form of RNAP II in vivo, regulates phosphorylation of Ser7 within CTD, present along entire coding length of genes, represses initiation of CUTs, required for efficient termination of mRNA transcription and trimethylation of histone H3</t>
  </si>
  <si>
    <t>YJR017C</t>
  </si>
  <si>
    <t>PAS_chr2-2_0381</t>
  </si>
  <si>
    <t>F2QRR7_KOMPC</t>
  </si>
  <si>
    <t>Peptidyl-prolyl cis-trans isomerase</t>
  </si>
  <si>
    <t>YEH2</t>
  </si>
  <si>
    <t>YEH2_1</t>
  </si>
  <si>
    <t>Steryl ester hydrolase, catalyzes steryl ester hydrolysis at the plasma membrane, involved in sterol metabolism, Pichia pastoris does not have the paralog YEH1</t>
  </si>
  <si>
    <t>YLR020C</t>
  </si>
  <si>
    <t>PAS_chr2-1_0409</t>
  </si>
  <si>
    <t>A0A1G4KQ14_KOMPC</t>
  </si>
  <si>
    <t>Steryl ester hydrolase</t>
  </si>
  <si>
    <t>CNE1</t>
  </si>
  <si>
    <t>CNE1_1</t>
  </si>
  <si>
    <t>Calnexin, integral membrane ER chaperone involved in folding and quality control of glycoproteins, chaperone activity is inhibited by Mpd1p, with which Cne1p interacts, 24% identical to mammalian calnexin, Ca+ binding not yet shown in yeast</t>
  </si>
  <si>
    <t>YAL058W</t>
  </si>
  <si>
    <t>PAS_chr2-1_0322</t>
  </si>
  <si>
    <t>F2QTD2_KOMPC</t>
  </si>
  <si>
    <t>Calnexin</t>
  </si>
  <si>
    <t>Protein kinase</t>
  </si>
  <si>
    <t>POL31</t>
  </si>
  <si>
    <t>POL31_1</t>
  </si>
  <si>
    <t>Subunit of DNA polymerase delta (polymerase III), essential for cell viability, involved in DNA replication and DNA repair, in S. cerevisiae relocalizes to the cytosol in response to hypoxia</t>
  </si>
  <si>
    <t>YJR006W</t>
  </si>
  <si>
    <t>PAS_chr2-1_0395</t>
  </si>
  <si>
    <t>A0A1G4KQ00_KOMPC</t>
  </si>
  <si>
    <t xml:space="preserve">DNA polymerase delta subunit </t>
  </si>
  <si>
    <t>CCA1</t>
  </si>
  <si>
    <t>CCA1_1</t>
  </si>
  <si>
    <t>ATP (CTP):tRNA-specific tRNA nucleotidyltransferase, different forms targeted to the nucleus, cytosol, and mitochondrion are generated via the use of multiple transcriptional and translational start sites</t>
  </si>
  <si>
    <t>YER168C</t>
  </si>
  <si>
    <t>PAS_chr2-1_0176</t>
  </si>
  <si>
    <t>F2QTT2_KOMPC</t>
  </si>
  <si>
    <t>ATP (CTP):tRNA-specific tRNA nucleotidyltransferase</t>
  </si>
  <si>
    <t>MRPL10</t>
  </si>
  <si>
    <t>MRPL10_1</t>
  </si>
  <si>
    <t>Mitochondrial ribosomal protein of the large subunit, appears as two protein spots (YmL10 and YmL18) on two-dimensional SDS gels</t>
  </si>
  <si>
    <t>YNL284C</t>
  </si>
  <si>
    <t>PAS_chr2-2_0417</t>
  </si>
  <si>
    <t>F2QRV1_KOMPC</t>
  </si>
  <si>
    <t>54S ribosomal protein L10</t>
  </si>
  <si>
    <t>SEC15</t>
  </si>
  <si>
    <t>SEC15_1</t>
  </si>
  <si>
    <t>Essential 113 kDa subunit in S. cerevisiae of the exocyst complex, the exocyst mediates polarized targeting and tethering of post-Golgi secretory vesicles to active sites of exocytosis prior to SNARE-mediated fusion, interacts with and functions as a downstream effector of active, GTP-bound Sec4p, a Rab family GTPase</t>
  </si>
  <si>
    <t>YGL233W</t>
  </si>
  <si>
    <t>PAS_chr2-1_0297</t>
  </si>
  <si>
    <t>F2QTF8_KOMPC</t>
  </si>
  <si>
    <t>Exocyst complex subunit</t>
  </si>
  <si>
    <t>AVT4</t>
  </si>
  <si>
    <t>AVT4_1</t>
  </si>
  <si>
    <t>Vacuolar transporter, exports large neutral amino acids from the vacuole, member of a family of seven S. cerevisiae genes (AVT1-7) related to vesicular GABA-glycine transporters</t>
  </si>
  <si>
    <t>YNL101W</t>
  </si>
  <si>
    <t>PAS_chr2-2_0343</t>
  </si>
  <si>
    <t>F2QRM9_KOMPC</t>
  </si>
  <si>
    <t>Neutral amino acid transporter</t>
  </si>
  <si>
    <t>RRM100</t>
  </si>
  <si>
    <t>RRM100_1</t>
  </si>
  <si>
    <t>Putative RNA recognition motif domain-containing protein</t>
  </si>
  <si>
    <t>PAS_chr2-1_0187</t>
  </si>
  <si>
    <t>F2QTR8_KOMPC</t>
  </si>
  <si>
    <t>Putative splicing factor</t>
  </si>
  <si>
    <t>VAN1</t>
  </si>
  <si>
    <t>VAN1_1</t>
  </si>
  <si>
    <t>Component of the mannan polymerase I, which contains Van1p and Mnn9p and is involved in the first steps of mannan synthesis, S. cerevisiae mutants are vanadate-resistant</t>
  </si>
  <si>
    <t>YML115C</t>
  </si>
  <si>
    <t>PAS_chr2-1_0772</t>
  </si>
  <si>
    <t>F2QS09_KOMPC</t>
  </si>
  <si>
    <t>Mannan polymerase I complex subunit</t>
  </si>
  <si>
    <t>DOM34</t>
  </si>
  <si>
    <t>DOM34_1</t>
  </si>
  <si>
    <t>Protein that facilitates ribosomal subunit dissociation, acts when translation is stalled, with binding partner Hbs1p, required for RNA cleavage in no-go decay, but reports conflict on endonuclease activity, Pelota ortholog, protein abundance in S. cerevisiae increases in response to DNA replication stress, Pichia pastoris does not have the paralog YCL001W-B</t>
  </si>
  <si>
    <t>YNL001W</t>
  </si>
  <si>
    <t>PAS_chr2-1_0730</t>
  </si>
  <si>
    <t>F2QS55_KOMPC</t>
  </si>
  <si>
    <t>Ribosomal subunit dissociation protein</t>
  </si>
  <si>
    <t>FMP25</t>
  </si>
  <si>
    <t>FMP25_1</t>
  </si>
  <si>
    <t>Protein required for assembly of respiratory complex III, mitochondrial inner membrane protein, required for an early step in assembly of respiratory complex III (cytochrome bc1 complex), mRNA is targeted to mitochondria</t>
  </si>
  <si>
    <t>YLR077W</t>
  </si>
  <si>
    <t>PAS_chr2-2_0051</t>
  </si>
  <si>
    <t>F2QQS2_KOMPC</t>
  </si>
  <si>
    <t>Respiratory complex III assembly protein</t>
  </si>
  <si>
    <t>Aspartic protease, member of the yapsin family of proteases involved in cell wall growth and maintenance, attached to the plasma membrane via a glycosylphosphatidylinositol (GPI) anchor, Pichia pastoris has also the paralog MKC7</t>
  </si>
  <si>
    <t>YLR120C</t>
  </si>
  <si>
    <t>SEC8</t>
  </si>
  <si>
    <t>SEC8_1</t>
  </si>
  <si>
    <t>Essential 121 kDa subunit of the exocyst complex, the exocyst mediates polarized targeting and tethering of post-Golgi secretory vesicles to active sites of exocytosis at the plasma membrane prior to SNARE-mediated fusion, involved in ER and Golgi inheritance in small buds, in S. cerevisiae relocalizes away from bud neck upon DNA replication stress</t>
  </si>
  <si>
    <t>YPR055W</t>
  </si>
  <si>
    <t>PAS_chr2-1_0039</t>
  </si>
  <si>
    <t>F2QU65_KOMPC</t>
  </si>
  <si>
    <t>DPB4</t>
  </si>
  <si>
    <t>DPB4_1</t>
  </si>
  <si>
    <t>Subunit of DNA pol epsilon and of ISW2 chromatin accessibility complex, involved in both chromosomal DNA replication and inheritance of telomeric silencing, stabilizes the interaction of Pol epsilon with primer-template DNA, positively affecting the processivity of the polymerase and exonuclease activities of Pol epsilon, interacts with extranucleosomal DNA and acts as anchor point for ISW2 complex that retains its position on DNA during nucleosome mobilization</t>
  </si>
  <si>
    <t>YDR121W</t>
  </si>
  <si>
    <t>PAS_chr2-1_0100</t>
  </si>
  <si>
    <t>F2QU07_KOMPC</t>
  </si>
  <si>
    <t>DNA polymerase epsilon subunit</t>
  </si>
  <si>
    <t>SNF4</t>
  </si>
  <si>
    <t>SNF4_1</t>
  </si>
  <si>
    <t>Activating gamma subunit of the AMP-activated Snf1p kinase complex, additional subunits of the complex are Snf1p and a Sip1p/Sip2p/Gal83p family member, activates glucose-repressed genes, represses glucose-induced genes, role in sporulation, and peroxisome biogenesis, in S. cerevisiae protein abundance increases in response to DNA replication stress</t>
  </si>
  <si>
    <t>YGL115W</t>
  </si>
  <si>
    <t>PAS_chr2-1_0608</t>
  </si>
  <si>
    <t>F2QSI5_KOMPC</t>
  </si>
  <si>
    <t>5'-AMP-activated protein kinase subunit</t>
  </si>
  <si>
    <t>NSE4</t>
  </si>
  <si>
    <t>NSE4_1</t>
  </si>
  <si>
    <t>Component of the SMC5-SMC6 complex, this complex plays a key role in the removal of X-shaped DNA structures that arise between sister chromatids during DNA replication and repair</t>
  </si>
  <si>
    <t>YDL105W</t>
  </si>
  <si>
    <t>PAS_chr2-1_0814</t>
  </si>
  <si>
    <t>F2QTU1_KOMPC</t>
  </si>
  <si>
    <t>SMC5-SMC6 complex component</t>
  </si>
  <si>
    <t>GPI19</t>
  </si>
  <si>
    <t>GPI19_1</t>
  </si>
  <si>
    <t>Subunit of GPI-GlcNAc transferase involved in synthesis of N-acetylglucosaminyl phosphatidylinositol (GlcNAc-PI), which is the first intermediate in glycosylphosphatidylinositol (GPI) anchor synthesis, shares similarity with mammalian PIG-P</t>
  </si>
  <si>
    <t>YDR437W</t>
  </si>
  <si>
    <t>A0A1G4KPV4_KOMPC</t>
  </si>
  <si>
    <t>GPI-GlcNAc transferase subunit</t>
  </si>
  <si>
    <t>CDC73</t>
  </si>
  <si>
    <t>CDC73_1</t>
  </si>
  <si>
    <t>Component of the Paf1p complex, binds to and modulates the activity of RNA polymerases I and II, required for expression of certain genes, modification of some histones, and telomere maintenance, involved in transcription elongation as demonstrated by the G-less-based run-on (GLRO) assay, protein abundance in S. cerevisiae increases in response to DNA replication stress</t>
  </si>
  <si>
    <t>YLR418C</t>
  </si>
  <si>
    <t>PAS_chr2-1_0674</t>
  </si>
  <si>
    <t>F2QSB6_KOMPC</t>
  </si>
  <si>
    <t>PAF1 complex component</t>
  </si>
  <si>
    <t>HSF1</t>
  </si>
  <si>
    <t>HSF1_1</t>
  </si>
  <si>
    <t>Trimeric heat shock transcription factor, activates in S. cerevisiae multiple genes in response to highly diverse stresses, including hyperthermia, recognizes variable heat shock elements (HSEs) consisting of inverted NGAAN repeats, monitors translational status of cell at the ribosome through an RQC (Ribosomal Quality Control)-mediated translation-stress signal, posttranslationally regulated</t>
  </si>
  <si>
    <t>YGL073W</t>
  </si>
  <si>
    <t>PAS_chr2-1_0026</t>
  </si>
  <si>
    <t>F2QU77_KOMPC</t>
  </si>
  <si>
    <t>Heat shock transcription factor</t>
  </si>
  <si>
    <t>MRPL9</t>
  </si>
  <si>
    <t>MRPL9_1</t>
  </si>
  <si>
    <t>Mitochondrial ribosomal protein of the large subunit</t>
  </si>
  <si>
    <t>YGR220C</t>
  </si>
  <si>
    <t>PAS_chr2-2_0240</t>
  </si>
  <si>
    <t>F2QRC0_KOMPC</t>
  </si>
  <si>
    <t>54S ribosomal protein L9</t>
  </si>
  <si>
    <t>Peroxisome size and maintenance regulator</t>
  </si>
  <si>
    <t>APM4</t>
  </si>
  <si>
    <t>APM4_1</t>
  </si>
  <si>
    <t>Cargo-binding mu subunit of AP-2, AP-2 is a heterotetrameric endocytic cargo-binding adaptor that facilitates uptake of membrane proteins during clathrin-mediated endocytosis, Apm4p is required for AP-2 function and localization, and binds cell wall stress receptor Mid2p, AP-2 is required for cell polarity responses to pheromone, nutritional status and cell wall damage in S. cerevisiae, and for hyphal growth in Candida albicans, AP-2 complex is conserved in mammals</t>
  </si>
  <si>
    <t>YOL062C</t>
  </si>
  <si>
    <t>PAS_chr2-2_0175</t>
  </si>
  <si>
    <t>A0A1G4KPP1_KOMPC</t>
  </si>
  <si>
    <t>AP-2 complex subunit mu</t>
  </si>
  <si>
    <t>APE3</t>
  </si>
  <si>
    <t>APE3_1</t>
  </si>
  <si>
    <t>Vacuolar aminopeptidase Y, processed to mature form by Prb1p</t>
  </si>
  <si>
    <t>YBR286W</t>
  </si>
  <si>
    <t>PAS_chr1-4_0611</t>
  </si>
  <si>
    <t>F2QQ58_KOMPC</t>
  </si>
  <si>
    <t>Aminopeptidase Y</t>
  </si>
  <si>
    <t>UBA3</t>
  </si>
  <si>
    <t>UBA3_1</t>
  </si>
  <si>
    <t>Protein that acts together with Ula1p to activate Rub1p before its conjugation to proteins (neddylation), which may play a role in protein degradation, in S. cerevisiae the GFP-fusion protein localizes to the cytoplasm in a punctate pattern</t>
  </si>
  <si>
    <t>YPR066W</t>
  </si>
  <si>
    <t>PAS_chr2-1_0152</t>
  </si>
  <si>
    <t>F2QTV6_KOMPC</t>
  </si>
  <si>
    <t>RUB1 activation-associated protein</t>
  </si>
  <si>
    <t>Nucleolar protein, component of the small subunit (SSU) processome containing the U3 snoRNA that is involved in processing of pre-18S rRNA</t>
  </si>
  <si>
    <t>CAB2</t>
  </si>
  <si>
    <t>CAB2_1</t>
  </si>
  <si>
    <t>Subunit of the CoA-Synthesizing Protein Complex (CoA-SPC), subunits of this complex are: Cab2p, Cab3p, Cab4p, Cab5p, Sis2p and Vhs3p, probable phosphopantothenoylcysteine synthetase (PPCS), which catalyzes the second step of coenzyme A biosynthesis from pantothenate, S. cerevisiae null mutant lethality is complemented by human homolog PPCS and by E. coli coaBC (encoding a bifunctional enzyme with PPCS activity)</t>
  </si>
  <si>
    <t>YIL083C</t>
  </si>
  <si>
    <t>PAS_chr2-2_0204</t>
  </si>
  <si>
    <t>F2QR82_KOMPC</t>
  </si>
  <si>
    <t>Putative phosphopantothenoylcysteine synthetase</t>
  </si>
  <si>
    <t>SEC2</t>
  </si>
  <si>
    <t>SEC2_1</t>
  </si>
  <si>
    <t>Guanyl-nucleotide exchange factor for the small G-protein Sec4p, essential in S. cerevisiae for post-Golgi vesicle transport and for autophagy, associates with the exocyst, via exocyst subunit Sec15p, on secretory vesicles</t>
  </si>
  <si>
    <t>YNL272C</t>
  </si>
  <si>
    <t>PAS_chr2-2_0014</t>
  </si>
  <si>
    <t>F2QQN0_KOMPC</t>
  </si>
  <si>
    <t>Guanyl-nucleotide exchange factor</t>
  </si>
  <si>
    <t>FKS3</t>
  </si>
  <si>
    <t>FKS3_1</t>
  </si>
  <si>
    <t>Protein involved in spore wall assembly, has similarity to 1,3-beta-D-glucan synthase catalytic subunits Fks1p and Gsc2p, in S. cerevisiae the authentic, non-tagged protein is detected in highly purified mitochondria in high-throughput studies</t>
  </si>
  <si>
    <t>YMR306W</t>
  </si>
  <si>
    <t>PAS_chr1-3_0225</t>
  </si>
  <si>
    <t>F2QNF7_KOMPC</t>
  </si>
  <si>
    <t>Spore wall assembly-associated protein</t>
  </si>
  <si>
    <t>HCH1</t>
  </si>
  <si>
    <t>HCH1_1</t>
  </si>
  <si>
    <t>Heat shock protein regulator, binds to Hsp90p and may stimulate ATPase activity, originally identified as a high-copy number suppressor of a HSP90 loss-of-function mutation, in S. cerevisiae the GFP-fusion protein localizes to the cytoplasm and nucleus and protein abundance increases in response to DNA replication stress</t>
  </si>
  <si>
    <t>YNL281W</t>
  </si>
  <si>
    <t>PAS_chr3_0170</t>
  </si>
  <si>
    <t>F2QX77_KOMPC</t>
  </si>
  <si>
    <t>Heat shock protein regulator</t>
  </si>
  <si>
    <t>DSK2</t>
  </si>
  <si>
    <t>DSK2_1</t>
  </si>
  <si>
    <t>Nuclear-enriched ubiquitin-like polyubiquitin-binding protein, required for spindle pole body (SPB) duplication and for transit through the G2/M phase of the cell cycle, involved in proteolysis, interacts with the proteasome, protein abundance in S. cerevisiae increases in response to DNA replication stress</t>
  </si>
  <si>
    <t>YMR276W</t>
  </si>
  <si>
    <t>A0A1G4KPZ5_KOMPC</t>
  </si>
  <si>
    <t>Ubiquitin-binding protein</t>
  </si>
  <si>
    <t>GCV1</t>
  </si>
  <si>
    <t>GCV1_1</t>
  </si>
  <si>
    <t>T subunit of the mitochondrial glycine decarboxylase complex, required for the catabolism of glycine to 5,10-methylene-THF, expression in S. cerevisiae is regulated by levels of levels of 5,10-methylene-THF in the cytoplasm</t>
  </si>
  <si>
    <t>YDR019C</t>
  </si>
  <si>
    <t>PAS_chr2-2_0492</t>
  </si>
  <si>
    <t>F2QRJ0_KOMPC</t>
  </si>
  <si>
    <t>Glycine decarboxylase complex subunit</t>
  </si>
  <si>
    <t>AYR1</t>
  </si>
  <si>
    <t>AYR1_1</t>
  </si>
  <si>
    <t>Bifunctional triacylglycerol lipase and 1-acyl DHAP reductase, NADPH-dependent 1-acyl dihydroxyacetone phosphate reductase involved in phosphatidic acid biosynthesis, lipid droplet triacylglycerol lipase involved in the mobilization of non-polar lipids, found in S. cerevisiae in lipid particles, the endoplasmic reticulum and the mitochondrial outer membrane, required for spore germination, role in cell wall biosynthesis, capable of metabolizing steroid hormones, oleic acid inducible</t>
  </si>
  <si>
    <t>YIL124W</t>
  </si>
  <si>
    <t>PAS_chr2-2_0063</t>
  </si>
  <si>
    <t>A0A1G4KPN4_KOMPC</t>
  </si>
  <si>
    <t>NADPH-dependent 1-acyl dihydroxyacetone phosphate reductase</t>
  </si>
  <si>
    <t>AZF1</t>
  </si>
  <si>
    <t>AZF1_1</t>
  </si>
  <si>
    <t>Zinc-finger transcription factor, in the presence of glucose, activates transcription of genes involved in growth and carbon metabolism, in nonfermentable carbon sources, activates transcription of genes involved in maintenance of cell wall integrity, in S. cerevisiae relocalizes  to the cytosol in response to hypoxia</t>
  </si>
  <si>
    <t>YOR113W</t>
  </si>
  <si>
    <t>PAS_chr4_0202</t>
  </si>
  <si>
    <t>F2QZY2_KOMPC</t>
  </si>
  <si>
    <t>CYK3</t>
  </si>
  <si>
    <t>CYK3_1</t>
  </si>
  <si>
    <t>SH3-domain protein located in S. cerevisiae in the bud neck and cytokinetic actin ring, in S. cerevisiae relocalizes from bud neck to nucleus upon DNA replication stress, activates the chitin synthase activity of Chs2p during cytokinesis, suppressor of growth and cytokinesis defects of chs2 phospho-mutants</t>
  </si>
  <si>
    <t>YDL117W</t>
  </si>
  <si>
    <t>PAS_chr2-2_0451</t>
  </si>
  <si>
    <t>F2QQQ8_KOMPC</t>
  </si>
  <si>
    <t>SH3 domain-containing protein</t>
  </si>
  <si>
    <t>TRM1</t>
  </si>
  <si>
    <t>TRM1_1</t>
  </si>
  <si>
    <t>tRNA methyltransferase, two forms of the protein are made by alternative translation starts, localizes in S. cerevisiae to both the nucleus and mitochondrion to produce the modified base N2,N2-dimethylguanosine in tRNAs in both compartments, not related to the Pichia pastoris Zn(II)2Cys6-type transcription factor which was previously published as PpTRM1</t>
  </si>
  <si>
    <t>YDR120C</t>
  </si>
  <si>
    <t>PAS_chr2-1_0090</t>
  </si>
  <si>
    <t>F2QU17_KOMPC</t>
  </si>
  <si>
    <t>MTG2</t>
  </si>
  <si>
    <t>MTG2_1</t>
  </si>
  <si>
    <t>Putative GTPase, member of the Obg family, peripheral protein of the mitochondrial inner membrane that associates with the large ribosomal subunit, required for mitochondrial translation, possibly via a role in ribosome assembly</t>
  </si>
  <si>
    <t>YHR168W</t>
  </si>
  <si>
    <t>PAS_chr2-1_0832</t>
  </si>
  <si>
    <t>F2QT75_KOMPC</t>
  </si>
  <si>
    <t>SAK1</t>
  </si>
  <si>
    <t>SAK1_1</t>
  </si>
  <si>
    <t>Upstream serine/threonine kinase for the SNF1 complex, partially redundant with Elm1p and Tos3p, members of this family have functional orthology with LKB1, a mammalian kinase associated with Peutz-Jeghers cancer-susceptibility syndrome, Pichia pastoris does not have the paralog TOS3</t>
  </si>
  <si>
    <t>YER129W</t>
  </si>
  <si>
    <t>PAS_chr2-1_0639</t>
  </si>
  <si>
    <t>F2QSF0_KOMPC</t>
  </si>
  <si>
    <t>SNF1 complex upstream serine/threonine kinase</t>
  </si>
  <si>
    <t>UBP1</t>
  </si>
  <si>
    <t>UBP1_1</t>
  </si>
  <si>
    <t>Ubiquitin-specific protease that removes ubiquitin from ubiquitinated proteins, cleaves at the C terminus of ubiquitin fusions irrespective of their size, capable of cleaving polyubiquitin chains</t>
  </si>
  <si>
    <t>YDL122W</t>
  </si>
  <si>
    <t>PAS_chr2-2_0203</t>
  </si>
  <si>
    <t>F2QR81_KOMPC</t>
  </si>
  <si>
    <t>Ubiquitin carboxyl-terminal hydrolase</t>
  </si>
  <si>
    <t>SPT14</t>
  </si>
  <si>
    <t>SPT14_1</t>
  </si>
  <si>
    <t>UDP-glycosyltransferase subunit of the GPI-GnT complex, UDP-GlcNAc-binding and catalytic subunit of the enzyme that mediates the first step in glycosylphosphatidylinositol (GPI) biosynthesis, mutations in S. cerevisiae cause defects in transcription and in biogenesis of cell wall proteins</t>
  </si>
  <si>
    <t>YPL175W</t>
  </si>
  <si>
    <t>PAS_chr2-1_0303</t>
  </si>
  <si>
    <t>F2QTF0_KOMPC</t>
  </si>
  <si>
    <t>Glycosylphosphatidylinositol (GPI) biosynthesis protein</t>
  </si>
  <si>
    <t>RAD23</t>
  </si>
  <si>
    <t>RAD23_1</t>
  </si>
  <si>
    <t>Protein with ubiquitin-like N terminus, subunit of Nuclear Excision Repair Factor 2 (NEF2) with Rad4p that binds damaged DNA, enhances protein deglycosylation activity of Png1p, also involved, with Rad4p, in ubiquitylated protein turnover</t>
  </si>
  <si>
    <t>YEL037C</t>
  </si>
  <si>
    <t>PAS_chr2-2_0445</t>
  </si>
  <si>
    <t>F2QRX5_KOMPC</t>
  </si>
  <si>
    <t>Nuclear excision repair factor 2 subunit</t>
  </si>
  <si>
    <t>STO100</t>
  </si>
  <si>
    <t>STO100_1</t>
  </si>
  <si>
    <t>Putative stomatin family protein, similar to Scheffersomyces stipitis STM1 but not related to S. cerevisiae STM1</t>
  </si>
  <si>
    <t>PAS_chr2-2_0394</t>
  </si>
  <si>
    <t>F2QRS6_KOMPC</t>
  </si>
  <si>
    <t>Putative stomatin-like protein</t>
  </si>
  <si>
    <t>ERV29</t>
  </si>
  <si>
    <t>ERV29_1</t>
  </si>
  <si>
    <t>Protein localized to COPII-coated vesicles in S. cerevisiae, involved in vesicle formation and incorporation of specific secretory cargo, protein abundance in S. cerevisiae increases in response to DNA replication stress</t>
  </si>
  <si>
    <t>YGR284C</t>
  </si>
  <si>
    <t>PAS_chr2-1_0287</t>
  </si>
  <si>
    <t>F2QTG9_KOMPC</t>
  </si>
  <si>
    <t>COPII-coated vesicle protein</t>
  </si>
  <si>
    <t>NEM1</t>
  </si>
  <si>
    <t>NEM1_1</t>
  </si>
  <si>
    <t>Probable catalytic subunit of Nem1p-Spo7p phosphatase holoenzyme, regulates nuclear growth by controlling phospholipid biosynthesis, required for normal nuclear envelope morphology and sporulation, homolog of the human protein Dullard</t>
  </si>
  <si>
    <t>YHR004C</t>
  </si>
  <si>
    <t>PAS_chr2-1_0248</t>
  </si>
  <si>
    <t>F2QTK5_KOMPC</t>
  </si>
  <si>
    <t>Putative NEM1-SPO7 phosphatase holoenzyme catalytic subunit</t>
  </si>
  <si>
    <t>MMS2</t>
  </si>
  <si>
    <t>MMS2_1</t>
  </si>
  <si>
    <t>Ubiquitin-conjugating enzyme variant, involved in error-free postreplication repair, forms a heteromeric complex with Ubc13p, an active ubiquitin-conjugating enzyme, cooperates with chromatin-associated RING finger proteins, Rad18p and Rad5p, protein abundance in S. cerevisiae increases in response to DNA replication stress</t>
  </si>
  <si>
    <t>YGL087C</t>
  </si>
  <si>
    <t>PAS_chr2-1_0568</t>
  </si>
  <si>
    <t>F2QSM7_KOMPC</t>
  </si>
  <si>
    <t>Ubiquitin-conjugating enzyme</t>
  </si>
  <si>
    <t>CHS3</t>
  </si>
  <si>
    <t>CHS3_1</t>
  </si>
  <si>
    <t>Chitin synthase III, catalyzes the transfer of N-acetylglucosamine (GlcNAc) to chitin, required for synthesis of the majority of cell wall chitin, the chitin ring during bud emergence, and spore wall chitosan</t>
  </si>
  <si>
    <t>YBR023C</t>
  </si>
  <si>
    <t>PAS_chr2-1_0065</t>
  </si>
  <si>
    <t>F2QU42_KOMPC</t>
  </si>
  <si>
    <t>Chitin synthase III</t>
  </si>
  <si>
    <t>MCD4</t>
  </si>
  <si>
    <t>MCD4_1</t>
  </si>
  <si>
    <t>Protein involved in glycosylphosphatidylinositol (GPI) anchor synthesis, multimembrane-spanning protein that localizes in S. cerevisiae to the endoplasmic reticulum, highly conserved among eukaryotes</t>
  </si>
  <si>
    <t>YKL165C</t>
  </si>
  <si>
    <t>PAS_chr2-2_0076</t>
  </si>
  <si>
    <t>F2QQV1_KOMPC</t>
  </si>
  <si>
    <t>Glycosylphosphatidylinositol (GPI) anchor synthesis protein</t>
  </si>
  <si>
    <t>HRR25</t>
  </si>
  <si>
    <t>HRR25_1</t>
  </si>
  <si>
    <t>Conserved casein kinase, regulates diverse events including: vesicular traffic, DNA repair, the CVT pathway, monopolar attachment of sister kinetochores at meiosis I, and ribosomal subunit biogenesis, monopolin subunit, binds the RNAPII CTD, phosphorylates COPII coat subunits, interacts with Sit4p phosphatase, antagonizes calcineurin signaling, reducing nuclear accumulation of Crz1p, phosphorylates Dsn1p, the kinetochore receptor for monopolin, homolog of mammalian CK1delta</t>
  </si>
  <si>
    <t>YPL204W</t>
  </si>
  <si>
    <t>PAS_chr2-1_0219</t>
  </si>
  <si>
    <t>F2QTN5_KOMPC</t>
  </si>
  <si>
    <t>ACPM1</t>
  </si>
  <si>
    <t>ACPM1_1</t>
  </si>
  <si>
    <t>ACPM1 (SDAP1) subunit of mitochondrial NADH:ubiquinone oxidoreductase (complex I) of Pichia pastoris</t>
  </si>
  <si>
    <t>F2QSJ4_KOMPC</t>
  </si>
  <si>
    <t>Mitochondrial NADH:ubiquinone oxidoreductase (complex I) subunit ACPM1</t>
  </si>
  <si>
    <t>CDC55</t>
  </si>
  <si>
    <t>CDC55_1</t>
  </si>
  <si>
    <t>Regulatory subunit B of protein phosphatase 2A (PP2A), in S. cerevisiae Zds1p/2p-dependent localization to cytoplasm promotes mitotic entry, localization to nucleus prevents mitotic exit, required for correct nuclear division, chromosome segregation during achiasmate meiosis, maintains nucleolar sequestration of Cdc14p during early meiosis, limits formation of PP2A-Rts1p holocomplexes to ensure timely dissolution of sister chromosome cohesion, homolog of mammalian B55</t>
  </si>
  <si>
    <t>YGL190C</t>
  </si>
  <si>
    <t>PAS_chr2-1_0831</t>
  </si>
  <si>
    <t>A0A1G4KQ12_KOMPC</t>
  </si>
  <si>
    <t>Protein phosphatase type 2A regulatory subunit</t>
  </si>
  <si>
    <t>AIM45</t>
  </si>
  <si>
    <t>AIM45_1</t>
  </si>
  <si>
    <t>Putative ortholog of mammalian electron transfer flavoprotein complex subunit ETF-alpha, interacts with frataxin, Yfh1p, S. cerevisiae null mutant displays elevated frequency of mitochondrial genome loss, may have a role in oxidative stress response</t>
  </si>
  <si>
    <t>YPR004C</t>
  </si>
  <si>
    <t>PAS_chr2-2_0334</t>
  </si>
  <si>
    <t>F2QRM0_KOMPC</t>
  </si>
  <si>
    <t>Putative electron transfer flavoprotein complex subunit ETF-alpha</t>
  </si>
  <si>
    <t>Co-chaperone</t>
  </si>
  <si>
    <t>TRP2</t>
  </si>
  <si>
    <t>TRP2_1</t>
  </si>
  <si>
    <t>Anthranilate synthase, catalyzes the initial step of tryptophan biosynthesis, forms multifunctional hetero-oligomeric anthranilate synthase:indole-3-glycerol phosphate synthase enzyme complex with Trp3p</t>
  </si>
  <si>
    <t>YER090W</t>
  </si>
  <si>
    <t>PAS_chr2-1_0158</t>
  </si>
  <si>
    <t>F2QTV1_PICP7</t>
  </si>
  <si>
    <t>Anthranilate synthase</t>
  </si>
  <si>
    <t>PKE1</t>
  </si>
  <si>
    <t>PKE1_1</t>
  </si>
  <si>
    <t>Putative polyketide cylcases/dehydrases</t>
  </si>
  <si>
    <t>A0A1G4KPM7_KOMPC</t>
  </si>
  <si>
    <t>Putative polyketide cyclase</t>
  </si>
  <si>
    <t>BUD32</t>
  </si>
  <si>
    <t>BUD32_1</t>
  </si>
  <si>
    <t>Protein kinase, component of the EKC/KEOPS complex with Kae1p, Cgi121p, Pcc1p, and Gon7p, EKC/KEOPS complex is required for t6A tRNA modification and may have roles in telomere maintenance and transcription</t>
  </si>
  <si>
    <t>YGR262C</t>
  </si>
  <si>
    <t>PAS_chr2-1_0347</t>
  </si>
  <si>
    <t>F2QTA5_KOMPC</t>
  </si>
  <si>
    <t>COA3</t>
  </si>
  <si>
    <t>COA3_1</t>
  </si>
  <si>
    <t>Mitochondrial inner membrane protein that participates in regulation of COX1 translation, Cox1p stabilization, and cytochrome oxidase assembly</t>
  </si>
  <si>
    <t>YJL062W-A</t>
  </si>
  <si>
    <t>PAS_chr2-1_0565</t>
  </si>
  <si>
    <t>F2QSN1_KOMPC</t>
  </si>
  <si>
    <t>Cytochrome c oxidase assembly factor 3</t>
  </si>
  <si>
    <t>RPL6A</t>
  </si>
  <si>
    <t>RPL6A_1</t>
  </si>
  <si>
    <t>Ribosomal 60S subunit protein L6A, N-terminally acetylated, binds 5.8S rRNA, homologous to mammalian ribosomal protein L6, no bacterial homolog, Pichia pastoris has also the paralog RPL6B</t>
  </si>
  <si>
    <t>YML073C</t>
  </si>
  <si>
    <t>PAS_chr2-2_0229</t>
  </si>
  <si>
    <t>F2QRA8_KOMPC</t>
  </si>
  <si>
    <t>60S ribosomal protein L6-A</t>
  </si>
  <si>
    <t>PTC2</t>
  </si>
  <si>
    <t>PTC2_1</t>
  </si>
  <si>
    <t>Type 2C protein phosphatase (PP2C), dephosphorylates Hog1p to limit maximal osmostress induced kinase activity, dephosphorylates Ire1p to downregulate the unfolded protein response, dephosphorylates Cdc28p, inactivates the DNA damage checkpoint, Pichia pastoris does not have the paralog PTC3</t>
  </si>
  <si>
    <t>YER089C</t>
  </si>
  <si>
    <t>PAS_chr2-2_0216</t>
  </si>
  <si>
    <t>F2QR95_KOMPC</t>
  </si>
  <si>
    <t>CCT7</t>
  </si>
  <si>
    <t>CCT7_1</t>
  </si>
  <si>
    <t>Subunit of the cytosolic chaperonin Cct ring complex, related to Tcp1p, required for the assembly of actin and tubulins in vivo, S. cerevisiae mutant has increased aneuploidy tolerance</t>
  </si>
  <si>
    <t>YJL111W</t>
  </si>
  <si>
    <t>PAS_chr2-1_0079</t>
  </si>
  <si>
    <t>F2QU28_KOMPC</t>
  </si>
  <si>
    <t>Chaperonin Cct ring complex subunit eta</t>
  </si>
  <si>
    <t>KIP3-2</t>
  </si>
  <si>
    <t>KIP3-2_1</t>
  </si>
  <si>
    <t>PAS_chr2-1_0247</t>
  </si>
  <si>
    <t>F2QTK6_KOMPC</t>
  </si>
  <si>
    <t>Kinesin-related motor protein (isoform 2)</t>
  </si>
  <si>
    <t>CYC3</t>
  </si>
  <si>
    <t>CYC3_1</t>
  </si>
  <si>
    <t>Cytochrome c heme lyase (holocytochrome c synthase), attaches heme to apo-cytochrome c (Cyc1p or Cyc7p) in the mitochondrial intermembrane space, human ortholog may have a role in microphthalmia with linear skin defects (MLS)</t>
  </si>
  <si>
    <t>YAL039C</t>
  </si>
  <si>
    <t>PAS_chr2-2_0293</t>
  </si>
  <si>
    <t>F2QRH7_KOMPC</t>
  </si>
  <si>
    <t>Cytochrome c heme lyase</t>
  </si>
  <si>
    <t>ISW1</t>
  </si>
  <si>
    <t>ISW1_1</t>
  </si>
  <si>
    <t>YBR245C</t>
  </si>
  <si>
    <t>A0A1G4KPT3_KOMPC</t>
  </si>
  <si>
    <t>Imitation-switch (ISWI) complex ATPase subunit</t>
  </si>
  <si>
    <t>ARX1</t>
  </si>
  <si>
    <t>ARX1_1</t>
  </si>
  <si>
    <t>Nuclear export factor for the ribosomal pre-60S subunit, shuttling factor which directly binds FG rich nucleoporins and facilities translocation through the nuclear pore complex, interacts directly with Alb1p, responsible for Tif6p recycling defects in the absence of Rei1, associated with the ribosomal export complex</t>
  </si>
  <si>
    <t>YDR101C</t>
  </si>
  <si>
    <t>PAS_chr2-1_0105</t>
  </si>
  <si>
    <t>F2QU01_KOMPC</t>
  </si>
  <si>
    <t>Nuclear export factor for the ribosomal pre-60S subunit</t>
  </si>
  <si>
    <t>CUE5</t>
  </si>
  <si>
    <t>CUE5_1</t>
  </si>
  <si>
    <t>Ubiquitin-binding protein, contains a CUE domain that binds ubiquitin, which may facilitate intramolecular monoubiquitination, in S. cerevisiae the green fluorescent protein (GFP)-fusion protein localizes to the cytoplasm in a punctate pattern, Pichia pastoris does not have the paralog DON1</t>
  </si>
  <si>
    <t>YOR042W</t>
  </si>
  <si>
    <t>PAS_chr2-2_0292</t>
  </si>
  <si>
    <t>F2QRH5_KOMPC</t>
  </si>
  <si>
    <t>SET1</t>
  </si>
  <si>
    <t>SET1_1</t>
  </si>
  <si>
    <t>Histone methyltransferase, subunit of the COMPASS (Set1C) complex, COMPASS methylates histone H3K4, Set1p-dependent H3K4 trimethylation recruits Nrd1p, allowing efficient termination of snoRNAs and cryptic unstable transcripts (CUTs) by Nrd1p-Nab3p-Sen1p pathway, modulates histone acetylation levels in promoter proximal regions to ensure efficient Nrd1p-dependent termination, required in transcriptional silencing near telomeres and at silent mating type loci, has a SET domain</t>
  </si>
  <si>
    <t>YHR119W</t>
  </si>
  <si>
    <t>PAS_chr2-2_0494</t>
  </si>
  <si>
    <t>F2QRQ0_PICP7</t>
  </si>
  <si>
    <t>Histone methyltransferase</t>
  </si>
  <si>
    <t>BMH2</t>
  </si>
  <si>
    <t>BMH2_1</t>
  </si>
  <si>
    <t>Pichia pastoris 14-3-3 protein regulates transcriptional activity of the methanol inducible transcription factor Mxr1 by direct interaction, Pichia pastoris does not have the paralog BMH1</t>
  </si>
  <si>
    <t>YDR099W</t>
  </si>
  <si>
    <t>PAS_chr2-1_0809</t>
  </si>
  <si>
    <t>F2QU02_KOMPC</t>
  </si>
  <si>
    <t>Post-transcriptional level proteome regulator</t>
  </si>
  <si>
    <t>VPS30</t>
  </si>
  <si>
    <t>VPS30_1</t>
  </si>
  <si>
    <t>Subunit of phosphatidylinositol (PtdIns) 3-kinase complexes I and II, in S. cerevisiae Complex I is essential in autophagy and Complex II is required for vacuolar protein sorting, required for overflow degradation of misfolded proteins when ERAD is saturated, ortholog of the higher eukaryotic gene Beclin 1</t>
  </si>
  <si>
    <t>YPL120W</t>
  </si>
  <si>
    <t>PAS_chr2-1_0211</t>
  </si>
  <si>
    <t>F2QTP5_KOMPC</t>
  </si>
  <si>
    <t>Vacuolar protein sorting-associated protein</t>
  </si>
  <si>
    <t>NAP1</t>
  </si>
  <si>
    <t>NAP1_1</t>
  </si>
  <si>
    <t>Histone chaperone, involved in histone exchange by removing and replacing histone H2A-H2B dimers or histone variant dimers from assembled nucleosomes, involved in the transport of H2A and H2B histones to the nucleus, required for the regulation of microtubule dynamics during mitosis, interacts with mitotic cyclin Clb2p, controls bud morphogenesis, phosphorylated by CK2, protein abundance in S. cerevisiae increases in response to DNA replication stress</t>
  </si>
  <si>
    <t>YKR048C</t>
  </si>
  <si>
    <t>PAS_chr2-2_0172</t>
  </si>
  <si>
    <t>F2QR48_KOMPC</t>
  </si>
  <si>
    <t>Histone chaperone</t>
  </si>
  <si>
    <t>OCA2</t>
  </si>
  <si>
    <t>OCA2_1</t>
  </si>
  <si>
    <t>Protein of unknown function, similar to predicted tyrosine phosphatases Oca1p and Siw14p, in S. cerevisiae green fluorescent protein (GFP)-fusion protein localizes to the cytoplasm and OCA2 is not an essential gene</t>
  </si>
  <si>
    <t>YNL056W</t>
  </si>
  <si>
    <t>PAS_chr2-2_0393</t>
  </si>
  <si>
    <t>F2QRS5_KOMPC</t>
  </si>
  <si>
    <t>MDV1</t>
  </si>
  <si>
    <t>MDV1_1</t>
  </si>
  <si>
    <t>Peripheral protein of cytosolic face of mitochondrial outer membrane, required for mitochondrial fission, interacts with Fis1p and with the dynamin-related GTPase Dnm1p, contains WD repeats, Pichia pastoris does not have the paralog CAF4</t>
  </si>
  <si>
    <t>YJL112W</t>
  </si>
  <si>
    <t>PAS_chr2-1_0080</t>
  </si>
  <si>
    <t>F2QU27_KOMPC</t>
  </si>
  <si>
    <t>Mitochondrial fission protein</t>
  </si>
  <si>
    <t>PRE5</t>
  </si>
  <si>
    <t>PRE5_1</t>
  </si>
  <si>
    <t>Alpha 6 subunit of the 20S proteasome, protein abundance in S. cerevisiae increases in response to DNA replication stress</t>
  </si>
  <si>
    <t>YMR314W</t>
  </si>
  <si>
    <t>PAS_chr2-1_0291</t>
  </si>
  <si>
    <t>F2QTG5_KOMPC</t>
  </si>
  <si>
    <t>20S proteasome subunit alpha-6</t>
  </si>
  <si>
    <t>TAF9</t>
  </si>
  <si>
    <t>TAF9_1</t>
  </si>
  <si>
    <t>Subunit (17 kDa) of TFIID and SAGA complexes, involved in RNA polymerase II transcription initiation and in chromatin modification, similar to histone H3</t>
  </si>
  <si>
    <t>YMR236W</t>
  </si>
  <si>
    <t>PAS_chr2-1_0142</t>
  </si>
  <si>
    <t>F2QTW3_KOMPC</t>
  </si>
  <si>
    <t>Transcription initiation factor IID subunit 9</t>
  </si>
  <si>
    <t>NAT2</t>
  </si>
  <si>
    <t>NAT2_1</t>
  </si>
  <si>
    <t>Protein with an apparent role in acetylation of N-terminal methionine residues</t>
  </si>
  <si>
    <t>YGR147C</t>
  </si>
  <si>
    <t>PAS_chr2-2_0278</t>
  </si>
  <si>
    <t>F2QRF7_KOMPC</t>
  </si>
  <si>
    <t>N-terminal acetyltransferase</t>
  </si>
  <si>
    <t>SPE2</t>
  </si>
  <si>
    <t>SPE2_1</t>
  </si>
  <si>
    <t>S-adenosylmethionine decarboxylase, required for the biosynthesis of spermidine and spermine, cells lacking Spe2p require spermine or spermidine for growth in the presence of oxygen but not when grown anaerobically</t>
  </si>
  <si>
    <t>YOL052C</t>
  </si>
  <si>
    <t>PAS_chr2-1_0202</t>
  </si>
  <si>
    <t>F2QTQ4_KOMPC</t>
  </si>
  <si>
    <t>S-adenosylmethionine decarboxylase</t>
  </si>
  <si>
    <t>PUP3</t>
  </si>
  <si>
    <t>PUP3_1</t>
  </si>
  <si>
    <t>Beta 3 subunit of the 20S proteasome involved in ubiquitin-dependent catabolism, human homolog is subunit C10</t>
  </si>
  <si>
    <t>YER094C</t>
  </si>
  <si>
    <t>PAS_chr2-2_0073</t>
  </si>
  <si>
    <t>F2QQU7_KOMPC</t>
  </si>
  <si>
    <t>20S proteasome subunit beta-3</t>
  </si>
  <si>
    <t>MRPL17</t>
  </si>
  <si>
    <t>MRPL17_1</t>
  </si>
  <si>
    <t>YNL252C</t>
  </si>
  <si>
    <t>A0A1G4KPU3_KOMPC</t>
  </si>
  <si>
    <t>54S ribosomal protein L17</t>
  </si>
  <si>
    <t>ERV46</t>
  </si>
  <si>
    <t>ERV46_1</t>
  </si>
  <si>
    <t>Protein localized to COPII-coated vesicles in S. cerevisiae, forms a complex with Erv41p, involved in the membrane fusion stage of transport</t>
  </si>
  <si>
    <t>YAL042W</t>
  </si>
  <si>
    <t>PAS_chr2-1_0796</t>
  </si>
  <si>
    <t>F2QRY4_KOMPC</t>
  </si>
  <si>
    <t>NGG1</t>
  </si>
  <si>
    <t>NGG1_1</t>
  </si>
  <si>
    <t>Subunit of chromatin modifying histone acetyltransferase complexes, member of the ADA complex, the SAGA complex, and the SLIK complex, transcriptional regulator involved in glucose repression of Gal4p-regulated genes</t>
  </si>
  <si>
    <t>YDR176W</t>
  </si>
  <si>
    <t>PAS_chr2-2_0284</t>
  </si>
  <si>
    <t>F2QRG3_KOMPC</t>
  </si>
  <si>
    <t>Transcriptional regulator</t>
  </si>
  <si>
    <t>TAD1</t>
  </si>
  <si>
    <t>TAD1_1</t>
  </si>
  <si>
    <t>tRNA-specific adenosine deaminase, deaminates adenosine-37 to inosine in tRNA-Ala</t>
  </si>
  <si>
    <t>YGL243W</t>
  </si>
  <si>
    <t>PAS_chr2-1_0170</t>
  </si>
  <si>
    <t>F2QTT8_KOMPC</t>
  </si>
  <si>
    <t>tRNA-specific adenosine deaminase</t>
  </si>
  <si>
    <t>MRPL6</t>
  </si>
  <si>
    <t>MRPL6_1</t>
  </si>
  <si>
    <t>YHR147C</t>
  </si>
  <si>
    <t>PAS_chr2-2_0241</t>
  </si>
  <si>
    <t>F2QRC1_KOMPC</t>
  </si>
  <si>
    <t>54S ribosomal protein L6</t>
  </si>
  <si>
    <t>BUD7</t>
  </si>
  <si>
    <t>BUD7_1</t>
  </si>
  <si>
    <t>Member of the ChAPs family (Chs5p-Arf1p-binding proteins), members include Bch1p, Bch2p, Bud7p, and Chs6p, ChAPs family proteins form the exomer complex with Chs5p to mediate export of specific cargo proteins, including Chs3p, from the Golgi to the plasma membrane, Pichia pastoris does not have the paralog BCH1</t>
  </si>
  <si>
    <t>YOR299W</t>
  </si>
  <si>
    <t>PAS_chr2-1_0141</t>
  </si>
  <si>
    <t>F2QTW4_KOMPC</t>
  </si>
  <si>
    <t>Bud site selection protein</t>
  </si>
  <si>
    <t>PRY2</t>
  </si>
  <si>
    <t>PRY2_1</t>
  </si>
  <si>
    <t>Sterol binding protein involved in the export of acetylated sterols, secreted glycoprotein and member of the CAP protein superfamily (cysteine-rich secretory proteins (CRISP), antigen 5, and pathogenesis related 1 proteins), sterol export function is redundant with that of PRY1, may be involved in detoxification of hydrophobic compounds, Pichia pastoris does not have the paralog PRY1</t>
  </si>
  <si>
    <t>YKR013W</t>
  </si>
  <si>
    <t>PAS_chr1-4_0164</t>
  </si>
  <si>
    <t>F2QNB4_KOMPC</t>
  </si>
  <si>
    <t>Sterol-binding protein</t>
  </si>
  <si>
    <t>RPS27B</t>
  </si>
  <si>
    <t>RPS27B_1</t>
  </si>
  <si>
    <t>Protein component of the small (40S) ribosomal subunit, homologous to mammalian ribosomal protein S27, no bacterial homolog, Pichia pastoris has also the paralog RPS27A</t>
  </si>
  <si>
    <t>YHR021C</t>
  </si>
  <si>
    <t>PAS_chr2-1_0634</t>
  </si>
  <si>
    <t>F2QSF5_KOMPC</t>
  </si>
  <si>
    <t>40S ribosomal protein S27-B</t>
  </si>
  <si>
    <t>PUP1</t>
  </si>
  <si>
    <t>PUP1_1</t>
  </si>
  <si>
    <t>Beta 2 subunit of the 20S proteasome, endopeptidase with trypsin-like activity that cleaves after basic residues, synthesized as a proprotein before being proteolytically processed for assembly into 20S particle, human homolog is subunit Z</t>
  </si>
  <si>
    <t>YOR157C</t>
  </si>
  <si>
    <t>PAS_chr2-1_0122</t>
  </si>
  <si>
    <t>F2QTY3_KOMPC</t>
  </si>
  <si>
    <t>20S proteasome subunit beta-2</t>
  </si>
  <si>
    <t>RPL10</t>
  </si>
  <si>
    <t>RPL10_1</t>
  </si>
  <si>
    <t>Ribosomal 60S subunit protein L10, responsible for joining the 40S and 60S subunits, regulates translation initiation, similar to members of the QM gene family, homologous to mammalian ribosomal protein L10 and bacterial L16, in S. cerevisiae protein abundance increases in response to DNA replication stress, mutations in the human ortholog are associated with development of T-cell acute lymphoblastic leukemia and similar changes in the yeast gene result in ribosome biogenesis defects</t>
  </si>
  <si>
    <t>YLR075W</t>
  </si>
  <si>
    <t>PAS_chr2-2_0054</t>
  </si>
  <si>
    <t>F2QQS5_KOMPC</t>
  </si>
  <si>
    <t>60S ribosomal protein L10</t>
  </si>
  <si>
    <t>LOS1</t>
  </si>
  <si>
    <t>LOS1_1</t>
  </si>
  <si>
    <t>Nuclear pore protein involved in nuclear export of pre-tRNA and in re-export of mature tRNAs after their retrograde import from the cytoplasm</t>
  </si>
  <si>
    <t>YKL205W</t>
  </si>
  <si>
    <t>PAS_chr2-1_0617</t>
  </si>
  <si>
    <t>F2QSH5_KOMPC</t>
  </si>
  <si>
    <t xml:space="preserve">Pre-tRNA nuclear export protein </t>
  </si>
  <si>
    <t>MNN10</t>
  </si>
  <si>
    <t>MNN10_1</t>
  </si>
  <si>
    <t>Subunit of a Golgi mannosyltransferase complex also containing Anp1p, Mnn9p, Mnn11p, and Hoc1p that mediates elongation of the polysaccharide mannan backbone, membrane protein of the mannosyltransferase family</t>
  </si>
  <si>
    <t>YDR245W</t>
  </si>
  <si>
    <t>PAS_chr2-2_0185</t>
  </si>
  <si>
    <t>A0A1G4KPR5_KOMPC</t>
  </si>
  <si>
    <t>Golgi mannosyltransferase complex subunit</t>
  </si>
  <si>
    <t>ABP1</t>
  </si>
  <si>
    <t>ABP1_1</t>
  </si>
  <si>
    <t>Actin-binding protein of the cortical actin cytoskeleton, important for activation of the Arp2/3 complex that plays a key role actin in cytoskeleton organization, phosphorylation within its PRR (Proline-Rich Region), mediated by Cdc28p and Pho85p, protects Abp1p from proteolysis mediated by its own PEST sequences</t>
  </si>
  <si>
    <t>YCR088W</t>
  </si>
  <si>
    <t>PAS_chr2-2_0320</t>
  </si>
  <si>
    <t>F2QRK6_KOMPC</t>
  </si>
  <si>
    <t>Actin-binding protein</t>
  </si>
  <si>
    <t>DUT1</t>
  </si>
  <si>
    <t>DUT1_1</t>
  </si>
  <si>
    <t>Deoxyuridine triphosphate diphosphatase (dUTPase), catalyzes hydrolysis of dUTP to dUMP and PPi, thereby preventing incorporation of uracil into DNA during replication, critical for the maintenance of genetic stability, also has diphosphatase activity on deoxyinosine triphosphate</t>
  </si>
  <si>
    <t>YBR252W</t>
  </si>
  <si>
    <t>PAS_chr2-1_0478</t>
  </si>
  <si>
    <t>F2QSX1_KOMPC</t>
  </si>
  <si>
    <t>Deoxyuridine triphosphate diphosphatase</t>
  </si>
  <si>
    <t>UMP1</t>
  </si>
  <si>
    <t>UMP1_1</t>
  </si>
  <si>
    <t>Chaperone required for correct maturation of the 20S proteasome, short-lived chaperone, may inhibit premature dimerization of proteasome half-mers, degraded by proteasome upon completion of its assembly</t>
  </si>
  <si>
    <t>YBR173C</t>
  </si>
  <si>
    <t>PAS_chr2-1_0431</t>
  </si>
  <si>
    <t>F2QT22_KOMPC</t>
  </si>
  <si>
    <t>20S proteasome maturation factor</t>
  </si>
  <si>
    <t>GOS1</t>
  </si>
  <si>
    <t>GOS1_1</t>
  </si>
  <si>
    <t>v-SNARE protein involved in Golgi transport, homolog of the mammalian protein GOS-28/GS28</t>
  </si>
  <si>
    <t>YHL031C</t>
  </si>
  <si>
    <t>PAS_chr2-1_0161</t>
  </si>
  <si>
    <t>F2QTU8_KOMPC</t>
  </si>
  <si>
    <t>v-SNARE</t>
  </si>
  <si>
    <t>RSC2</t>
  </si>
  <si>
    <t>RSC2_1</t>
  </si>
  <si>
    <t>Component of the RSC chromatin remodeling complex, required for expression of mid-late sporulation-specific genes, involved in telomere maintenance, Pichia pastoris does not have the paralog RSC1</t>
  </si>
  <si>
    <t>YLR357W</t>
  </si>
  <si>
    <t>PAS_chr2-2_0050</t>
  </si>
  <si>
    <t>F2QQS0_KOMPC</t>
  </si>
  <si>
    <t>RSC chromatin remodeling complex component</t>
  </si>
  <si>
    <t>NAN1</t>
  </si>
  <si>
    <t>NAN1_1</t>
  </si>
  <si>
    <t>U3 snoRNP protein, component of the small (ribosomal) subunit (SSU) processosome containing U3 snoRNA, required for the biogenesis of18S rRNA</t>
  </si>
  <si>
    <t>YPL126W</t>
  </si>
  <si>
    <t>PAS_chr2-1_0222</t>
  </si>
  <si>
    <t>F2QTN2_KOMPC</t>
  </si>
  <si>
    <t>U3 snoRNP protein</t>
  </si>
  <si>
    <t>CBF1</t>
  </si>
  <si>
    <t>CBF1_1</t>
  </si>
  <si>
    <t>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 S. cerevisiae increases in response to DNA replication stress</t>
  </si>
  <si>
    <t>YJR060W</t>
  </si>
  <si>
    <t>PAS_chr1-4_0407</t>
  </si>
  <si>
    <t>F2QPJ7_KOMPC</t>
  </si>
  <si>
    <t>RLP24</t>
  </si>
  <si>
    <t>RLP24_1</t>
  </si>
  <si>
    <t>Essential protein in S. cerevisiae required for ribosomal large subunit biogenesis, associated with pre-60S ribosomal subunits, stimulates the ATPase activity of Afg2p, which is required for release of Rlp24p from the pre-60S particle, has similarity to Rpl24Ap and Rpl24Bp</t>
  </si>
  <si>
    <t>YLR009W</t>
  </si>
  <si>
    <t>PAS_chr2-2_0412</t>
  </si>
  <si>
    <t>F2QRU6_KOMPC</t>
  </si>
  <si>
    <t>Ribosome biogenesis-associated protein</t>
  </si>
  <si>
    <t>BPT1</t>
  </si>
  <si>
    <t>BPT1_1</t>
  </si>
  <si>
    <t>ABC type transmembrane transporter of MRP/CFTR family, found in vacuolar membrane, involved in the transport of unconjugated bilirubin and in heavy metal detoxification via glutathione conjugates, along with Ycf1p</t>
  </si>
  <si>
    <t>YLL015W</t>
  </si>
  <si>
    <t>PAS_chr1-4_0562</t>
  </si>
  <si>
    <t>F2QQ04_KOMPC</t>
  </si>
  <si>
    <t>ABC type transmembrane transporter</t>
  </si>
  <si>
    <t>CBF5</t>
  </si>
  <si>
    <t>CBF5_1</t>
  </si>
  <si>
    <t>Pseudouridine synthase catalytic subunit of box H/ACA small nucleolar ribonucleoprotein particles (snoRNPs), acts on both large and small rRNAs and on snRNA U2, mutations in human ortholog dyskerin cause the disorder dyskeratosis congenita</t>
  </si>
  <si>
    <t>YLR175W</t>
  </si>
  <si>
    <t>PAS_chr2-2_0149</t>
  </si>
  <si>
    <t>F2QR23_KOMPC</t>
  </si>
  <si>
    <t>Pseudouridine synthase catalytic subunit</t>
  </si>
  <si>
    <t>NAM9</t>
  </si>
  <si>
    <t>NAM9_1</t>
  </si>
  <si>
    <t>Mitochondrial ribosomal component of the small subunit</t>
  </si>
  <si>
    <t>YNL137C</t>
  </si>
  <si>
    <t>PAS_chr2-2_0377</t>
  </si>
  <si>
    <t>F2QRR3_KOMPC</t>
  </si>
  <si>
    <t>ARC15</t>
  </si>
  <si>
    <t>ARC15_1</t>
  </si>
  <si>
    <t>Subunit of the ARP2/3 complex, which is required for the motility and integrity of cortical actin patches, has mRNA binding activity</t>
  </si>
  <si>
    <t>YIL062C</t>
  </si>
  <si>
    <t>PAS_chr2-2_0029</t>
  </si>
  <si>
    <t>F2QQP7_KOMPC</t>
  </si>
  <si>
    <t>LIA1</t>
  </si>
  <si>
    <t>LIA1_1</t>
  </si>
  <si>
    <t>Deoxyhypusine hydroxylase, HEAT-repeat containing metalloenzyme that catalyzes hypusine formation, binds to and is required for the modification of Hyp2p (eIF5A), the S. cerevisiae protein complements S. pombe mmd1 mutants defective in mitochondrial positioning, protein abundance increases in response to DNA replication stress</t>
  </si>
  <si>
    <t>YJR070C</t>
  </si>
  <si>
    <t>PAS_chr2-1_0553</t>
  </si>
  <si>
    <t>F2QSP4_KOMPC</t>
  </si>
  <si>
    <t>Deoxyhypusine hydroxylase</t>
  </si>
  <si>
    <t>GSF2</t>
  </si>
  <si>
    <t>GSF2_1</t>
  </si>
  <si>
    <t>Endoplasmic reticulum (ER) localized integral membrane protein in S. cerevisiae, may promote secretion of certain hexose transporters, including Gal2p, involved in glucose-dependent repression</t>
  </si>
  <si>
    <t>YML048W</t>
  </si>
  <si>
    <t>PAS_chr2-1_0342</t>
  </si>
  <si>
    <t>F2QTB1_KOMPC</t>
  </si>
  <si>
    <t>Glucose-dependent repression protein</t>
  </si>
  <si>
    <t>MAP2</t>
  </si>
  <si>
    <t>MAP2_1</t>
  </si>
  <si>
    <t>Methionine aminopeptidase, catalyzes the cotranslational removal of N-terminal methionine from nascent polypeptides, function is partially redundant with that of Map1p</t>
  </si>
  <si>
    <t>YBL091C</t>
  </si>
  <si>
    <t>PAS_chr2-2_0159</t>
  </si>
  <si>
    <t>F2QR33_KOMPC</t>
  </si>
  <si>
    <t>Methionine aminopeptidase</t>
  </si>
  <si>
    <t>RAD18</t>
  </si>
  <si>
    <t>RAD18_1</t>
  </si>
  <si>
    <t>E3 ubiquitin ligase, forms heterodimer with Rad6p to monoubiquitinate PCNA-K164, heterodimer binds single-stranded DNA and has single-stranded DNA dependent ATPase activity, required for postreplication repair, SUMO-targeted ubiquitin ligase (STUbl) that contains a SUMO-interacting motif (SIM) which stimulates its ubiquitin ligase activity towards the sumoylated form of PCNA</t>
  </si>
  <si>
    <t>YCR066W</t>
  </si>
  <si>
    <t>PAS_chr2-1_0274</t>
  </si>
  <si>
    <t>F2QTI2_KOMPC</t>
  </si>
  <si>
    <t>SMM1</t>
  </si>
  <si>
    <t>SMM1_1</t>
  </si>
  <si>
    <t>Dihydrouridine synthase, member of a family of dihydrouridine synthases including Dus1p, Smm1p, Dus3p, and Dus4p, modifies uridine residues at position 20 of cytoplasmic tRNAs</t>
  </si>
  <si>
    <t>YNR015W</t>
  </si>
  <si>
    <t>PAS_chr1-4_0247</t>
  </si>
  <si>
    <t>F2QLC5_KOMPC</t>
  </si>
  <si>
    <t>TUM1</t>
  </si>
  <si>
    <t>TUM1_1</t>
  </si>
  <si>
    <t>Rhodanese domain sulfur transferase, accepts persulfite from Nfs1p and transfers it to Uba4p in the pathway for 2-thiolation of the wobble uridine base of tRNAs, also stimulates sulfur transfer by Nfs1p, may be mitochondrially localized in S. cerevisiae</t>
  </si>
  <si>
    <t>YOR251C</t>
  </si>
  <si>
    <t>PAS_chr2-1_0698</t>
  </si>
  <si>
    <t>F2QS90_KOMPC</t>
  </si>
  <si>
    <t>Rhodanese-domain sulfurtransferase</t>
  </si>
  <si>
    <t>SUB1</t>
  </si>
  <si>
    <t>SUB1_1</t>
  </si>
  <si>
    <t>Transcriptional coactivator, facilitates elongation through factors that modify RNAP II, role in peroxide resistance involving Rad2p, role in nonhomologous end-joining (NHEJ), role in the hyperosmotic stress response through polymerase recruitment at RNAP II and RNAP III genes, protein abundance in S. cerevisiae increases in response to DNA replication stress</t>
  </si>
  <si>
    <t>YMR039C</t>
  </si>
  <si>
    <t>PAS_chr2-2_0261</t>
  </si>
  <si>
    <t>F2QRE1_KOMPC</t>
  </si>
  <si>
    <t>MRPL4</t>
  </si>
  <si>
    <t>MRPL4_1</t>
  </si>
  <si>
    <t>Mitochondrial ribosomal protein of the large subunitin S. cerevisiae, homolog of prokaryotic L29 ribosomal protein, located at the ribosomal tunnel exit</t>
  </si>
  <si>
    <t>YLR439W</t>
  </si>
  <si>
    <t>PAS_chr2-1_0442</t>
  </si>
  <si>
    <t>F2QT08_KOMPC</t>
  </si>
  <si>
    <t>54S ribosomal protein L4</t>
  </si>
  <si>
    <t>NUYM</t>
  </si>
  <si>
    <t>NUYM_1</t>
  </si>
  <si>
    <t>NUYM (18 kDa) subunit of mitochondrial NADH:ubiquinone oxidoreductase (complex I) of Pichia pastoris</t>
  </si>
  <si>
    <t>PAS_chr2-2_0366</t>
  </si>
  <si>
    <t>F2QRQ2_KOMPC</t>
  </si>
  <si>
    <t>Mitochondrial NADH:ubiquinone oxidoreductase (complex I) subunit NUYM</t>
  </si>
  <si>
    <t>ELP6</t>
  </si>
  <si>
    <t>ELP6_1</t>
  </si>
  <si>
    <t>Subunit of hexameric RecA-like ATPase Elp456 Elongator subcomplex, which is required for modification of wobble nucleosides in tRNA, required for Elongator structural integrity</t>
  </si>
  <si>
    <t>YMR312W</t>
  </si>
  <si>
    <t>PAS_chr2-1_0281</t>
  </si>
  <si>
    <t>F2QTH5_KOMPC</t>
  </si>
  <si>
    <t>NAR1</t>
  </si>
  <si>
    <t>NAR1_1</t>
  </si>
  <si>
    <t>Subunit of the cytosolic iron-sulfur (FeS) protein assembly machinery, required for maturation of cytosolic and nuclear FeS proteins and for normal resistance to oxidative stress, deficiency in S. cerevisiae results in shortened lifespan and sensitivity to paraquat, homologous to human Narf</t>
  </si>
  <si>
    <t>YNL240C</t>
  </si>
  <si>
    <t>PAS_chr2-1_0305</t>
  </si>
  <si>
    <t>F2QTE7_KOMPC</t>
  </si>
  <si>
    <t>Cytosolic Fe-S cluster component</t>
  </si>
  <si>
    <t>CTK1</t>
  </si>
  <si>
    <t>CTK1_1</t>
  </si>
  <si>
    <t>Catalytic (alpha) subunit of C-terminal domain kinase I (CTDK-I), phosphorylates both RNA pol II subunit Rpo21p to affect transcription and pre-mRNA 3' end processing, and ribosomal protein Rps2p to increase translational fidelity, similar to the Drosophila dCDK12 and human CDK12 and probably CDK13</t>
  </si>
  <si>
    <t>YKL139W</t>
  </si>
  <si>
    <t>PAS_chr2-1_0468</t>
  </si>
  <si>
    <t>F2QSY2_KOMPC</t>
  </si>
  <si>
    <t>C-terminal domain kinase I subunit alpha</t>
  </si>
  <si>
    <t>SRP102</t>
  </si>
  <si>
    <t>SRP102_1</t>
  </si>
  <si>
    <t>Signal recognition particle (SRP) receptor beta subunit, involved in SRP-dependent protein targeting, anchors the alpha subunit, Srp101p to the ER membrane</t>
  </si>
  <si>
    <t>YKL154W</t>
  </si>
  <si>
    <t>A0A1G4KPV6_KOMPC</t>
  </si>
  <si>
    <t>Signal recognition particle receptor subunit beta</t>
  </si>
  <si>
    <t>RTS2</t>
  </si>
  <si>
    <t>RTS2_1</t>
  </si>
  <si>
    <t>Basic zinc-finger protein, similar to human and mouse Kin17 proteins which are chromatin-associated proteins involved in UV response and DNA replication</t>
  </si>
  <si>
    <t>YOR077W</t>
  </si>
  <si>
    <t>PAS_chr2-1_0465</t>
  </si>
  <si>
    <t>F2QSY5_KOMPC</t>
  </si>
  <si>
    <t>Zinc finger protein</t>
  </si>
  <si>
    <t>SAD1</t>
  </si>
  <si>
    <t>SAD1_1</t>
  </si>
  <si>
    <t>Conserved zinc-finger domain protein involved in pre-mRNA splicing, required for assembly of U4 snRNA into the U4/U6 particle</t>
  </si>
  <si>
    <t>YFR005C</t>
  </si>
  <si>
    <t>PAS_chr2-2_0340</t>
  </si>
  <si>
    <t>F2QRM6_KOMPC</t>
  </si>
  <si>
    <t>Pre-mRNA splicing factor</t>
  </si>
  <si>
    <t>BAG7</t>
  </si>
  <si>
    <t>BAG7_1</t>
  </si>
  <si>
    <t>Rho GTPase activating protein (RhoGAP), stimulates the intrinsic GTPase activity of Rho1p, which plays a role in actin cytoskeleton organization and control of cell wall synthesis, structurally and functionally related to Sac7p, Pichia pastoris has also the paralog SAC7</t>
  </si>
  <si>
    <t>YOR134W</t>
  </si>
  <si>
    <t>PAS_chr2-1_0117</t>
  </si>
  <si>
    <t>F2QTY8_KOMPC</t>
  </si>
  <si>
    <t>GTPase-activating protein</t>
  </si>
  <si>
    <t>NBP35</t>
  </si>
  <si>
    <t>NBP35_1</t>
  </si>
  <si>
    <t>Essential iron-sulfur cluster binding protein localized in S. cerevisiae in the cytoplasm, forms a complex with Cfd1p that is involved in iron-sulfur protein assembly in the cytosol, similar to P-loop NTPases</t>
  </si>
  <si>
    <t>YGL091C</t>
  </si>
  <si>
    <t>PAS_chr2-2_0384</t>
  </si>
  <si>
    <t>F2QRR9_KOMPC</t>
  </si>
  <si>
    <t>Iron-sulfur cluster-binding protein</t>
  </si>
  <si>
    <t>MED6</t>
  </si>
  <si>
    <t>MED6_1</t>
  </si>
  <si>
    <t>Subunit of the RNA polymerase II mediator complex, associates with core polymerase subunits to form the RNA polymerase II holoenzyme, essential in S. cerevisiae for transcriptional regulation, protein abundance increases in response to DNA replication stress</t>
  </si>
  <si>
    <t>YHR058C</t>
  </si>
  <si>
    <t>PAS_chr2-1_0144</t>
  </si>
  <si>
    <t>F2QTW2_KOMPC</t>
  </si>
  <si>
    <t>UTR4</t>
  </si>
  <si>
    <t>UTR4_1</t>
  </si>
  <si>
    <t>Protein with sequence similarity to 2,3-diketo-5-methylthiopentyl-1-phosphate enolase-phosphatases, involved in methionine salvage, found in both the cytoplasm and nucleus</t>
  </si>
  <si>
    <t>YEL038W</t>
  </si>
  <si>
    <t>PAS_chr2-2_0446</t>
  </si>
  <si>
    <t>F2QRX6_KOMPC</t>
  </si>
  <si>
    <t>Putative 2,3-diketo-5-methylthiopentyl-1-phosphate enolase-phosphatase</t>
  </si>
  <si>
    <t>HTA2</t>
  </si>
  <si>
    <t>HTA2_1</t>
  </si>
  <si>
    <t>Histone H2A, core histone protein required for chromatin assembly and chromosome function, one of two nearly identical (see also HTA1) subtypes, DNA damage-dependent phosphorylation by Mec1p facilitates DNA repair, acetylated by Nat4p</t>
  </si>
  <si>
    <t>YBL003C</t>
  </si>
  <si>
    <t>PAS_chr2-1_0429</t>
  </si>
  <si>
    <t>A0A1G4KPZ2_KOMPC</t>
  </si>
  <si>
    <t>Histone H2A</t>
  </si>
  <si>
    <t>MRPS17</t>
  </si>
  <si>
    <t>MRPS17_1</t>
  </si>
  <si>
    <t>Mitochondrial ribosomal protein of the small subunit</t>
  </si>
  <si>
    <t>YMR188C</t>
  </si>
  <si>
    <t>PAS_chr2-1_0683</t>
  </si>
  <si>
    <t>F2QSA6_KOMPC</t>
  </si>
  <si>
    <t>37S ribosomal protein S17</t>
  </si>
  <si>
    <t>CEG1</t>
  </si>
  <si>
    <t>CEG1_1</t>
  </si>
  <si>
    <t>Guanylyltransferase involved in mRNA 5' capping, subunit of mRNA capping enzyme, which is a heterotetramer composed of two molecules of Ceg1p and a homodimer of Cet1p, the mRNA 5'-triphosphatase subunit, nuclear import of Ceg1p requires interaction with Cet1p, mammalian capping enzyme is a single bifunctional polypeptide, human homolog RNGTT can complement yeast ceg1 null mutant</t>
  </si>
  <si>
    <t>YGL130W</t>
  </si>
  <si>
    <t>PAS_chr2-1_0216</t>
  </si>
  <si>
    <t>F2QTN8_KOMPC</t>
  </si>
  <si>
    <t>mRNA capping enzyme subunit</t>
  </si>
  <si>
    <t>PFD1</t>
  </si>
  <si>
    <t>PFD1_1</t>
  </si>
  <si>
    <t>Subunit of heterohexameric prefoldin, which binds cytosolic chaperonin and transfers target proteins to it, involved in the biogenesis of actin and of alpha- and gamma-tubulin</t>
  </si>
  <si>
    <t>YJL179W</t>
  </si>
  <si>
    <t>PAS_chr2-2_0461</t>
  </si>
  <si>
    <t>F2QQY5_KOMPC</t>
  </si>
  <si>
    <t>ATG27</t>
  </si>
  <si>
    <t>ATG27_1</t>
  </si>
  <si>
    <t>Type I membrane protein involved in autophagy and the cytoplasm-to-vacuole targeting (Cvt) pathway, may be involved in membrane delivery to the phagophore assembly site</t>
  </si>
  <si>
    <t>YJL178C</t>
  </si>
  <si>
    <t>PAS_chr2-2_0110</t>
  </si>
  <si>
    <t>F2QQY4_KOMPC</t>
  </si>
  <si>
    <t>Autophagy-related protein 27</t>
  </si>
  <si>
    <t>MET22</t>
  </si>
  <si>
    <t>MET22_1</t>
  </si>
  <si>
    <t>Bisphosphate-3'-nucleotidase, involved in salt tolerance and methionine biogenesis, dephosphorylates 3'-phosphoadenosine-5'-phosphate and 3'-phosphoadenosine-5'-phosphosulfate, intermediates of the sulfate assimilation pathway</t>
  </si>
  <si>
    <t>YOL064C</t>
  </si>
  <si>
    <t>PAS_chr2-1_0547</t>
  </si>
  <si>
    <t>F2QSQ0_KOMPC</t>
  </si>
  <si>
    <t>Bisphosphate-3'-nucleotidase</t>
  </si>
  <si>
    <t>UTP25</t>
  </si>
  <si>
    <t>UTP25_1</t>
  </si>
  <si>
    <t>Nucleolar protein required for 35S pre-RNA processing and 40S ribosomal subunit biogenesis</t>
  </si>
  <si>
    <t>YIL091C</t>
  </si>
  <si>
    <t>PAS_chr2-2_0196</t>
  </si>
  <si>
    <t>F2QR73_KOMPC</t>
  </si>
  <si>
    <t>ARC1</t>
  </si>
  <si>
    <t>ARC1_1</t>
  </si>
  <si>
    <t>Protein that binds tRNA and methionyl- and glutamyl-tRNA synthetases (Mes1p and Gus1p), delivering tRNA to them, stimulating catalysis, and ensuring their localization to the cytoplasm, also binds quadruplex nucleic acids, protein abundance increases in S. cerevisiae in response to DNA replication stress</t>
  </si>
  <si>
    <t>YGL105W</t>
  </si>
  <si>
    <t>PAS_chr2-1_0731</t>
  </si>
  <si>
    <t>F2QS54_KOMPC</t>
  </si>
  <si>
    <t>tRNA-binding protein</t>
  </si>
  <si>
    <t>MRP21</t>
  </si>
  <si>
    <t>MRP21_1</t>
  </si>
  <si>
    <t>Mitochondrial ribosomal protein of the small subunit, MRP21 exhibits genetic interactions with mutations in the COX2 and COX3 mRNA 5'-untranslated leader sequences</t>
  </si>
  <si>
    <t>YBL090W</t>
  </si>
  <si>
    <t>PAS_chr2-2_0465</t>
  </si>
  <si>
    <t>F2QR34_KOMPC</t>
  </si>
  <si>
    <t>37S ribosomal protein 21</t>
  </si>
  <si>
    <t>ARP9</t>
  </si>
  <si>
    <t>ARP9_1</t>
  </si>
  <si>
    <t>Component of both the SWI/SNF and RSC chromatin remodeling complexes, actin-related protein involved in transcriptional regulation</t>
  </si>
  <si>
    <t>YMR033W</t>
  </si>
  <si>
    <t>PAS_chr2-1_0720</t>
  </si>
  <si>
    <t>F2QS67_KOMPC</t>
  </si>
  <si>
    <t>LSC2</t>
  </si>
  <si>
    <t>LSC2_1</t>
  </si>
  <si>
    <t>Beta subunit of succinyl-CoA ligase, which is a mitochondrial enzyme of the TCA cycle that catalyzes the nucleotide-dependent conversion of succinyl-CoA to succinate</t>
  </si>
  <si>
    <t>YGR244C</t>
  </si>
  <si>
    <t>PAS_chr2-2_0407</t>
  </si>
  <si>
    <t>F2QRT9_KOMPC</t>
  </si>
  <si>
    <t>Succinyl-CoA ligase, subunit beta</t>
  </si>
  <si>
    <t>ELP4</t>
  </si>
  <si>
    <t>ELP4_1</t>
  </si>
  <si>
    <t>YPL101W</t>
  </si>
  <si>
    <t>PAS_chr2-1_0284</t>
  </si>
  <si>
    <t>F2QTH1_KOMPC</t>
  </si>
  <si>
    <t>GEP3</t>
  </si>
  <si>
    <t>GEP3_1</t>
  </si>
  <si>
    <t>Protein required for mitochondrial ribosome small subunit biogenesis, S. cerevisiae null mutant is defective in respiration and in maturation of 15S rRNA, localized in S. cerevisiae to the mitochondrial inner membrane and null mutant interacts synthetically with prohibitin (Phb1p)</t>
  </si>
  <si>
    <t>YOR205C</t>
  </si>
  <si>
    <t>PAS_chr2-1_0213</t>
  </si>
  <si>
    <t>F2QTP3_KOMPC</t>
  </si>
  <si>
    <t>Mitochondrial ribosome subunit biogenesis-associated protein</t>
  </si>
  <si>
    <t>TAF8</t>
  </si>
  <si>
    <t>TAF8_1</t>
  </si>
  <si>
    <t>TFIID subunit (65 kDa), involved in RNA polymerase II transcription initiation</t>
  </si>
  <si>
    <t>YML114C</t>
  </si>
  <si>
    <t>PAS_chr2-1_0838</t>
  </si>
  <si>
    <t>F2QT15_KOMPC</t>
  </si>
  <si>
    <t>Transcription initiation factor IID subunit 8</t>
  </si>
  <si>
    <t>SRB4</t>
  </si>
  <si>
    <t>SRB4_1</t>
  </si>
  <si>
    <t>Subunit of the RNA polymerase II mediator complex, associates with core polymerase subunits to form the RNA polymerase II holoenzyme, essential in S. cerevisiae for transcriptional regulation, homozygosity of the human MED17 L371P mutation is associated with infantile cerebral and cerebellar atrophy with poor myelination</t>
  </si>
  <si>
    <t>YER022W</t>
  </si>
  <si>
    <t>PAS_chr2-2_0466</t>
  </si>
  <si>
    <t>F2QR39_KOMPC</t>
  </si>
  <si>
    <t>ILV6</t>
  </si>
  <si>
    <t>ILV6_1</t>
  </si>
  <si>
    <t>Regulatory subunit of acetolactate synthase, which catalyzes the first step of branched-chain amino acid biosynthesis, enhances activity of the Ilv2p catalytic subunit, localizes in S. cerevisiae to mitochondria</t>
  </si>
  <si>
    <t>YCL009C</t>
  </si>
  <si>
    <t>PAS_chr2-1_0864</t>
  </si>
  <si>
    <t>F2QSL6_KOMPC</t>
  </si>
  <si>
    <t>Acetolactate synthase regulatory subunit</t>
  </si>
  <si>
    <t>SWI5</t>
  </si>
  <si>
    <t>SWI5_1</t>
  </si>
  <si>
    <t>Transcription factor that recruits Mediator and Swi/Snf complexes, activates transcription of genes expressed at the M/G1 phase boundary and in G1 phase, required for expression of the HO gene controlling mating type switching, localization in S. cerevisiae to nucleus occurs during G1 and appears to be regulated by phosphorylation by Cdc28p kinase, Pichia pastoris does not have the paralog ACE2</t>
  </si>
  <si>
    <t>YDR146C</t>
  </si>
  <si>
    <t>PAS_chr1-3_0099</t>
  </si>
  <si>
    <t>F2QLY0_KOMPC</t>
  </si>
  <si>
    <t>HTZ1</t>
  </si>
  <si>
    <t>HTZ1_1</t>
  </si>
  <si>
    <t>Histone variant H2AZ, exchanged for histone H2A in nucleosomes by the SWR1 complex, involved in transcriptional regulation through prevention of the spread of silent heterochromatin</t>
  </si>
  <si>
    <t>YOL012C</t>
  </si>
  <si>
    <t>A0A1G4KQZ2_KOMPC</t>
  </si>
  <si>
    <t>Histone H2AZ</t>
  </si>
  <si>
    <t>HHO1</t>
  </si>
  <si>
    <t>HHO1_1</t>
  </si>
  <si>
    <t>Histone H1, linker histone with roles in meiosis and sporulation, decreasing levels early in sporulation may promote meiosis, and increasing levels during sporulation facilitate compaction of spore chromatin, binds to promoters and within genes in mature spores, may be recruited by Ume6p to promoter regions, contributing to transcriptional repression outside of meiosis, suppresses DNA repair involving homologous recombination</t>
  </si>
  <si>
    <t>YPL127C</t>
  </si>
  <si>
    <t>PAS_chr1-4_0282</t>
  </si>
  <si>
    <t>F2QLG2_KOMPC</t>
  </si>
  <si>
    <t>Histone H1</t>
  </si>
  <si>
    <t>ATG17</t>
  </si>
  <si>
    <t>ATG17_1</t>
  </si>
  <si>
    <t>Scaffold protein responsible for phagophore assembly site organization, regulatory subunit of an autophagy-specific complex that includes Atg1p and Atg13p, stimulates Atg1p kinase activity, human ortholog RB1CC1/FIP200 interacts with p53, which inhibits autophagy in human cells</t>
  </si>
  <si>
    <t>YLR423C</t>
  </si>
  <si>
    <t>PAS_chr2-1_0672</t>
  </si>
  <si>
    <t>F2QSB8_KOMPC</t>
  </si>
  <si>
    <t>Autophagy-related protein 17</t>
  </si>
  <si>
    <t>RSM23</t>
  </si>
  <si>
    <t>RSM23_1</t>
  </si>
  <si>
    <t>Mitochondrial ribosomal protein of the small subunit, has similarity to mammalian apoptosis mediator proteins, null mutation in S. cerevisiae prevents induction of apoptosis by overproduction of metacaspase Mca1p</t>
  </si>
  <si>
    <t>YGL129C</t>
  </si>
  <si>
    <t>PAS_chr2-1_0217</t>
  </si>
  <si>
    <t>F2QTN7_KOMPC</t>
  </si>
  <si>
    <t>37S ribosomal protein S23</t>
  </si>
  <si>
    <t>DST1</t>
  </si>
  <si>
    <t>DST1_1</t>
  </si>
  <si>
    <t>General transcription elongation factor TFIIS, enables RNA polymerase II to read through blocks to elongation by stimulating cleavage of nascent transcripts stalled at transcription arrest sites, maintains RNAPII elongation activity on ribosomal protein genes during conditions of transcriptional stress</t>
  </si>
  <si>
    <t>YGL043W</t>
  </si>
  <si>
    <t>PAS_chr2-2_0135</t>
  </si>
  <si>
    <t>F2QR11_KOMPC</t>
  </si>
  <si>
    <t>Transcription elongation factor IIS</t>
  </si>
  <si>
    <t>RRD1</t>
  </si>
  <si>
    <t>RRD1_1</t>
  </si>
  <si>
    <t>Peptidyl-prolyl cis/trans-isomerase, activator of the phosphotyrosyl phosphatase activity of PP2A, involved in G1 phase progression, microtubule dynamics, bud morphogenesis and DNA repair, required in S. cerevisiae for rapid reduction of Sgs1p levels in response to rapamycin, subunit of the Tap42p-Sit4p-Rrd1p complex, protein increases in abundance and relative distribution to the nucleus increases upon DNA replication stress</t>
  </si>
  <si>
    <t>YIL153W</t>
  </si>
  <si>
    <t>PAS_chr2-2_0484</t>
  </si>
  <si>
    <t>F2QRE9_KOMPC</t>
  </si>
  <si>
    <t>Peptidyl-prolyl cis/trans-isomerase</t>
  </si>
  <si>
    <t>RVB2</t>
  </si>
  <si>
    <t>RVB2_1</t>
  </si>
  <si>
    <t>ATP-dependent DNA helicase, also known as reptin, member of the AAA+ and RuvB protein families, similar to Rvb1p, conserved component of multiple complexes including the INO80 complex, the Swr1 complex, and the R2TP complex (Rvb1-Rvb2-Tah1-Pih1), involved in multiple processes such as chromatin remodeling, box C/D snoRNP assembly, and RNA polymerase II assembly</t>
  </si>
  <si>
    <t>YPL235W</t>
  </si>
  <si>
    <t>PAS_chr2-1_0688</t>
  </si>
  <si>
    <t>F2QSA1_KOMPC</t>
  </si>
  <si>
    <t>ATP-dependent DNA helicase</t>
  </si>
  <si>
    <t>STH1</t>
  </si>
  <si>
    <t>STH1_1</t>
  </si>
  <si>
    <t>ATPase component of the RSC chromatin remodeling complex, required for expression of early meiotic genes, essential helicase-related protein in S. cerevisiae, homologous to Snf2p</t>
  </si>
  <si>
    <t>YIL126W</t>
  </si>
  <si>
    <t>PAS_chr2-2_0128</t>
  </si>
  <si>
    <t>F2QR03_KOMPC</t>
  </si>
  <si>
    <t>RSC chromatin remodeling complex ATPase component</t>
  </si>
  <si>
    <t>HAT2-1</t>
  </si>
  <si>
    <t>HAT2-1_1</t>
  </si>
  <si>
    <t>Subunit of the Hat1p-Hat2p histone acetyltransferase complex, required for high affinity binding of the complex to free histone H4, thereby enhancing Hat1p activity, similar to human RbAp46 and 48, has a role in telomeric silencing</t>
  </si>
  <si>
    <t>YEL056W</t>
  </si>
  <si>
    <t>A0A1G4KQ22_KOMPC</t>
  </si>
  <si>
    <t>Histone acetyltransferase complex subunit (isoform 1)</t>
  </si>
  <si>
    <t>RPN11</t>
  </si>
  <si>
    <t>RPN11_1</t>
  </si>
  <si>
    <t>Metalloprotease subunit of the 19S regulatory particle of the 26S proteasome lid, couples the deubiquitination and degradation of proteasome substrates, involved, independent of catalytic activity, in fission of mitochondria and peroxisomes, protein abundance in S. cerevisiae increases in response to DNA replication stress</t>
  </si>
  <si>
    <t>YFR004W</t>
  </si>
  <si>
    <t>PAS_chr2-2_0341</t>
  </si>
  <si>
    <t>F2QRM7_KOMPC</t>
  </si>
  <si>
    <t>26S proteasome lid regulatory subunit</t>
  </si>
  <si>
    <t>RAD52</t>
  </si>
  <si>
    <t>RAD52_1</t>
  </si>
  <si>
    <t>Protein that stimulates strand exchange by facilitating Rad51p binding to single-stranded DNA, anneals complementary single-stranded DNA, involved in the repair of double-strand breaks in DNA during vegetative growth and meiosis</t>
  </si>
  <si>
    <t>YML032C</t>
  </si>
  <si>
    <t>PAS_chr2-1_0153</t>
  </si>
  <si>
    <t>F2QTV5_KOMPC</t>
  </si>
  <si>
    <t>MRPS28</t>
  </si>
  <si>
    <t>MRPS28_1</t>
  </si>
  <si>
    <t>YDR337W</t>
  </si>
  <si>
    <t>PAS_chr2-1_0384</t>
  </si>
  <si>
    <t>F2QT68_KOMPC</t>
  </si>
  <si>
    <t>37S ribosomal protein S28</t>
  </si>
  <si>
    <t>RPL40A</t>
  </si>
  <si>
    <t>RPL40A_1</t>
  </si>
  <si>
    <t>Ubiquitin-ribosomal 60S subunit protein L40A fusion protein, cleaved to yield ubiquitin and ribosomal protein L40A, ubiquitin may facilitate assembly of the ribosomal protein into ribosomes, homologous to mammalian ribosomal protein L40, no bacterial homolog, Pichia pastoris does not have the paralog RPL40B, relative distribution to the nucleus increases upon DNA replication stress</t>
  </si>
  <si>
    <t>YIL148W</t>
  </si>
  <si>
    <t>PAS_chr2-1_0486</t>
  </si>
  <si>
    <t>F2QSW4_KOMPC</t>
  </si>
  <si>
    <t>60S ribosomal protein L40-A</t>
  </si>
  <si>
    <t>MED8</t>
  </si>
  <si>
    <t>MED8_1</t>
  </si>
  <si>
    <t>Subunit of the RNA polymerase II mediator complex, associates with core polymerase subunits to form the RNA polymerase II holoenzyme, essential in S. cerevisiae for transcriptional regulation</t>
  </si>
  <si>
    <t>YBR193C</t>
  </si>
  <si>
    <t>PAS_chr2-1_0275</t>
  </si>
  <si>
    <t>F2QTI1_KOMPC</t>
  </si>
  <si>
    <t>PET191</t>
  </si>
  <si>
    <t>PET191_1</t>
  </si>
  <si>
    <t>Protein required for assembly of cytochrome c oxidase, exists as an oligomer, described as both an integral mitochondrial inner membrane protein facing the intermembrane space (IMS) and as a soluble IMS protein, contains a twin Cx9C motif, imported into the IMS via the MIA import machinery</t>
  </si>
  <si>
    <t>YJR034W</t>
  </si>
  <si>
    <t>PAS_chr2-1_0344</t>
  </si>
  <si>
    <t>A0A1G4KQ06_KOMPC</t>
  </si>
  <si>
    <t>Cytochrome c oxidase assembly protein</t>
  </si>
  <si>
    <t>KIN3</t>
  </si>
  <si>
    <t>KIN3_1</t>
  </si>
  <si>
    <t>Non-essential serine/threonine protein kinase, possible role in DNA damage response, influences tolerance to high levels of ethanol</t>
  </si>
  <si>
    <t>YAR018C</t>
  </si>
  <si>
    <t>PAS_chr1-4_0451</t>
  </si>
  <si>
    <t>F2QPP2_KOMPC</t>
  </si>
  <si>
    <t>Serine/threonine protein kinase</t>
  </si>
  <si>
    <t>SWC4</t>
  </si>
  <si>
    <t>SWC4_1</t>
  </si>
  <si>
    <t>Component of the Swr1p complex that incorporates Htz1p into chromatin, component of the NuA4 histone acetyltransferase complex</t>
  </si>
  <si>
    <t>YGR002C</t>
  </si>
  <si>
    <t>PAS_chr2-1_0370</t>
  </si>
  <si>
    <t>F2QT83_KOMPC</t>
  </si>
  <si>
    <t>SWR1-complex protein</t>
  </si>
  <si>
    <t>LNP1</t>
  </si>
  <si>
    <t>LNP1_1</t>
  </si>
  <si>
    <t>Lunapark family member involved in ER network formation, localizes in S. cerevisiae to ER junctions and this localization is regulated by the yeast atlastin ortholog Sey1p, interacts with the reticulon protein Rtn1p, in S. cerevisiae induced in response to the DNA-damaging agent MMS</t>
  </si>
  <si>
    <t>YHR192W</t>
  </si>
  <si>
    <t>PAS_chr2-1_0884</t>
  </si>
  <si>
    <t>F2QS29_KOMPC</t>
  </si>
  <si>
    <t>ER network formation protein</t>
  </si>
  <si>
    <t>RIX1</t>
  </si>
  <si>
    <t>RIX1_1</t>
  </si>
  <si>
    <t>Component of the Rix1 complex and possibly pre-replicative complexes (pre-RCs), required for processing of ITS2 sequences from 35S pre-rRNA, component of the pre-60S ribosomal particle with the dynein-related AAA-type ATPase Mdn1p, required for pre-RC formation and maintenance during DNA replication licensing, in S. cerevisiae relocalizes to the cytosol in response to hypoxia, essential gene</t>
  </si>
  <si>
    <t>YHR197W</t>
  </si>
  <si>
    <t>PAS_chr2-1_0694</t>
  </si>
  <si>
    <t>F2QS95_KOMPC</t>
  </si>
  <si>
    <t>Rix1 complex component</t>
  </si>
  <si>
    <t>DOT6</t>
  </si>
  <si>
    <t>DOT6_1</t>
  </si>
  <si>
    <t>Protein involved in rRNA and ribosome biogenesis, binds polymerase A and C motif, subunit of the RPD3L histone deacetylase complex, has chromatin specific SANT domain, involved in telomeric gene silencing and filamentation, Pichia pastoris does not have the paralog TOD6, relative distribution to the nucleus increases upon DNA replication stress</t>
  </si>
  <si>
    <t>YER088C</t>
  </si>
  <si>
    <t>PAS_chr2-2_0214</t>
  </si>
  <si>
    <t>F2QR93_KOMPC</t>
  </si>
  <si>
    <t>RNA and ribosome biogenesis-associated protein</t>
  </si>
  <si>
    <t>ADA2</t>
  </si>
  <si>
    <t>ADA2_1</t>
  </si>
  <si>
    <t>Transcription coactivator, component of the ADA and SAGA transcriptional adaptor/HAT (histone acetyltransferase) complexes</t>
  </si>
  <si>
    <t>YDR448W</t>
  </si>
  <si>
    <t>PAS_chr2-1_0780</t>
  </si>
  <si>
    <t>F2QS00_KOMPC</t>
  </si>
  <si>
    <t>Transcription coactivator</t>
  </si>
  <si>
    <t>RRP14</t>
  </si>
  <si>
    <t>RRP14_1</t>
  </si>
  <si>
    <t>Essential protein in S. cerevisiae, constituent of 66S pre-ribosomal particles, interacts with proteins involved in ribosomal biogenesis and cell polarity, member of the SURF-6 family</t>
  </si>
  <si>
    <t>YKL082C</t>
  </si>
  <si>
    <t>PAS_chr2-1_0245</t>
  </si>
  <si>
    <t>F2QTK8_KOMPC</t>
  </si>
  <si>
    <t>IMG2</t>
  </si>
  <si>
    <t>IMG2_1</t>
  </si>
  <si>
    <t>YCR071C</t>
  </si>
  <si>
    <t>PAS_chr2-2_0074</t>
  </si>
  <si>
    <t>F2QQU9_KOMPC</t>
  </si>
  <si>
    <t>FPR3</t>
  </si>
  <si>
    <t>FPR3_1</t>
  </si>
  <si>
    <t>Nucleolar peptidyl-prolyl cis-trans isomerase (PPIase), FK506 binding protein, phosphorylated by casein kinase II (Cka1p-Cka2p-Ckb1p-Ckb2p) and dephosphorylated by Ptp1p, Pichia pastoris does not have the paralog FPR4</t>
  </si>
  <si>
    <t>YML074C</t>
  </si>
  <si>
    <t>PAS_chr2-2_0476</t>
  </si>
  <si>
    <t>F2QRA9_KOMPC</t>
  </si>
  <si>
    <t>TCP1</t>
  </si>
  <si>
    <t>TCP1_1</t>
  </si>
  <si>
    <t>Alpha subunit of chaperonin-containing T-complex, which mediates protein folding in the cytosol, involved in actin cytoskeleton maintenance, overexpression in neurons suppresses formation of pathogenic conformations of huntingtin protein</t>
  </si>
  <si>
    <t>YDR212W</t>
  </si>
  <si>
    <t>PAS_chr2-1_0113</t>
  </si>
  <si>
    <t>F2QTZ2_KOMPC</t>
  </si>
  <si>
    <t>Chaperonin-containing T-complex subunit</t>
  </si>
  <si>
    <t>FAR11</t>
  </si>
  <si>
    <t>FAR11_1</t>
  </si>
  <si>
    <t>Protein involved in S. cerevisiae in recovery from cell cycle arrest in response to pheromone, in a Far1p-independent pathway, interacts with Far3p, Far7p, Far8p, Far9p, and Far10p, has similarity to the N- and C-termini of N. crassa HAM-2</t>
  </si>
  <si>
    <t>YNL127W</t>
  </si>
  <si>
    <t>PAS_chr2-2_0353</t>
  </si>
  <si>
    <t>A0A1G4KPR7_KOMPC</t>
  </si>
  <si>
    <t>Cell cycle arrest recovery-associated protein</t>
  </si>
  <si>
    <t>NUMM</t>
  </si>
  <si>
    <t>NUMM_1</t>
  </si>
  <si>
    <t>NUMM (13 kDa) subunit of mitochondrial NADH:ubiquinone oxidoreductase (complex I) of Pichia pastoris</t>
  </si>
  <si>
    <t>PAS_chr2-2_0235</t>
  </si>
  <si>
    <t>F2QRB5_KOMPC</t>
  </si>
  <si>
    <t>SDS22</t>
  </si>
  <si>
    <t>SDS22_1</t>
  </si>
  <si>
    <t>Regulatory subunit of the type 1 protein phosphatase (PP1) Glc7p, whether it functions as a positive or negative regulator of Glc7p is controversial, involved in the regulation of Glc7p nuclear localization and function</t>
  </si>
  <si>
    <t>YKL193C</t>
  </si>
  <si>
    <t>PAS_chr2-1_0601</t>
  </si>
  <si>
    <t>F2QSJ3_KOMPC</t>
  </si>
  <si>
    <t>Protein phosphatase 1 regulatory subunit</t>
  </si>
  <si>
    <t>SFH5</t>
  </si>
  <si>
    <t>SFH5_1</t>
  </si>
  <si>
    <t>Non-classical phosphatidylinositol transfer protein (PITP), exhibits PI- but not PC-transfer activity, localizes to the peripheral endoplasmic reticulum, cytosol and microsomes, similar to Sec14p, in S. cerevisiae partially relocalizes to the plasma membrane upon DNA replication stress</t>
  </si>
  <si>
    <t>YJL145W</t>
  </si>
  <si>
    <t>PAS_chr2-2_0077</t>
  </si>
  <si>
    <t>F2QQV3_KOMPC</t>
  </si>
  <si>
    <t>Non-classical phosphatidylinositol transfer protein</t>
  </si>
  <si>
    <t>PEX5</t>
  </si>
  <si>
    <t>PEX5_1</t>
  </si>
  <si>
    <t>Peroxisomal membrane signal receptor for the C-terminal tripeptide signal sequence (PTS1) of peroxisomal matrix proteins, required for peroxisomal matrix protein import, also proposed to have PTS1-receptor independent functions, previously known in Pichia pastoris as PAS8</t>
  </si>
  <si>
    <t>YDR244W</t>
  </si>
  <si>
    <t>PAS_chr2-2_0186</t>
  </si>
  <si>
    <t>F2QR64_KOMPC</t>
  </si>
  <si>
    <t xml:space="preserve">PTS1 peroxisomal membrane signal receptor </t>
  </si>
  <si>
    <t>DIM1</t>
  </si>
  <si>
    <t>DIM1_1</t>
  </si>
  <si>
    <t>Essential 18S rRNA dimethylase (dimethyladenosine transferase) in S. cerevisiae, responsible for conserved m6(2)Am6(2)A dimethylation in 3'-terminal loop of 18S rRNA, part of 90S and 40S pre-particles in nucleolus, involved in pre-ribosomal RNA processing</t>
  </si>
  <si>
    <t>YPL266W</t>
  </si>
  <si>
    <t>PAS_chr2-1_0615</t>
  </si>
  <si>
    <t>F2QSH7_KOMPC</t>
  </si>
  <si>
    <t>18S rRNA dimethylase</t>
  </si>
  <si>
    <t>LEA1</t>
  </si>
  <si>
    <t>LEA1_1</t>
  </si>
  <si>
    <t>Component of U2 snRNP, disruption causes reduced U2 snRNP levels, physically interacts with Msl1p, putative homolog of human U2A' snRNP protein</t>
  </si>
  <si>
    <t>YPL213W</t>
  </si>
  <si>
    <t>PAS_chr2-1_0818</t>
  </si>
  <si>
    <t>F2QTP0_KOMPC</t>
  </si>
  <si>
    <t>U2 snRNP component</t>
  </si>
  <si>
    <t>EPX1</t>
  </si>
  <si>
    <t>EPX1_1</t>
  </si>
  <si>
    <t>Pichia pastoris extracellular protein X1, contains CRIST domain, most abundant secreted protein in P. pastoris and highly O-glycosilated</t>
  </si>
  <si>
    <t>PAS_chr3_0076</t>
  </si>
  <si>
    <t>F2QXH5_KOMPC</t>
  </si>
  <si>
    <t>Extracellular protein X1</t>
  </si>
  <si>
    <t>FSF1</t>
  </si>
  <si>
    <t>FSF1_1</t>
  </si>
  <si>
    <t>Putative protein, predicted to be an alpha-isopropylmalate carrier, belongs to the sideroblastic-associated protein family, in S. cerevisiae the non-tagged protein is detected in purified mitochondria, likely to play a role in iron homeostasis</t>
  </si>
  <si>
    <t>YOR271C</t>
  </si>
  <si>
    <t>PAS_chr1-3_0186</t>
  </si>
  <si>
    <t>F2QNC0_KOMPC</t>
  </si>
  <si>
    <t>Putative alpha-isopropylmalate carrier</t>
  </si>
  <si>
    <t>ULP1</t>
  </si>
  <si>
    <t>ULP1_1</t>
  </si>
  <si>
    <t>Protease that specifically cleaves Smt3p protein conjugates, required for cell cycle progression, associates with nucleoporins and may interact with septin rings during telophase, sequestered to the nucleolus under stress conditions</t>
  </si>
  <si>
    <t>YPL020C</t>
  </si>
  <si>
    <t>PAS_chr2-2_0097</t>
  </si>
  <si>
    <t>F2QQX2_KOMPC</t>
  </si>
  <si>
    <t>Protease</t>
  </si>
  <si>
    <t>RSM25</t>
  </si>
  <si>
    <t>RSM25_1</t>
  </si>
  <si>
    <t>YIL093C</t>
  </si>
  <si>
    <t>PAS_chr2-2_0170</t>
  </si>
  <si>
    <t>F2QR46_KOMPC</t>
  </si>
  <si>
    <t>37S ribosomal protein S25</t>
  </si>
  <si>
    <t>MST1</t>
  </si>
  <si>
    <t>MST1_1</t>
  </si>
  <si>
    <t>Mitochondrial threonyl-tRNA synthetase, aminoacylates both the canonical threonine tRNA tT(UGU)Q1 and the unusual threonine tRNA tT(UAG)Q2 in vitro</t>
  </si>
  <si>
    <t>YKL194C</t>
  </si>
  <si>
    <t>PAS_chr2-1_0673</t>
  </si>
  <si>
    <t>F2QSB7_KOMPC</t>
  </si>
  <si>
    <t>Threonine--tRNA ligase</t>
  </si>
  <si>
    <t>RPN13</t>
  </si>
  <si>
    <t>RPN13_1</t>
  </si>
  <si>
    <t>Subunit of the 19S regulatory particle of the 26S proteasome lid, acts as a ubiquitin receptor for the proteasome, S. cerevisiae null mutants accumulate ubiquitinated Gcn4p and display decreased 26S proteasome stability, protein abundance increases in response to DNA replication stress</t>
  </si>
  <si>
    <t>YLR421C</t>
  </si>
  <si>
    <t>PAS_chr2-1_0597</t>
  </si>
  <si>
    <t>F2QSJ7_KOMPC</t>
  </si>
  <si>
    <t>26S proteasome regulatory subunit</t>
  </si>
  <si>
    <t>MIS13</t>
  </si>
  <si>
    <t>MIS13_1</t>
  </si>
  <si>
    <t>Kinetochore protein similar to S. pombe MIS13</t>
  </si>
  <si>
    <t>A0A1G4KQ07_KOMPC</t>
  </si>
  <si>
    <t>Kinetochore protein</t>
  </si>
  <si>
    <t>CKB2</t>
  </si>
  <si>
    <t>CKB2_1</t>
  </si>
  <si>
    <t>Beta' regulatory subunit of casein kinase 2 (CK2), a Ser/Thr protein kinase with roles in cell growth and proliferation, CK2, comprised of CKA1, CKA2, CKB1 and CKB2, has many substrates including transcription factors and all RNA polymerase</t>
  </si>
  <si>
    <t>YOR039W</t>
  </si>
  <si>
    <t>PAS_chr2-2_0247</t>
  </si>
  <si>
    <t>F2QRC9_KOMPC</t>
  </si>
  <si>
    <t>Casein kinase II regulatory subunit beta'</t>
  </si>
  <si>
    <t>MIA40</t>
  </si>
  <si>
    <t>MIA40_1</t>
  </si>
  <si>
    <t>Import and assembly protein in mitochondrial intermembrane space, component of MIA pathway which mediates import and oxidative folding of substrates including small proteins containing twin cysteine motifs, acts in concert with Erv1p, which oxidizes the cysteine residues of Mia40p to comprise a disulfide relay system that catalyzes import, also mediates folding of Atp23p via a chaperone-like activity, forms a dimer that binds iron-sulfur cluster in vitro</t>
  </si>
  <si>
    <t>YKL195W</t>
  </si>
  <si>
    <t>A0A1G4KPV1_KOMPC</t>
  </si>
  <si>
    <t>Oxidoreductase</t>
  </si>
  <si>
    <t>URA6</t>
  </si>
  <si>
    <t>URA6_1</t>
  </si>
  <si>
    <t>Uridylate kinase, catalyzes the seventh enzymatic step in the de novo biosynthesis of pyrimidines, converting uridine monophosphate (UMP) into uridine-5'-diphosphate (UDP)</t>
  </si>
  <si>
    <t>YKL024C</t>
  </si>
  <si>
    <t>PAS_chr2-1_0543</t>
  </si>
  <si>
    <t>F2QSQ5_KOMPC</t>
  </si>
  <si>
    <t>Uridylate kinase</t>
  </si>
  <si>
    <t>ROT2</t>
  </si>
  <si>
    <t>ROT2_1</t>
  </si>
  <si>
    <t>Glucosidase II catalytic subunit required for normal cell wall synthesis, in S. cerevisiae mutations in rot2 suppress tor2 mutations and are synthetically lethal with rot1 mutations</t>
  </si>
  <si>
    <t>YBR229C</t>
  </si>
  <si>
    <t>PAS_chr2-1_0778</t>
  </si>
  <si>
    <t>F2QS03_KOMPC</t>
  </si>
  <si>
    <t>Glucosidase II catalytic subunit</t>
  </si>
  <si>
    <t>GLC7</t>
  </si>
  <si>
    <t>GLC7_1</t>
  </si>
  <si>
    <t>Type 1 serine/threonine protein phosphatase catalytic subunit, involved in various processes including glycogen metabolism, sporulation, mitosis, accumulates at mating projections by interaction with Afr1p, interacts with many regulatory subunits, involved in regulation of the nucleocytoplasmic shuttling of Hxk2p, import into nucleus is inhibited during spindle assembly checkpoint arrest</t>
  </si>
  <si>
    <t>YER133W</t>
  </si>
  <si>
    <t>PAS_chr2-1_0635</t>
  </si>
  <si>
    <t>F2QSF4_KOMPC</t>
  </si>
  <si>
    <t>Serine/threonine protein phosphatase typ1 catalytic subunit</t>
  </si>
  <si>
    <t>IFM1</t>
  </si>
  <si>
    <t>IFM1_1</t>
  </si>
  <si>
    <t>Mitochondrial translation initiation factor 2</t>
  </si>
  <si>
    <t>YOL023W</t>
  </si>
  <si>
    <t>PAS_chr2-1_0244</t>
  </si>
  <si>
    <t>F2QTK9_KOMPC</t>
  </si>
  <si>
    <t>Translation initiation factor 2</t>
  </si>
  <si>
    <t>TUB1</t>
  </si>
  <si>
    <t>TUB1_1</t>
  </si>
  <si>
    <t>Alpha-tubulin, associates with beta-tubulin (Tub2p) to form tubulin dimer, which polymerizes to form microtubules, relative distribution to nuclear foci increases upon DNA replication stress, Pichia pastoris has also the paralog TUB3</t>
  </si>
  <si>
    <t>YML085C</t>
  </si>
  <si>
    <t>PAS_chr2-1_0186</t>
  </si>
  <si>
    <t>F2QTR9_KOMPC</t>
  </si>
  <si>
    <t>Tubulin alpha chain</t>
  </si>
  <si>
    <t>NUP2</t>
  </si>
  <si>
    <t>NUP2_1</t>
  </si>
  <si>
    <t>Nucleoporin involved in nucleocytoplasmic transport, binds to either the nucleoplasmic or cytoplasmic faces of the nuclear pore complex depending on Ran-GTP levels, also has a role in chromatin organization</t>
  </si>
  <si>
    <t>YLR335W</t>
  </si>
  <si>
    <t>PAS_chr2-2_0325</t>
  </si>
  <si>
    <t>F2QRL1_KOMPC</t>
  </si>
  <si>
    <t>Nucleoporin</t>
  </si>
  <si>
    <t>HIR2</t>
  </si>
  <si>
    <t>HIR2_1</t>
  </si>
  <si>
    <t>Subunit of HIR nucleosome assembly complex, involved in regulation of histone gene transcription, recruits Swi-Snf complexes to histone gene promoters, promotes heterochromatic gene silencing with Asf1p, in S. cerevisiae relocalizes to the cytosol in response to hypoxia</t>
  </si>
  <si>
    <t>YOR038C</t>
  </si>
  <si>
    <t>PAS_chr2-2_0246</t>
  </si>
  <si>
    <t>F2QRC8_KOMPC</t>
  </si>
  <si>
    <t>HIR complex subunit</t>
  </si>
  <si>
    <t>NMD3</t>
  </si>
  <si>
    <t>NMD3_1</t>
  </si>
  <si>
    <t>Protein involved in nuclear export of the large ribosomal subunit, acts as a Crm1p-dependent adapter protein for export of nascent ribosomal subunits through the nuclear pore complex</t>
  </si>
  <si>
    <t>YHR170W</t>
  </si>
  <si>
    <t>PAS_chr2-1_0380</t>
  </si>
  <si>
    <t>F2QT71_KOMPC</t>
  </si>
  <si>
    <t>60S ribosomal export protein</t>
  </si>
  <si>
    <t>DSF2</t>
  </si>
  <si>
    <t>DSF2_1</t>
  </si>
  <si>
    <t>Deletion suppressor of mpt5 mutation in S. cerevisiae and relocalizes from bud neck to cytoplasm upon DNA replication stress</t>
  </si>
  <si>
    <t>YBR007C</t>
  </si>
  <si>
    <t>PAS_chr2-1_0491</t>
  </si>
  <si>
    <t>F2QSV8_KOMPC</t>
  </si>
  <si>
    <t>Deletion suppressor of MPT5 mutation protein</t>
  </si>
  <si>
    <t>KAR2</t>
  </si>
  <si>
    <t>KAR2_1</t>
  </si>
  <si>
    <t>ATPase involved in protein import into the ER, also acts as a chaperone to mediate protein folding in the ER and may play a role in ER export of soluble proteins, regulates the unfolded protein response via interaction with Ire1p</t>
  </si>
  <si>
    <t>YJL034W</t>
  </si>
  <si>
    <t>PAS_chr2-1_0140</t>
  </si>
  <si>
    <t>F2QTW5_PICP7</t>
  </si>
  <si>
    <t>Protein import-associated ATPase</t>
  </si>
  <si>
    <t>RPA12</t>
  </si>
  <si>
    <t>RPA12_1</t>
  </si>
  <si>
    <t>RNA polymerase I subunit A12.2, contains two zinc binding domains, and the N terminal domain is responsible for anchoring to the RNA pol I complex</t>
  </si>
  <si>
    <t>YJR063W</t>
  </si>
  <si>
    <t>PAS_chr2-1_0554</t>
  </si>
  <si>
    <t>F2QSP3_KOMPC</t>
  </si>
  <si>
    <t>RNA polymerase I subunit A12.2</t>
  </si>
  <si>
    <t>F2QTG0_PICP7</t>
  </si>
  <si>
    <t>MRP20</t>
  </si>
  <si>
    <t>MRP20_1</t>
  </si>
  <si>
    <t>YDR405W</t>
  </si>
  <si>
    <t>PAS_chr2-1_0126</t>
  </si>
  <si>
    <t>F2QTX8_KOMPC</t>
  </si>
  <si>
    <t>54S ribosomal protein L41</t>
  </si>
  <si>
    <t>NOP16</t>
  </si>
  <si>
    <t>NOP16_1</t>
  </si>
  <si>
    <t>Constituent of 66S pre-ribosomal particles, involved in 60S ribosomal subunit biogenesis</t>
  </si>
  <si>
    <t>YER002W</t>
  </si>
  <si>
    <t>PAS_chr2-1_0234</t>
  </si>
  <si>
    <t>F2QTM0_KOMPC</t>
  </si>
  <si>
    <t>66S pre-ribosomal component</t>
  </si>
  <si>
    <t>RHO3</t>
  </si>
  <si>
    <t>RHO3_1</t>
  </si>
  <si>
    <t>Non-essential small GTPase in S. cerevisiae of the Rho/Rac family of Ras-like proteins, involved in the establishment of cell polarity, GTPase activity positively regulated by the GTPase activating protein (GAP) Rgd1p</t>
  </si>
  <si>
    <t>YIL118W</t>
  </si>
  <si>
    <t>PAS_chr2-1_0840</t>
  </si>
  <si>
    <t>F2QT17_KOMPC</t>
  </si>
  <si>
    <t>Rho/Rac subfamily small GTPase</t>
  </si>
  <si>
    <t>RPL24B_1</t>
  </si>
  <si>
    <t>Ribosomal 60S subunit protein L24B, not essential in S. cerevisiae for translation but may be required for normal translation rate, homologous to mammalian ribosomal protein L24, no bacterial homolog, Pichia pastoris does not have the paralog RPL24A</t>
  </si>
  <si>
    <t>YGR148C</t>
  </si>
  <si>
    <t>PAS_chr2-1_0086</t>
  </si>
  <si>
    <t>F2QU21_KOMPC</t>
  </si>
  <si>
    <t>60S ribosomal protein L24-B</t>
  </si>
  <si>
    <t>HTB2</t>
  </si>
  <si>
    <t>HTB2_1</t>
  </si>
  <si>
    <t>Histone H2B, core histone protein required for chromatin assembly and chromosome function, nearly identical to HTB1, Rad6p-Bre1p-Lge1p mediated ubiquitination regulates transcriptional activation, meiotic DSB formation and H3 methylation</t>
  </si>
  <si>
    <t>YBL002W</t>
  </si>
  <si>
    <t>PAS_chr2-1_0428</t>
  </si>
  <si>
    <t>F2QT25_KOMPC</t>
  </si>
  <si>
    <t>Histone H2B</t>
  </si>
  <si>
    <t>AKR1</t>
  </si>
  <si>
    <t>AKR1_1</t>
  </si>
  <si>
    <t>Palmitoyl transferase involved in protein palmitoylation, acts as a negative regulator of pheromone response pathway, required for endocytosis of pheromone receptors, involved in cell shape control, contains ankyrin repeats, Pichia pastoris does not have the paralog AKR2</t>
  </si>
  <si>
    <t>YDR264C</t>
  </si>
  <si>
    <t>PAS_chr2-1_0829</t>
  </si>
  <si>
    <t>F2QTC4_KOMPC</t>
  </si>
  <si>
    <t>RRM3</t>
  </si>
  <si>
    <t>RRM3_1</t>
  </si>
  <si>
    <t>DNA helicase involved in rDNA replication and Ty1 transposition, relieves replication fork pauses at telomeric regions, structurally and functionally related to Pif1p</t>
  </si>
  <si>
    <t>YHR031C</t>
  </si>
  <si>
    <t>PAS_chr2-1_0228</t>
  </si>
  <si>
    <t>A0A1G4KQ33_KOMPC</t>
  </si>
  <si>
    <t>DNA helicase</t>
  </si>
  <si>
    <t>SSU1</t>
  </si>
  <si>
    <t>SSU1_1</t>
  </si>
  <si>
    <t>Plasma membrane sulfite pump involved in sulfite metabolism and required for efficient sulfite efflux, major facilitator superfamily protein</t>
  </si>
  <si>
    <t>YPL092W</t>
  </si>
  <si>
    <t>PAS_chr2-2_0276</t>
  </si>
  <si>
    <t>F2QRF5_KOMPC</t>
  </si>
  <si>
    <t>Sulfite efflux pump</t>
  </si>
  <si>
    <t>DBP3</t>
  </si>
  <si>
    <t>DBP3_1</t>
  </si>
  <si>
    <t>RNA-Dependent ATPase, member of DExD/H-box family, involved in cleavage of site A3 within the ITS1 spacer during rRNA processing, in S. cerevisiae not essential for growth, but deletion causes severe slow-growth phenotype</t>
  </si>
  <si>
    <t>YGL078C</t>
  </si>
  <si>
    <t>PAS_chr2-1_0030</t>
  </si>
  <si>
    <t>F2QU73_KOMPC</t>
  </si>
  <si>
    <t>RNA-dependent ATPase</t>
  </si>
  <si>
    <t>CRZ1</t>
  </si>
  <si>
    <t>CRZ1_1</t>
  </si>
  <si>
    <t>Transcription factor, activates transcription of stress response genes, nuclear localization in S. cerevisiae is positively regulated by calcineurin-mediated dephosphorylation and rapidly localizes to the nucleus under blue light stress</t>
  </si>
  <si>
    <t>YNL027W</t>
  </si>
  <si>
    <t>PAS_chr2-2_0202</t>
  </si>
  <si>
    <t>F2QR79_KOMPC</t>
  </si>
  <si>
    <t>TRM9</t>
  </si>
  <si>
    <t>TRM9_1</t>
  </si>
  <si>
    <t>tRNA methyltransferase, catalyzes modification of wobble bases in tRNA anticodons to 2, 5-methoxycarbonylmethyluridine and 5-methoxycarbonylmethyl-2-thiouridine, may act as part of a complex with Trm112p, in S. cerevisiae deletion mutation increases translational infidelity, including amino acid misincorporation and -1 frameshifting, and also confers resistance to zymocin, S. cerevisiae null mutant displays activation of stress responses</t>
  </si>
  <si>
    <t>YML014W</t>
  </si>
  <si>
    <t>PAS_chr2-1_0406</t>
  </si>
  <si>
    <t>F2QT48_KOMPC</t>
  </si>
  <si>
    <t>CYT2</t>
  </si>
  <si>
    <t>CYT2_1</t>
  </si>
  <si>
    <t>Cytochrome c1 heme lyase, involved in maturation of cytochrome c1, which is a subunit of the mitochondrial ubiquinol-cytochrome-c reductase, links heme covalently to apocytochrome c1</t>
  </si>
  <si>
    <t>YKL087C</t>
  </si>
  <si>
    <t>PAS_chr2-2_0290</t>
  </si>
  <si>
    <t>F2QRH3_KOMPC</t>
  </si>
  <si>
    <t>Cytochrome c1 heme lyase</t>
  </si>
  <si>
    <t>RNA15</t>
  </si>
  <si>
    <t>RNA15_1</t>
  </si>
  <si>
    <t>Component of the cleavage and polyadenylation factor I (CF I), CF 1, composed of the CF 1A complex (Rna14p, Rna15p, Clp1p, Pcf11p) and Hrp1, is involved in cleavage and polyadenylation of mRNA 3' ends, interacts with the A-rich polyadenylation signal in complex with Rna14p and Hrp1p, S. cerevisiae mutant displays reduced transcription elongation in the G-less-based run-on (GLRO) assay, required for gene looping</t>
  </si>
  <si>
    <t>YGL044C</t>
  </si>
  <si>
    <t>PAS_chr2-2_0134</t>
  </si>
  <si>
    <t>F2QR10_KOMPC</t>
  </si>
  <si>
    <t>DCW1</t>
  </si>
  <si>
    <t>DCW1_1</t>
  </si>
  <si>
    <t>Putative mannosidase, GPI-anchored membrane protein required for cell wall biosynthesis in bud formation,homologous to Dfg5p</t>
  </si>
  <si>
    <t>YKL046C</t>
  </si>
  <si>
    <t>PAS_chr1-4_0242</t>
  </si>
  <si>
    <t>F2QLR0_KOMPC</t>
  </si>
  <si>
    <t>Putative mannosidase</t>
  </si>
  <si>
    <t>NAF1</t>
  </si>
  <si>
    <t>NAF1_1</t>
  </si>
  <si>
    <t>RNA-binding protein required for the assembly of box H/ACA snoRNPs and thus for pre-rRNA processing, forms a complex with Shq1p and interacts with H/ACA snoRNP components Nhp2p and Cbf5p, similar to Gar1p</t>
  </si>
  <si>
    <t>YNL124W</t>
  </si>
  <si>
    <t>PAS_chr2-2_0363</t>
  </si>
  <si>
    <t>F2QRP8_KOMPC</t>
  </si>
  <si>
    <t>H/ACA ribonucleoprotein complex assembly protein</t>
  </si>
  <si>
    <t>GUK1</t>
  </si>
  <si>
    <t>GUK1_1</t>
  </si>
  <si>
    <t>Guanylate kinase, converts GMP to GDP, required for growth and mannose outer chain elongation of cell wall N-linked glycoproteins</t>
  </si>
  <si>
    <t>YDR454C</t>
  </si>
  <si>
    <t>PAS_chr2-2_0219</t>
  </si>
  <si>
    <t>F2QR98_KOMPC</t>
  </si>
  <si>
    <t>Guanylate kinase</t>
  </si>
  <si>
    <t>RIM21</t>
  </si>
  <si>
    <t>RIM21_1</t>
  </si>
  <si>
    <t>pH sensor molecule, component of the RIM101 pathway, has a role in cell wall construction and alkaline pH response, is glycosylated and phosphorylated, interacts with Dfg16p and Rim9p to form a pH-sensing complex, localization in S. cerevisiae to the plasma membrane is dependent on Dfg16p and Rim9p, has similarity to A. nidulans PalH</t>
  </si>
  <si>
    <t>YNL294C</t>
  </si>
  <si>
    <t>PAS_chr2-1_0073</t>
  </si>
  <si>
    <t>F2QU34_KOMPC</t>
  </si>
  <si>
    <t>pH sensor protein</t>
  </si>
  <si>
    <t>MIC26</t>
  </si>
  <si>
    <t>MIC26_1</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26p is in S. cerevisiae a non-essential component of the complex</t>
  </si>
  <si>
    <t>YGR235C</t>
  </si>
  <si>
    <t>A0A1G4KPZ0_KOMPC</t>
  </si>
  <si>
    <t>Mitochondrial inner membrane organizing system component</t>
  </si>
  <si>
    <t>SEC17</t>
  </si>
  <si>
    <t>SEC17_1</t>
  </si>
  <si>
    <t>Alpha-SNAP cochaperone, SNARE-complex adaptor for Sec18 (NSF) during the disassembly of postfusion cis-SNARE complexes, stimulates the ATPase activity of Sec18p, peripheral membrane protein required for vesicular transport between ER and Golgi, the 'priming' step in homotypic vacuole fusion, and autophagy, similar to mammalian alpha-SNAP</t>
  </si>
  <si>
    <t>YBL050W</t>
  </si>
  <si>
    <t>PAS_chr2-1_0644</t>
  </si>
  <si>
    <t>F2QSE5_KOMPC</t>
  </si>
  <si>
    <t xml:space="preserve">Alpha-SNAP co-chaperone </t>
  </si>
  <si>
    <t>PRK1</t>
  </si>
  <si>
    <t>PRK1_1</t>
  </si>
  <si>
    <t>Protein serine/threonine kinase, regulates the organization and function of the actin cytoskeleton and reduces endocytic ability of cell through the phosphorylation of the Pan1p-Sla1p-End3p protein complex, Pichia pastoris does not have the paralog ARK1</t>
  </si>
  <si>
    <t>YIL095W</t>
  </si>
  <si>
    <t>PAS_chr2-1_0460</t>
  </si>
  <si>
    <t>F2QSZ0_KOMPC</t>
  </si>
  <si>
    <t>Actin cytoskeleton regulating serine/threonine kinase</t>
  </si>
  <si>
    <t>SDO1</t>
  </si>
  <si>
    <t>SDO1_1</t>
  </si>
  <si>
    <t>Guanine nucleotide exchange factor (GEF) for Ria1p, essential protein in S. cerevisiae involved in ribosome maturation, with Ria1p, promotes release of Tif6p from 60S ribosomal subunits in the cytoplasm so that they can assemble with 40S subunits to generate mature ribosomes, ortholog of the human protein (SBDS) responsible for autosomal recessive Shwachman-Bodian-Diamond Syndrome, highly conserved across archaea and eukaryotes</t>
  </si>
  <si>
    <t>YLR022C</t>
  </si>
  <si>
    <t>PAS_chr2-1_0410</t>
  </si>
  <si>
    <t>F2QT43_KOMPC</t>
  </si>
  <si>
    <t>Ribosome maturation protein</t>
  </si>
  <si>
    <t>NIPM</t>
  </si>
  <si>
    <t>NIPM_1</t>
  </si>
  <si>
    <t>NIPM (15 kDa) subunit of mitochondrial NADH:ubiquinone oxidoreductase (complex I) of Pichia pastoris</t>
  </si>
  <si>
    <t>F2QTS8_KOMPC</t>
  </si>
  <si>
    <t xml:space="preserve">Mitochondrial NADH:ubiquinone oxidoreductase (complex I) subunit NIPM </t>
  </si>
  <si>
    <t>PSH1</t>
  </si>
  <si>
    <t>PSH1_1</t>
  </si>
  <si>
    <t>E3 ubiquitin ligase that mediates poyubiquitination and degradation of centromere-binding protein Cse4p and prevents Cse4p from mislocalizing to euchromatin, ubiquitylation of Cse4p may be antagonized by Scm3p</t>
  </si>
  <si>
    <t>YOL054W</t>
  </si>
  <si>
    <t>PAS_chr2-1_0882</t>
  </si>
  <si>
    <t>F2QS39_KOMPC</t>
  </si>
  <si>
    <t>RPS18A</t>
  </si>
  <si>
    <t>RPS18A_1</t>
  </si>
  <si>
    <t>Protein component of the small (40S) ribosomal subunit, homologous to mammalian ribosomal protein S18 and bacterial S13, Pichia pastoris does not have the paralog RPS18B, in S. cerevisiae the protein increases in abundance and relocalizes from cytoplasm to nuclear foci upon DNA replication stress</t>
  </si>
  <si>
    <t>YDR450W</t>
  </si>
  <si>
    <t>PAS_chr2-1_0783</t>
  </si>
  <si>
    <t>F2QRZ6_PICP7</t>
  </si>
  <si>
    <t>40S ribosomal protein S18-A</t>
  </si>
  <si>
    <t>JIP5</t>
  </si>
  <si>
    <t>JIP5_1</t>
  </si>
  <si>
    <t>Protein required for biogenesis of the large ribosomal subunit, required for biogenesis of the large ribosomal subunit, interacts with proteins involved in RNA processing, ribosome biogenesis, ubiquitination and demethylation, similar to WDR55, a human WD repeat protein, essential gene in S. cerevisiae</t>
  </si>
  <si>
    <t>YPR169W</t>
  </si>
  <si>
    <t>PAS_chr2-2_0400</t>
  </si>
  <si>
    <t>F2QRT1_KOMPC</t>
  </si>
  <si>
    <t>TAF12</t>
  </si>
  <si>
    <t>TAF12_1</t>
  </si>
  <si>
    <t>Subunit (61/68 kDa) of TFIID and SAGA complexes, involved in RNA polymerase II transcription initiation and in chromatin modification, similar to histone H2A</t>
  </si>
  <si>
    <t>YDR145W</t>
  </si>
  <si>
    <t>PAS_chr2-1_0588</t>
  </si>
  <si>
    <t>F2QSK7_KOMPC</t>
  </si>
  <si>
    <t>Transcription initiation factor IID subunit 12</t>
  </si>
  <si>
    <t>YSA1</t>
  </si>
  <si>
    <t>YSA1_1</t>
  </si>
  <si>
    <t>Nudix hydrolase family member with ADP-ribose pyrophosphatase activity, shown to metabolize O-acetyl-ADP-ribose to AMP and acetylated ribose 5'-phosphate</t>
  </si>
  <si>
    <t>YBR111C</t>
  </si>
  <si>
    <t>PAS_chr2-1_0760</t>
  </si>
  <si>
    <t>F2QS22_PICP7</t>
  </si>
  <si>
    <t xml:space="preserve">ADP-ribose pyrophosphatase </t>
  </si>
  <si>
    <t>FCR1</t>
  </si>
  <si>
    <t>FCR1_1</t>
  </si>
  <si>
    <t>Transcription factor that acts as a negative regulator of fluconazole resistance similar to Candida albicans FCR1</t>
  </si>
  <si>
    <t>PAS_chr2-1_0602</t>
  </si>
  <si>
    <t>F2QSJ2_KOMPC</t>
  </si>
  <si>
    <t>EST2</t>
  </si>
  <si>
    <t>EST2_1</t>
  </si>
  <si>
    <t>Reverse transcriptase subunit of the telomerase holoenzyme, essential in S. cerevisiae for telomerase core catalytic activity, involved in other aspects of telomerase assembly and function, mutations in human homolog are associated with aplastic anemia</t>
  </si>
  <si>
    <t>YLR318W</t>
  </si>
  <si>
    <t>PAS_chr2-1_0373</t>
  </si>
  <si>
    <t>F2QT80_KOMPC</t>
  </si>
  <si>
    <t xml:space="preserve">Telomerase reverse transcriptase </t>
  </si>
  <si>
    <t>DIP2</t>
  </si>
  <si>
    <t>DIP2_1</t>
  </si>
  <si>
    <t>Nucleolar protein, specifically associated with the U3 snoRNA, part of the large ribonucleoprotein complex known as the small subunit (SSU) processome, required for 18S rRNA biogenesis, part of the active pre-rRNA processing complex</t>
  </si>
  <si>
    <t>YLR129W</t>
  </si>
  <si>
    <t>PAS_chr2-1_0606</t>
  </si>
  <si>
    <t>F2QSI7_KOMPC</t>
  </si>
  <si>
    <t>BUD22</t>
  </si>
  <si>
    <t>BUD22_1</t>
  </si>
  <si>
    <t>Protein required for 18S rRNA maturation and small ribosomal subunit biogenesis, cosediments with pre-ribosomal particles, mutation in S. cerevisiae decreases efficiency of +1 Ty1 frameshifting and transposition, and affects budding pattern</t>
  </si>
  <si>
    <t>YMR014W</t>
  </si>
  <si>
    <t>F2QSS8_KOMPC</t>
  </si>
  <si>
    <t>18S rRNA maturation-required protein</t>
  </si>
  <si>
    <t>NSA2</t>
  </si>
  <si>
    <t>NSA2_1</t>
  </si>
  <si>
    <t>Protein constituent of 66S pre-ribosomal particles, contributes to processing of the 27S pre-rRNA</t>
  </si>
  <si>
    <t>YER126C</t>
  </si>
  <si>
    <t>PAS_chr2-2_0129</t>
  </si>
  <si>
    <t>F2QR04_KOMPC</t>
  </si>
  <si>
    <t>MRPL50_1</t>
  </si>
  <si>
    <t>Mitochondrial ribosomal protein of the large subunit, not essential in S. cerevisiae for mitochondrial translation</t>
  </si>
  <si>
    <t>YNR022C</t>
  </si>
  <si>
    <t>PAS_chr2-1_0272</t>
  </si>
  <si>
    <t>F2QTI4_KOMPC</t>
  </si>
  <si>
    <t>54S ribosomal protein L50</t>
  </si>
  <si>
    <t>DBP8</t>
  </si>
  <si>
    <t>DBP8_1</t>
  </si>
  <si>
    <t>ATPase, putative RNA helicase of the DEAD-box family, component of 90S preribosome complex involved in production of 18S rRNA and assembly of 40S small ribosomal subunit, ATPase activity stimulated by association with Esf2p</t>
  </si>
  <si>
    <t>YHR169W</t>
  </si>
  <si>
    <t>PAS_chr2-1_0378</t>
  </si>
  <si>
    <t>F2QT73_KOMPC</t>
  </si>
  <si>
    <t>Putative ATP-dependent RNA helicase</t>
  </si>
  <si>
    <t>LHP1</t>
  </si>
  <si>
    <t>LHP1_1</t>
  </si>
  <si>
    <t>RNA binding protein required for maturation of tRNA and U6 snRNA precursors, acts as a molecular chaperone for RNAs transcribed by polymerase III, homologous to human La (SS-B) autoantigen</t>
  </si>
  <si>
    <t>YDL051W</t>
  </si>
  <si>
    <t>PAS_chr2-1_0852</t>
  </si>
  <si>
    <t>F2QSV0_PICP7</t>
  </si>
  <si>
    <t>tRNA and U6 snRNA precursors maturation protein</t>
  </si>
  <si>
    <t>NUHM</t>
  </si>
  <si>
    <t>NUHM_1</t>
  </si>
  <si>
    <t>NUHM (24 kDa) subunit of mitochondrial NADH:ubiquinone oxidoreductase (complex I) of Pichia pastoris</t>
  </si>
  <si>
    <t>PAS_chr2-1_0359</t>
  </si>
  <si>
    <t>F2QT94_KOMPC</t>
  </si>
  <si>
    <t>Mitochondrial NADH:ubiquinone oxidoreductase (complex I) subunit NUHM</t>
  </si>
  <si>
    <t>GCD2</t>
  </si>
  <si>
    <t>GCD2_1</t>
  </si>
  <si>
    <t>Delta subunit of the translation initiation factor eIF2B, the guanine-nucleotide exchange factor for eIF2, activity subsequently regulated by phosphorylated eIF2, first identified as a negative regulator of GCN4 expression</t>
  </si>
  <si>
    <t>YGR083C</t>
  </si>
  <si>
    <t>PAS_chr2-2_0275</t>
  </si>
  <si>
    <t>F2QRF3_KOMPC</t>
  </si>
  <si>
    <t>Translation initiation factor eIF2B subunit delta</t>
  </si>
  <si>
    <t>SNF12</t>
  </si>
  <si>
    <t>SNF12_1</t>
  </si>
  <si>
    <t>73 kDa subunit of the SWI/SNF chromatin remodeling complex, involved in transcriptional regulation, in S. cerevisiae relocates to the cytosol under hypoxic conditions and deletion mutants are temperature-sensitive, Pichia pastoris does not have the paralog RSC6</t>
  </si>
  <si>
    <t>YNR023W</t>
  </si>
  <si>
    <t>A0A1G4KQ08_KOMPC</t>
  </si>
  <si>
    <t>Transcription regulatory protein</t>
  </si>
  <si>
    <t>SAS3</t>
  </si>
  <si>
    <t>SAS3_1</t>
  </si>
  <si>
    <t>Histone acetyltransferase catalytic subunit of NuA3 complex that acetylates histone H3, involved in transcriptional silencing, homolog of the mammalian MOZ proto-oncogene, in S. cerevisiae mutant has aneuploidy tolerance and sas3gcn5 double mutation is lethal</t>
  </si>
  <si>
    <t>YBL052C</t>
  </si>
  <si>
    <t>PAS_chr2-2_0213</t>
  </si>
  <si>
    <t>F2QR92_KOMPC</t>
  </si>
  <si>
    <t>Histone acetyltransferase catalytic subunit</t>
  </si>
  <si>
    <t>DCN1</t>
  </si>
  <si>
    <t>DCN1_1</t>
  </si>
  <si>
    <t>Scaffold-type E3 ligase required for cullin neddylation and ubiquitin ligase activation, contains a ubiquitin-binding domain (UBA) for ubiquitin and Nedd8 (Rub1p) interaction and a PONY domain involved in cullin binding and neddylation</t>
  </si>
  <si>
    <t>YLR128W</t>
  </si>
  <si>
    <t>PAS_chr2-1_0605</t>
  </si>
  <si>
    <t>F2QSI8_KOMPC</t>
  </si>
  <si>
    <t>Scaffold-type E3 ligase</t>
  </si>
  <si>
    <t>HST3</t>
  </si>
  <si>
    <t>HST3_1</t>
  </si>
  <si>
    <t>Member of the Sir2 family of NAD(+)-dependent protein deacetylases, involved along with Hst4p in telomeric silencing, cell cycle progression, radiation resistance, genomic stability and short-chain fatty acid metabolism</t>
  </si>
  <si>
    <t>YOR025W</t>
  </si>
  <si>
    <t>PAS_chr2-1_0513</t>
  </si>
  <si>
    <t>F2QST7_KOMPC</t>
  </si>
  <si>
    <t>NAD(+) dependent histone deacetylase</t>
  </si>
  <si>
    <t>FOL1</t>
  </si>
  <si>
    <t>FOL1_1</t>
  </si>
  <si>
    <t>Multifunctional enzyme of the folic acid biosynthesis pathway, has dihydropteroate synthetase, dihydro-6-hydroxymethylpterin pyrophosphokinase, and dihydroneopterin aldolase activities</t>
  </si>
  <si>
    <t>YNL256W</t>
  </si>
  <si>
    <t>PAS_chr2-2_0302</t>
  </si>
  <si>
    <t>F2QRI6_KOMPC</t>
  </si>
  <si>
    <t>Folic acid biosynthesis protein</t>
  </si>
  <si>
    <t>SCS2</t>
  </si>
  <si>
    <t>SCS2_1</t>
  </si>
  <si>
    <t>Integral ER membrane protein, regulates phospholipid metabolism, one of 6 proteins (Ist2p, Scs2p, Scs22p, Tcb1p, Tcb2p, Tcb3p) that connect ER to the plasma membrane (PM) and regulate PI4P levels by controlling access of Sac1p phosphatase to its substrate PI4P in the PM, interacts with FFAT motif of Opi1p, involved in telomeric silencing, null shows inositol auxotrophy above 34 deg C, VAP homolog, Pichia pastoris does not have the paralog SCS22</t>
  </si>
  <si>
    <t>YER120W</t>
  </si>
  <si>
    <t>PAS_chr2-2_0463</t>
  </si>
  <si>
    <t>F2QR32_KOMPC</t>
  </si>
  <si>
    <t>Vesicle-associated membrane protein</t>
  </si>
  <si>
    <t>HMO1</t>
  </si>
  <si>
    <t>HMO1_1</t>
  </si>
  <si>
    <t>Chromatin associated high mobility group (HMG) family member, involved in genome maintenance, rDNA-binding component of the Pol I transcription system, associates with a 5'-3' DNA helicase and Fpr1p, a prolyl isomerase, in S. cerevisiae relocalizes to the cytosol in response to hypoxia</t>
  </si>
  <si>
    <t>YDR174W</t>
  </si>
  <si>
    <t>A0A1G4KPQ7_KOMPC</t>
  </si>
  <si>
    <t>Chromatin associated high mobility group family member</t>
  </si>
  <si>
    <t>KAE1</t>
  </si>
  <si>
    <t>KAE1_1</t>
  </si>
  <si>
    <t>Highly conserved ATPase of HSP70/DnaK family, component of the EKC/KEOPS complex with Bud32p, Cgi121p, Pcc1p, and Gon7p, EKC/KEOPS complex is required for t6A tRNA modification and may have roles in telomere maintenance and transcription</t>
  </si>
  <si>
    <t>YKR038C</t>
  </si>
  <si>
    <t>PAS_chr2-1_0085</t>
  </si>
  <si>
    <t>F2QU22_KOMPC</t>
  </si>
  <si>
    <t>HSP70/DnaK family ATPase</t>
  </si>
  <si>
    <t>NB6M</t>
  </si>
  <si>
    <t>NB6M_1</t>
  </si>
  <si>
    <t>NB6M (B16.6) subunit of mitochondrial NADH:ubiquinone oxidoreductase (complex I) of Pichia pastoris</t>
  </si>
  <si>
    <t>PAS_chr2-2_0035</t>
  </si>
  <si>
    <t>F2QQQ3_KOMPC</t>
  </si>
  <si>
    <t>Mitochondrial NADH:ubiquinone oxidoreductase (complex I) subunit NB6M</t>
  </si>
  <si>
    <t>SMX3</t>
  </si>
  <si>
    <t>SMX3_1</t>
  </si>
  <si>
    <t>Core Sm protein Sm F, part of heteroheptameric complex (with Smb1p, Smd1p, Smd2p, Smd3p, Sme1p, and Smx2p) that is part of the spliceosomal U1, U2, U4, and U5 snRNPs, homolog of human Sm F</t>
  </si>
  <si>
    <t>YPR182W</t>
  </si>
  <si>
    <t>A0A1G4KPV7_KOMPC</t>
  </si>
  <si>
    <t>Spliceosome subunit</t>
  </si>
  <si>
    <t>SEC66</t>
  </si>
  <si>
    <t>SEC66_1</t>
  </si>
  <si>
    <t>Non-essential subunit in S. cerevisiae of Sec63 complex (Sec63p, Sec62p, Sec66p and Sec72p), with Sec61 complex, Kar2p/BiP and Lhs1p forms a channel competent for SRP-dependent and post-translational SRP-independent protein targeting and import into the ER</t>
  </si>
  <si>
    <t>YBR171W</t>
  </si>
  <si>
    <t>PAS_chr2-1_0433</t>
  </si>
  <si>
    <t>F2QT20_KOMPC</t>
  </si>
  <si>
    <t>Sec63 complex subunit</t>
  </si>
  <si>
    <t>RPS25A</t>
  </si>
  <si>
    <t>RPS25A_1</t>
  </si>
  <si>
    <t>Protein component of the small (40S) ribosomal subunit, homologous to mammalian ribosomal protein S25, no bacterial homolog, Pichia pastoris does not have the paralog RPS25B</t>
  </si>
  <si>
    <t>YGR027C</t>
  </si>
  <si>
    <t>PAS_chr2-2_0326</t>
  </si>
  <si>
    <t>F2QRL2_KOMPC</t>
  </si>
  <si>
    <t>40S ribosomal protein S25-A</t>
  </si>
  <si>
    <t>CDC37</t>
  </si>
  <si>
    <t>CDC37_1</t>
  </si>
  <si>
    <t>Essential Hsp90p co-chaperone in S. cerevisiae, necessary for passage through the START phase of the cell cycle, stabilizes protein kinase nascent chains and participates along with Hsp90p in their folding</t>
  </si>
  <si>
    <t>YDR168W</t>
  </si>
  <si>
    <t>PAS_chr2-1_0828</t>
  </si>
  <si>
    <t>F2QTD0_KOMPC</t>
  </si>
  <si>
    <t>Hsp90 co-chaperone</t>
  </si>
  <si>
    <t>GIM5</t>
  </si>
  <si>
    <t>GIM5_1</t>
  </si>
  <si>
    <t>YML094W</t>
  </si>
  <si>
    <t>PAS_chr2-1_0194</t>
  </si>
  <si>
    <t>F2QTR2_KOMPC</t>
  </si>
  <si>
    <t>RPS11B</t>
  </si>
  <si>
    <t>RPS11B_1</t>
  </si>
  <si>
    <t>Protein component of the small (40S) ribosomal subunit, homologous to mammalian ribosomal protein S11 and bacterial S17, Pichia pastoris does not have the paralog RPS11A</t>
  </si>
  <si>
    <t>YBR048W</t>
  </si>
  <si>
    <t>PAS_chr2-1_0584</t>
  </si>
  <si>
    <t>F2QSL1_KOMPC</t>
  </si>
  <si>
    <t>40S ribosomal protein S11-B</t>
  </si>
  <si>
    <t>SPC98</t>
  </si>
  <si>
    <t>SPC98_1</t>
  </si>
  <si>
    <t>Component of the microtubule-nucleating Tub4p (gamma-tubulin) complex, interacts with Spc110p at the spindle pole body (SPB) inner plaque and with Spc72p at the SPB outer plaque</t>
  </si>
  <si>
    <t>YNL126W</t>
  </si>
  <si>
    <t>PAS_chr2-2_0354</t>
  </si>
  <si>
    <t>F2QRP1_KOMPC</t>
  </si>
  <si>
    <t>Microtubule-nucleating TUB4 (gamma-tubulin) complex component</t>
  </si>
  <si>
    <t>SEC72</t>
  </si>
  <si>
    <t>SEC72_1</t>
  </si>
  <si>
    <t>YLR292C</t>
  </si>
  <si>
    <t>PAS_chr2-1_0448</t>
  </si>
  <si>
    <t>F2QT02_KOMPC</t>
  </si>
  <si>
    <t>APD1-2</t>
  </si>
  <si>
    <t>APD1-2_1</t>
  </si>
  <si>
    <t>Protein of unknown function, required for normal localization of actin patches and for normal tolerance of sodium ions and hydrogen peroxide, localizes in S. cerevisiae to both cytoplasm and nucleus</t>
  </si>
  <si>
    <t>YBR151W</t>
  </si>
  <si>
    <t>PAS_chr2-2_0438</t>
  </si>
  <si>
    <t>F2QRW9_KOMPC</t>
  </si>
  <si>
    <t>Uncharacterized actin patches distal protein (isoform 2)</t>
  </si>
  <si>
    <t>TPO2</t>
  </si>
  <si>
    <t>TPO2_1</t>
  </si>
  <si>
    <t>Polyamine transporter of the major facilitator superfamily, member of the 12-spanner drug:H(+) antiporter DHA1 family, specific for spermine, localizes in S. cerevisiae to the plasma membrane, transcription of TPO2 is regulated by Haa1p, Pichia pastoris has also the paralog TPO3</t>
  </si>
  <si>
    <t>YGR138C</t>
  </si>
  <si>
    <t>PAS_chr1-3_0215</t>
  </si>
  <si>
    <t>F2QNE8_KOMPC</t>
  </si>
  <si>
    <t>Polyamine transporter</t>
  </si>
  <si>
    <t>SGN1-1</t>
  </si>
  <si>
    <t>SGN1-1_1</t>
  </si>
  <si>
    <t>Cytoplasmic RNA-binding protein, contains an RNA recognition motif (RRM), may have a role in mRNA translation, as suggested by genetic interactions with genes encoding proteins involved in translational initiation</t>
  </si>
  <si>
    <t>YIR001C</t>
  </si>
  <si>
    <t>PAS_chr2-1_0414</t>
  </si>
  <si>
    <t>F2QT39_KOMPC</t>
  </si>
  <si>
    <t>RNA-binding protein (isoform 1)</t>
  </si>
  <si>
    <t>RSM24</t>
  </si>
  <si>
    <t>RSM24_1</t>
  </si>
  <si>
    <t>YDR175C</t>
  </si>
  <si>
    <t>PAS_chr2-2_0487</t>
  </si>
  <si>
    <t>F2QRG4_KOMPC</t>
  </si>
  <si>
    <t>37S ribosomal protein S24</t>
  </si>
  <si>
    <t>RVS167</t>
  </si>
  <si>
    <t>RVS167_1</t>
  </si>
  <si>
    <t>Calmodulin-binding actin-associated protein, roles in endocytic membrane tabulation and constriction, and exocytosis, N-BAR domain protein that interacts with Rvs161p to regulate actin cytoskeleton, endocytosis, and viability following starvation or osmotic stress, recruited to bud tips by Gyl1p and Gyp5p during polarized growth, homolog of mammalian amphiphysin</t>
  </si>
  <si>
    <t>YDR388W</t>
  </si>
  <si>
    <t>PAS_chr2-1_0116</t>
  </si>
  <si>
    <t>A0A1G4KQ28_KOMPC</t>
  </si>
  <si>
    <t>BRN1</t>
  </si>
  <si>
    <t>BRN1_1</t>
  </si>
  <si>
    <t>Subunit of the condensin complex, required for chromosome condensation and for clustering of tRNA genes at the nucleolus, may influence multiple aspects of chromosome transmission</t>
  </si>
  <si>
    <t>YBL097W</t>
  </si>
  <si>
    <t>PAS_chr2-1_0367</t>
  </si>
  <si>
    <t>F2QT86_KOMPC</t>
  </si>
  <si>
    <t>ARL1</t>
  </si>
  <si>
    <t>ARL1_1</t>
  </si>
  <si>
    <t>Soluble GTPase with a role in regulation of membrane traffic, regulates potassium influx, G protein of the Ras superfamily, similar to ADP-ribosylation factor</t>
  </si>
  <si>
    <t>YBR164C</t>
  </si>
  <si>
    <t>PAS_chr2-2_0316</t>
  </si>
  <si>
    <t>F2QRK2_KOMPC</t>
  </si>
  <si>
    <t>ADP-ribosylation factor-like protein</t>
  </si>
  <si>
    <t>AXL2</t>
  </si>
  <si>
    <t>AXL2_1</t>
  </si>
  <si>
    <t>Integral plasma membrane protein required for axial budding in haploid cells, localizes in S. cerevisiae to the incipient bud site and bud neck, glycosylated by Pmt4p, potential Cdc28p substrate</t>
  </si>
  <si>
    <t>YIL140W</t>
  </si>
  <si>
    <t>PAS_chr2-1_0700</t>
  </si>
  <si>
    <t>F2QS88_KOMPC</t>
  </si>
  <si>
    <t>Axial budding pattern-required protein</t>
  </si>
  <si>
    <t>TOM22</t>
  </si>
  <si>
    <t>TOM22_1</t>
  </si>
  <si>
    <t>Component of the TOM (translocase of outer mitochondrial membrane) complex responsible for initial import of mitochondrially directed proteins, acts as a receptor for precursor proteins and mediates interaction between TOM and TIM complexes</t>
  </si>
  <si>
    <t>YNL131W</t>
  </si>
  <si>
    <t>PAS_chr2-2_0356</t>
  </si>
  <si>
    <t>F2QRP3_KOMPC</t>
  </si>
  <si>
    <t>JEM1</t>
  </si>
  <si>
    <t>JEM1_1</t>
  </si>
  <si>
    <t>DnaJ-like chaperone required for nuclear membrane fusion during mating, localizes in S. cerevisiae to the ER membrane, exhibits genetic interactions with KAR2</t>
  </si>
  <si>
    <t>YJL073W</t>
  </si>
  <si>
    <t>PAS_chr2-2_0015</t>
  </si>
  <si>
    <t>F2QQN1_PICP7</t>
  </si>
  <si>
    <t>DnaJ-like chaperone</t>
  </si>
  <si>
    <t>BRF1</t>
  </si>
  <si>
    <t>BRF1_1</t>
  </si>
  <si>
    <t>TFIIIB B-related factor, one of three subunits of RNA polymerase III transcription initiation factor TFIIIB, binds TFIIIC and TBP and recruits RNA pol III to promoters, amino-terminal half is homologous to TFIIB</t>
  </si>
  <si>
    <t>YGR246C</t>
  </si>
  <si>
    <t>PAS_chr2-1_0394</t>
  </si>
  <si>
    <t>F2QT58_KOMPC</t>
  </si>
  <si>
    <t>RNA polymerase III transcription factor IIIB subunit</t>
  </si>
  <si>
    <t>POL5</t>
  </si>
  <si>
    <t>POL5_1</t>
  </si>
  <si>
    <t>DNA Polymerase phi, has sequence similarity to the human MybBP1A and weak sequence similarity to B-type DNA polymerases, not required for chromosomal DNA replication, required for the synthesis of rRNA</t>
  </si>
  <si>
    <t>YEL055C</t>
  </si>
  <si>
    <t>PAS_chr2-1_0868</t>
  </si>
  <si>
    <t>F2QSI0_KOMPC</t>
  </si>
  <si>
    <t>DNA polymerase</t>
  </si>
  <si>
    <t>ATP10</t>
  </si>
  <si>
    <t>ATP10_1</t>
  </si>
  <si>
    <t>Assembly factor for the F0 sector of mitochondrial F1F0 ATP synthase, mitochondrial inner membrane protein, interacts genetically with ATP6</t>
  </si>
  <si>
    <t>YLR393W</t>
  </si>
  <si>
    <t>PAS_chr2-1_0708</t>
  </si>
  <si>
    <t>F2QS80_KOMPC</t>
  </si>
  <si>
    <t>F1F0 ATP synthase F0 sector assembly factor</t>
  </si>
  <si>
    <t>BUD17</t>
  </si>
  <si>
    <t>BUD17_1</t>
  </si>
  <si>
    <t>Putative pyridoxal kinase, a key enzyme in vitamin B6 metabolism, involved in bud-site selection, S. cerevisiae diploid mutants display a random rather than a bipolar budding pattern, similarity to yeast BUD16 and human pyridoxal kinase (PDXK)</t>
  </si>
  <si>
    <t>YNR027W</t>
  </si>
  <si>
    <t>PAS_chr2-1_0273</t>
  </si>
  <si>
    <t>F2QTI3_KOMPC</t>
  </si>
  <si>
    <t>Putative pyridoxal kinase</t>
  </si>
  <si>
    <t>PPM1</t>
  </si>
  <si>
    <t>PPM1_1</t>
  </si>
  <si>
    <t>Carboxyl methyltransferase, methylates the C terminus of the protein phosphatase 2A catalytic subunit (Pph21p or Pph22p), which is important for complex formation with regulatory subunits</t>
  </si>
  <si>
    <t>YDR435C</t>
  </si>
  <si>
    <t>PAS_chr2-2_0234</t>
  </si>
  <si>
    <t>F2QRB4_KOMPC</t>
  </si>
  <si>
    <t>Carboxyl methyltransferase</t>
  </si>
  <si>
    <t>DPH5</t>
  </si>
  <si>
    <t>DPH5_1</t>
  </si>
  <si>
    <t>Methyltransferase required for synthesis of diphthamide, which is a modified histidine residue of translation elongation factor 2 (Eft1p or Eft2p), in S. cerevisiae not essential for viability, GFP-Dph5p fusion protein localizes to the cytoplasm</t>
  </si>
  <si>
    <t>YLR172C</t>
  </si>
  <si>
    <t>PAS_chr2-1_0577</t>
  </si>
  <si>
    <t>F2QSL9_KOMPC</t>
  </si>
  <si>
    <t>Diphthamide synthesis methyltransferase</t>
  </si>
  <si>
    <t>PLB3</t>
  </si>
  <si>
    <t>PLB3_1</t>
  </si>
  <si>
    <t>Phospholipase B (lysophospholipase) involved in lipid metabolism, hydrolyzes phosphatidylinositol and phosphatidylserine and displays transacylase activity in vitro, Pichia pastoris does not have the paralog PLB1</t>
  </si>
  <si>
    <t>YOL011W</t>
  </si>
  <si>
    <t>PAS_chr4_0153</t>
  </si>
  <si>
    <t>F2R037_KOMPC</t>
  </si>
  <si>
    <t>Phospholipase B</t>
  </si>
  <si>
    <t>YCK3</t>
  </si>
  <si>
    <t>YCK3_1</t>
  </si>
  <si>
    <t>Palmitoylated vacuolar membrane-localized casein kinase I isoform, negatively regulates vacuole fusion during hypertonic stress via phosphorylation of Vps41p,  in S. cerevisiae shares essential functions with Hrr25p, regulates vesicle fusion in AP-3 pathway</t>
  </si>
  <si>
    <t>YER123W</t>
  </si>
  <si>
    <t>PAS_chr2-1_0357</t>
  </si>
  <si>
    <t>F2QT96_KOMPC</t>
  </si>
  <si>
    <t>Palmitoylated vacuolar membrane-bound casein kinase</t>
  </si>
  <si>
    <t>ASE1</t>
  </si>
  <si>
    <t>ASE1_1</t>
  </si>
  <si>
    <t>Mitotic spindle midzone-localized microtubule bundling protein, microtubule-associated protein (MAP) family member, required for spindle elongation and stabilization, in S. cerevisiae undergoes cell cycle-regulated degradation by anaphase promoting complex, potential Cdc28p substrate</t>
  </si>
  <si>
    <t>YOR058C</t>
  </si>
  <si>
    <t>F2QTC0_KOMPC</t>
  </si>
  <si>
    <t>Microtubule bundling protein</t>
  </si>
  <si>
    <t>MLH1</t>
  </si>
  <si>
    <t>MLH1_1</t>
  </si>
  <si>
    <t>Protein required for mismatch repair in mitosis and meiosis as well as crossing over during meiosis, forms a complex with Pms1p and Msh2p-Msh3p during mismatch repair, human homolog is associated with hereditary non-polyposis colon cancer</t>
  </si>
  <si>
    <t>YMR167W</t>
  </si>
  <si>
    <t>PAS_chr2-1_0165</t>
  </si>
  <si>
    <t>F2QTU4_KOMPC</t>
  </si>
  <si>
    <t>DNA mismatch repair protein</t>
  </si>
  <si>
    <t>CLB2</t>
  </si>
  <si>
    <t>CLB2_1</t>
  </si>
  <si>
    <t>B-type cyclin involved in cell cycle progression, activates Cdc28p to promote the transition from G2 to M phase, accumulates during G2 and M, then targeted via a destruction box motif for ubiquitin-mediated degradation by the proteasome, Pichia pastoris does not have the paralog CLB1</t>
  </si>
  <si>
    <t>YPR119W</t>
  </si>
  <si>
    <t>PAS_chr2-1_0102</t>
  </si>
  <si>
    <t>F2QU05_KOMPC</t>
  </si>
  <si>
    <t>G2/mitotic-specific cyclin</t>
  </si>
  <si>
    <t>NSA1</t>
  </si>
  <si>
    <t>NSA1_1</t>
  </si>
  <si>
    <t>YGL111W</t>
  </si>
  <si>
    <t>PAS_chr2-1_0725</t>
  </si>
  <si>
    <t>F2QS62_KOMPC</t>
  </si>
  <si>
    <t>EAR1</t>
  </si>
  <si>
    <t>EAR1_1</t>
  </si>
  <si>
    <t>Specificity factor required for Rsp5p-dependent ubiquitination and sorting of specific cargo proteins at the multivesicular body, mRNA is targeted to the bud via the mRNA transport system involving She2p</t>
  </si>
  <si>
    <t>YMR171C</t>
  </si>
  <si>
    <t>PAS_chr2-2_0042</t>
  </si>
  <si>
    <t>A0A1G4KPP7_KOMPC</t>
  </si>
  <si>
    <t>Ubiquitination factor</t>
  </si>
  <si>
    <t>PFK26-2</t>
  </si>
  <si>
    <t>PFK26-2_1</t>
  </si>
  <si>
    <t>6-phosphofructo-2-kinase, inhibited by phosphoenolpyruvate and sn-glycerol 3-phosphate, has negligible fructose-2,6-bisphosphatase activity, transcriptional regulation involves protein kinase A</t>
  </si>
  <si>
    <t>YIL107C</t>
  </si>
  <si>
    <t>PAS_chr2-1_0870</t>
  </si>
  <si>
    <t>F2QSG7_KOMPC</t>
  </si>
  <si>
    <t>6-phosphofructo-2-kinase (isoform 2)</t>
  </si>
  <si>
    <t>MPP10</t>
  </si>
  <si>
    <t>MPP10_1</t>
  </si>
  <si>
    <t>Component of the SSU processome and 90S preribosome, required for pre-18S rRNA processing, interacts with and controls the stability of Imp3p and Imp4p, essential in S. cerevisiae for viability, similar to human Mpp10p</t>
  </si>
  <si>
    <t>YJR002W</t>
  </si>
  <si>
    <t>PAS_chr2-1_0861</t>
  </si>
  <si>
    <t>A0A1G4KPW5_KOMPC</t>
  </si>
  <si>
    <t>TAF11</t>
  </si>
  <si>
    <t>TAF11_1</t>
  </si>
  <si>
    <t>TFIID subunit (40 kDa), involved in RNA polymerase II transcription initiation, similar to histone H3 with atypical histone fold motif of Spt3-like transcription factors</t>
  </si>
  <si>
    <t>YML015C</t>
  </si>
  <si>
    <t>PAS_chr2-2_0231</t>
  </si>
  <si>
    <t>F2QRB1_KOMPC</t>
  </si>
  <si>
    <t>Transcription initiation factor IID subunit 11</t>
  </si>
  <si>
    <t>ATG28</t>
  </si>
  <si>
    <t>ATG28_1</t>
  </si>
  <si>
    <t>Autophagy related protein involved in pexophagy in Pichia pastoris</t>
  </si>
  <si>
    <t>PAS_chr2-1_0596</t>
  </si>
  <si>
    <t>F2QSJ8_KOMPC</t>
  </si>
  <si>
    <t>Autophagy-related protein 28</t>
  </si>
  <si>
    <t>COX20</t>
  </si>
  <si>
    <t>COX20_1</t>
  </si>
  <si>
    <t>Mitochondrial inner membrane protein, required for proteolytic processing of Cox2p and its assembly into cytochrome c oxidase</t>
  </si>
  <si>
    <t>YDR231C</t>
  </si>
  <si>
    <t>PAS_chr2-2_0344</t>
  </si>
  <si>
    <t>F2QRN0_KOMPC</t>
  </si>
  <si>
    <t>COX2 proteolytic processing-associated protein</t>
  </si>
  <si>
    <t>NHP6B</t>
  </si>
  <si>
    <t>NHP6B_1</t>
  </si>
  <si>
    <t>High-mobility group (HMG) protein, binds to and remodels nucleosomes, involved in recruiting FACT and other chromatin remodelling complexes to the chromosomes, functionally redundant with Nhp6Ap, homologous to mammalian HMGB1 and HMGB2, Pichia pastoris does not have the paralog NHP6A</t>
  </si>
  <si>
    <t>YBR089C-A</t>
  </si>
  <si>
    <t>A0A1G4KP58_KOMPC</t>
  </si>
  <si>
    <t>High mobility group (HMG) protein</t>
  </si>
  <si>
    <t>RPB4</t>
  </si>
  <si>
    <t>RPB4_1</t>
  </si>
  <si>
    <t>RNA polymerase II subunit B32, forms two subunit dissociable complex with Rpb7p, involved in recruitment of 3'-end processing factors to transcribing RNA polymerase II complex and in export of mRNA to cytoplasm under stress conditions, also involved in translation initiation</t>
  </si>
  <si>
    <t>YJL140W</t>
  </si>
  <si>
    <t>PAS_chr2-2_0104</t>
  </si>
  <si>
    <t>F2QQX8_KOMPC</t>
  </si>
  <si>
    <t>RNA polymerase II subunit B32</t>
  </si>
  <si>
    <t>NDT80</t>
  </si>
  <si>
    <t>NDT80_1</t>
  </si>
  <si>
    <t>Meiosis-specific transcription factor required for exit from pachytene and for full meiotic recombination, activates middle sporulation genes, competes with Sum1p for binding to promoters containing middle sporulation elements (MSE)</t>
  </si>
  <si>
    <t>YHR124W</t>
  </si>
  <si>
    <t>PAS_chr2-2_0362</t>
  </si>
  <si>
    <t>F2QRP7_KOMPC</t>
  </si>
  <si>
    <t>Meiosis-specific transcription factor</t>
  </si>
  <si>
    <t>MRPS5</t>
  </si>
  <si>
    <t>MRPS5_1</t>
  </si>
  <si>
    <t>YBR251W</t>
  </si>
  <si>
    <t>PAS_chr2-2_0086</t>
  </si>
  <si>
    <t>F2QQW2_KOMPC</t>
  </si>
  <si>
    <t>37S ribosomal protein S5</t>
  </si>
  <si>
    <t>IMP3</t>
  </si>
  <si>
    <t>IMP3_1</t>
  </si>
  <si>
    <t>Component of the SSU processome, which is required for pre-18S rRNA processing, essential protein in S. cerevisiae that interacts with Mpp10p and mediates interactions of Imp4p and Mpp10p with U3 snoRNA</t>
  </si>
  <si>
    <t>YHR148W</t>
  </si>
  <si>
    <t>PAS_chr2-2_0242</t>
  </si>
  <si>
    <t>F2QRC2_KOMPC</t>
  </si>
  <si>
    <t>TAD3</t>
  </si>
  <si>
    <t>TAD3_1</t>
  </si>
  <si>
    <t>Subunit of tRNA-specific adenosine-34 deaminase, forms a heterodimer with Tad2p that converts adenosine to inosine at the wobble position of several tRNAs</t>
  </si>
  <si>
    <t>YLR316C</t>
  </si>
  <si>
    <t>PAS_chr2-1_0374</t>
  </si>
  <si>
    <t>F2QT79_KOMPC</t>
  </si>
  <si>
    <t>tRNA-specific adenosine deaminase subunit</t>
  </si>
  <si>
    <t>GAD2</t>
  </si>
  <si>
    <t>GAD2_1</t>
  </si>
  <si>
    <t>Putative glutamate decarboxylase similar to Scheffersomyces stipitis  GAD2</t>
  </si>
  <si>
    <t>PAS_chr2-1_0343</t>
  </si>
  <si>
    <t>F2QTB0_KOMPC</t>
  </si>
  <si>
    <t>Putative glutamate decarboxylase</t>
  </si>
  <si>
    <t>SWC5</t>
  </si>
  <si>
    <t>SWC5_1</t>
  </si>
  <si>
    <t>Component of the SWR1 complex, complex exchanges histone variant H2AZ (Htz1p) for chromatin-bound histone H2A, in S. cerevisiae the protein abundance increases in response to DNA replication stress and relocalizes to the cytosol in response to hypoxia</t>
  </si>
  <si>
    <t>YBR231C</t>
  </si>
  <si>
    <t>PAS_chr2-1_0610</t>
  </si>
  <si>
    <t>F2QSI3_KOMPC</t>
  </si>
  <si>
    <t>MSB3</t>
  </si>
  <si>
    <t>MSB3_1</t>
  </si>
  <si>
    <t>Rab GTPase-activating protein, regulates endocytosis via inactivation of Vps21p at endosomes and vacuole fusion via inactivation of Ypt7p at vacuoles, also acts on Ypt52p and Sec4p, required for proper actin organization, localizes to plasma membrane and sites of polarized growth, and a portion localizes to endosomes and vacuoles, in S. cerevisiae relocalizes from bud neck to cytoplasm upon DNA replication stress, Pichia pastoris does not have the paralog MSB4</t>
  </si>
  <si>
    <t>YNL293W</t>
  </si>
  <si>
    <t>PAS_chr2-1_0074</t>
  </si>
  <si>
    <t>A0A1G4KQ55_KOMPC</t>
  </si>
  <si>
    <t>TIF11</t>
  </si>
  <si>
    <t>TIF11_1</t>
  </si>
  <si>
    <t>Translation initiation factor eIF1A, essential protein in S. cerevisiae that forms a complex with Sui1p (eIF1) and the 40S ribosomal subunit and scans for the start codon, C-terminus associates with Fun12p (eIF5B), N terminus interacts with eIF2 and eIF3</t>
  </si>
  <si>
    <t>YMR260C</t>
  </si>
  <si>
    <t>PAS_chr2-1_0741</t>
  </si>
  <si>
    <t>F2QS44_KOMPC</t>
  </si>
  <si>
    <t>Translation initiation factor eIF1A</t>
  </si>
  <si>
    <t>PHO89</t>
  </si>
  <si>
    <t>PHO89_1</t>
  </si>
  <si>
    <t>Plasma membrane Na+/Pi cotransporter, active in early growth phase, similar to phosphate transporters of Neurospora crassa, transcription regulated by inorganic phosphate concentrations and Pho4p, mutations in related human transporter genes hPit1 and hPit2 are associated with hyperphosphatemia-induced calcification of vascular tissue and familial idiopathic basal ganglia calcification</t>
  </si>
  <si>
    <t>YBR296C</t>
  </si>
  <si>
    <t>PAS_chr2-1_0235</t>
  </si>
  <si>
    <t>F2QTL9_KOMPC</t>
  </si>
  <si>
    <t>Na(+)/Pi co-transporter</t>
  </si>
  <si>
    <t>KTR1</t>
  </si>
  <si>
    <t>KTR1_1</t>
  </si>
  <si>
    <t>Alpha-1,2-mannosyltransferase, involved in O- and N-linked protein glycosylation, type II membrane protein, member of the KRE2/MNT1 mannosyltransferase family, in S. cerevisiae relocalizes from vacuole to cytoplasm upon DNA replication stress</t>
  </si>
  <si>
    <t>YOR099W</t>
  </si>
  <si>
    <t>A0A1G4KQK0_KOMPC</t>
  </si>
  <si>
    <t>Alpha-1,2-mannosyltransferase</t>
  </si>
  <si>
    <t>XPT1</t>
  </si>
  <si>
    <t>XPT1_1</t>
  </si>
  <si>
    <t>Xanthine-guanine phosphoribosyl transferase, required for xanthine utilization and for optimal utilization of guanine</t>
  </si>
  <si>
    <t>YJR133W</t>
  </si>
  <si>
    <t>PAS_chr2-1_0681</t>
  </si>
  <si>
    <t>F2QSA8_KOMPC</t>
  </si>
  <si>
    <t>Xanthine-guanine phosphoribosyltransferase</t>
  </si>
  <si>
    <t>TFB4</t>
  </si>
  <si>
    <t>TFB4_1</t>
  </si>
  <si>
    <t>Subunit of TFIIH complex, involved in transcription initiation, similar to 34 kDa subunit of human TFIIH, interacts with Ssl1p</t>
  </si>
  <si>
    <t>YPR056W</t>
  </si>
  <si>
    <t>PAS_chr2-1_0043</t>
  </si>
  <si>
    <t>F2QU61_KOMPC</t>
  </si>
  <si>
    <t>TFIIH subunit</t>
  </si>
  <si>
    <t>UTP6</t>
  </si>
  <si>
    <t>UTP6_1</t>
  </si>
  <si>
    <t>YDR449C</t>
  </si>
  <si>
    <t>PAS_chr2-1_0781</t>
  </si>
  <si>
    <t>F2QRZ9_PICP7</t>
  </si>
  <si>
    <t>CDC36</t>
  </si>
  <si>
    <t>CDC36_1</t>
  </si>
  <si>
    <t>Component of the CCR4-NOT complex, which has multiple roles in regulating mRNA levels including regulation of transcription and destabilizing mRNAs by deadenylation, basal transcription factor</t>
  </si>
  <si>
    <t>YDL165W</t>
  </si>
  <si>
    <t>PAS_chr2-1_0494</t>
  </si>
  <si>
    <t>F2QSV5_KOMPC</t>
  </si>
  <si>
    <t>CCR4-NOT complex component</t>
  </si>
  <si>
    <t>SFH1</t>
  </si>
  <si>
    <t>SFH1_1</t>
  </si>
  <si>
    <t>Component of the RSC chromatin remodeling complex, in S. cerevisiae essential gene required for cell cycle progression and maintenance of proper ploidy, phosphorylated in the G1 phase of the cell cycle</t>
  </si>
  <si>
    <t>YLR321C</t>
  </si>
  <si>
    <t>PAS_chr2-1_0375</t>
  </si>
  <si>
    <t>F2QT77_KOMPC</t>
  </si>
  <si>
    <t>TCD2</t>
  </si>
  <si>
    <t>TCD2_1</t>
  </si>
  <si>
    <t>tRNA threonylcarbamoyladenosine dehydratase, required for the ct6A tRNA base modification, where an adenosine at position 37 is modified to form a cyclized active ester with an oxazolone ring, localized in S. cerevisiae to the mitochondrial outer membrane, Pichia pastoris does not have the paralog TCD1</t>
  </si>
  <si>
    <t>YKL027W</t>
  </si>
  <si>
    <t>PAS_chr2-2_0277</t>
  </si>
  <si>
    <t>F2QRF6_KOMPC</t>
  </si>
  <si>
    <t>tRNA threonylcarbamoyladenosine dehydratase</t>
  </si>
  <si>
    <t>TOA1</t>
  </si>
  <si>
    <t>TOA1_1</t>
  </si>
  <si>
    <t>TFIIA large subunit, involved in transcriptional activation, acts as antirepressor or as coactivator, homologous to largest and second largest subunits of human and Drosophila TFIIA</t>
  </si>
  <si>
    <t>YOR194C</t>
  </si>
  <si>
    <t>PAS_chr2-1_0277</t>
  </si>
  <si>
    <t>F2QTH9_KOMPC</t>
  </si>
  <si>
    <t>Transcription initiation factor IIA subunit 1</t>
  </si>
  <si>
    <t>ADE8</t>
  </si>
  <si>
    <t>ADE8_1</t>
  </si>
  <si>
    <t>Phosphoribosyl-glycinamide transformylase, catalyzes a step in the 'de novo' purine nucleotide biosynthetic pathway</t>
  </si>
  <si>
    <t>YDR408C</t>
  </si>
  <si>
    <t>PAS_chr2-1_0121</t>
  </si>
  <si>
    <t>F2QTY4_KOMPC</t>
  </si>
  <si>
    <t>Phosphoribosylglycinamide formyltransferase</t>
  </si>
  <si>
    <t>VID30</t>
  </si>
  <si>
    <t>VID30_1</t>
  </si>
  <si>
    <t>Central component of GID Complex, involved in FBPase degradation, interacts strongly with Gid8p to serve as a scaffold for other GID Complex subunits, contains SPRY domain and 3 domains that are also found in Gid8p - LisH, CTLH, and CRA, required for association of Vid vesicles and actin patches in vacuole import and degradation pathway, shifts the balance of nitrogen metabolism toward glutamate production, localizes in S. cerevisiae to the nucleus and the cytoplasm</t>
  </si>
  <si>
    <t>YGL227W</t>
  </si>
  <si>
    <t>PAS_chr2-1_0299</t>
  </si>
  <si>
    <t>F2QTF5_KOMPC</t>
  </si>
  <si>
    <t>GID complex central component</t>
  </si>
  <si>
    <t>PRI2</t>
  </si>
  <si>
    <t>PRI2_1</t>
  </si>
  <si>
    <t>Subunit of DNA primase, which is required for DNA synthesis and double-strand break repair</t>
  </si>
  <si>
    <t>YKL045W</t>
  </si>
  <si>
    <t>PAS_chr2-1_0512</t>
  </si>
  <si>
    <t>F2QST8_KOMPC</t>
  </si>
  <si>
    <t xml:space="preserve">DNA primase subunit </t>
  </si>
  <si>
    <t>SPE3</t>
  </si>
  <si>
    <t>SPE3_1</t>
  </si>
  <si>
    <t>Spermidine synthase, involved in biosynthesis of spermidine and also in biosynthesis of pantothenic acid, spermidine is required for growth of wild-type cells</t>
  </si>
  <si>
    <t>YPR069C</t>
  </si>
  <si>
    <t>PAS_chr2-1_0885</t>
  </si>
  <si>
    <t>F2QS23_KOMPC</t>
  </si>
  <si>
    <t>Spermidine synthase</t>
  </si>
  <si>
    <t>YPS1-2</t>
  </si>
  <si>
    <t>YPS1-2_1</t>
  </si>
  <si>
    <t>PAS_chr3_1157</t>
  </si>
  <si>
    <t>F2QX83_KOMPC</t>
  </si>
  <si>
    <t>Aspartic proteinase (isoform 2)</t>
  </si>
  <si>
    <t>DPB3</t>
  </si>
  <si>
    <t>DPB3_1</t>
  </si>
  <si>
    <t>Third-largest subunit of DNA polymerase II (DNA polymerase epsilon), required to maintain fidelity of chromosomal replication and also for inheritance of telomeric silencing, stabilizes the interaction of Pol epsilon with primer-template DNA, positively affecting the processivity of the polymerase and exonuclease activities of Pol epsilon, mRNA abundance peaks at the G1/S boundary of the cell cycle, Pichia pastoris does not have the paralog DLS1</t>
  </si>
  <si>
    <t>YBR278W</t>
  </si>
  <si>
    <t>PAS_chr2-1_0620</t>
  </si>
  <si>
    <t>F2QSH2_KOMPC</t>
  </si>
  <si>
    <t>DNA polymerase II subunit</t>
  </si>
  <si>
    <t>IDP2</t>
  </si>
  <si>
    <t>IDP2_1</t>
  </si>
  <si>
    <t>Cytosolic NADP-specific isocitrate dehydrogenase, catalyzes oxidation of isocitrate to alpha-ketoglutarate, levels are elevated during growth on non-fermentable carbon sources and reduced during growth on glucose, Pichia pastoris does not have the paralog IDP3</t>
  </si>
  <si>
    <t>YLR174W</t>
  </si>
  <si>
    <t>PAS_chr2-1_0580</t>
  </si>
  <si>
    <t>F2QSL5_KOMPC</t>
  </si>
  <si>
    <t>NADP-specific isocitrate dehydrogenase</t>
  </si>
  <si>
    <t>ISA2</t>
  </si>
  <si>
    <t>ISA2_1</t>
  </si>
  <si>
    <t>Protein required for maturation of mitochondrial [4Fe-4S] proteins, functions in a complex with Isa1p and possibly Iba57p, localizes in S. cerevisiae to the mitochondrial intermembrane space and ist overexpression of ISA2 suppresses grx5 mutations</t>
  </si>
  <si>
    <t>YPR067W</t>
  </si>
  <si>
    <t>A0A1G4KQ16_KOMPC</t>
  </si>
  <si>
    <t>[4Fe-4S] proteins maturation-required protein</t>
  </si>
  <si>
    <t>MDJ1</t>
  </si>
  <si>
    <t>MDJ1_1</t>
  </si>
  <si>
    <t>Co-chaperone that stimulates the ATPase activity of the HSP70 protein Ssc1p, involved in protein folding/refolding in the mitochodrial matrix, required for proteolysis of misfolded proteins, member of the HSP40 (DnaJ) family of chaperones</t>
  </si>
  <si>
    <t>YFL016C</t>
  </si>
  <si>
    <t>PAS_chr2-2_0323</t>
  </si>
  <si>
    <t>F2QRK9_KOMPC</t>
  </si>
  <si>
    <t>SYO1</t>
  </si>
  <si>
    <t>SYO1_1</t>
  </si>
  <si>
    <t>Transport adaptor or symportin, facilitates synchronized nuclear coimport of the two 5S-rRNA binding proteins Rpl5p and Rpl11p, required for biogenesis of the large ribosomal subunit, in S. cerevisiae the green fluorescent protein (GFP)-fusion protein localizes to the cytoplasm and nucleus</t>
  </si>
  <si>
    <t>YDL063C</t>
  </si>
  <si>
    <t>PAS_chr2-1_0713</t>
  </si>
  <si>
    <t>F2QS74_KOMPC</t>
  </si>
  <si>
    <t>Transport adaptor or symportin</t>
  </si>
  <si>
    <t>UBC9</t>
  </si>
  <si>
    <t>UBC9_1</t>
  </si>
  <si>
    <t>SUMO-conjugating enzyme involved in the Smt3p conjugation pathway, nuclear protein required for S- and M-phase cyclin degradation and mitotic control, involved in proteolysis mediated by the anaphase-promoting complex cyclosome (APCC)</t>
  </si>
  <si>
    <t>YDL064W</t>
  </si>
  <si>
    <t>PAS_chr2-1_0714</t>
  </si>
  <si>
    <t>F2QS73_KOMPC</t>
  </si>
  <si>
    <t>SUMO-conjugating enzyme</t>
  </si>
  <si>
    <t>GPR1</t>
  </si>
  <si>
    <t>GPR1_1</t>
  </si>
  <si>
    <t xml:space="preserve">Plasma membrane G protein coupled receptor (GPCR) that interacts with the heterotrimeric G protein alpha subunit, Gpa2p, and with Plc1p, sensor that integrates nutritional signals with the modulation of cell fate via PKA and cAMP synthesis, differently from S. cerevisiae, Pichia pastoris GPR1 and GPA2 are not involved in glucose signaling for pexophagy  </t>
  </si>
  <si>
    <t>YDL035C</t>
  </si>
  <si>
    <t>PAS_chr2-1_0078</t>
  </si>
  <si>
    <t>F2QU29_KOMPC</t>
  </si>
  <si>
    <t>G protein-coupled receptor</t>
  </si>
  <si>
    <t>HHT1-1</t>
  </si>
  <si>
    <t>HHT1-1_1</t>
  </si>
  <si>
    <t>Histone H3, core histone protein required for chromatin assembly, part of heterochromatin-mediated telomeric and HM silencing, one of two identical histone H3 proteins (see HHT2), regulated by acetylation, methylation, and phosphorylation</t>
  </si>
  <si>
    <t>YBR010W</t>
  </si>
  <si>
    <t>F2QQI8_KOMPC</t>
  </si>
  <si>
    <t>Histone H3 (isoform 1)</t>
  </si>
  <si>
    <t>PHO8</t>
  </si>
  <si>
    <t>PHO8_1</t>
  </si>
  <si>
    <t>Repressible vacuolar alkaline phosphatase, regulated by levels of Pi and by Pho4p, Pho9p, Pho80p, Pho81p and Pho85p, dephosphorylates phosphotyrosyl peptides, contributes to NAD+ metabolism by producing nicotinamide riboside from NMN</t>
  </si>
  <si>
    <t>YDR481C</t>
  </si>
  <si>
    <t>PAS_chr2-2_0084</t>
  </si>
  <si>
    <t>F2QQV9_KOMPC</t>
  </si>
  <si>
    <t xml:space="preserve">Repressible alkaline phosphatase </t>
  </si>
  <si>
    <t>RPS17B</t>
  </si>
  <si>
    <t>RPS17B_1</t>
  </si>
  <si>
    <t>Ribosomal protein 51 (rp51) of the small (40s) subunit, homologous to mammalian ribosomal protein S17, no bacterial homolog, Pichia pastoris does not have the paralog RPS17A, protein abundance in S. cerevisiae increases in response to DNA replication stress</t>
  </si>
  <si>
    <t>YDR447C</t>
  </si>
  <si>
    <t>PAS_chr2-1_0779</t>
  </si>
  <si>
    <t>F2QS01_KOMPC</t>
  </si>
  <si>
    <t>40S ribosomal protein S17-B</t>
  </si>
  <si>
    <t>LCP5</t>
  </si>
  <si>
    <t>LCP5_1</t>
  </si>
  <si>
    <t>Essential protein involved in maturation of 18S rRNA, depletion leads to inhibited pre-rRNA processing and reduced polysome levels, localizes in S. cerevisiae primarily to the nucleolus</t>
  </si>
  <si>
    <t>YER127W</t>
  </si>
  <si>
    <t>PAS_chr2-2_0130</t>
  </si>
  <si>
    <t>F2QR05_KOMPC</t>
  </si>
  <si>
    <t>18S rRNA maturation</t>
  </si>
  <si>
    <t>PAM18</t>
  </si>
  <si>
    <t>PAM18_1</t>
  </si>
  <si>
    <t>Subunit of the import motor (PAM complex), the PAM complex is a  component of the Translocase of the Inner Mitochondrial membrane (TIM23 complex), in S. cerevisiae essential J-protein cochaperone that stimulates Ssc1p ATPase activity to drive import, inhibited by Pam16p</t>
  </si>
  <si>
    <t>YLR008C</t>
  </si>
  <si>
    <t>PAS_chr2-2_0413</t>
  </si>
  <si>
    <t>F2QRU7_KOMPC</t>
  </si>
  <si>
    <t>MLC1</t>
  </si>
  <si>
    <t>MLC1_1</t>
  </si>
  <si>
    <t>Essential light chain for Myo1p in S. cerevisiae, light chain for Myo2p, stabilizes Myo2p by binding to the neck region, interacts with Myo1p, Iqg1p, and Myo2p to coordinate formation and contraction of the actomyosin ring with targeted membrane deposition</t>
  </si>
  <si>
    <t>YGL106W</t>
  </si>
  <si>
    <t>PAS_chr2-1_0733</t>
  </si>
  <si>
    <t>F2QS52_KOMPC</t>
  </si>
  <si>
    <t>MYO1 light chain</t>
  </si>
  <si>
    <t>URE2-2</t>
  </si>
  <si>
    <t>URE2-2_1</t>
  </si>
  <si>
    <t>Nitrogen catabolite repression transcriptional regulator that acts by inhibition of GLN3 transcription in good nitrogen source, has glutathione peroxidase activity and can mutate to acquire GST activity, altered form creates [URE3] prion</t>
  </si>
  <si>
    <t>YNL229C</t>
  </si>
  <si>
    <t>PAS_chr2-1_0490</t>
  </si>
  <si>
    <t>F2QSV9_KOMPC</t>
  </si>
  <si>
    <t>Nitrogen-related genes transcriptional regulator (isoform 2)</t>
  </si>
  <si>
    <t>MDJ2</t>
  </si>
  <si>
    <t>MDJ2_1</t>
  </si>
  <si>
    <t>Constituent of the mitochondrial import motor associated with the presequence translocase, function overlaps with that of Pam18p, stimulates the ATPase activity of Ssc1p to drive mitochondrial import, contains a J domain</t>
    <phoneticPr fontId="5"/>
  </si>
  <si>
    <t>YNL328C</t>
  </si>
  <si>
    <t>A0A1G4KPV2_KOMPC</t>
  </si>
  <si>
    <t>Mitochondrial import motor-associated protein</t>
  </si>
  <si>
    <t>RPO26</t>
  </si>
  <si>
    <t>RPO26_1</t>
  </si>
  <si>
    <t>RNA polymerase subunit ABC23, common to RNA polymerases I, II, and III, part of central core, similar to bacterial omega subunit</t>
  </si>
  <si>
    <t>YPR187W</t>
  </si>
  <si>
    <t>PAS_chr2-2_0434</t>
  </si>
  <si>
    <t>F2QRW5_KOMPC</t>
  </si>
  <si>
    <t>RNA polymerase subunit ABC23</t>
  </si>
  <si>
    <t>UTP18</t>
  </si>
  <si>
    <t>UTP18_1</t>
  </si>
  <si>
    <t>Small-subunit processome protein involved in pre-18S rRNA maturation, part of a subunit of the 90S preribosomal particle capable of interacting directly with the 5' ETS of the 35S pre-rRNA, contains WD40 repeats</t>
  </si>
  <si>
    <t>YJL069C</t>
  </si>
  <si>
    <t>A0A1G4KPX1_KOMPC</t>
  </si>
  <si>
    <t>JEN1</t>
  </si>
  <si>
    <t>JEN1_1</t>
  </si>
  <si>
    <t>Monocarboxylate/proton symporter of the plasma membrane, transport activity is dependent on the pH gradient across the membrane, mediates high-affinity upTake of carbon sources lactate, pyuvate, and acetate, and also of the micronutrient selenite, whose structure mimics that of monocarboxylates, expression and localization in S. cerevisiae are tightly regulated, with transcription repression, mRNA degradation, and protein endocytosis and degradation all occurring in the presence of glucose</t>
  </si>
  <si>
    <t>YKL217W</t>
  </si>
  <si>
    <t>PAS_chr3_0440</t>
  </si>
  <si>
    <t>F2QWE9_KOMPC</t>
  </si>
  <si>
    <t>Monocarboxylate/proton symporter</t>
  </si>
  <si>
    <t>PAM17</t>
  </si>
  <si>
    <t>PAM17_1</t>
  </si>
  <si>
    <t>Constituent of the TIM23 complex, proposed alternatively to be a component of the import motor (PAM complex) or to interact with and modulate the core TIM23 (Translocase of the Inner mitochondrial Membrane) complex, protein abundance in S. cerevisiae increases in response to DNA replication stress</t>
  </si>
  <si>
    <t>YKR065C</t>
  </si>
  <si>
    <t>PAS_chr2-2_0126</t>
  </si>
  <si>
    <t>F2QR01_KOMPC</t>
  </si>
  <si>
    <t>TIM23 complex component</t>
  </si>
  <si>
    <t>FAP7</t>
  </si>
  <si>
    <t>FAP7_1</t>
  </si>
  <si>
    <t>Essential NTPase in S. cerevisiae required for small ribosome subunit synthesis, mediates processing of the 20S pre-rRNA at site D in the cytoplasm but associates only transiently with 43S preribosomes via Rps14p, may be the endonuclease for site D</t>
  </si>
  <si>
    <t>YDL166C</t>
  </si>
  <si>
    <t>PAS_chr2-1_0493</t>
  </si>
  <si>
    <t>F2QSV6_KOMPC</t>
  </si>
  <si>
    <t>NTPase required for small ribosome subunit synthesis</t>
  </si>
  <si>
    <t>YDJ1</t>
  </si>
  <si>
    <t>YDJ1_1</t>
  </si>
  <si>
    <t>Type I HSP40 co-chaperone, involved in regulation of HSP90 and HSP70 functions, critical for determining cell size at Start as a function of growth rate, involved in protein translocation across membranes, member of the DnaJ family</t>
  </si>
  <si>
    <t>YNL064C</t>
  </si>
  <si>
    <t>PAS_chr2-2_0066</t>
  </si>
  <si>
    <t>F2QQU0_KOMPC</t>
  </si>
  <si>
    <t>Type I HSP40 co-chaperone</t>
  </si>
  <si>
    <t>CNS1</t>
  </si>
  <si>
    <t>CNS1_1</t>
  </si>
  <si>
    <t>TPR-containing co-chaperone, binds both Hsp82p (Hsp90) and Ssa1p (Hsp70) and stimulates the ATPase activity of SSA1, S. cerevisiae ts mutants reduce Hsp82p function while over expression suppresses the phenotypes of an HSP82 ts allele and a cpr7 deletion</t>
  </si>
  <si>
    <t>YBR155W</t>
  </si>
  <si>
    <t>PAS_chr2-1_0849</t>
  </si>
  <si>
    <t>F2QSY1_KOMPC</t>
  </si>
  <si>
    <t>TPR-containing co-chaperone</t>
  </si>
  <si>
    <t>ERJ5</t>
  </si>
  <si>
    <t>ERJ5_1</t>
  </si>
  <si>
    <t>Type I membrane protein with a J domain is required to preserve the folding capacity of the endoplasmic reticulum, loss in S. cerevisiae of the non-essential ERJ5 gene leads to a constitutively induced unfolded protein response</t>
  </si>
  <si>
    <t>YFR041C</t>
  </si>
  <si>
    <t>PAS_chr1-3_0134</t>
  </si>
  <si>
    <t>F2QM15_KOMPC</t>
  </si>
  <si>
    <t>ER-localized J domain-containing protein</t>
  </si>
  <si>
    <t>MNN4-2</t>
  </si>
  <si>
    <t>MNN4-2_1</t>
  </si>
  <si>
    <t>PAS_chr2-1_0718</t>
  </si>
  <si>
    <t>F2QS69_KOMPC</t>
  </si>
  <si>
    <t>Putative MNN6 mannosylphosphate transferase positive regulator (isoform 2)</t>
  </si>
  <si>
    <t>ULS1</t>
  </si>
  <si>
    <t>ULS1_1</t>
  </si>
  <si>
    <t>Swi2/Snf2-related translocase, SUMO-Targeted Ubiquitin Ligase (STUbL), required for maintenance of NHEJ inhibition at telomeres, functions at telomeres to translocate and ubiquitinylate poly-sumoylated Rap1p for proteosomal degradation, plays role in antagonizing silencing during mating-type switching, only known STUbL with a translocase activity, contains RING finger domain, in S. cerevisiae relocalizes from nucleus to cytoplasm upon DNA replication stress</t>
  </si>
  <si>
    <t>YOR191W</t>
  </si>
  <si>
    <t>PAS_chr2-1_0447</t>
  </si>
  <si>
    <t>F2QT03_KOMPC</t>
  </si>
  <si>
    <t>Sumoylated substrates proteolytic regulator</t>
  </si>
  <si>
    <t>KAR9</t>
  </si>
  <si>
    <t>KAR9_1</t>
  </si>
  <si>
    <t>Spindle positioning factor, orients astral microtubules, connecting them to actin cables at the cortex with Bim1p and Myo2, resulting in proper spindle positioning, targeted for StuBL-dependent degradation at kinetochores by Slx5p-Slx8p, ensuring chromosome transmission fidelity and correct spindle positioning, role in karyogamy, localizes in S. cerevisiae to the shmoo tip, the growing bud-tip, the nucleus, the kinetochore, the spindle and microtubules, homolog of adenomatous polyposis coli</t>
  </si>
  <si>
    <t>YPL269W</t>
  </si>
  <si>
    <t>PAS_chr2-1_0869</t>
  </si>
  <si>
    <t>F2QSH8_KOMPC</t>
  </si>
  <si>
    <t>Karyogamy protein</t>
  </si>
  <si>
    <t>HOF1</t>
  </si>
  <si>
    <t>HOF1_1</t>
  </si>
  <si>
    <t>Protein that regulates actin cytoskeleton organization, required for cytokinesis, actin cable organization, and secretory vesicle trafficking, localized in S. cerevisiae to bud neck, phosphorylated by Dbf2p, regulates actomyosin ring dynamics and septin localization, contains an SH3 domain, N terminus controls cell size and levels of actin cables, while C terminus controls actin cable organization via direct regulation of the formin Bnr1p</t>
  </si>
  <si>
    <t>YMR032W</t>
  </si>
  <si>
    <t>PAS_chr2-2_0259</t>
  </si>
  <si>
    <t>F2QRD9_KOMPC</t>
  </si>
  <si>
    <t>SH3 domain-containing protein required for cytokinesis</t>
  </si>
  <si>
    <t>SWD3</t>
  </si>
  <si>
    <t>SWD3_1</t>
  </si>
  <si>
    <t>Essential subunit in S. cerevisiae of the COMPASS (Set1C) complex, which methylates histone H3 on lysine 4 and is required in transcriptional silencing near telomeres, WD40 beta propeller superfamily member and ortholog of mammalian WDR5</t>
  </si>
  <si>
    <t>YBR175W</t>
  </si>
  <si>
    <t>PAS_chr2-1_0430</t>
  </si>
  <si>
    <t>F2QT23_KOMPC</t>
  </si>
  <si>
    <t>STI1</t>
  </si>
  <si>
    <t>STI1_1</t>
  </si>
  <si>
    <t>Hsp90 cochaperone, interacts with the Ssa group of the cytosolic Hsp70 chaperones and activates Ssa1p ATPase activity, interacts with Hsp90 chaperones and inhibits their ATPase activity, homolog of mammalian Hop</t>
  </si>
  <si>
    <t>YOR027W</t>
  </si>
  <si>
    <t>PAS_chr2-1_0518</t>
  </si>
  <si>
    <t>F2QST1_KOMPC</t>
  </si>
  <si>
    <t>YEL1</t>
  </si>
  <si>
    <t>YEL1_1</t>
  </si>
  <si>
    <t>Guanine nucleotide exchange factor specific for Arf3p, localized in S. cerevisiae to the bud neck and tip, required for localization of Arf3p to the bud neck and tip</t>
  </si>
  <si>
    <t>YBL060W</t>
  </si>
  <si>
    <t>PAS_chr2-2_0455</t>
  </si>
  <si>
    <t>F2QQU8_KOMPC</t>
  </si>
  <si>
    <t>Guanine-nucleotide exchange factor</t>
  </si>
  <si>
    <t>Intracellular beta-1,3-endoglucanase, expression is induced during sporulation, may have a role in cortical actin cytoskeleton assembly, protein abundance in S. cerevisiae increases in response to DNA replication stress</t>
  </si>
  <si>
    <t>YLR144C</t>
  </si>
  <si>
    <t>RKM4</t>
  </si>
  <si>
    <t>RKM4_1</t>
  </si>
  <si>
    <t>Ribosomal lysine methyltransferase specific for monomethylation of Rpl42ap and Rpl42bp (lysine 55), nuclear SET-domain containing protein</t>
  </si>
  <si>
    <t>YDR257C</t>
  </si>
  <si>
    <t>A0A1G4KPX2_KOMPC</t>
  </si>
  <si>
    <t>Ribosomal protein lysine methyltransferase</t>
  </si>
  <si>
    <t>BUL1</t>
  </si>
  <si>
    <t>BUL1_1</t>
  </si>
  <si>
    <t>Ubiquitin-binding component of the Rsp5p E3-ubiquitin ligase complex, disruption causes temperature-sensitive growth, overexpression in S. cerevisiae causes missorting of amino acid permeases, Pichia has also the paralog of BUL2</t>
  </si>
  <si>
    <t>YMR275C</t>
  </si>
  <si>
    <t>PAS_chr2-2_0022</t>
  </si>
  <si>
    <t>F2QQN8_KOMPC</t>
  </si>
  <si>
    <t>E3-ubiquitin ligase complex component</t>
  </si>
  <si>
    <t>SPI1</t>
  </si>
  <si>
    <t>SPI1_1</t>
  </si>
  <si>
    <t>GPI-anchored cell wall protein involved in weak acid resistance, in S. cerevisiae basal expression requires Msn2p/Msn4p and expression is induced under conditions of stress and during the diauxic shift, in Pichia pastoris has a strong constititive promoter, Pichia pastoris does not have the paralog SED1, previously known in Pichia pastoris as GCW14</t>
  </si>
  <si>
    <t>YER150W</t>
  </si>
  <si>
    <t>PAS_chr1-4_0586</t>
  </si>
  <si>
    <t>F2QQ29_KOMPC</t>
  </si>
  <si>
    <t>GPI-anchored cell wall protein</t>
  </si>
  <si>
    <t>MNN11</t>
  </si>
  <si>
    <t>MNN11_1</t>
  </si>
  <si>
    <t>Subunit of a Golgi mannosyltransferase complex that also contains Anp1p, Mnn9p, Mnn10p, and Hoc1p, and mediates elongation of the polysaccharide mannan backbone, has homology to Mnn10p</t>
  </si>
  <si>
    <t>YJL183W</t>
  </si>
  <si>
    <t>PAS_chr2-2_0125</t>
  </si>
  <si>
    <t>F2QR00_KOMPC</t>
  </si>
  <si>
    <t>HHF1</t>
  </si>
  <si>
    <t>HHF1_1</t>
  </si>
  <si>
    <t>Histone H4, core histone protein required for chromatin assembly and chromosome function, one of two identical histone proteins (see also HHF2), contributes to telomeric silencing, N-terminal domain involved in maintaining genomic integrity</t>
  </si>
  <si>
    <t>YBR009C</t>
  </si>
  <si>
    <t>PAS_chr2-2_0200</t>
  </si>
  <si>
    <t>F2QQI9_PICP7</t>
  </si>
  <si>
    <t>Histone H4</t>
  </si>
  <si>
    <t>PST1</t>
  </si>
  <si>
    <t>PST1_1</t>
  </si>
  <si>
    <t>Cell wall protein that contains a putative GPI-attachment site, secreted by regenerating protoplasts, up-regulated by activation of the cell integrity pathway, as mediated by Rlm1p, upregulated by cell wall damage via disruption of FKS1, Pichia pastoris does not have the paralog ECM33</t>
  </si>
  <si>
    <t>YDR055W</t>
  </si>
  <si>
    <t>PAS_chr2-2_0148</t>
  </si>
  <si>
    <t>A0A1G4KPN6_KOMPC</t>
  </si>
  <si>
    <t>Cell wall protein</t>
  </si>
  <si>
    <t>HHT2</t>
  </si>
  <si>
    <t>HHT2_1</t>
  </si>
  <si>
    <t>Histone H3, core histone protein required for chromatin assembly, part of heterochromatin-mediated telomeric and HM silencing, one of two identical histone H3 proteins (see HHT1), regulated by acetylation, methylation, and phosphorylation</t>
  </si>
  <si>
    <t>YNL031C</t>
  </si>
  <si>
    <t>PAS_chr2-2_0199</t>
  </si>
  <si>
    <t>F2QQI8_PICP7</t>
  </si>
  <si>
    <t>Histone H3</t>
  </si>
  <si>
    <t>RTA1</t>
  </si>
  <si>
    <t>RTA1_1</t>
  </si>
  <si>
    <t>Protein involved in 7-aminocholesterol resistance, has seven potential membrane-spanning regions, expression in S. cerevisiae is induced under both low-heme and low-oxygen conditions, member of the fungal lipid-translocating exporter (LTE) family of protein, Pichia pastoris does not have the paralog YLR046C</t>
  </si>
  <si>
    <t>YGR213C</t>
  </si>
  <si>
    <t>PAS_chr2-1_0270</t>
  </si>
  <si>
    <t>A0A1G4KQ25_KOMPC</t>
  </si>
  <si>
    <t>7-aminocholesterol resistance protein</t>
  </si>
  <si>
    <t>ATO2</t>
  </si>
  <si>
    <t>ATO2_1</t>
  </si>
  <si>
    <t>Putative transmembrane protein involved in export of ammonia, ammonia is a starvation signal that promotes cell death in aging colonies, phosphorylated in mitochondria, member of the TC 9.B.33 YaaH family, homolog of Yarrowia lipolytica Gpr1p, Pichia pastoris has also four copies of the paralog ADY2</t>
  </si>
  <si>
    <t>YNR002C</t>
  </si>
  <si>
    <t>PAS_chr2-1_0874</t>
  </si>
  <si>
    <t>F2QSE0_KOMPC</t>
  </si>
  <si>
    <t>Putative ammonia transporter</t>
  </si>
  <si>
    <t>MCH5-1</t>
  </si>
  <si>
    <t>MCH5-1_1</t>
  </si>
  <si>
    <t>Plasma membrane riboflavin transporter, facilitates the upTake of vitamin B2, required for FAD-dependent processes, sequence similarity to mammalian monocarboxylate permeases, however S. cerevisiae mutants are not deficient in monocarboxylate transport</t>
  </si>
  <si>
    <t>YOR306C</t>
  </si>
  <si>
    <t>PAS_chr2-1_0309</t>
  </si>
  <si>
    <t>A0A1G4KQ01_KOMPC</t>
  </si>
  <si>
    <t>Riboflavin transporter (isoform 1)</t>
  </si>
  <si>
    <t>SAC7</t>
  </si>
  <si>
    <t>SAC7_1</t>
  </si>
  <si>
    <t>GTPase activating protein (GAP) for Rho1p, involved in signaling to actin cytoskeleton, null mutations in S. cerevisiae suppress tor2 mutations and temperature sensitive mutations in actin, potential Cdc28p substrate, Pichia pastoris has also the paralog BAG7</t>
  </si>
  <si>
    <t>YDR389W</t>
  </si>
  <si>
    <t>PAS_chr2-1_0118</t>
  </si>
  <si>
    <t>F2QTY7_KOMPC</t>
  </si>
  <si>
    <t>FES1</t>
  </si>
  <si>
    <t>FES1_1</t>
  </si>
  <si>
    <t>Hsp70 (Ssa1p) nucleotide exchange factor, cytosolic homolog of Sil1p, which is the nucleotide exchange factor for BiP (Kar2p) in the endoplasmic reticulum, protein abundance in S. cerevisiae increases in response to DNA replication stress</t>
  </si>
  <si>
    <t>YBR101C</t>
  </si>
  <si>
    <t>PAS_chr2-1_0042</t>
  </si>
  <si>
    <t>F2QU62_KOMPC</t>
  </si>
  <si>
    <t>Hsp70 nucleotide exchange factor</t>
  </si>
  <si>
    <t>Putative lipase</t>
  </si>
  <si>
    <t>SDH5</t>
  </si>
  <si>
    <t>SDH5_1</t>
  </si>
  <si>
    <t>Protein required for flavinylation of Sdh1p, binds to Sdh1p and promotes FAD cofactor attachment, which is necessary for succinate dehydrogenase (SDH) complex assembly and activity, mutations in human ortholog PGL2 are associated with neuroendocrine tumors (paraganglioma)</t>
  </si>
  <si>
    <t>YOL071W</t>
  </si>
  <si>
    <t>PAS_chr2-1_0323</t>
  </si>
  <si>
    <t>Succinate dehydrogenase subunit</t>
  </si>
  <si>
    <t>SIT1-1</t>
  </si>
  <si>
    <t>SIT1-1_1</t>
  </si>
  <si>
    <t>Ferrioxamine B transporter, member of the ARN family of transporters that specifically recognize siderophore-iron chelates, transcription is induced in S. cerevisiae during iron deprivation and diauxic shift, potentially phosphorylated by Cdc28p</t>
  </si>
  <si>
    <t>YEL065W</t>
  </si>
  <si>
    <t>PAS_chr3_0662</t>
  </si>
  <si>
    <t>F2QVR9_KOMPC</t>
  </si>
  <si>
    <t>Ferrioxamine B transporter (isoform 1)</t>
  </si>
  <si>
    <t>FCY1</t>
  </si>
  <si>
    <t>FCY1_1</t>
  </si>
  <si>
    <t>Cytosine deaminase, zinc metalloenzyme that catalyzes the hydrolytic deamination of cytosine to uracil, of biomedical interest because it also catalyzes the deamination of 5-fluorocytosine (5FC) to form anticancer drug 5-fluorouracil (5FU)</t>
  </si>
  <si>
    <t>YPR062W</t>
  </si>
  <si>
    <t>PAS_chr2-1_0047</t>
  </si>
  <si>
    <t>F2QU58_KOMPC</t>
  </si>
  <si>
    <t xml:space="preserve">Cytosine deaminase </t>
  </si>
  <si>
    <t>G1/S-specific cyclin</t>
  </si>
  <si>
    <t>LMO1</t>
  </si>
  <si>
    <t>LMO1_1</t>
  </si>
  <si>
    <t>Homolog of mammalian ELMO (Engulfment and celL MOtility), upstream component for regulation through the small GTPase Rho5p, may form a complex with Dck1p that acts as a GEF for Rho5p, in S. cerevisiae is a cytoplasmic protein that relocates to mitochondria under oxidative stress, implicated in mitophagy, not an essential protein</t>
  </si>
  <si>
    <t>YLL007C</t>
  </si>
  <si>
    <t>PAS_chr3_0736</t>
  </si>
  <si>
    <t>F2QVJ2_KOMPC</t>
  </si>
  <si>
    <t>Small GTPase RHO5 regulation-associated protein</t>
  </si>
  <si>
    <t>VPS70-1</t>
  </si>
  <si>
    <t>VPS70-1_1</t>
  </si>
  <si>
    <t>Protein of unknown function involved in vacuolar protein sorting</t>
  </si>
  <si>
    <t>YJR126C</t>
  </si>
  <si>
    <t>PAS_chr3_0815</t>
  </si>
  <si>
    <t>F2QVB1_KOMPC</t>
  </si>
  <si>
    <t>Uncharacterized vacuolar protein sorting-associated protein (isoform 1)</t>
  </si>
  <si>
    <t>TOH1</t>
  </si>
  <si>
    <t>TOH1_1</t>
  </si>
  <si>
    <t>GPI-anchored cell wall protein of unknown function, in S. cerevisiae induced in response to cell wall damaging agents and by mutations in genes involved in cell wall biogenesis, and the protein abundance increases in response to DNA replication stress, sequence similarity to YBR162C/TOS1, a covalently bound cell wall protein</t>
  </si>
  <si>
    <t>YJL171C</t>
  </si>
  <si>
    <t>PAS_chr2-2_0271</t>
  </si>
  <si>
    <t>F2QRE8_KOMPC</t>
  </si>
  <si>
    <t>Glucose transporter</t>
  </si>
  <si>
    <t>Putative transcription factor</t>
  </si>
  <si>
    <t>GTH1</t>
  </si>
  <si>
    <t>GTH1_1</t>
  </si>
  <si>
    <t>Pichia pastoris high affinity glucose transporter, similar to Kluyveromyces lactis HGT1</t>
  </si>
  <si>
    <t>PAS_chr1-3_0011</t>
  </si>
  <si>
    <t>F2QLA1_KOMPC</t>
  </si>
  <si>
    <t>ATPase subunit of imitation-switch (ISWI) class chromatin remodelers, ATPase, forms a complex with Ioc3p (Isw1a), and a complex with Ioc2p and Ioc4p (Isw1b), Isw1a and Isw1b have partially overlapping and distinct roles, Isw1a involved in repression of transcription initiation and Isw1b involved in regulation of transcription elongation, Isw1b recruited to open reading frames by H3K36 methylation and acts with Chd1p to prevent trans-histone exchange over coding regions</t>
    <phoneticPr fontId="1"/>
  </si>
  <si>
    <t>RPL24B</t>
    <phoneticPr fontId="1"/>
  </si>
  <si>
    <t>COG3</t>
  </si>
  <si>
    <t>COG3_1</t>
  </si>
  <si>
    <t>Essential component in S. cerevisiae of the conserved oligomeric Golgi complex (Cog1p through Cog8p), a cytosolic tethering complex that functions in protein trafficking to mediate fusion of transport vesicles to Golgi compartments</t>
  </si>
  <si>
    <t>YER157W</t>
  </si>
  <si>
    <t>PAS_chr4_0916</t>
  </si>
  <si>
    <t>F2R0C9_KOMPC</t>
  </si>
  <si>
    <t>Conserved oligomeric Golgi complex subunit 3</t>
  </si>
  <si>
    <t>RAD30</t>
  </si>
  <si>
    <t>RAD30_1</t>
  </si>
  <si>
    <t>DNA polymerase eta, involved in translesion synthesis during post-replication repair, catalyzes the synthesis of DNA opposite cyclobutane pyrimidine dimers and other lesions, may also have a role in protection against mitochondrial mutagenesis, mutations in human pol eta are responsible for XPV</t>
  </si>
  <si>
    <t>YDR419W</t>
  </si>
  <si>
    <t>A0A1G4KPL8_KOMPC</t>
  </si>
  <si>
    <t>DNA polymerase eta</t>
  </si>
  <si>
    <t>RGA1</t>
  </si>
  <si>
    <t>RGA1_1</t>
  </si>
  <si>
    <t>GTPase-activating protein for polarity-establishment protein Cdc42p, implicated in control of septin organization, pheromone response, and haploid invasive growth, in S. cerevisiae relocalizes from bud neck to cytoplasm upon DNA replication stress, Pichia pastoris does not have the paralog RGA2</t>
  </si>
  <si>
    <t>YOR127W</t>
  </si>
  <si>
    <t>PAS_chr1-3_0159</t>
  </si>
  <si>
    <t>F2QM40_KOMPC</t>
  </si>
  <si>
    <t>CHO2</t>
  </si>
  <si>
    <t>CHO2_1</t>
  </si>
  <si>
    <t>Phosphatidylethanolamine methyltransferase (PEMT), catalyzes the first step in the conversion of phosphatidylethanolamine to phosphatidylcholine during the methylation pathway of phosphatidylcholine biosynthesis</t>
  </si>
  <si>
    <t>YGR157W</t>
  </si>
  <si>
    <t>PAS_chr1-4_0093</t>
  </si>
  <si>
    <t>F2QN46_KOMPC</t>
  </si>
  <si>
    <t>Phosphatidylethanolamine methyltransferase</t>
  </si>
  <si>
    <t>MCP2-2</t>
  </si>
  <si>
    <t>MCP2-2_1</t>
  </si>
  <si>
    <t>Mitochondrial protein of unknown function involved in lipid homeostasis, associates with mitochondrial ribosome, integral membrane protein that localizes to the mitochondrial inner membrane, involved in mitochondrial morphology, in S. cerevisiae YLR253W is non-essential gene which interacts genetically with MDM10, and other members of the ERMES complex, transcription is periodic during the metabolic cycle, homologous to human aarF domain containing kinase, ADCK1</t>
  </si>
  <si>
    <t>YLR253W</t>
  </si>
  <si>
    <t>PAS_chr3_1221</t>
  </si>
  <si>
    <t>F2QVE5_KOMPC</t>
  </si>
  <si>
    <t>Uncharacterized MDM10-complementing protein 2 (isoform 1)</t>
  </si>
  <si>
    <t>YPK2</t>
  </si>
  <si>
    <t>YPK2_1</t>
  </si>
  <si>
    <t>Protein kinase with similarity to serine/threonine protein kinase Ypk1p, functionally redundant with YPK1 at the genetic level, participates in a signaling pathway required for optimal cell wall integrity, homolog of mammalian kinase SGK, Pichia pastoris does not have the paralog  YPK1</t>
  </si>
  <si>
    <t>YMR104C</t>
  </si>
  <si>
    <t>PAS_chr3_0127</t>
  </si>
  <si>
    <t>F2QXC4_KOMPC</t>
  </si>
  <si>
    <t>RGC1</t>
  </si>
  <si>
    <t>RGC1_1</t>
  </si>
  <si>
    <t>Putative regulator of the Fps1p glycerol channel, multiply phosphorylated by Hog1p under osmotic stress, contains a pleckstrin homology domain, forms homodimers and heterodimerizes with paralog Ask10p, green fluorescent protein (GFP)-fusion protein localizes to the cytoplasm, Pichia pastoris does not have the paralog ASK10</t>
  </si>
  <si>
    <t>YPR115W</t>
  </si>
  <si>
    <t>PAS_chr2-1_0479</t>
  </si>
  <si>
    <t>F2QSX0_KOMPC</t>
  </si>
  <si>
    <t>Putative glycerol channel activator</t>
  </si>
  <si>
    <t>VPS16</t>
  </si>
  <si>
    <t>VPS16_1</t>
  </si>
  <si>
    <t>Subunit of the vacuole fusion and protein sorting HOPS complex and the CORVET tethering complex, part of the Class C Vps complex essential in S. cerevisiae for membrane docking and fusion at Golgi-to-endosome and endosome-to-vacuole protein transport stages</t>
  </si>
  <si>
    <t>YPL045W</t>
  </si>
  <si>
    <t>PAS_chr3_0210</t>
  </si>
  <si>
    <t>F2QX37_KOMPC</t>
  </si>
  <si>
    <t>HOPS sorting complex and CORVET tethering complex subunit</t>
  </si>
  <si>
    <t>PHO5</t>
  </si>
  <si>
    <t>PHO5_1</t>
  </si>
  <si>
    <t>Inducible acid phosphatase of Pichia pastoris, previously known in Pichia pastoris as PHO1 but not related to S. cerevisiae PHO1</t>
  </si>
  <si>
    <t>YBR093C</t>
  </si>
  <si>
    <t>PAS_chr2-1_0103</t>
  </si>
  <si>
    <t>F2QU04_KOMPC</t>
  </si>
  <si>
    <t xml:space="preserve">Repressible acid phosphatase </t>
  </si>
  <si>
    <t>SSK1</t>
  </si>
  <si>
    <t>SSK1_1</t>
  </si>
  <si>
    <t>Cytoplasmic response regulator, part of a two-component signal transducer that mediates osmosensing via a phosphorelay mechanism, required for mitophagy, dephosphorylated form is degraded by the ubiquitin-proteasome system, potential Cdc28p substrate</t>
  </si>
  <si>
    <t>YLR006C</t>
  </si>
  <si>
    <t>PAS_chr3_0849</t>
  </si>
  <si>
    <t>F2QV76_KOMPC</t>
  </si>
  <si>
    <t>Osmosensing response regulator subunit</t>
  </si>
  <si>
    <t>CAN1</t>
  </si>
  <si>
    <t>CAN1_1</t>
  </si>
  <si>
    <t>Plasma membrane arginine permease in S. cerevisiae, requires phosphatidyl ethanolamine (PE) for localization, exclusively associated with lipid rafts, mutation confers canavanine resistance, Pichia pastoris has also the paralog ALP1</t>
  </si>
  <si>
    <t>YEL063C</t>
  </si>
  <si>
    <t>PAS_chr1-4_0601</t>
  </si>
  <si>
    <t>F2QQ47_KOMPC</t>
  </si>
  <si>
    <t>Arginine permease</t>
  </si>
  <si>
    <t>SEC31</t>
  </si>
  <si>
    <t>SEC31_1</t>
  </si>
  <si>
    <t>Component of the Sec13p-Sec31p complex of the COPII vesicle coat, required for vesicle formation in ER to Golgi transport, S. cerevisiae mutant has increased aneuploidy tolerance</t>
  </si>
  <si>
    <t>YDL195W</t>
  </si>
  <si>
    <t>PAS_chr1-4_0231</t>
  </si>
  <si>
    <t>F2QLQ0_KOMPC</t>
  </si>
  <si>
    <t>COPII vesicle coat component</t>
  </si>
  <si>
    <t>UBP8</t>
  </si>
  <si>
    <t>UBP8_1</t>
  </si>
  <si>
    <t>Ubiquitin-specific protease that is a component of the SAGA (Spt-Ada-Gcn5-Acetyltransferase) acetylation complex, required for SAGA-mediated deubiquitination of histone H2B</t>
  </si>
  <si>
    <t>YMR223W</t>
  </si>
  <si>
    <t>PAS_chr1-4_0341</t>
  </si>
  <si>
    <t>F2QPC9_KOMPC</t>
  </si>
  <si>
    <t>Ubiquitin-specific protease</t>
  </si>
  <si>
    <t>VPS15</t>
  </si>
  <si>
    <t>VPS15_1</t>
  </si>
  <si>
    <t>Serine/threonine protein kinase involved in selective peroxisome autophagy in Pichia pastoris, previously known in Pichia pastoris as GSA19</t>
  </si>
  <si>
    <t>YBR097W</t>
  </si>
  <si>
    <t>PAS_chr3_0042</t>
  </si>
  <si>
    <t>F2QXL6_KOMPC</t>
  </si>
  <si>
    <t>PNP1</t>
  </si>
  <si>
    <t>PNP1_1</t>
  </si>
  <si>
    <t>Purine nucleoside phosphorylase, specifically metabolizes inosine and guanosine nucleosides, involved in the nicotinamide riboside salvage pathway</t>
  </si>
  <si>
    <t>YLR209C</t>
  </si>
  <si>
    <t>PAS_chr1-1_0132</t>
  </si>
  <si>
    <t>F2QME8_KOMPC</t>
  </si>
  <si>
    <t>Purine nucleoside phosphorylase</t>
  </si>
  <si>
    <t>GRE3</t>
  </si>
  <si>
    <t>GRE3_1</t>
  </si>
  <si>
    <t>Aldose reductase, involved in methylglyoxal, d-xylose, arabinose, and galactose metabolism, stress induced (osmotic, ionic, oxidative, heat shock, starvation and heavy metals), regulated by the HOG pathway, protein abundance in S. cerevisiae increases in response to DNA replication stress</t>
  </si>
  <si>
    <t>YHR104W</t>
  </si>
  <si>
    <t>PAS_chr3_0744</t>
  </si>
  <si>
    <t>F2QVI2_KOMPC</t>
  </si>
  <si>
    <t>Aldose reductase</t>
  </si>
  <si>
    <t>HEM14</t>
  </si>
  <si>
    <t>HEM14_1</t>
  </si>
  <si>
    <t>Protoporphyrinogen oxidase, a mitochondrial enzyme that catalyzes the seventh step in the heme biosynthetic pathway, converting protoporphyrinogen IX to protoporphyrin IX, inhibited by diphenyl ether-type herbicides</t>
  </si>
  <si>
    <t>YER014W</t>
  </si>
  <si>
    <t>PAS_chr4_0055</t>
  </si>
  <si>
    <t>F2R0D3_KOMPC</t>
  </si>
  <si>
    <t>Protoporphyrinogen oxidase</t>
  </si>
  <si>
    <t>SKP2</t>
  </si>
  <si>
    <t>SKP2_1</t>
  </si>
  <si>
    <t>F-box protein of unknown function predicted to be part of an SCF ubiquitin protease complex, involved in regulating protein levels of sulfur metabolism enzymes, may interact with ribosomes, based on co-purification experiments</t>
  </si>
  <si>
    <t>YNL311C</t>
  </si>
  <si>
    <t>PAS_chr3_0183</t>
  </si>
  <si>
    <t>F2QX64_KOMPC</t>
  </si>
  <si>
    <t>F-box domain-containing protein</t>
  </si>
  <si>
    <t>UTH1</t>
  </si>
  <si>
    <t>UTH1_1</t>
  </si>
  <si>
    <t>Mitochondrial inner membrane protein, role in mitophagy is disputed, implicated in cell wall biogenesis, the oxidative stress response, life span during starvation, and cell death, SUN family member, Pichia pastoris does not have the paralog NCA3</t>
  </si>
  <si>
    <t>YKR042W</t>
  </si>
  <si>
    <t>PAS_chr4_0046</t>
  </si>
  <si>
    <t>F2R0E1_KOMPC</t>
  </si>
  <si>
    <t>Cell wall biogenesis protein</t>
  </si>
  <si>
    <t>ARE2</t>
  </si>
  <si>
    <t>ARE2_1</t>
  </si>
  <si>
    <t>Unique acyl-CoA:sterol acyltransferase in Pichia pastoris, enzyme of the ER that contributes the major sterol esterification activity in the presence of oxygen, Pichia pastoris does not have the paralog ARE1</t>
  </si>
  <si>
    <t>YNR019W</t>
  </si>
  <si>
    <t>PAS_chr3_0467</t>
  </si>
  <si>
    <t>A0A1G6FZD7_KOMPC</t>
  </si>
  <si>
    <t>Acyl-CoA:sterol acyltransferase</t>
  </si>
  <si>
    <t>IRC20</t>
  </si>
  <si>
    <t>IRC20_1</t>
  </si>
  <si>
    <t>E3 ubiquitin ligase and putative helicase, involved in synthesis-dependent strand annealing-mediated homologous recombination, ensures precise end-joining along with Srs2p in the Yku70p/Yku80p/Lig4p-dependent nonhomologous end joining (NHEJ) pathway, localizes to both the mitochondrion and the nucleus, contains a Snf2/Swi2 family ATPase/helicase and a RING finger domain, interacts with Cdc48p and Smt3p, S. cerevisiae null mutant displays increased levels of spontaneous Rad52p foci</t>
  </si>
  <si>
    <t>YLR247C</t>
  </si>
  <si>
    <t>PAS_chr4_0035</t>
  </si>
  <si>
    <t>F2R0F4_KOMPC</t>
  </si>
  <si>
    <t>PMP47</t>
  </si>
  <si>
    <t>PMP47_1</t>
  </si>
  <si>
    <t>Peroxisome membrane protein 47 similar to C. boidinii PMP47</t>
  </si>
  <si>
    <t>PAS_chr3_0099</t>
  </si>
  <si>
    <t>F2QXF4_KOMPC</t>
  </si>
  <si>
    <t>Peroxisome membrane protein</t>
  </si>
  <si>
    <t>NDE2</t>
  </si>
  <si>
    <t>NDE2_1</t>
  </si>
  <si>
    <t>Mitochondrial external NADH dehydrogenase, catalyzes the oxidation of cytosolic NADH, Nde1p and Nde2p are involved in providing the cytosolic NADH to the mitochondrial respiratory chain, Pichia pastoris has also the paralog NDE1</t>
  </si>
  <si>
    <t>YDL085W</t>
  </si>
  <si>
    <t>PAS_chr3_0792</t>
  </si>
  <si>
    <t>F2QVD5_KOMPC</t>
  </si>
  <si>
    <t>External NADH-ubiquinone oxidoreductase 2</t>
  </si>
  <si>
    <t>RIM8</t>
  </si>
  <si>
    <t>RIM8_1</t>
  </si>
  <si>
    <t>Protein involved in proteolytic activation of Rim101p in response to alkaline pH, interacts with ESCRT-1 subunits Stp22p and Vps28p, essential in S. cerevisiae for anaerobic growth, member of the arrestin-related trafficking adaptor family</t>
  </si>
  <si>
    <t>YGL045W</t>
  </si>
  <si>
    <t>PAS_chr4_0184</t>
  </si>
  <si>
    <t>F2R001_KOMPC</t>
  </si>
  <si>
    <t>RIM101 proteolytic activation-associated protein</t>
  </si>
  <si>
    <t>PDE2</t>
  </si>
  <si>
    <t>PDE2_1</t>
  </si>
  <si>
    <t>High-affinity cyclic AMP phosphodiesterase, component of the cAMP-dependent protein kinase signaling system, protects the cell from extracellular cAMP, contains readthrough motif surrounding termination codon</t>
  </si>
  <si>
    <t>YOR360C</t>
  </si>
  <si>
    <t>PAS_FragB_0008</t>
  </si>
  <si>
    <t>F2QQC2_KOMPC</t>
  </si>
  <si>
    <t>PRP8</t>
  </si>
  <si>
    <t>PRP8_1</t>
  </si>
  <si>
    <t>Component of the U4/U6-U5 snRNP complex, involved in the second catalytic step of splicing, mutations of human Prp8 cause retinitis pigmentosa</t>
  </si>
  <si>
    <t>YHR165C</t>
  </si>
  <si>
    <t>PAS_chr3_1077</t>
  </si>
  <si>
    <t>F2QUI2_KOMPC</t>
  </si>
  <si>
    <t>U4/U6-U5 snRNP complex splicing factor</t>
  </si>
  <si>
    <t>VPS13</t>
  </si>
  <si>
    <t>VPS13_1</t>
  </si>
  <si>
    <t>Protein involved in prospore membrane morphogenesis, peripheral membrane protein that localizes to the prospore membrane and at numerous membrane contact sites, involved in sporulation, vacuolar protein sorting, prospore membrane formation during sporulation, and protein-Golgi retention, required for mitochondrial integrity, contains a PH-like domain</t>
  </si>
  <si>
    <t>YLL040C</t>
  </si>
  <si>
    <t>PAS_chr1-1_0211</t>
  </si>
  <si>
    <t>F2QNT3_KOMPC</t>
  </si>
  <si>
    <t>Prospore membrane morphogenesis protein</t>
  </si>
  <si>
    <t>HFD1</t>
  </si>
  <si>
    <t>HFD1_1</t>
  </si>
  <si>
    <t>Dehydrogenase involved in ubiquinone and sphingolipid metabolism, oxidizes 4-hydroxybenzaldehyde into 4-hydroxybenzoic acid in ubiquinone biosynthesis, converts hexadecenal to hexadecenoic acid in sphingosine 1-phosphate breakdown pathway, located in the mitochondrial outer membrane and also in lipid particles, human homolog ALDH3A2, a fatty aldehyde dehydrogenase (FALDH) mutated in neurocutaneous disorder Sjogren-Larsson syndrome, can complement yeast hfd1 mutant</t>
  </si>
  <si>
    <t>YMR110C</t>
  </si>
  <si>
    <t>A0A1G4KPD3_KOMPC</t>
  </si>
  <si>
    <t>Hexadecenal dehydrogenase</t>
  </si>
  <si>
    <t>ECM31</t>
  </si>
  <si>
    <t>ECM31_1</t>
  </si>
  <si>
    <t>Ketopantoate hydroxymethyltransferase, required for pantothenic acid biosynthesis, converts 2-oxoisovalerate into 2-dehydropantoate</t>
  </si>
  <si>
    <t>YBR176W</t>
  </si>
  <si>
    <t>PAS_chr3_1012</t>
  </si>
  <si>
    <t>F2QUQ2_KOMPC</t>
  </si>
  <si>
    <t>Ketopantoate hydroxymethyltransferase</t>
  </si>
  <si>
    <t>GEF1-2</t>
  </si>
  <si>
    <t>GEF1-2_1</t>
  </si>
  <si>
    <t>Voltage-gated chloride channel localized in S. cerevisiae to the Golgi, the endosomal system, and plasma membrane, and involved in cation homeostasis, highly homologous to vertebrate voltage-gated chloride channels, modulates TBSV model (+) RNA virus replication by regulating copper metabolism</t>
  </si>
  <si>
    <t>YJR040W</t>
  </si>
  <si>
    <t>PAS_chr4_0921</t>
  </si>
  <si>
    <t>F2R028_KOMPC</t>
  </si>
  <si>
    <t>Chloride channel (isoform 2)</t>
  </si>
  <si>
    <t>YPS1-5</t>
  </si>
  <si>
    <t>YPS1-5_1</t>
  </si>
  <si>
    <t>PAS_chr3_0866</t>
  </si>
  <si>
    <t>F2QV55_KOMPC</t>
  </si>
  <si>
    <t>Aspartic protease (isoform 5)</t>
  </si>
  <si>
    <t>GCN1</t>
  </si>
  <si>
    <t>GCN1_1</t>
  </si>
  <si>
    <t>Positive regulator of the Gcn2p kinase activity, forms a complex with Gcn20p, proposed to stimulate Gcn2p activation by an uncharged tRNA</t>
  </si>
  <si>
    <t>YGL195W</t>
  </si>
  <si>
    <t>PAS_chr4_0327</t>
  </si>
  <si>
    <t>F2QZJ7_KOMPC</t>
  </si>
  <si>
    <t>GCN2 kinase activity positive regulator</t>
  </si>
  <si>
    <t>PRM10-2</t>
  </si>
  <si>
    <t>PRM10-2_1</t>
  </si>
  <si>
    <t>Pheromone-regulated protein, proposed to be involved in mating, predicted to have 5 transmembrane segments, induced in S. cerevisiae by treatment with 8-methoxypsoralen and UVA irradiation</t>
  </si>
  <si>
    <t>YJL108C</t>
  </si>
  <si>
    <t>PAS_chr1-3_0043</t>
  </si>
  <si>
    <t>F2QLR9_KOMPC</t>
  </si>
  <si>
    <t>Pheromone-regulated membrane protein (isoform 2)</t>
  </si>
  <si>
    <t>MTH1</t>
  </si>
  <si>
    <t>MTH1_1</t>
  </si>
  <si>
    <t>Negative regulator of the glucose-sensing signal transduction pathway, required for repression of transcription by Rgt1p, interacts with Rgt1p and the Snf3p and Rgt2p glucose sensors, phosphorylated by Yck1p, triggering Mth1p degradation, Pichia pastoris does not have the paralog STD1</t>
  </si>
  <si>
    <t>YDR277C</t>
  </si>
  <si>
    <t>PAS_chr1-1_0171</t>
  </si>
  <si>
    <t>F2QMI6_KOMPC</t>
  </si>
  <si>
    <t>Glucose-sensing signal transduction pathway negative regulator</t>
  </si>
  <si>
    <t>MIG1-2</t>
  </si>
  <si>
    <t>MIG1-2_1</t>
  </si>
  <si>
    <t>Transcription factor involved in glucose repression, sequence specific DNA binding protein containing two Cys2His2 zinc finger motifs, regulated by the SNF1 kinase and the GLC7 phosphatase, regulates in S. cerevisiae filamentous growth along with Mig2p in response to glucose depletion</t>
  </si>
  <si>
    <t>YGL035C</t>
  </si>
  <si>
    <t>PAS_chr1-4_0526</t>
  </si>
  <si>
    <t>F2QPW6_KOMPC</t>
  </si>
  <si>
    <t>Transcription factor (isoform 2)</t>
  </si>
  <si>
    <t>RKR1</t>
  </si>
  <si>
    <t>RKR1_1</t>
  </si>
  <si>
    <t>RING domain E3 ubiquitin ligase, involved in ubiquitin-mediated degradation of non-stop proteins, component of the ribosome quality control (RQC) complex (Rqc1p-Rkr1p-Tae2p-Cdc48p-Npl4p-Ufd1p), a ribosome-bound complex required for degradation of polypeptides arising from stalled translation, functional connections to chromatin modification, nuclear protein that also co-localizes in S. cerevisiae with ribosomes, homolog of mouse Listerin, mutations in which reported to cause neurodegeneration</t>
  </si>
  <si>
    <t>YMR247C</t>
  </si>
  <si>
    <t>PAS_c121_0007</t>
  </si>
  <si>
    <t>F2QQA4_KOMPC</t>
  </si>
  <si>
    <t>RTC2</t>
  </si>
  <si>
    <t>RTC2_1</t>
  </si>
  <si>
    <t>Putative vacuolar membrane transporter for cationic amino acids, likely contributes to amino acid homeostasis by exporting cationic amino acids from the vacuole, positive regulation by Lys14p suggests that lysine may be the primary substrate, member of the PQ-loop family, with seven transmembrane domains, similar to mammalian PQLC2 vacuolar transporter, Pichia pastoris has also the paralog YPQ1</t>
  </si>
  <si>
    <t>YBR147W</t>
  </si>
  <si>
    <t>A0A1G4KQV5_KOMPC</t>
  </si>
  <si>
    <t>Putative cationic amino acid transporter</t>
  </si>
  <si>
    <t>GUD1-1</t>
  </si>
  <si>
    <t>GUD1-1_1</t>
  </si>
  <si>
    <t>Guanine deaminase, a catabolic enzyme of the guanine salvage pathway producing xanthine and ammonia from guanine, in S. cerevisiae activity is low in exponentially-growing cultures but expression is increased in post-diauxic and stationary-phase cultures</t>
  </si>
  <si>
    <t>YDL238C</t>
  </si>
  <si>
    <t>PAS_chr1-4_0524</t>
  </si>
  <si>
    <t>F2QPW4_KOMPC</t>
  </si>
  <si>
    <t>Guanine deaminase (isoform 1)</t>
  </si>
  <si>
    <t>IZH2</t>
  </si>
  <si>
    <t>IZH2_1</t>
  </si>
  <si>
    <t>Plasma membrane protein involved in zinc homeostasis and osmotin-induced apoptosis, in S. cerevisiae the transcription regulated by Zap1p, zinc and fatty acid levels, similar to mammalian adiponectins, in S. cerevisiae deletion increases sensitivity to elevated zinc</t>
  </si>
  <si>
    <t>YOL002C</t>
  </si>
  <si>
    <t>PAS_chr3_1108</t>
  </si>
  <si>
    <t>A0A1G4KQ58_KOMPC</t>
  </si>
  <si>
    <t>Zinc homeostasis protein</t>
  </si>
  <si>
    <t>APM1</t>
  </si>
  <si>
    <t>APM1_1</t>
  </si>
  <si>
    <t>Mu1-like medium subunit of the clathrin-associated protein complex (AP-1), binds clathrin, involved in clathrin-dependent Golgi protein sorting</t>
  </si>
  <si>
    <t>YPL259C</t>
  </si>
  <si>
    <t>PAS_chr4_0852</t>
  </si>
  <si>
    <t>F2QXZ8_KOMPC</t>
  </si>
  <si>
    <t>Clathrin-associated adaptor complex AP-1 mu1-like subunit</t>
  </si>
  <si>
    <t>TMN3</t>
  </si>
  <si>
    <t>TMN3_1</t>
  </si>
  <si>
    <t>Protein with a role in cellular adhesion and filamentous growth, similar to Emp70p and Tmn2p, member of Transmembrane Nine family with 9 transmembrane segments, localizes in S. cerevisiae to Golgi and induced by 8-methoxypsoralen plus UVA irradiation</t>
  </si>
  <si>
    <t>YER113C</t>
  </si>
  <si>
    <t>PAS_chr1-3_0141</t>
  </si>
  <si>
    <t>F2QM21_KOMPC</t>
  </si>
  <si>
    <t>Cellular adhesion and filamentous growth protein</t>
  </si>
  <si>
    <t>GGC1</t>
  </si>
  <si>
    <t>GGC1_1</t>
  </si>
  <si>
    <t>Mitochondrial GTP/GDP transporter, essential in S. cerevisiae for mitochondrial genome maintenance, has a role in mitochondrial iron transport, member of the mitochondrial carrier family</t>
  </si>
  <si>
    <t>YDL198C</t>
  </si>
  <si>
    <t>F2QWY6_KOMPC</t>
  </si>
  <si>
    <t xml:space="preserve">GTP/GDP transporter </t>
  </si>
  <si>
    <t>ODE1</t>
  </si>
  <si>
    <t>ODE1_1</t>
  </si>
  <si>
    <t>Delta-12-fatty acid desaturase of Pichia pastoris, previously known in Pichia pastoris as FAD12</t>
  </si>
  <si>
    <t>PAS_chr4_0052</t>
  </si>
  <si>
    <t>F2R0D5_KOMPC</t>
  </si>
  <si>
    <t>GAS3</t>
  </si>
  <si>
    <t>GAS3_1</t>
  </si>
  <si>
    <t>Putative 1,3-beta-glucanosyltransferase, has similarity to other GAS family members, in S. cerevisiae low abundance, possibly inactive member of the GAS family of GPI-containing proteins, localizes to the cell wall and mRNA is induced during sporulation</t>
  </si>
  <si>
    <t>YMR215W</t>
  </si>
  <si>
    <t>F2QQJ2_KOMPC</t>
  </si>
  <si>
    <t>Putative 1,3-beta-glucanosyltransferase</t>
  </si>
  <si>
    <t>UFD4</t>
  </si>
  <si>
    <t>UFD4_1</t>
  </si>
  <si>
    <t>Ubiquitin-protein ligase (E3), interacts with Rpt4p and Rpt6p, two subunits of the 19S particle of the 26S proteasome, cytoplasmic E3 involved in the degradation of ubiquitin fusion proteins, relative distribution to the nucleus increases upon DNA replication stress</t>
  </si>
  <si>
    <t>YKL010C</t>
  </si>
  <si>
    <t>PAS_chr1-1_0363</t>
  </si>
  <si>
    <t>F2QMM1_KOMPC</t>
  </si>
  <si>
    <t>PBS2</t>
  </si>
  <si>
    <t>PBS2_1</t>
  </si>
  <si>
    <t>MAP kinase kinase of the HOG signaling pathway, activated under severe osmotic stress, mitophagy-specific regulator, plays a role in regulating Ty1 transposition</t>
  </si>
  <si>
    <t>YJL128C</t>
  </si>
  <si>
    <t>PAS_chr1-1_0105</t>
  </si>
  <si>
    <t>F2QMB7_KOMPC</t>
  </si>
  <si>
    <t>MAP kinase kinase</t>
  </si>
  <si>
    <t>HIS7</t>
  </si>
  <si>
    <t>HIS7_1</t>
  </si>
  <si>
    <t>Imidazole glycerol phosphate synthase (glutamine amidotransferase:cyclase), catalyzes the fifth step of histidine biosynthesis and also produces 5-aminoimidazole-4-carboxamide ribotide (AICAR), a purine precursor</t>
  </si>
  <si>
    <t>YBR248C</t>
  </si>
  <si>
    <t>PAS_chr4_0703</t>
  </si>
  <si>
    <t>F2QYF6_KOMPC</t>
  </si>
  <si>
    <t>Imidazole glycerol phosphate synthase</t>
  </si>
  <si>
    <t>BIG1</t>
  </si>
  <si>
    <t>BIG1_1</t>
  </si>
  <si>
    <t>Integral membrane protein of the endoplasmic reticulum, required for normal content of cell wall beta-1,6-glucan</t>
  </si>
  <si>
    <t>YHR101C</t>
  </si>
  <si>
    <t>PAS_chr3_0120</t>
  </si>
  <si>
    <t>F2QXD1_KOMPC</t>
  </si>
  <si>
    <t>Cell wall beta-1,6-glucan level regulator</t>
  </si>
  <si>
    <t>PEX29</t>
  </si>
  <si>
    <t>PEX29_1</t>
  </si>
  <si>
    <t>ER-resident protein involved in peroxisomal biogenesis, ER-localized protein that associates with peroxisomes, interacts with Pex30p and reticulons Rtn1p and Yop1p to regulate peroxisome biogenesis from the ER, role in peroxisomal-destined vesicular flow from the ER, regulates peroxisomal size, number and distribution, Pex28p and Pex29p may act at steps upstream of those mediated by Pex30p, Pex31p, and Pex32p, forms ER foci upon DNA replication stress</t>
  </si>
  <si>
    <t>YDR479C</t>
  </si>
  <si>
    <t>PAS_chr2-1_0514</t>
  </si>
  <si>
    <t>F2QST5_KOMPC</t>
  </si>
  <si>
    <t>UGO1</t>
  </si>
  <si>
    <t>UGO1_1</t>
  </si>
  <si>
    <t>Outer membrane component of the mitochondrial fusion machinery, binds directly to Fzo1p and Mgm1p and thus links these two GTPases during mitochondrial fusion, involved in fusion of both the outer and inner membranes, facilitates dimerization of Fzo1p during fusion, import into the outer membrane is mediated by Tom70p and Mim1p, has similarity to carrier proteins but is not likely to function as a transmembrane transporter</t>
  </si>
  <si>
    <t>YDR470C</t>
  </si>
  <si>
    <t>PAS_chr3_0878</t>
  </si>
  <si>
    <t>F2QV38_KOMPC</t>
  </si>
  <si>
    <t>Mitochondrial fusion machinery protein</t>
  </si>
  <si>
    <t>NDE1</t>
  </si>
  <si>
    <t>NDE1_1</t>
  </si>
  <si>
    <t>Mitochondrial external NADH dehydrogenase, type II NAD(P)H:quinone oxidoreductase that catalyzes the oxidation of cytosolic NADH, Nde1p and Nde2p provide cytosolic NADH to the mitochondrial respiratory chain, Pichia pastoris has also the paralog NDE2</t>
  </si>
  <si>
    <t>YMR145C</t>
  </si>
  <si>
    <t>PAS_chr1-4_0299</t>
  </si>
  <si>
    <t>F2QP86_KOMPC</t>
  </si>
  <si>
    <t>External NADH-ubiquinone oxidoreductase 1</t>
  </si>
  <si>
    <t>NHA1</t>
  </si>
  <si>
    <t>NHA1_1</t>
  </si>
  <si>
    <t>Na+/H+ antiporter involved in sodium and potassium efflux through the plasma membrane, required for alkali cation tolerance at acidic pH</t>
  </si>
  <si>
    <t>YLR138W</t>
  </si>
  <si>
    <t>PAS_chr3_0409</t>
  </si>
  <si>
    <t>F2QWH9_KOMPC</t>
  </si>
  <si>
    <t>Na(+)/H(+) antiporter</t>
  </si>
  <si>
    <t>CYB2</t>
  </si>
  <si>
    <t>CYB2_1</t>
  </si>
  <si>
    <t>Cytochrome b2 (L-lactate cytochrome-c oxidoreductase), component of the mitochondrial intermembrane space, required for lactate utilization, expression is repressed in S. cerevisiae by glucose and anaerobic conditions</t>
  </si>
  <si>
    <t>YML054C</t>
  </si>
  <si>
    <t>PAS_chr4_0272</t>
  </si>
  <si>
    <t>F2QZQ8_KOMPC</t>
  </si>
  <si>
    <t>Cytochrome b2</t>
  </si>
  <si>
    <t>ACB1</t>
  </si>
  <si>
    <t>ACB1_1</t>
  </si>
  <si>
    <t>Acyl-CoA-binding protein, in Pichia pastoris is induced by nitrogen starvation, binds medium-chain fatty acyl CoA generated by peroxisomes, is involved in unconventional secretion via autophagosomes pathway and is involved in sporulation</t>
  </si>
  <si>
    <t>YGR037C</t>
  </si>
  <si>
    <t>PAS_chr1-4_0674</t>
  </si>
  <si>
    <t>F2QPF8_KOMPC</t>
  </si>
  <si>
    <t>Acyl-CoA-binding protein</t>
  </si>
  <si>
    <t>DFG5</t>
  </si>
  <si>
    <t>DFG5_1</t>
  </si>
  <si>
    <t>Putative mannosidase, essential glycosylphosphatidylinositol (GPI)-anchored membrane protein in S. cerevisiae required for cell wall biogenesis in bud formation, involved in filamentous growth, homologous to Dcw1p</t>
  </si>
  <si>
    <t>YMR238W</t>
  </si>
  <si>
    <t>PAS_chr1-1_0147</t>
  </si>
  <si>
    <t>F2QMG2_KOMPC</t>
  </si>
  <si>
    <t>SCO1</t>
  </si>
  <si>
    <t>SCO1_1</t>
  </si>
  <si>
    <t>Copper-binding protein of mitochondrial inner membrane, required for cytochrome c oxidase activity and respiration, may function to deliver copper to cytochrome c oxidase, similar to thioredoxins, Pichia pastoris does not have the paralog SCO2</t>
  </si>
  <si>
    <t>YBR037C</t>
  </si>
  <si>
    <t>PAS_chr4_0227</t>
  </si>
  <si>
    <t>F2QZV6_KOMPC</t>
  </si>
  <si>
    <t>Copper-binding protein</t>
  </si>
  <si>
    <t>BAT1</t>
  </si>
  <si>
    <t>BAT1_1</t>
  </si>
  <si>
    <t>Mitochondrial branched-chain amino acid (BCAA) aminotransferase, preferentially involved in BCAA biosynthesis, homolog of murine ECA39, in S. cerevisiae highly expressed during logarithmic phase and repressed during stationary phase, Pichia pastoris does not have the paralog BAT2</t>
  </si>
  <si>
    <t>YHR208W</t>
  </si>
  <si>
    <t>PAS_chr4_0248</t>
  </si>
  <si>
    <t>F2QZT3_KOMPC</t>
  </si>
  <si>
    <t>Branched-chain-amino-acid aminotransferase</t>
  </si>
  <si>
    <t>CLU1</t>
  </si>
  <si>
    <t>CLU1_1</t>
  </si>
  <si>
    <t>Subunit of the eukaryotic translation initiation factor 3 (eIF3), component of unknown function, in S. cerevisiae deletion causes defects in mitochondrial organization but not in growth or translation initiation, can rescue cytokinesis and mitochondrial organization defects of the Dictyostelium cluA- mutant, eIF3 is also involved in programmed stop codon readthrough</t>
  </si>
  <si>
    <t>YMR012W</t>
  </si>
  <si>
    <t>F2QUZ0_KOMPC</t>
  </si>
  <si>
    <t>Translation initiation factor eIF3 subunit</t>
  </si>
  <si>
    <t>DED1</t>
  </si>
  <si>
    <t>DED1_1</t>
  </si>
  <si>
    <t>ATP-dependent DEAD (Asp-Glu-Ala-Asp)-box RNA helicase, required for translation initiation of all yeast mRNAs, mutations in human DEAD-box DBY are a frequent cause of male infertility, Pichia pastoris does not have the paralog DBP1</t>
  </si>
  <si>
    <t>YOR204W</t>
  </si>
  <si>
    <t>PAS_chr4_0140</t>
  </si>
  <si>
    <t>F2R049_KOMPC</t>
  </si>
  <si>
    <t>RNA helicase</t>
  </si>
  <si>
    <t>PEX25</t>
  </si>
  <si>
    <t>PEX25_1</t>
  </si>
  <si>
    <t>Peripheral peroxisomal membrane peroxin, required for the regulation of peroxisome size and maintenance, recruits GTPase Rho1p to peroxisomes, induced in S. cerevisiae by oleate, interacts with Pex27p, Pichia pastoris does not have the paralog PEX27</t>
  </si>
  <si>
    <t>YPL112C</t>
  </si>
  <si>
    <t>PAS_chr3_0189</t>
  </si>
  <si>
    <t>A0A1G4KQK3_KOMPC</t>
  </si>
  <si>
    <t>DGK1</t>
  </si>
  <si>
    <t>DGK1_1</t>
  </si>
  <si>
    <t>Diacylglycerol kinase, localized in S. cerevisiae to the endoplasmic reticulum (ER), overproduction in S. cerevisiae induces enlargement of ER-like membrane structures and suppresses a temperature-sensitive sly1 mutation, contains a CTP transferase domain</t>
  </si>
  <si>
    <t>YOR311C</t>
  </si>
  <si>
    <t>PAS_chr3_0072</t>
  </si>
  <si>
    <t>F2QXI3_KOMPC</t>
  </si>
  <si>
    <t>Diacylglycerol kinase</t>
  </si>
  <si>
    <t>ACC1</t>
  </si>
  <si>
    <t>ACC1_1</t>
  </si>
  <si>
    <t>Acetyl-CoA carboxylase, biotin containing enzyme, catalyzes carboxylation of cytosolic acetyl-CoA to form malonyl-CoA and regulates histone acetylation by regulating the availablity of acetyl-CoA, required for de novo biosynthesis of long-chain fatty acids, Pichia pastoris does not have the paralog HFA1</t>
  </si>
  <si>
    <t>YNR016C</t>
  </si>
  <si>
    <t>PAS_chr1-4_0249</t>
  </si>
  <si>
    <t>F2QLC7_KOMPC</t>
  </si>
  <si>
    <t>Acetyl-CoA carboxylase</t>
  </si>
  <si>
    <t>DUG3</t>
  </si>
  <si>
    <t>DUG3_1</t>
  </si>
  <si>
    <t>Component of glutamine amidotransferase (GATase II), forms a complex with Dug2p to degrade glutathione (GSH) and other peptides containing a gamma-glu-X bond in an alternative pathway to GSH degradation by gamma-glutamyl transpeptidase (Ecm38p)</t>
  </si>
  <si>
    <t>YNL191W</t>
  </si>
  <si>
    <t>PAS_chr1-4_0397</t>
  </si>
  <si>
    <t>F2QPI6_KOMPC</t>
  </si>
  <si>
    <t>Glutamine amidotransferase component</t>
  </si>
  <si>
    <t>POS5</t>
  </si>
  <si>
    <t>POS5_1</t>
  </si>
  <si>
    <t>Mitochondrial NADH kinase, phosphorylates NADH, also phosphorylates NAD(+) with lower specificity, required for the response to oxidative stress</t>
  </si>
  <si>
    <t>YPL188W</t>
  </si>
  <si>
    <t>PAS_chr1-4_0124</t>
  </si>
  <si>
    <t>F2QN72_KOMPC</t>
  </si>
  <si>
    <t>NADH kinase</t>
  </si>
  <si>
    <t>PCP1</t>
  </si>
  <si>
    <t>PCP1_1</t>
  </si>
  <si>
    <t>Mitochondrial serine protease required for the processing of various mitochondrial proteins and maintenance of mitochondrial DNA and morphology, belongs to the rhomboid-GlpG superfamily of intramembrane peptidases</t>
  </si>
  <si>
    <t>YGR101W</t>
  </si>
  <si>
    <t>PAS_chr4_0714</t>
  </si>
  <si>
    <t>F2QYE6_KOMPC</t>
  </si>
  <si>
    <t xml:space="preserve">Serine protease </t>
  </si>
  <si>
    <t>GPT2</t>
  </si>
  <si>
    <t>GPT2_1</t>
  </si>
  <si>
    <t>Glycerol-3-phosphate/dihydroxyacetone phosphate dual substrate-specific sn-1 acyltransferase located in S. cerevisiae in lipid particles and the ER, involved in the stepwise acylation of glycerol-3-phosphate and dihydroxyacetone in lipid biosynthesis, the most conserved motifs and functionally relevant residues are oriented towards the ER lumen</t>
  </si>
  <si>
    <t>YKR067W</t>
  </si>
  <si>
    <t>PAS_chr1-3_0081</t>
  </si>
  <si>
    <t>F2QLV7_KOMPC</t>
  </si>
  <si>
    <t>Glycerol-3-phosphate/dihydroxyacetone phosphate acyltransferase</t>
  </si>
  <si>
    <t>RKM1</t>
  </si>
  <si>
    <t>RKM1_1</t>
  </si>
  <si>
    <t>SET-domain lysine-N-methyltransferase, catalyzes the formation of dimethyllysine residues on the large ribsomal subunit proteins L23a (Rpl23Ap and Rpl23Bp) and L18 (Rps18Ap and Rps18Bp)</t>
  </si>
  <si>
    <t>YPL208W</t>
  </si>
  <si>
    <t>PAS_chr4_0689</t>
  </si>
  <si>
    <t>F2QYH2_KOMPC</t>
  </si>
  <si>
    <t>SET-domain lysine-N-methyltransferase</t>
  </si>
  <si>
    <t>NNF2</t>
  </si>
  <si>
    <t>NNF2_1</t>
  </si>
  <si>
    <t>Protein that exhibits physical and genetic interactions with Rpb8p, which is a subunit of RNA polymerases I, II, and III, computational analysis of large-scale protein-protein interaction data suggests a role in chromosome segregation</t>
  </si>
  <si>
    <t>YGR089W</t>
  </si>
  <si>
    <t>PAS_chr1-4_0544</t>
  </si>
  <si>
    <t>F2QPY7_KOMPC</t>
  </si>
  <si>
    <t>RPB8-associated protein</t>
  </si>
  <si>
    <t>FBP1</t>
  </si>
  <si>
    <t>FBP1_1</t>
  </si>
  <si>
    <t>Fructose-1,6-bisphosphatase, key regulatory enzyme in the gluconeogenesis pathway, required for glucose metabolism, undergoes either proteasome-mediated or autophagy-mediated degradation depending on growth conditions, glucose starvation results in redistribution to the periplasm, interacts with Vid30p</t>
  </si>
  <si>
    <t>YLR377C</t>
  </si>
  <si>
    <t>PAS_chr3_0868</t>
  </si>
  <si>
    <t>F2QV51_KOMPC</t>
  </si>
  <si>
    <t>BNA2</t>
  </si>
  <si>
    <t>BNA2_1</t>
  </si>
  <si>
    <t>Tryptophan 2,3-dioxygenase or indoleamine 2,3-dioxygenase, required for de novo biosynthesis of NAD from tryptophan via kynurenine, interacts genetically with telomere capping gene CDC13, regulated by Hst1p and Aftp</t>
  </si>
  <si>
    <t>YJR078W</t>
  </si>
  <si>
    <t>PAS_chr1-4_0083</t>
  </si>
  <si>
    <t>F2QN36_KOMPC</t>
  </si>
  <si>
    <t>Tryptophan 2,3-dioxygenase</t>
  </si>
  <si>
    <t>CPR1</t>
  </si>
  <si>
    <t>CPR1_1</t>
  </si>
  <si>
    <t>Cytoplasmic peptidyl-prolyl cis-trans isomerase (cyclophilin), catalyzes the cis-trans isomerization of peptide bonds N-terminal to proline residues, binds the drug cyclosporin A, protein abundance in S. cerevisiae increases in response to DNA replication stress</t>
  </si>
  <si>
    <t>YDR155C</t>
  </si>
  <si>
    <t>PAS_chr1-3_0264</t>
  </si>
  <si>
    <t>F2QNJ7_KOMPC</t>
  </si>
  <si>
    <t>MCH1</t>
  </si>
  <si>
    <t>MCH1_1</t>
  </si>
  <si>
    <t>Protein with similarity to mammalian monocarboxylate permeases, which are involved in transport of monocarboxylic acids across the plasma membrane, S. cerevisiae mutant is not deficient in monocarboxylate transport</t>
  </si>
  <si>
    <t>YDL054C</t>
  </si>
  <si>
    <t>PAS_chr1-4_0257</t>
  </si>
  <si>
    <t>F2QLD4_KOMPC</t>
  </si>
  <si>
    <t>FGH1</t>
  </si>
  <si>
    <t>FGH1_1</t>
  </si>
  <si>
    <t>Esterase that can function as an S-formylglutathione hydrolase, non-essential intracellular esterase, may be involved in the detoxification of formaldehyde, which can be metabolized to S-formylglutathione, similar to human esterase D</t>
  </si>
  <si>
    <t>YJL068C</t>
  </si>
  <si>
    <t>PAS_chr3_0867</t>
  </si>
  <si>
    <t>F2QV54_KOMPC</t>
  </si>
  <si>
    <t>Esterase</t>
  </si>
  <si>
    <t>CHS1</t>
  </si>
  <si>
    <t>CHS1_1</t>
  </si>
  <si>
    <t>Chitin synthase I, requires activation from zymogenic form in order to catalyze the transfer of N-acetylglucosamine (GlcNAc) to chitin, required for repairing the chitin septum during cytokinesis, transcription activated by mating factor</t>
  </si>
  <si>
    <t>YNL192W</t>
  </si>
  <si>
    <t>PAS_chr1-1_0393</t>
  </si>
  <si>
    <t>F2QMQ0_KOMPC</t>
  </si>
  <si>
    <t>Chitin synthase I</t>
  </si>
  <si>
    <t>MGA1</t>
  </si>
  <si>
    <t>MGA1_1</t>
  </si>
  <si>
    <t>Protein similar to heat shock transcription factor, multicopy suppressor in S. cerevisiae of pseudohyphal growth defects of ammonium permease mutants</t>
  </si>
  <si>
    <t>YGR249W</t>
  </si>
  <si>
    <t>PAS_chr2-1_0404</t>
  </si>
  <si>
    <t>F2QT50_KOMPC</t>
  </si>
  <si>
    <t>CDC48</t>
  </si>
  <si>
    <t>CDC48_1</t>
  </si>
  <si>
    <t>AAA ATPase involved in multiple processes, subunit of polyubiquitin-selective segregase complex involved in ERAD, cell wall integrity during heat stress, mitotic spindle disassembly, subunit of complex involved in mitochondria-associated degradation, role in mobilizing membrane bound transcription factors by regulated ubiquitin/proteasome-dependent processing, roles in macroautophagy, PMN, RAD, ribophagy, and homotypic ER membrane fusion, functional ortholog of human p97/VCP</t>
  </si>
  <si>
    <t>YDL126C</t>
  </si>
  <si>
    <t>PAS_FragD_0026</t>
  </si>
  <si>
    <t>F2QXS9_KOMPC</t>
  </si>
  <si>
    <t>AAA family ATPase</t>
  </si>
  <si>
    <t>FEX1</t>
  </si>
  <si>
    <t>FEX1_1</t>
  </si>
  <si>
    <t>Protein involved in fluoride export, nearly identical to FEX2, and deletion in S. cerevisiae of both proteins results in a large increase in fluoride sensitivity compared with the single mutant, contains two FEX domains connected by a linker, part of a widespread family of conserved fluoride export proteins</t>
  </si>
  <si>
    <t>YOR390W</t>
  </si>
  <si>
    <t>PAS_chr3_0020</t>
  </si>
  <si>
    <t>A0A1G4KQM8_KOMPC</t>
  </si>
  <si>
    <t>Fluoride export protein</t>
  </si>
  <si>
    <t>YIF1</t>
  </si>
  <si>
    <t>YIF1_1</t>
  </si>
  <si>
    <t>Integral membrane protein required for the fusion of ER-derived COPII transport vesicles with the Golgi, interacts with Yip1p and Yos1p, localizes in S. cerevisiae to the Golgi, the ER, and COPII vesicles, homolog of human YIPF3</t>
  </si>
  <si>
    <t>YNL263C</t>
  </si>
  <si>
    <t>PAS_chr1-3_0082</t>
  </si>
  <si>
    <t>F2QLV8_KOMPC</t>
  </si>
  <si>
    <t>ER-derived COPII fusion with Golgi-associated protein</t>
  </si>
  <si>
    <t>GOR1</t>
  </si>
  <si>
    <t>GOR1_1</t>
  </si>
  <si>
    <t>Glyoxylate reductase, in S. cerevisiae the null mutation results in increased biomass after diauxic shift, the authentic, non-tagged protein is detected in highly purified mitochondria in high-throughput studies and protein abundance increases in response to DNA replication stress</t>
  </si>
  <si>
    <t>YNL274C</t>
  </si>
  <si>
    <t>PAS_chr4_0593</t>
  </si>
  <si>
    <t>F2QYR8_KOMPC</t>
  </si>
  <si>
    <t>Glyoxylate reductase</t>
  </si>
  <si>
    <t>FLD</t>
  </si>
  <si>
    <t>FLD_1</t>
  </si>
  <si>
    <t>Bifunctional alcohol dehydrogenase and formaldehyde dehydrogenase, formaldehyde dehydrogenase activity is glutathione-dependent, functions in formaldehyde detoxification and formation of long chain and complex alcohols, regulated by Hog1p-Sko1p, protein abundance in S. cerevisiae increases in response to DNA replication stress</t>
  </si>
  <si>
    <t>YDL168W</t>
  </si>
  <si>
    <t>PAS_chr3_1028</t>
  </si>
  <si>
    <t>F2QUN4_KOMPC</t>
  </si>
  <si>
    <t>Bifunctional alcohol dehydrogenase and formaldehyde dehydrogenase</t>
  </si>
  <si>
    <t>NCP1</t>
  </si>
  <si>
    <t>NCP1_1</t>
  </si>
  <si>
    <t>NADP-cytochrome P450 reductase, involved in ergosterol biosynthesis, associated and coordinately regulated with Erg11p</t>
  </si>
  <si>
    <t>YHR042W</t>
  </si>
  <si>
    <t>PAS_chr4_0806</t>
  </si>
  <si>
    <t>F2QY41_KOMPC</t>
  </si>
  <si>
    <t>NADP-cytochrome P450 reductase</t>
  </si>
  <si>
    <t>PFF1</t>
  </si>
  <si>
    <t>PFF1_1</t>
  </si>
  <si>
    <t>Multi-spanning vacuolar membrane protease, glycosylated transmembrane protein bearing homology to the M28 family of metalloproteases, has a lumenal-facing protease domain, proposed role in vacuole physiology</t>
  </si>
  <si>
    <t>YBR074W</t>
  </si>
  <si>
    <t>PAS_chr3_0953</t>
  </si>
  <si>
    <t>F2QUW2_KOMPC</t>
  </si>
  <si>
    <t xml:space="preserve">Vacuolar membrane protease </t>
  </si>
  <si>
    <t>GLN1</t>
  </si>
  <si>
    <t>GLN1_1</t>
  </si>
  <si>
    <t>Glutamine synthetase (GS), synthesizes glutamine from glutamate and ammonia, with Glt1p, forms the secondary pathway for glutamate biosynthesis from ammonia, in S. cerevisiae the expression is regulated by nitrogen source and by amino acid limitation and the protein relocalizes from nucleus to cytoplasmic foci upon DNA replication stress</t>
  </si>
  <si>
    <t>YPR035W</t>
  </si>
  <si>
    <t>PAS_chr4_0785</t>
  </si>
  <si>
    <t>F2QY67_KOMPC</t>
  </si>
  <si>
    <t>Glutamine synthetase</t>
  </si>
  <si>
    <t>MDM32</t>
  </si>
  <si>
    <t>MDM32_1</t>
  </si>
  <si>
    <t>Mitochondrial inner membrane protein with similarity to Mdm31p, required for normal mitochondrial morphology and inheritance, interacts genetically with MMM1, MDM10, MDM12, and MDM34</t>
  </si>
  <si>
    <t>YOR147W</t>
  </si>
  <si>
    <t>PAS_chr4_0908</t>
  </si>
  <si>
    <t>A0A1G4KQP6_KOMPC</t>
  </si>
  <si>
    <t>Mitochondrial distribution and morphology protein</t>
  </si>
  <si>
    <t>ENA2</t>
  </si>
  <si>
    <t>ENA2_1</t>
  </si>
  <si>
    <t>P-type ATPase sodium pump, involved in Na+ efflux to allow salt tolerance, likely not involved in Li+ efflux</t>
  </si>
  <si>
    <t>YDR039C</t>
  </si>
  <si>
    <t>PAS_chr1-1_0428</t>
  </si>
  <si>
    <t>F2QMT4_KOMPC</t>
  </si>
  <si>
    <t>P-type ATPase sodium pump</t>
  </si>
  <si>
    <t>SUI1-1</t>
  </si>
  <si>
    <t>SUI1-1_1</t>
  </si>
  <si>
    <t>Translation initiation factor eIF1, component of a complex involved in recognition of the initiator codon, modulates translation accuracy at the initiation phase</t>
  </si>
  <si>
    <t>YNL244C</t>
  </si>
  <si>
    <t>PAS_chr4_0880</t>
  </si>
  <si>
    <t>F2QXQ6_KOMPC</t>
  </si>
  <si>
    <t>Translation initiation factor eIF1 (isoform 1)</t>
  </si>
  <si>
    <t>HMS1-1</t>
  </si>
  <si>
    <t>HMS1-1_1</t>
  </si>
  <si>
    <t>Basic helix-loop-helix (bHLH) protein with similarity to myc-family transcription factors, overexpression in S. cerevisiae confers hyperfilamentous growth and suppresses the pseudohyphal filamentation defect of a diploid mep1 mep2 homozygous null mutant</t>
  </si>
  <si>
    <t>YOR032C</t>
  </si>
  <si>
    <t>PAS_chr3_0712</t>
  </si>
  <si>
    <t>F2QVL7_KOMPC</t>
  </si>
  <si>
    <t>Putative transcription factor (isoform 1)</t>
  </si>
  <si>
    <t>PFA5</t>
  </si>
  <si>
    <t>PFA5_1</t>
  </si>
  <si>
    <t>Palmitoyltransferase with autoacylation activity, likely functions in pathway(s) outside Ras, member of a family of putative palmitoyltransferases containing an Asp-His-His-Cys-cysteine rich (DHHC-CRD) domain</t>
  </si>
  <si>
    <t>YDR459C</t>
  </si>
  <si>
    <t>PAS_c121_0010</t>
  </si>
  <si>
    <t>A0A1G4KPK2_KOMPC</t>
  </si>
  <si>
    <t>LCB4</t>
  </si>
  <si>
    <t>LCB4_1</t>
  </si>
  <si>
    <t>Sphingoid long-chain base kinase, responsible for synthesis of long-chain base phosphates, which function as signaling molecules, regulates synthesis of ceramide from exogenous long-chain bases, localizes in S. cerevisiae to the Golgi and late endosomes, Pichia pastoris does not have the paralog LCB5</t>
  </si>
  <si>
    <t>YOR171C</t>
  </si>
  <si>
    <t>PAS_chr3_0399</t>
  </si>
  <si>
    <t>F2QWI8_KOMPC</t>
  </si>
  <si>
    <t>Sphingoid long chain base kinase</t>
  </si>
  <si>
    <t>VNX1</t>
  </si>
  <si>
    <t>VNX1_1</t>
  </si>
  <si>
    <t>Calcium/H+ antiporter localized in S. cerevisiae to the endoplasmic reticulum membrane, member of the calcium exchanger (CAX) family, potential Cdc28p substrate</t>
  </si>
  <si>
    <t>YNL321W</t>
  </si>
  <si>
    <t>PAS_chr4_0647</t>
  </si>
  <si>
    <t>F2QYL5_KOMPC</t>
  </si>
  <si>
    <t>Ca(2+)/H(+) antiporter</t>
  </si>
  <si>
    <t>DPP1-3</t>
  </si>
  <si>
    <t>DPP1-3_1</t>
  </si>
  <si>
    <t>Diacylglycerol pyrophosphate (DGPP) phosphatase, zinc-regulated vacuolar membrane-associated lipid phosphatase, dephosphorylates DGPP to phosphatidate (PA) and Pi, then PA to diacylglycerol, involved in lipid signaling and cell metabolism</t>
  </si>
  <si>
    <t>YDR284C</t>
  </si>
  <si>
    <t>F2QV71_KOMPC</t>
  </si>
  <si>
    <t>Diacylglycerol pyrophosphate (DGPP) phosphatase (isoform 3)</t>
  </si>
  <si>
    <t>PNC1</t>
  </si>
  <si>
    <t>PNC1_1</t>
  </si>
  <si>
    <t>Nicotinamidase that converts nicotinamide to nicotinic acid, part of the NAD(+) salvage pathway, required for life span extension by calorie restriction, PNC1 expression in S. cerevisiae responds to all known stimuli that extend replicative life span, protein increases in abundance and relative distribution to cytoplasmic foci decreases upon DNA replication stress</t>
  </si>
  <si>
    <t>YGL037C</t>
  </si>
  <si>
    <t>PAS_chr3_0361</t>
  </si>
  <si>
    <t>F2QWM9_KOMPC</t>
  </si>
  <si>
    <t>Nicotinamidase</t>
  </si>
  <si>
    <t>CYB5-1</t>
  </si>
  <si>
    <t>CYB5-1_1</t>
  </si>
  <si>
    <t>Cytochrome b5, involved in the sterol and lipid biosynthesis pathways, acts as an electron donor to support sterol C5-6 desaturation</t>
  </si>
  <si>
    <t>YNL111C</t>
  </si>
  <si>
    <t>PAS_chr4_0953</t>
  </si>
  <si>
    <t>F2QZE5_KOMPC</t>
  </si>
  <si>
    <t>Cytochrome b5 isoform 1 (isoform 1)</t>
  </si>
  <si>
    <t>AGC1</t>
  </si>
  <si>
    <t>AGC1_1</t>
  </si>
  <si>
    <t>Mitochondrial amino acid transporter, acts both as a glutamate uniporter and as an aspartate-glutamate exchanger, involved in nitrogen metabolism and nitrogen compound biosynthesis</t>
  </si>
  <si>
    <t>YPR021C</t>
  </si>
  <si>
    <t>PAS_chr3_0434</t>
  </si>
  <si>
    <t>F2QWF3_KOMPC</t>
  </si>
  <si>
    <t xml:space="preserve">Amino acid transporter </t>
  </si>
  <si>
    <t>FRA1-1</t>
  </si>
  <si>
    <t>FRA1-1_1</t>
  </si>
  <si>
    <t>Protein involved in negative regulation of transcription of iron regulon, forms an iron independent complex with Fra2p, Grx3p, and Grx4p, cytosolic, S. cerevisiae mutant fails to repress transcription of iron regulon and is defective in spore formation</t>
  </si>
  <si>
    <t>YLL029W</t>
  </si>
  <si>
    <t>PAS_chr1-1_0111</t>
  </si>
  <si>
    <t>F2QMC2_KOMPC</t>
  </si>
  <si>
    <t>Iron regulon transcription negative regulator (isoform 1)</t>
  </si>
  <si>
    <t>APE1</t>
  </si>
  <si>
    <t>APE1_1</t>
  </si>
  <si>
    <t>Vacuolar aminopeptidase yscI, zinc metalloproteinase that belongs to the peptidase family M18, often used as a marker protein in studies of autophagy and cytosol to vacuole targeting (CVT) pathway, protein increases in abundance and relative distribution to cytoplasmic foci increases upon DNA replication stress</t>
  </si>
  <si>
    <t>YKL103C</t>
  </si>
  <si>
    <t>PAS_chr3_0803</t>
  </si>
  <si>
    <t>F2QVC3_KOMPC</t>
  </si>
  <si>
    <t>Vacuolar aminopeptidase</t>
  </si>
  <si>
    <t>DIP5-1</t>
  </si>
  <si>
    <t>DIP5-1_1</t>
  </si>
  <si>
    <t>Dicarboxylic amino acid permease, mediates high-affinity and high-capacity transport of L-glutamate and L-aspartate, also a transporter for Gln, Asn, Ser, Ala, and Gly, in S. cerevisiae relocalizes from plasma membrane to vacuole upon DNA replication stress</t>
  </si>
  <si>
    <t>YPL265W</t>
  </si>
  <si>
    <t>PAS_chr4_0287</t>
  </si>
  <si>
    <t>F2QZN9_KOMPC</t>
  </si>
  <si>
    <t>Dicarboxylic amino acid permease (isoform 1)</t>
  </si>
  <si>
    <t>MSG5</t>
  </si>
  <si>
    <t>MSG5_1</t>
  </si>
  <si>
    <t>Dual-specificity protein phosphatase, exists in 2 isoforms, required for maintenance of a low level of signaling through the cell integrity pathway, adaptive response to pheromone, regulates and is regulated by Slt2p, dephosphorylates Fus3p, Pichia pastoris does not have the paralog SDP1</t>
  </si>
  <si>
    <t>YNL053W</t>
  </si>
  <si>
    <t>PAS_chr3_0618</t>
  </si>
  <si>
    <t>F2QVW4_KOMPC</t>
  </si>
  <si>
    <t>GYP8</t>
  </si>
  <si>
    <t>GYP8_1</t>
  </si>
  <si>
    <t>GTPase-activating protein for yeast Rab family members, Ypt1p is the preferred in vitro substrate but also acts on Sec4p, Ypt31p and Ypt32p, involved in the regulation of ER to Golgi vesicle transport</t>
  </si>
  <si>
    <t>YFL027C</t>
  </si>
  <si>
    <t>PAS_chr1-4_0364</t>
  </si>
  <si>
    <t>F2QPF2_KOMPC</t>
  </si>
  <si>
    <t>CAP100</t>
  </si>
  <si>
    <t>CAP100_1</t>
  </si>
  <si>
    <t>Putative p100-like potential TFIIE-interacting transcriptional coactivator similar to Candida albicans CAP100</t>
  </si>
  <si>
    <t>PAS_chr3_0926</t>
  </si>
  <si>
    <t>F2QUY9_KOMPC</t>
  </si>
  <si>
    <t>Putative transcriptional coactivator</t>
  </si>
  <si>
    <t>AHP1</t>
  </si>
  <si>
    <t>AHP1_1</t>
  </si>
  <si>
    <t>Thiol-specific peroxiredoxin, reduces hydroperoxides to protect against oxidative damage, function in vivo requires covalent conjugation to Urm1p</t>
  </si>
  <si>
    <t>YLR109W</t>
  </si>
  <si>
    <t>PAS_chr1-4_0659</t>
  </si>
  <si>
    <t>F2QLJ0_KOMPC</t>
  </si>
  <si>
    <t>Thiol peroxidase</t>
  </si>
  <si>
    <t>DES1</t>
  </si>
  <si>
    <t>DES1_1</t>
  </si>
  <si>
    <t>Delta 4-(E)-sphingolipid desaturase similar to Candida albicans DES1</t>
  </si>
  <si>
    <t>PAS_chr3_0939</t>
  </si>
  <si>
    <t>F2QUX7_KOMPC</t>
  </si>
  <si>
    <t>Delta 4-(E)-sphingolipid desaturase</t>
  </si>
  <si>
    <t>UPS2</t>
  </si>
  <si>
    <t>UPS2_1</t>
  </si>
  <si>
    <t>Mitochondrial intermembrane space protein, involved in phospholipid metabolism, has role in regulation of phospholipid metabolism by inhibiting conversion of phosphatidylethanolamine to phosphatidylcholine, S. cerevisiae null mutant has defects in mitochondrial morphology, similar to Ups1p, Ups3p and to human PRELI, Pichia pastoris does not have the paralog UPS3</t>
  </si>
  <si>
    <t>YLR168C</t>
  </si>
  <si>
    <t>A0A1G4KQD4_KOMPC</t>
  </si>
  <si>
    <t xml:space="preserve">Phospholipid metabolism protein </t>
  </si>
  <si>
    <t>PUT4-2</t>
  </si>
  <si>
    <t>PUT4-2_1</t>
  </si>
  <si>
    <t>Proline permease, required for high-affinity transport of proline, also transports the toxic proline analog azetidine-2-carboxylate (AzC), PUT4 transcription is repressed in S. cerevisiae in ammonia-grown cells</t>
  </si>
  <si>
    <t>YOR348C</t>
  </si>
  <si>
    <t>PAS_chr2-1_0659</t>
  </si>
  <si>
    <t>F2QSD1_KOMPC</t>
  </si>
  <si>
    <t>Proline permease (isoform 2)</t>
  </si>
  <si>
    <t>DSS4</t>
  </si>
  <si>
    <t>DSS4_1</t>
  </si>
  <si>
    <t>Guanine nucleotide dissociation stimulator for Sec4p, functions in the post-Golgi secretory pathway, binds zinc, found both on membranes and in the cytosol</t>
  </si>
  <si>
    <t>YPR017C</t>
  </si>
  <si>
    <t>PAS_FragB_0076</t>
  </si>
  <si>
    <t>F2QQF7_KOMPC</t>
  </si>
  <si>
    <t>SEC4 guanine nucleotide dissociation stimulator</t>
  </si>
  <si>
    <t>SLY41</t>
  </si>
  <si>
    <t>SLY41_1</t>
  </si>
  <si>
    <t>Protein involved in ER-to-Golgi transport</t>
  </si>
  <si>
    <t>YOR307C</t>
  </si>
  <si>
    <t>PAS_chr2-1_0457</t>
  </si>
  <si>
    <t>F2QSZ3_KOMPC</t>
  </si>
  <si>
    <t>ER-to-Golgi transport-associated protein</t>
  </si>
  <si>
    <t>NPR1</t>
  </si>
  <si>
    <t>NPR1_1</t>
  </si>
  <si>
    <t>Protein kinase, stabilizes several plasma membrane amino acid transporters by antagonizing their ubiquitin-mediated degradation, phosphorylates Aly2p, negatively regulates Ldb19p-mediated endocytosis through phosphorylation of Ldb19p, which prevents its association with the plasma membrane, Npr1p activity is negatively regulated via phosphorylation by the TOR complex, Pichia pastoris does not have the paralog PRR2</t>
  </si>
  <si>
    <t>YNL183C</t>
  </si>
  <si>
    <t>PAS_chr1-3_0106</t>
  </si>
  <si>
    <t>F2QLY7_KOMPC</t>
  </si>
  <si>
    <t>ATP25</t>
  </si>
  <si>
    <t>ATP25_1</t>
  </si>
  <si>
    <t>Mitochondrial protein required for the stability of Oli1p (Atp9p) mRNA and for the Oli1p ring formation, in S. cerevisiae YMR098C is not an essential gene</t>
  </si>
  <si>
    <t>YMR098C</t>
  </si>
  <si>
    <t>PAS_chr1-4_0638</t>
  </si>
  <si>
    <t>F2QQ85_KOMPC</t>
  </si>
  <si>
    <t>F1F0 ATP synthase stabilization factor</t>
  </si>
  <si>
    <t>TGL1-2</t>
  </si>
  <si>
    <t>TGL1-2_1</t>
  </si>
  <si>
    <t>Steryl ester hydrolase, one of three gene products (Yeh1p, Yeh2p, Tgl1p) responsible for steryl ester hydrolase activity and involved in sterol homeostasis, localized in S. cerevisiae to lipid particle membranes</t>
  </si>
  <si>
    <t>YKL140W</t>
  </si>
  <si>
    <t>A0A1G4KP66_KOMPC</t>
  </si>
  <si>
    <t>Steryl ester hydrolase isoform 2 (isoform 2)</t>
  </si>
  <si>
    <t>THI7</t>
  </si>
  <si>
    <t>THI7_1</t>
  </si>
  <si>
    <t>Plasma membrane transporter responsible for the upTake of thiamine, member of the major facilitator superfamily of transporters, mutation of human ortholog causes thiamine-responsive megaloblastic anemia</t>
  </si>
  <si>
    <t>YLR237W</t>
  </si>
  <si>
    <t>PAS_chr3_0649</t>
  </si>
  <si>
    <t>F2QVT1_KOMPC</t>
  </si>
  <si>
    <t>Thiamine transporter</t>
  </si>
  <si>
    <t>CLN2</t>
  </si>
  <si>
    <t>CLN2_1</t>
  </si>
  <si>
    <t>G1 cyclin involved in regulation of the cell cycle, activates Cdc28p kinase to promote the G1 to S phase transition, late G1 specific expression in S. cerevisiae depends on transcription factor complexes, MBF (Swi6p-Mbp1p) and SBF (Swi6p-Swi4p), Pichia pastoris has also the paralog CLN1</t>
  </si>
  <si>
    <t>YPL256C</t>
  </si>
  <si>
    <t>F2QQG3_KOMPC</t>
  </si>
  <si>
    <t>ALY2</t>
  </si>
  <si>
    <t>ALY2_1</t>
  </si>
  <si>
    <t>Alpha arrestin that controls nutrient-mediated intracellular sorting of permease Gap1p, interacts with AP-1 subunit Apl4p, phosphorylated by Npr1p and also by cyclin-CDK complex Pcl7p-Pho85p, promotes endocytosis of plasma membrane proteins, Pichia pastoris does not have the paralog ALY1</t>
  </si>
  <si>
    <t>YJL084C</t>
  </si>
  <si>
    <t>PAS_chr4_0694</t>
  </si>
  <si>
    <t>F2QYG6_KOMPC</t>
  </si>
  <si>
    <t>Alpha arrestin</t>
  </si>
  <si>
    <t>SPO71</t>
  </si>
  <si>
    <t>SPO71_1</t>
  </si>
  <si>
    <t>Meiosis-specific protein of unknown function, required for spore wall formation during sporulation, in particular for the proper size of the prospore membrane (PSM), interacts with SPO1, dispensable for both nuclear divisions during meiosis, contains two PH domains</t>
  </si>
  <si>
    <t>YDR104C</t>
  </si>
  <si>
    <t>PAS_chr1-4_0435</t>
  </si>
  <si>
    <t>F2QPM6_KOMPC</t>
  </si>
  <si>
    <t>Meiosis-specific protein</t>
  </si>
  <si>
    <t>PSA1-1</t>
  </si>
  <si>
    <t>PSA1-1_1</t>
  </si>
  <si>
    <t>GDP-mannose pyrophosphorylase (mannose-1-phosphate guanyltransferase), synthesizes GDP-mannose from GTP and mannose-1-phosphate in cell wall biosynthesis, required for normal cell wall structure</t>
  </si>
  <si>
    <t>YDL055C</t>
  </si>
  <si>
    <t>PAS_chr3_0870</t>
  </si>
  <si>
    <t>F2QV49_KOMPC</t>
  </si>
  <si>
    <t>GDP-mannose pyrophosphorylase (isoform 1)</t>
  </si>
  <si>
    <t>SLD1</t>
  </si>
  <si>
    <t>SLD1_1</t>
  </si>
  <si>
    <t>Delta 8 fatty acid desaturase, similar to Candida albicans SLD1</t>
  </si>
  <si>
    <t>PAS_chr1-1_0013</t>
  </si>
  <si>
    <t>F2QNN3_KOMPC</t>
  </si>
  <si>
    <t>Delta 8 Fatty Acid Desaturase</t>
  </si>
  <si>
    <t>LPL1-1</t>
  </si>
  <si>
    <t>LPL1-1_1</t>
  </si>
  <si>
    <t>Phospholipase, contains lipase specific GXSXG motif, maintains lipid droplet (LD) morphology, induced by transcription factor Rpn4p, protein abundance in S. cerevisiae increases in response to DNA replication stress</t>
  </si>
  <si>
    <t>YOR059C</t>
  </si>
  <si>
    <t>PAS_chr2-2_0319</t>
  </si>
  <si>
    <t>A0A1G4KPT5_KOMPC</t>
  </si>
  <si>
    <t>Phospholipase (isoform 1)</t>
  </si>
  <si>
    <t>YIP3-2</t>
  </si>
  <si>
    <t>YIP3-2_1</t>
  </si>
  <si>
    <t>A0A1G4KPD2_KOMPC</t>
  </si>
  <si>
    <t>Putative ER to Golgi transport-associated protein (isoform 2)</t>
  </si>
  <si>
    <t>MEP1</t>
  </si>
  <si>
    <t>MEP1_1</t>
  </si>
  <si>
    <t>Ammonium permease, belongs to a ubiquitous family of cytoplasmic membrane proteins that transport only ammonium (NH4+), expression in S. cerevisiae is under the nitrogen catabolite repression regulation, Pichia pastoris has also the paralog MEP3</t>
  </si>
  <si>
    <t>YGR121C</t>
  </si>
  <si>
    <t>PAS_chr2-2_0391</t>
  </si>
  <si>
    <t>F2QRS3_KOMPC</t>
  </si>
  <si>
    <t>Ammonium permease</t>
  </si>
  <si>
    <t>PGK1</t>
  </si>
  <si>
    <t>PGK1_1</t>
  </si>
  <si>
    <t>3-phosphoglycerate kinase, catalyzes transfer of high-energy phosphoryl groups from the acyl phosphate of 1,3-bisphosphoglycerate to ADP to produce ATP, key enzyme in glycolysis and gluconeogenesis</t>
  </si>
  <si>
    <t>YCR012W</t>
  </si>
  <si>
    <t>PAS_chr1-4_0292</t>
  </si>
  <si>
    <t>F2QLH3_KOMPC</t>
  </si>
  <si>
    <t>3-phosphoglycerate kinase</t>
  </si>
  <si>
    <t>PUN1</t>
  </si>
  <si>
    <t>PUN1_1</t>
  </si>
  <si>
    <t>Plasma membrane protein with a role in cell wall integrity, co-localizes with Sur7p in punctate membrane patches, S. cerevisiae null mutant displays decreased thermotolerance, transcription induced upon cell wall damage and metal ion stress</t>
  </si>
  <si>
    <t>YLR414C</t>
  </si>
  <si>
    <t>PAS_chr1-4_0167</t>
  </si>
  <si>
    <t>F2QLI3_KOMPC</t>
  </si>
  <si>
    <t>Cell wall integrity protein</t>
  </si>
  <si>
    <t>RBK1</t>
  </si>
  <si>
    <t>RBK1_1</t>
  </si>
  <si>
    <t>Putative ribokinase</t>
  </si>
  <si>
    <t>YCR036W</t>
  </si>
  <si>
    <t>PAS_chr3_0604</t>
  </si>
  <si>
    <t>F2QVY1_KOMPC</t>
  </si>
  <si>
    <t>XUT5</t>
  </si>
  <si>
    <t>XUT5_1</t>
  </si>
  <si>
    <t>Putative xylose transporter, similar to Scheffersomyces stipitis XUT5</t>
  </si>
  <si>
    <t>PAS_chr1-3_0004</t>
  </si>
  <si>
    <t>F2QL96_KOMPC</t>
  </si>
  <si>
    <t>Putative xylose transporter</t>
  </si>
  <si>
    <t>RHO4</t>
  </si>
  <si>
    <t>RHO4_1</t>
  </si>
  <si>
    <t>Non-essential small GTPase in S. cerevisiae, member of the Rho/Rac subfamily of Ras-like proteins, likely to be involved in the establishment of cell polarity, has long N-terminal extension that plays an important role in Rho4p function and is shared with Rho4 homologs in other yeasts and filamentous fungi</t>
  </si>
  <si>
    <t>YKR055W</t>
  </si>
  <si>
    <t>PAS_chr3_0598</t>
  </si>
  <si>
    <t>F2QVY7_KOMPC</t>
  </si>
  <si>
    <t>ALP1</t>
  </si>
  <si>
    <t>ALP1_1</t>
  </si>
  <si>
    <t>Arginine transporter, expression in S. cerevisiae is normally very low and it is unclear what conditions would induce significant expression, Pichia pastoris has also the paralog CAN1</t>
  </si>
  <si>
    <t>YNL270C</t>
  </si>
  <si>
    <t>A0A1G4KPL4_KOMPC</t>
  </si>
  <si>
    <t>Basic amino acid permease</t>
  </si>
  <si>
    <t>ASP1</t>
  </si>
  <si>
    <t>ASP1_1</t>
  </si>
  <si>
    <t>Cytosolic L-asparaginase, involved in asparagine catabolism, catalyzes hydrolysis of L-asparagine to aspartic acid and ammonia, has an important role in therapy of acute lymphoblastic leukemia, synthesized constitutively</t>
  </si>
  <si>
    <t>YDR321W</t>
  </si>
  <si>
    <t>PAS_chr3_0591</t>
  </si>
  <si>
    <t>F2QVZ4_KOMPC</t>
  </si>
  <si>
    <t>L-asparaginase</t>
  </si>
  <si>
    <t>VMA21</t>
  </si>
  <si>
    <t>VMA21_1</t>
  </si>
  <si>
    <t>Integral membrane protein that is required for vacuolar H+-ATPase (V-ATPase) function, although not an actual component of the V-ATPase complex, functions in the assembly of the V-ATPase, localized in S. cerevisiae to the yeast endoplasmic reticulum (ER)</t>
  </si>
  <si>
    <t>YGR105W</t>
  </si>
  <si>
    <t>PAS_chr1-1_0410</t>
  </si>
  <si>
    <t>F2QMR7_KOMPC</t>
  </si>
  <si>
    <t>Vacuolar H+-ATPase function-associated protein</t>
  </si>
  <si>
    <t>CDC39</t>
  </si>
  <si>
    <t>CDC39_1</t>
  </si>
  <si>
    <t>Subunit of the CCR4-NOT1 core complex, this complex has multiple roles in the regulation of mRNA levels including regulation of transcription and destabilization of mRNA by deadenylation, basal transcription factor that increases initiation and elongation, activates the ATPase activity of Dhh1p, resulting in processing body disassembly</t>
  </si>
  <si>
    <t>YCR093W</t>
  </si>
  <si>
    <t>PAS_chr4_0431</t>
  </si>
  <si>
    <t>A0A1G4KQU4_KOMPC</t>
  </si>
  <si>
    <t>SCH9</t>
  </si>
  <si>
    <t>SCH9_1</t>
  </si>
  <si>
    <t>AGC family protein kinase, functional ortholog of mammalian S6 kinase, phosphorylated by Tor1p and required for TORC1-mediated regulation of ribosome biogenesis, translation initiation, and entry into G0 phase, involved in transactivation of osmostress-responsive genes, regulates G1 progression, cAPK activity and nitrogen activation of the FGM pathway, integrates nutrient signals and stress signals from sphingolipids to regulate lifespan</t>
  </si>
  <si>
    <t>YHR205W</t>
  </si>
  <si>
    <t>PAS_chr3_0893</t>
  </si>
  <si>
    <t>F2QV24_KOMPC</t>
  </si>
  <si>
    <t>PHO91</t>
  </si>
  <si>
    <t>PHO91_1</t>
  </si>
  <si>
    <t>Low-affinity phosphate transporter of the vacuolar membrane, in S. cerevisiae deletion of pho84, pho87, pho89, pho90, and pho91 causes synthetic lethality, its transcription is independent of Pi and Pho4p activity and its overexpression results in vigorous growth</t>
  </si>
  <si>
    <t>YNR013C</t>
  </si>
  <si>
    <t>PAS_chr3_0495</t>
  </si>
  <si>
    <t>A0A1G4KQE9_KOMPC</t>
  </si>
  <si>
    <t>Low-affinity phosphate transporter</t>
  </si>
  <si>
    <t>MAF1</t>
  </si>
  <si>
    <t>MAF1_1</t>
  </si>
  <si>
    <t>Highly conserved negative regulator of RNA polymerase III, binds to the N-terminal domain of the Rpc160p subunit of Pol III to prevent closed-complex formation, localization and activity in S. cerevisiae are regulated by phosphorylation, mediated by TORC1, protein kinase A, and Sch9p, localizes to cytoplasm during vegetative growth and translocates to the nucleus and nucleolus under stress conditions</t>
  </si>
  <si>
    <t>YDR005C</t>
  </si>
  <si>
    <t>PAS_chr1-3_0026</t>
  </si>
  <si>
    <t>F2QLB3_KOMPC</t>
  </si>
  <si>
    <t>RNA polymerase III regulator</t>
  </si>
  <si>
    <t>GPM3</t>
  </si>
  <si>
    <t>GPM3_1</t>
  </si>
  <si>
    <t>Homolog of Gpm1p phosphoglycerate mutase, converts 3-phosphoglycerate to 2-phosphoglycerate in glycolysis, may be non-functional, Pichia pastoris does not have the paralog GPM2</t>
  </si>
  <si>
    <t>YOL056W</t>
  </si>
  <si>
    <t>PAS_chr3_0693</t>
  </si>
  <si>
    <t>F2QVN8_KOMPC</t>
  </si>
  <si>
    <t>Phosphoglycerate mutase</t>
  </si>
  <si>
    <t>TPI1</t>
  </si>
  <si>
    <t>TPI1_1</t>
  </si>
  <si>
    <t>Triose phosphate isomerase, abundant glycolytic enzyme, mRNA half-life is regulated by iron availability, transcription is controlled by activators Reb1p, Gcr1p, and Rap1p through binding sites in the 5' non-coding region, inhibition of Tpi1p activity by PEP (phosphoenolpyruvate) stimulates redox metabolism in respiring cells, E104D mutation in human TPI causes a rare autosomal disease</t>
  </si>
  <si>
    <t>YDR050C</t>
  </si>
  <si>
    <t>PAS_chr3_0951</t>
  </si>
  <si>
    <t>F2QUW4_KOMPC</t>
  </si>
  <si>
    <t>Triosephosphate isomerase</t>
  </si>
  <si>
    <t>ARO1</t>
  </si>
  <si>
    <t>ARO1_1</t>
  </si>
  <si>
    <t>Pentafunctional arom protein, catalyzes steps 2 through 6 in the biosynthesis of chorismate, which is a precursor to aromatic amino acids</t>
  </si>
  <si>
    <t>YDR127W</t>
  </si>
  <si>
    <t>PAS_chr3_0506</t>
  </si>
  <si>
    <t>F2QW79_KOMPC</t>
  </si>
  <si>
    <t>Pentafunctional arom protein</t>
  </si>
  <si>
    <t>PHD1</t>
  </si>
  <si>
    <t>PHD1_1</t>
  </si>
  <si>
    <t>Transcriptional activator that enhances pseudohyphal growth, physically interacts with the Tup1-Cyc8 complex and recruits Tup1p to its targets, regulates expression of FLO11, an adhesin required for pseudohyphal filament formation, similar to StuA, an A. nidulans developmental regulator, potential Cdc28p substrate, Pichia pastoris has also the paralog SOK2</t>
  </si>
  <si>
    <t>YKL043W</t>
  </si>
  <si>
    <t>PAS_chr4_0326</t>
  </si>
  <si>
    <t>F2QZJ8_KOMPC</t>
  </si>
  <si>
    <t>Transcriptional activator</t>
  </si>
  <si>
    <t>CCW14</t>
  </si>
  <si>
    <t>CCW14_1</t>
  </si>
  <si>
    <t>Covalently linked cell wall glycoprotein, present in the inner layer of the cell wall</t>
  </si>
  <si>
    <t>YLR390W-A</t>
  </si>
  <si>
    <t>PAS_chr1-4_0510</t>
  </si>
  <si>
    <t>A0A1G4KPI2_KOMPC</t>
  </si>
  <si>
    <t>Cell wall glycoprotein</t>
  </si>
  <si>
    <t>ATX1</t>
  </si>
  <si>
    <t>ATX1_1</t>
  </si>
  <si>
    <t>Cytosolic copper metallochaperone that transports copper to the secretory vesicle copper transporter Ccc2p for eventual insertion into Fet3p, which is a multicopper oxidase required for high-affinity iron upTake</t>
  </si>
  <si>
    <t>YNL259C</t>
  </si>
  <si>
    <t>PAS_chr1-3_0087</t>
  </si>
  <si>
    <t>F2QLW5_KOMPC</t>
  </si>
  <si>
    <t>Copper metallochaperone</t>
  </si>
  <si>
    <t>GSC2</t>
  </si>
  <si>
    <t>GSC2_1</t>
  </si>
  <si>
    <t>Catalytic subunit of 1,3-beta-glucan synthase, involved in formation of the inner layer of the spore wall, activity positively regulated by Rho1p and negatively by Smk1p, Pichia pastoris has also the paralog FKS1</t>
  </si>
  <si>
    <t>YGR032W</t>
  </si>
  <si>
    <t>PAS_chr2-1_0263</t>
  </si>
  <si>
    <t>F2QTJ3_KOMPC</t>
  </si>
  <si>
    <t>1,3-beta-glucan synthase catalytic subunit</t>
  </si>
  <si>
    <t>SFL1</t>
  </si>
  <si>
    <t>SFL1_1</t>
  </si>
  <si>
    <t>Transcriptional repressor and activator, involved in repression of flocculation-related genes, and activation of stress responsive genes, negatively regulated by cAMP-dependent protein kinase A subunit Tpk2p</t>
  </si>
  <si>
    <t>YOR140W</t>
  </si>
  <si>
    <t>PAS_chr3_0115</t>
  </si>
  <si>
    <t>F2QXD6_KOMPC</t>
  </si>
  <si>
    <t>Flocculation-related genes transcriptional regulator</t>
  </si>
  <si>
    <t>PEX7</t>
  </si>
  <si>
    <t>PEX7_1</t>
  </si>
  <si>
    <t>Peroxisomal signal receptor for the N-terminal nonapeptide signal (PTS2) of peroxisomal matrix proteins, WD repeat protein, defects in human homolog cause lethal rhizomelic chondrodysplasia punctata (RCDP)</t>
  </si>
  <si>
    <t>YDR142C</t>
  </si>
  <si>
    <t>PAS_chr1-4_0433</t>
  </si>
  <si>
    <t>F2QPM4_KOMPC</t>
  </si>
  <si>
    <t xml:space="preserve">PTS2 peroxisomal membrane signal receptor </t>
  </si>
  <si>
    <t>KTR3</t>
  </si>
  <si>
    <t>KTR3_1</t>
  </si>
  <si>
    <t>Putative alpha-1,2-mannosyltransferase, involved in O- and N-linked protein glycosylation, member of the KRE2/MNT1 mannosyltransferase family, Svp26p mediates upTake of Ktr3p into COPII vesicles, in S. cerevisiae relocalizes from nucleus to vacuole upon DNA replication stress</t>
  </si>
  <si>
    <t>YBR205W</t>
  </si>
  <si>
    <t>PAS_chr1-3_0138</t>
  </si>
  <si>
    <t>F2QM19_KOMPC</t>
  </si>
  <si>
    <t>Putative alpha-1,2-mannosyltransferase</t>
  </si>
  <si>
    <t>OLE1-2</t>
  </si>
  <si>
    <t>OLE1-2_1</t>
  </si>
  <si>
    <t>Delta(9) fatty acid desaturase, required for monounsaturated fatty acid synthesis and for normal distribution of mitochondria, previously known in Pichia pastoris also as Fad9</t>
  </si>
  <si>
    <t>YGL055W</t>
  </si>
  <si>
    <t>PAS_chr4_0259</t>
  </si>
  <si>
    <t>F2QZS1_KOMPC</t>
  </si>
  <si>
    <t>Delta(9) fatty acid desaturase (isoform 2)</t>
  </si>
  <si>
    <t>EXG1</t>
  </si>
  <si>
    <t>EXG1_1</t>
  </si>
  <si>
    <t>Major exo-1,3-beta-glucanase of the cell wall, involved in cell wall beta-glucan assembly, exists as three differentially glycosylated isoenzymes, Pichia pastoris has also the paralog SPR1</t>
  </si>
  <si>
    <t>YLR300W</t>
  </si>
  <si>
    <t>PAS_chr2-1_0454</t>
  </si>
  <si>
    <t>F2QSZ6_KOMPC</t>
  </si>
  <si>
    <t>Cell wall exo-1,3-beta-glucanase</t>
  </si>
  <si>
    <t>ARG4</t>
  </si>
  <si>
    <t>ARG4_1</t>
  </si>
  <si>
    <t>Argininosuccinate lyase, catalyzes the final step in the arginine biosynthesis pathway</t>
  </si>
  <si>
    <t>YHR018C</t>
  </si>
  <si>
    <t>PAS_chr1-1_0389</t>
  </si>
  <si>
    <t>F2QMP6_KOMPC</t>
  </si>
  <si>
    <t>Argininosuccinate lyase</t>
  </si>
  <si>
    <t>ARO9</t>
  </si>
  <si>
    <t>ARO9_1</t>
  </si>
  <si>
    <t>Aromatic aminotransferase II, catalyzes the first step of tryptophan, phenylalanine, and tyrosine catabolism</t>
  </si>
  <si>
    <t>YHR137W</t>
  </si>
  <si>
    <t>PAS_chr4_0147</t>
  </si>
  <si>
    <t>F2R043_KOMPC</t>
  </si>
  <si>
    <t>Aromatic aminotransferase II</t>
  </si>
  <si>
    <t>SCS7</t>
  </si>
  <si>
    <t>SCS7_1</t>
  </si>
  <si>
    <t>Sphingolipid alpha-hydroxylase, functions in the alpha-hydroxylation of sphingolipid-associated very long chain fatty acids, has both cytochrome b5-like and hydroxylase/desaturase domains, in S. cerevisiae is not essential for growth</t>
  </si>
  <si>
    <t>YMR272C</t>
  </si>
  <si>
    <t>PAS_chr3_0535</t>
  </si>
  <si>
    <t>F2QW48_KOMPC</t>
  </si>
  <si>
    <t>Sphingolipid alpha-hydroxylase</t>
  </si>
  <si>
    <t>MRN1</t>
  </si>
  <si>
    <t>MRN1_1</t>
  </si>
  <si>
    <t>RNA-binding protein that may be involved in translational regulation, binds specific categories of mRNAs, including those that contain upstream open reading frames (uORFs) and internal ribosome entry sites (IRES), interacts genetically with chromatin remodelers and splicing factors, linking chromatin state, splicing and as a result mRNA maturation</t>
  </si>
  <si>
    <t>YPL184C</t>
  </si>
  <si>
    <t>PAS_chr1-3_0155</t>
  </si>
  <si>
    <t>F2QM36_KOMPC</t>
  </si>
  <si>
    <t>RNA-binding protein</t>
  </si>
  <si>
    <t>PGM2</t>
  </si>
  <si>
    <t>PGM2_1</t>
  </si>
  <si>
    <t>Phosphoglucomutase, catalyzes the conversion from glucose-1-phosphate to glucose-6-phosphate, which is a key step in hexose metabolism, functions as the acceptor for a Glc-phosphotransferase, protein abundance in S. cerevisiae increases in response to DNA replication stress, Pichia pastoris does not have the paralog PGM1</t>
  </si>
  <si>
    <t>YMR105C</t>
  </si>
  <si>
    <t>PAS_chr1-4_0264</t>
  </si>
  <si>
    <t>F2QLE2_KOMPC</t>
  </si>
  <si>
    <t>Phosphoglucomutase</t>
  </si>
  <si>
    <t>QRI1</t>
  </si>
  <si>
    <t>QRI1_1</t>
  </si>
  <si>
    <t>UDP-N-acetylglucosamine pyrophosphorylase, catalyzes the formation of UDP-N-acetylglucosamine (UDP-GlcNAc), which is important in cell wall biosynthesis, protein N-glycosylation, and GPI anchor biosynthesis, protein abundance in S. cerevisiae increases in response to DNA replication stress</t>
  </si>
  <si>
    <t>YDL103C</t>
  </si>
  <si>
    <t>PAS_chr3_0676</t>
  </si>
  <si>
    <t>F2QVQ3_KOMPC</t>
  </si>
  <si>
    <t>UDP-N-acetylglucosamine pyrophosphorylase</t>
  </si>
  <si>
    <t>HRK1-1</t>
  </si>
  <si>
    <t>HRK1-1_1</t>
  </si>
  <si>
    <t>Protein kinase, implicated in activation of the plasma membrane H(+)-ATPase Pma1p in response to glucose metabolism, plays a role in ion homeostasis, protein abundance in S. cerevisiae increases in response to DNA replication stress</t>
  </si>
  <si>
    <t>YOR267C</t>
  </si>
  <si>
    <t>PAS_chr3_1091</t>
  </si>
  <si>
    <t>F2QUG4_KOMPC</t>
  </si>
  <si>
    <t>Protein kinase (isoform 1)</t>
  </si>
  <si>
    <t>PDR15</t>
  </si>
  <si>
    <t>PDR15_1</t>
  </si>
  <si>
    <t>Plasma membrane ATP binding cassette (ABC) transporter, multidrug transporter and general stress response factor implicated in cellular detoxification, regulated by Pdr1p, Pdr3p and Pdr8p, promoter contains a PDR responsive element, Pichia pastoris has also the paralog PDR5</t>
  </si>
  <si>
    <t>YDR406W</t>
  </si>
  <si>
    <t>PAS_chr2-2_0299</t>
  </si>
  <si>
    <t>F2QRI3_KOMPC</t>
  </si>
  <si>
    <t>Plasma membrane ATP-binding cassette (ABC) transporter</t>
  </si>
  <si>
    <t>ZRT2</t>
  </si>
  <si>
    <t>ZRT2_1</t>
  </si>
  <si>
    <t>Low-affinity zinc transporter of the plasma membrane, transcription is induced in S. cerevisiae under low-zinc conditions by the Zap1p transcription factor</t>
  </si>
  <si>
    <t>YLR130C</t>
  </si>
  <si>
    <t>PAS_chr4_0516</t>
  </si>
  <si>
    <t>F2QYZ9_KOMPC</t>
  </si>
  <si>
    <t>Zinc transport protein</t>
  </si>
  <si>
    <t>FMO1-4</t>
  </si>
  <si>
    <t>FMO1-4_1</t>
  </si>
  <si>
    <t>Flavin-containing monooxygenase, localized in S. cerevisiae to the cytoplasmic face of the ER membrane, catalyzes oxidation of biological thiols to maintain the ER redox buffer ratio for correct folding of disulfide-bonded proteins</t>
  </si>
  <si>
    <t>YHR176W</t>
  </si>
  <si>
    <t>PAS_chr3_0857</t>
  </si>
  <si>
    <t>F2QV64_KOMPC</t>
  </si>
  <si>
    <t>Flavin-containing monooxygenase (isoform 4)</t>
  </si>
  <si>
    <t>COX15</t>
  </si>
  <si>
    <t>COX15_1</t>
  </si>
  <si>
    <t>Protein required for the hydroxylation of heme O to form heme A, which is an essential prosthetic group for cytochrome c oxidase</t>
  </si>
  <si>
    <t>YER141W</t>
  </si>
  <si>
    <t>PAS_chr4_0449</t>
  </si>
  <si>
    <t>F2QZ67_KOMPC</t>
  </si>
  <si>
    <t>Cytochrome c oxidase assembly-associated protein</t>
  </si>
  <si>
    <t>SNO1</t>
  </si>
  <si>
    <t>SNO1_1</t>
  </si>
  <si>
    <t>Protein of unconfirmed function, involved in pyridoxine metabolism, expression in S. cerevisiae is induced during stationary phase, forms a putative glutamine amidotransferase complex with Snz1p, with Sno1p serving as the glutaminase</t>
  </si>
  <si>
    <t>YMR095C</t>
  </si>
  <si>
    <t>PAS_chr1-4_0392</t>
  </si>
  <si>
    <t>F2QPH9_KOMPC</t>
  </si>
  <si>
    <t>Uncharacterized pyridoxal 5'-phosphate synthase subunit</t>
  </si>
  <si>
    <t>FCY2</t>
  </si>
  <si>
    <t>FCY2_1</t>
  </si>
  <si>
    <t>Purine-cytosine permease, mediates purine (adenine, guanine, and hypoxanthine) and cytosine accumulation, relative distribution to the vacuole increases upon DNA replication stress</t>
  </si>
  <si>
    <t>YER056C</t>
  </si>
  <si>
    <t>PAS_chr4_0514</t>
  </si>
  <si>
    <t>F2QZ01_KOMPC</t>
  </si>
  <si>
    <t>Purine-cytosine permease</t>
  </si>
  <si>
    <t>PFK2</t>
  </si>
  <si>
    <t>PFK2_1</t>
  </si>
  <si>
    <t>Beta subunit of heteromultimeric phosphofructokinase involved in glycolysis, indispensable for anaerobic growth, activated by fructose-2,6-bisphosphate and AMP, mutation in S. cerevisiae inhibits glucose induction of cell cycle-related genes</t>
  </si>
  <si>
    <t>YMR205C</t>
  </si>
  <si>
    <t>PAS_chr1-4_0047</t>
  </si>
  <si>
    <t>F2QN05_KOMPC</t>
  </si>
  <si>
    <t>6-phosphofructokinase subunit beta</t>
  </si>
  <si>
    <t>TNA1-1</t>
  </si>
  <si>
    <t>TNA1-1_1</t>
  </si>
  <si>
    <t>High affinity nicotinic acid plasma membrane permease, responsible for upTake of low levels of nicotinic acid, expression in S. cerevisiae of the gene increases in the absence of extracellular nicotinic acid or para-aminobenzoate (PABA)</t>
  </si>
  <si>
    <t>YGR260W</t>
  </si>
  <si>
    <t>PAS_chr4_0911</t>
  </si>
  <si>
    <t>F2R0I0_KOMPC</t>
  </si>
  <si>
    <t>Nicotinic acid plasma membrane permease (isoform 1)</t>
  </si>
  <si>
    <t>IPT1</t>
  </si>
  <si>
    <t>IPT1_1</t>
  </si>
  <si>
    <t>Inositolphosphotransferase, involved in synthesis of mannose-(inositol-P)2-ceramide (M(IP)2C), the most abundant sphingolipid, can mutate to resistance to the antifungals syringomycin E and DmAMP1 and to Kluyveromyces lactis zymocin</t>
  </si>
  <si>
    <t>YDR072C</t>
  </si>
  <si>
    <t>A0A1G4KQD1_KOMPC</t>
  </si>
  <si>
    <t>Inositolphosphotransferase</t>
  </si>
  <si>
    <t>SLT2</t>
  </si>
  <si>
    <t>SLT2_1</t>
  </si>
  <si>
    <t>Serine/threonine MAP kinase, involved in regulating maintenance of cell wall integrity, cell cycle progression, and nuclear mRNA retention in heat shock, required for mitophagy and pexophagy, affects recruitment of mitochondria to phagophore assembly site (PAS), plays a role in adaptive response of cells to cold, regulated by the PKC1-mediated signaling pathway, Pichia pastoris does not have the paralog KDX1</t>
  </si>
  <si>
    <t>YHR030C</t>
  </si>
  <si>
    <t>PAS_chr3_0895</t>
  </si>
  <si>
    <t>F2QV21_KOMPC</t>
  </si>
  <si>
    <t>Serine/threonine-MAP kinase</t>
  </si>
  <si>
    <t>CAT2</t>
  </si>
  <si>
    <t>CAT2_1</t>
  </si>
  <si>
    <t>Carnitine acetyl-CoA transferase present in both mitochondria and peroxisomes, transfers activated acetyl groups to carnitine to form acetylcarnitine which can be shuttled across membranes</t>
  </si>
  <si>
    <t>YML042W</t>
  </si>
  <si>
    <t>PAS_chr3_0069</t>
  </si>
  <si>
    <t>F2QXI6_KOMPC</t>
  </si>
  <si>
    <t>Carnitine acetyltransferase</t>
  </si>
  <si>
    <t>ENO1</t>
  </si>
  <si>
    <t>ENO1_1</t>
  </si>
  <si>
    <t>Enolase I, a phosphopyruvate hydratase, catalyzes conversion of 2-phosphoglycerate to phosphoenolpyruvate during glycolysis and the reverse reaction during gluconeogenesis, in S. cerevisiae expression repressed in response to glucose and protein abundance increases in response to DNA replication stress, Pichia pastoris does not have the paralog ENO2</t>
  </si>
  <si>
    <t>YGR254W</t>
  </si>
  <si>
    <t>PAS_chr3_0082</t>
  </si>
  <si>
    <t>F2QXG9_KOMPC</t>
  </si>
  <si>
    <t>Enolase</t>
  </si>
  <si>
    <t>DAK2</t>
  </si>
  <si>
    <t>DAK2_1</t>
  </si>
  <si>
    <t>Unique dihydroxyacetone kinase of Pichia pastoris essential for methanol assimilation in methylotrophic yeasts, required for detoxification of dihydroxyacetone (DHA), involved in stress adaptation, previously known in Pichia pastoris as DAK</t>
  </si>
  <si>
    <t>YFL053W</t>
  </si>
  <si>
    <t>PAS_chr3_0841</t>
  </si>
  <si>
    <t>F2QV84_KOMPC</t>
  </si>
  <si>
    <t>Dihydroxyacetone kinase</t>
  </si>
  <si>
    <t>ERG11</t>
  </si>
  <si>
    <t>ERG11_1</t>
  </si>
  <si>
    <t>Lanosterol 14-alpha-demethylase, catalyzes the C-14 demethylation of lanosterol to form 4,4''-dimethyl cholesta-8,14,24-triene-3-beta-ol in the ergosterol biosynthesis pathway, member of the cytochrome P450 family, associated and coordinately regulated with the P450 reductase Ncp1p</t>
  </si>
  <si>
    <t>YHR007C</t>
  </si>
  <si>
    <t>PAS_chr3_0957</t>
  </si>
  <si>
    <t>F2QUV8_KOMPC</t>
  </si>
  <si>
    <t>Lanosterol 14-alpha-demethylase</t>
  </si>
  <si>
    <t>NEW1</t>
  </si>
  <si>
    <t>NEW1_1</t>
  </si>
  <si>
    <t>ATP binding cassette protein that cosediments with polysomes and is required for biogenesis of the small ribosomal subunit, Asn/Gln-rich rich region supports [NU+] prion formation and susceptibility to [PSI+] prion induction</t>
  </si>
  <si>
    <t>YPL226W</t>
  </si>
  <si>
    <t>PAS_chr3_0728</t>
  </si>
  <si>
    <t>F2QVK1_KOMPC</t>
  </si>
  <si>
    <t>ATP-binding cassette (ABC) protein</t>
  </si>
  <si>
    <t>GLK1</t>
  </si>
  <si>
    <t>GLK1_1</t>
  </si>
  <si>
    <t>Glucokinase, catalyzes the phosphorylation of glucose at C6 in the first irreversible step of glucose metabolism, one of three glucose phosphorylating enzymes, expression in S. cerevisiae regulated by non-fermentable carbon sources, Pichia pastoris does not have the paralog EMI2</t>
  </si>
  <si>
    <t>YCL040W</t>
  </si>
  <si>
    <t>PAS_chr4_0624</t>
  </si>
  <si>
    <t>F2QYN7_KOMPC</t>
  </si>
  <si>
    <t>Glucokinase</t>
  </si>
  <si>
    <t>ERG3</t>
  </si>
  <si>
    <t>ERG3_1</t>
  </si>
  <si>
    <t>C-5 sterol desaturase, glycoprotein that catalyzes the introduction of a C-5(6) double bond into episterol, a precursor in ergosterol biosynthesis, S. cerevisiae mutants are viable, but cannot grow on non-fermentable carbon sources, substrate of the HRD ubiquitin ligase</t>
  </si>
  <si>
    <t>YLR056W</t>
  </si>
  <si>
    <t>PAS_chr1-4_0367</t>
  </si>
  <si>
    <t>F2QPF5_KOMPC</t>
  </si>
  <si>
    <t>C-5 sterol desaturase</t>
  </si>
  <si>
    <t>CYS3</t>
  </si>
  <si>
    <t>CYS3_1</t>
  </si>
  <si>
    <t>Cystathionine gamma-lyase, catalyzes one of the two reactions involved in the transsulfuration pathway that yields cysteine from homocysteine with the intermediary formation of cystathionine, protein abundance in S. cerevisiae increases in response to DNA replication stress</t>
  </si>
  <si>
    <t>YAL012W</t>
  </si>
  <si>
    <t>PAS_chr1-4_0489</t>
  </si>
  <si>
    <t>F2QPT3_KOMPC</t>
  </si>
  <si>
    <t>Cystathionine gamma-lyase</t>
  </si>
  <si>
    <t>DUR3-4</t>
  </si>
  <si>
    <t>DUR3-4_1</t>
  </si>
  <si>
    <t>Plasma membrane transporter for both urea and polyamines, expression in S. cerevisiae is highly sensitive to nitrogen catabolite repression and induced by allophanate, the last intermediate of the allantoin degradative pathway</t>
  </si>
  <si>
    <t>YHL016C</t>
  </si>
  <si>
    <t>PAS_chr3_0024</t>
  </si>
  <si>
    <t>F2QXN0_KOMPC</t>
  </si>
  <si>
    <t>Urea and polyamine transporter (isoform 4)</t>
  </si>
  <si>
    <t>PGI1</t>
  </si>
  <si>
    <t>PGI1_1</t>
  </si>
  <si>
    <t>Glycolytic enzyme phosphoglucose isomerase, catalyzes the interconversion of glucose-6-phosphate and fructose-6-phosphate, required for cell cycle progression and completion of the gluconeogenic events of sporulation</t>
  </si>
  <si>
    <t>YBR196C</t>
  </si>
  <si>
    <t>PAS_chr3_0456</t>
  </si>
  <si>
    <t>F2QWD0_KOMPC</t>
  </si>
  <si>
    <t>Glycolytic enzyme phosphoglucose isomerase</t>
  </si>
  <si>
    <t>ASH1</t>
  </si>
  <si>
    <t>ASH1_1</t>
  </si>
  <si>
    <t>Component of the Rpd3L histone deacetylase complex, zinc-finger inhibitor of HO transcription, mRNA is localized and translated in S. cerevisiae in the distal tip of anaphase cells, resulting in accumulation of Ash1p in daughter cell nuclei and inhibition of HO expression, potential Cdc28p substrate</t>
  </si>
  <si>
    <t>YKL185W</t>
  </si>
  <si>
    <t>PAS_chr3_0418</t>
  </si>
  <si>
    <t>F2QWH0_KOMPC</t>
  </si>
  <si>
    <t>HO transcription zinc-finger inhibitor</t>
  </si>
  <si>
    <t>ARO10-1</t>
  </si>
  <si>
    <t>ARO10-1_1</t>
  </si>
  <si>
    <t>Phenylpyruvate decarboxylase, catalyzes decarboxylation of phenylpyruvate to phenylacetaldehyde, which is the first specific step in the Ehrlich pathway</t>
  </si>
  <si>
    <t>YDR380W</t>
  </si>
  <si>
    <t>PAS_chr3_0095</t>
  </si>
  <si>
    <t>F2QXF8_KOMPC</t>
  </si>
  <si>
    <t>Phenylpyruvate decarboxylase (isoform 1)</t>
  </si>
  <si>
    <t>MCH5-2</t>
  </si>
  <si>
    <t>MCH5-2_1</t>
  </si>
  <si>
    <t>F2QQL4_KOMPC</t>
  </si>
  <si>
    <t>Riboflavin transporter (isoform 2)</t>
  </si>
  <si>
    <t>PDC1</t>
  </si>
  <si>
    <t>PDC1_1</t>
  </si>
  <si>
    <t>Unique pyruvate decarboxylase isozyme in Pichia pastoris, key enzyme in alcoholic fermentation, decarboxylates pyruvate to acetaldehyde, subject to glucose-, ethanol-, and autoregulation, involved in amino acid catabolism</t>
  </si>
  <si>
    <t>YLR044C</t>
  </si>
  <si>
    <t>PAS_chr3_0188</t>
  </si>
  <si>
    <t>F2QX59_KOMPC</t>
  </si>
  <si>
    <t>Pyruvate decarboxylase isozyme</t>
  </si>
  <si>
    <t>CAR2</t>
  </si>
  <si>
    <t>CAR2_1</t>
  </si>
  <si>
    <t>L-ornithine transaminase (OTAse), catalyzes the second step of arginine degradation, expression is dually-regulated by allophanate induction and a specific arginine induction process, not nitrogen catabolite repression sensitive, protein abundance in S. cerevisiae increases in response to DNA replication stress</t>
  </si>
  <si>
    <t>YLR438W</t>
  </si>
  <si>
    <t>PAS_chr3_0410</t>
  </si>
  <si>
    <t>F2QWH8_KOMPC</t>
  </si>
  <si>
    <t>L-ornithine transaminase</t>
  </si>
  <si>
    <t>ATG30</t>
  </si>
  <si>
    <t>ATG30_1</t>
  </si>
  <si>
    <t>Autophagy-related protein which controls in Pichia pastoris the selective autophagy of peroxisomes (pexophagy) through the assembly of a receptor protein complex (RPC)</t>
  </si>
  <si>
    <t>PAS_chr3_1230</t>
  </si>
  <si>
    <t>F2QV58_KOMPC</t>
  </si>
  <si>
    <t>Autophagy-related protein 30</t>
  </si>
  <si>
    <t>MUP3-1</t>
  </si>
  <si>
    <t>MUP3-1_1</t>
  </si>
  <si>
    <t>Low affinity methionine permease, similar to Mup1p</t>
  </si>
  <si>
    <t>YHL036W</t>
  </si>
  <si>
    <t>PAS_chr1-1_0221</t>
  </si>
  <si>
    <t>F2QNU4_KOMPC</t>
  </si>
  <si>
    <t>Low-affinity methionine permease (isoform 1)</t>
  </si>
  <si>
    <t>DGA1</t>
  </si>
  <si>
    <t>DGA1_1</t>
  </si>
  <si>
    <t>Diacylglycerol acyltransferase, catalyzes the terminal step of triacylglycerol formation, in Pichia pastoris is not the major contributor to  triacylglycerols synthesis like in S. cerevisiae, localized in S. cerevisiae to lipid particles and ER</t>
  </si>
  <si>
    <t>YOR245C</t>
  </si>
  <si>
    <t>PAS_chr3_0218</t>
  </si>
  <si>
    <t>F2QX27_KOMPC</t>
  </si>
  <si>
    <t>Diacylglycerol acyltransferase</t>
  </si>
  <si>
    <t>GLC3</t>
  </si>
  <si>
    <t>GLC3_1</t>
  </si>
  <si>
    <t>Glycogen branching enzyme, involved in glycogen accumulation, green fluorescent protein (GFP)-fusion protein localizes to the cytoplasm in a punctate pattern, in S. cerevisiae relocalizes from nucleus to cytoplasmic foci upon DNA replication stress</t>
  </si>
  <si>
    <t>YEL011W</t>
  </si>
  <si>
    <t>F2QLR2_KOMPC</t>
  </si>
  <si>
    <t>Glycogen branching enzyme</t>
  </si>
  <si>
    <t>ATH1</t>
  </si>
  <si>
    <t>ATH1_1</t>
  </si>
  <si>
    <t>Acid trehalase required for utilization of extracellular trehalose</t>
  </si>
  <si>
    <t>YPR026W</t>
  </si>
  <si>
    <t>PAS_chr4_0342</t>
  </si>
  <si>
    <t>F2QZI2_KOMPC</t>
  </si>
  <si>
    <t>Acid trehalase</t>
  </si>
  <si>
    <t>SOU1-2</t>
  </si>
  <si>
    <t>SOU1-2_1</t>
  </si>
  <si>
    <t>Dehydrogenase of unknown substrate specificity, similar to SOU1 of Candida albicans which convert L-sorbose to D-sorbitol but Pichia pastoris can not grow on sorbose</t>
  </si>
  <si>
    <t>PAS_chr4_0988</t>
  </si>
  <si>
    <t>F2QYA3_KOMPC</t>
  </si>
  <si>
    <t>Dehydrogenase of unknown substrate specificity</t>
  </si>
  <si>
    <t>SNZ3</t>
  </si>
  <si>
    <t>SNZ3_1</t>
  </si>
  <si>
    <t>Member of a stationary phase-induced gene family, transcription of SNZ2 is induced in S. cerevisiae prior to diauxic shift, and also in the absence of thiamin in a Thi2p-dependent manner, forms a coregulated gene pair with SNO3</t>
  </si>
  <si>
    <t>YFL059W</t>
  </si>
  <si>
    <t>PAS_chr1-4_0393</t>
  </si>
  <si>
    <t>F2QPI0_KOMPC</t>
  </si>
  <si>
    <t>Stationary phase specific protein</t>
  </si>
  <si>
    <t>HIP1</t>
  </si>
  <si>
    <t>HIP1_1</t>
  </si>
  <si>
    <t>High-affinity histidine permease, also involved in the transport of manganese ions</t>
  </si>
  <si>
    <t>YGR191W</t>
  </si>
  <si>
    <t>PAS_chr1-1_0203</t>
  </si>
  <si>
    <t>F2QNS5_KOMPC</t>
  </si>
  <si>
    <t>Histidine permease</t>
  </si>
  <si>
    <t>URO1</t>
  </si>
  <si>
    <t>URO1_1</t>
  </si>
  <si>
    <t>Putative urate oxidase similar to Scheffersomyces stipitis URO1</t>
  </si>
  <si>
    <t>PAS_chr2-2_0279</t>
  </si>
  <si>
    <t>F2QRF8_KOMPC</t>
  </si>
  <si>
    <t>Putative urate oxidase</t>
  </si>
  <si>
    <t>SPS19</t>
  </si>
  <si>
    <t>SPS19_1</t>
  </si>
  <si>
    <t>Peroxisomal 2,4-dienoyl-CoA reductase, auxiliary enzyme of fatty acid beta-oxidation, homodimeric enzyme required for growth and sporulation on petroselineate medium, expression in S. cerevisiae induced during late sporulation and in the presence of oleate</t>
  </si>
  <si>
    <t>YNL202W</t>
  </si>
  <si>
    <t>PAS_chr3_0975</t>
  </si>
  <si>
    <t>A0A1G4KQ80_KOMPC</t>
  </si>
  <si>
    <t xml:space="preserve">2,4-dienoyl-CoA reductase </t>
  </si>
  <si>
    <t>THI20</t>
  </si>
  <si>
    <t>THI20_1</t>
  </si>
  <si>
    <t>Trifunctional enzyme of thiamine biosynthesis, degradation and salvage, has hydroxymethylpyrimidine (HMP) kinase, HMP-phosphate (HMP-P) kinase and thiaminase activities, member of a gene family with THI21 and THI22, HMP and HMP-P kinase activity redundant with Thi21p</t>
  </si>
  <si>
    <t>YOL055C</t>
  </si>
  <si>
    <t>PAS_chr3_0842</t>
  </si>
  <si>
    <t>F2QV83_KOMPC</t>
  </si>
  <si>
    <t>Thiamine biosynthesis trifunctional enzyme</t>
  </si>
  <si>
    <t>GLY1</t>
  </si>
  <si>
    <t>GLY1_1</t>
  </si>
  <si>
    <t>Threonine aldolase, catalyzes the cleavage of L-allo-threonine and L-threonine to glycine, involved in glycine biosynthesis</t>
  </si>
  <si>
    <t>YEL046C</t>
  </si>
  <si>
    <t>PAS_chr4_0112</t>
  </si>
  <si>
    <t>F2R078_KOMPC</t>
  </si>
  <si>
    <t>Threonine aldolase</t>
  </si>
  <si>
    <t>AYF1</t>
  </si>
  <si>
    <t>AYF1_1</t>
  </si>
  <si>
    <t>Putative arylsulfotransferase which transfers a sulfate group from phenolic sulfate esters to a phenolic acceptor substrate, similar to Ogataea parapolymorpha ASST</t>
  </si>
  <si>
    <t>PAS_chr3_0029</t>
  </si>
  <si>
    <t>F2QXM6_KOMPC</t>
  </si>
  <si>
    <t>Putative arylsulfotransferase</t>
  </si>
  <si>
    <t>GDH3</t>
  </si>
  <si>
    <t>GDH3_1</t>
  </si>
  <si>
    <t>NADP(+)-dependent glutamate dehydrogenase, synthesizes glutamate from ammonia and alpha-ketoglutarate, rate of alpha-ketoglutarate utilization differs from Gdh1p, expression in S. cerevisiae regulated by nitrogen and carbon sources, Pichia pastoris does not have the paralog GDH1</t>
  </si>
  <si>
    <t>YAL062W</t>
  </si>
  <si>
    <t>PAS_chr1-1_0107</t>
  </si>
  <si>
    <t>F2QMB9_KOMPC</t>
  </si>
  <si>
    <t>NADP(+)-dependent glutamate dehydrogenase</t>
  </si>
  <si>
    <t>NTL100</t>
  </si>
  <si>
    <t>NTL100_1</t>
  </si>
  <si>
    <t>Putative nitrilotriacetate monooxygenase family FMN-dependent oxidoreductase</t>
  </si>
  <si>
    <t>A0A1G4KPK0_KOMPC</t>
  </si>
  <si>
    <t>Putative nitrilotriacetate monooxygenase</t>
  </si>
  <si>
    <t>LCB3</t>
  </si>
  <si>
    <t>LCB3_1</t>
  </si>
  <si>
    <t>Long-chain base-1-phosphate phosphatase, specific for dihydrosphingosine-1-phosphate, regulates ceramide and long-chain base phosphates levels, involved in incorporation of exogenous long chain bases in sphingolipids, Pichia pastoris does not have the paralog YSR3</t>
  </si>
  <si>
    <t>YJL134W</t>
  </si>
  <si>
    <t>PAS_chr3_0597</t>
  </si>
  <si>
    <t>F2QVY8_KOMPC</t>
  </si>
  <si>
    <t>Long chain base-1-phosphate phosphatase</t>
  </si>
  <si>
    <t>OYE3-2</t>
  </si>
  <si>
    <t>OYE3-2_1</t>
  </si>
  <si>
    <t>Conserved NADPH oxidoreductase containing flavin mononucleotide (FMN), homologous to Oye2p with different ligand binding and catalytic properties, has potential roles in oxidative stress response and programmed cell death</t>
  </si>
  <si>
    <t>YPL171C</t>
  </si>
  <si>
    <t>PAS_chr3_1184</t>
  </si>
  <si>
    <t>F2QWL3_KOMPC</t>
  </si>
  <si>
    <t>Flavin mononucleotide-containing NADPH oxidoreductase (isoform 2)</t>
  </si>
  <si>
    <t>SEO1-2</t>
  </si>
  <si>
    <t>SEO1-2_1</t>
  </si>
  <si>
    <t>Putative permease, member of the allantoate transporter subfamily of the major facilitator superfamily, mutation in S. cerevisiae confers resistance to ethionine sulfoxide</t>
  </si>
  <si>
    <t>YAL067C</t>
  </si>
  <si>
    <t>PAS_chr1-1_0003</t>
  </si>
  <si>
    <t>F2QNM1_KOMPC</t>
  </si>
  <si>
    <t>Putative permease (isoform 2)</t>
  </si>
  <si>
    <t>PHO84-2</t>
  </si>
  <si>
    <t>PHO84-2_1</t>
  </si>
  <si>
    <t>High-affinity inorganic phosphate (Pi) transporter and low-affinity manganese transporter, regulated by Pho4p and Spt7p, mutation in S. cerevisiae confers resistance to arsenate, exit from the ER during maturation requires Pho86p, cells overexpressing Pho84p accumulate heavy metals but do not develop symptoms of metal toxicity</t>
  </si>
  <si>
    <t>YML123C</t>
  </si>
  <si>
    <t>PAS_chr3_0141</t>
  </si>
  <si>
    <t>F2QXB0_KOMPC</t>
  </si>
  <si>
    <t>Inorganic phosphate (Pi) transporter and low-affinity manganese transporter (isoform 2)</t>
  </si>
  <si>
    <t>AGP2-2</t>
  </si>
  <si>
    <t>AGP2-2_1</t>
  </si>
  <si>
    <t>Plasma membrane regulator of polyamine and carnitine transport, has similarity to transporters but lacks transport activity, may act as a sensor that transduces environmental signals, has a positive or negative regulatory effect on transcription of many transporter genes</t>
  </si>
  <si>
    <t>YBR132C</t>
  </si>
  <si>
    <t>PAS_chr3_0848</t>
  </si>
  <si>
    <t>F2QV77_KOMPC</t>
  </si>
  <si>
    <t>High affinity polyamine and low-affinity amino acid permease (isoform 1)</t>
  </si>
  <si>
    <t>MIH1</t>
  </si>
  <si>
    <t>MIH1_1</t>
  </si>
  <si>
    <t>Protein tyrosine phosphatase involved in cell cycle control, regulates the phosphorylation state of Cdc28p, homolog of S. pombe cdc25</t>
  </si>
  <si>
    <t>YMR036C</t>
  </si>
  <si>
    <t>PAS_chr1-1_0273</t>
  </si>
  <si>
    <t>F2QNZ5_KOMPC</t>
  </si>
  <si>
    <t>RNR2</t>
  </si>
  <si>
    <t>RNR2_1</t>
  </si>
  <si>
    <t>Ribonucleotide-diphosphate reductase (RNR), small subunit, the RNR complex catalyzes the rate-limiting step in dNTP synthesis and is regulated by DNA replication and DNA damage checkpoint pathways via localization of the small subunits, Pichia pastoris does not have the paralog RNR4</t>
  </si>
  <si>
    <t>YJL026W</t>
  </si>
  <si>
    <t>PAS_chr4_0197</t>
  </si>
  <si>
    <t>F2QZY7_KOMPC</t>
  </si>
  <si>
    <t>Ribonucleotide-diphosphate reductase subunit</t>
  </si>
  <si>
    <t>ADH601</t>
  </si>
  <si>
    <t>ADH601_1</t>
  </si>
  <si>
    <t>Putative alcohol dehydrogenase of medium chain dehydrogenase/reductase family</t>
  </si>
  <si>
    <t>F2R0I8_KOMPC</t>
  </si>
  <si>
    <t>Putative alcohol dehydrogenase</t>
  </si>
  <si>
    <t>PpHXT1</t>
  </si>
  <si>
    <t>PpHXT1_1</t>
  </si>
  <si>
    <t>Low affinity glucose transporter of the major facilitator superfamily, induced in Pichia pastoris by high levels of glucose</t>
  </si>
  <si>
    <t>PAS_chr1-4_0570</t>
  </si>
  <si>
    <t>F2QQ13_KOMPC</t>
  </si>
  <si>
    <t>Low affinity glucose transporter</t>
  </si>
  <si>
    <t>YOR1-1</t>
  </si>
  <si>
    <t>YOR1-1_1</t>
  </si>
  <si>
    <t>Plasma membrane ATP-binding cassette (ABC) transporter, multidrug transporter mediates export of many different organic anions including oligomycin, similar to human cystic fibrosis transmembrane receptor (CFTR)</t>
  </si>
  <si>
    <t>YGR281W</t>
  </si>
  <si>
    <t>PAS_chr4_0186</t>
  </si>
  <si>
    <t>F2QZZ9_KOMPC</t>
  </si>
  <si>
    <t>ATP-binding cassette (ABC) transporter (isoform 1)</t>
  </si>
  <si>
    <t>YPC1</t>
  </si>
  <si>
    <t>YPC1_1</t>
  </si>
  <si>
    <t>Alkaline ceramidase, also has reverse (CoA-independent) ceramide synthase activity, catalyzes both breakdown and synthesis of phytoceramide, overexpression in S. cerevisiae confers fumonisin B1 resistance, Pichia pastoris has also the paralog YDC1</t>
  </si>
  <si>
    <t>YBR183W</t>
  </si>
  <si>
    <t>F2QQJ9_KOMPC</t>
  </si>
  <si>
    <t>Alkaline ceramidase</t>
  </si>
  <si>
    <t>FMO6</t>
  </si>
  <si>
    <t>FMO6_1</t>
  </si>
  <si>
    <t>Putative flavin-containing monooxygenase similar to Scheffersomyces stipitis FMO6</t>
  </si>
  <si>
    <t>PAS_chr1-4_0006</t>
  </si>
  <si>
    <t>F2QMW4_KOMPC</t>
  </si>
  <si>
    <t>Putative flavin-containing monooxygenase</t>
  </si>
  <si>
    <t>ERS1-1</t>
  </si>
  <si>
    <t>ERS1-1_1</t>
  </si>
  <si>
    <t>Protein involved in cystine transport, localizes in S. cerevisiae to the vacuole, plasma membrane and endosome, similarity to human cystinosin, a H(+)-driven transporter involved in L-cystine export from lysosomes and implicated in the disease cystinosis, contains seven transmembrane domains, in S. cerevisiae mutation is functionally complemented by human CTNS</t>
  </si>
  <si>
    <t>YCR075C</t>
  </si>
  <si>
    <t>A0A1G4KQA3_KOMPC</t>
  </si>
  <si>
    <t>Cystine transport-associated protein (isoform 1)</t>
  </si>
  <si>
    <t>GIP2</t>
  </si>
  <si>
    <t>GIP2_1</t>
  </si>
  <si>
    <t>Putative regulatory subunit of protein phosphatase Glc7p, involved in glycogen metabolism, contains a conserved motif (GVNK motif) that is also found in Gac1p, Pig1p, and Pig2p, Pichia pastoris does not have the paralog PIG2</t>
  </si>
  <si>
    <t>YER054C</t>
  </si>
  <si>
    <t>PAS_chr4_0969</t>
  </si>
  <si>
    <t>F2QZ17_KOMPC</t>
  </si>
  <si>
    <t>Putative protein phosphatase 1 regulatory subunit</t>
  </si>
  <si>
    <t>ACF2-2</t>
  </si>
  <si>
    <t>ACF2-2_1</t>
  </si>
  <si>
    <t>PAS_chr4_0048</t>
  </si>
  <si>
    <t>F2R0D9_KOMPC</t>
  </si>
  <si>
    <t>Intracellular beta-1,3-endoglucanase (isoform 2)</t>
  </si>
  <si>
    <t>QUP4</t>
  </si>
  <si>
    <t>QUP4_1</t>
  </si>
  <si>
    <t>Putative quinate permease similar to Scheffersomyces stipitis and C. QUP4</t>
  </si>
  <si>
    <t>PAS_chr2-1_0006</t>
  </si>
  <si>
    <t>F2QU92_KOMPC</t>
  </si>
  <si>
    <t xml:space="preserve">Putative quinate permease </t>
  </si>
  <si>
    <t>GLT1</t>
  </si>
  <si>
    <t>GLT1_1</t>
  </si>
  <si>
    <t>NAD(+)-dependent glutamate synthase (GOGAT), synthesizes glutamate from glutamine and alpha-ketoglutarate, with Gln1p, forms the secondary pathway for glutamate biosynthesis from ammonia, expression in S. cerevisiae regulated by nitrogen source</t>
  </si>
  <si>
    <t>YDL171C</t>
  </si>
  <si>
    <t>PAS_chr3_1024</t>
  </si>
  <si>
    <t>A0A1G4KQ78_KOMPC</t>
  </si>
  <si>
    <t>NAD(+)-dependent glutamate synthase</t>
  </si>
  <si>
    <t>GAT1</t>
  </si>
  <si>
    <t>GAT1_1</t>
  </si>
  <si>
    <t>Transcriptional activator of genes involved in nitrogen catabolite repression, contains a GATA-1-type zinc finger DNA-binding motif, activity and localization in S. cerevisiae regulated by nitrogen limitation and Ure2p</t>
  </si>
  <si>
    <t>YFL021W</t>
  </si>
  <si>
    <t>PAS_chr4_0626</t>
  </si>
  <si>
    <t>F2QYN5_KOMPC</t>
  </si>
  <si>
    <t>PHO86</t>
  </si>
  <si>
    <t>PHO86_1</t>
  </si>
  <si>
    <t>Endoplasmic reticulum (ER) resident protein, required for ER exit of the high-affinity phosphate transporter Pho84p, specifically required for packaging of Pho84p into COPII vesicles, protein abundance in S. cerevisiae increases in response to DNA replication stress</t>
  </si>
  <si>
    <t>YJL117W</t>
  </si>
  <si>
    <t>PAS_chr4_0570</t>
  </si>
  <si>
    <t>F2QYU1_KOMPC</t>
  </si>
  <si>
    <t>Pho84 transporter from the ER-required protein</t>
  </si>
  <si>
    <t>ADH600</t>
  </si>
  <si>
    <t>ADH600_1</t>
  </si>
  <si>
    <t>PAS_chr3_0006</t>
  </si>
  <si>
    <t>F2QXP6_KOMPC</t>
  </si>
  <si>
    <t>CLN3-1</t>
  </si>
  <si>
    <t>CLN3-1_1</t>
  </si>
  <si>
    <t>G1 cyclin involved in cell cycle progression, activates Cdc28p kinase to promote the G1 to S phase transition, plays a role in regulating transcription of the other G1 cyclins, CLN1 and CLN2, regulated by phosphorylation and proteolysis, acetly-CoA induces in S. cerevisiae CLN3 transcription in response to nutrient repletion to promote cell-cycle entry</t>
  </si>
  <si>
    <t>YAL040C</t>
  </si>
  <si>
    <t>PAS_chr1-4_0054</t>
  </si>
  <si>
    <t>F2QN12_KOMPC</t>
  </si>
  <si>
    <t>G1/S-specific cyclin (isoform 1)</t>
  </si>
  <si>
    <t>AOC1-1</t>
  </si>
  <si>
    <t>AOC1-1_1</t>
  </si>
  <si>
    <t>Lysyl oxidase of Pichia pastoris, previously published in Pichia pastoris as PPLO, similar to human amine oxidase copper-containing AOC1</t>
  </si>
  <si>
    <t>PAS_chr2-1_0307</t>
  </si>
  <si>
    <t>F2QTE6_KOMPC</t>
  </si>
  <si>
    <t>Lysyl oxidase (isoform 1)</t>
  </si>
  <si>
    <t>NTL101</t>
  </si>
  <si>
    <t>NTL101_1</t>
  </si>
  <si>
    <t>A0A1G4KPH6_KOMPC</t>
  </si>
  <si>
    <t>ALD100</t>
  </si>
  <si>
    <t>ALD100_1</t>
  </si>
  <si>
    <t>Putative NAD-dependent aldehyde dehydrogenase</t>
  </si>
  <si>
    <t>PAS_chr4_0470</t>
  </si>
  <si>
    <t>F2QZ46_KOMPC</t>
  </si>
  <si>
    <t>Putative methylmalonate-semialdehyde dehydrogenase</t>
  </si>
  <si>
    <t>ERG1</t>
  </si>
  <si>
    <t>ERG1_1</t>
  </si>
  <si>
    <t>Squalene epoxidase, catalyzes the epoxidation of squalene to 2,3-oxidosqualene, plays in S. cerevisiae an essential role in the ergosterol-biosynthesis pathway and is the specific target of the antifungal drug terbinafine</t>
  </si>
  <si>
    <t>YGR175C</t>
  </si>
  <si>
    <t>PAS_chr3_0124</t>
  </si>
  <si>
    <t>F2QXC7_KOMPC</t>
  </si>
  <si>
    <t>Squalene epoxidase</t>
  </si>
  <si>
    <t>CTH1</t>
  </si>
  <si>
    <t>CTH1_1</t>
  </si>
  <si>
    <t>Member of the CCCH zinc finger family, similar to mammalian Tis11 protein, which activates transcription and also has a role in mRNA degradation, may function with Tis11p in iron homeostasis, Pichia pastoris does not have the paralog TIS11</t>
  </si>
  <si>
    <t>YDR151C</t>
  </si>
  <si>
    <t>PAS_chr4_0329</t>
  </si>
  <si>
    <t>F2QZJ6_KOMPC</t>
  </si>
  <si>
    <t>CCCH zinc finger family member</t>
  </si>
  <si>
    <t>MAE1</t>
  </si>
  <si>
    <t>MAE1_1</t>
  </si>
  <si>
    <t>Mitochondrial malic enzyme, catalyzes the oxidative decarboxylation of malate to pyruvate, which is a key intermediate in sugar metabolism and a precursor for synthesis of several amino acids</t>
  </si>
  <si>
    <t>YKL029C</t>
  </si>
  <si>
    <t>PAS_chr3_0181</t>
  </si>
  <si>
    <t>F2QX66_KOMPC</t>
  </si>
  <si>
    <t>Malic enzyme</t>
  </si>
  <si>
    <t>SUR2</t>
  </si>
  <si>
    <t>SUR2_1</t>
  </si>
  <si>
    <t>Sphinganine C4-hydroxylase, catalyses the conversion of sphinganine to phytosphingosine in sphingolipid biosyntheis</t>
  </si>
  <si>
    <t>YDR297W</t>
  </si>
  <si>
    <t>PAS_chr3_0425</t>
  </si>
  <si>
    <t>F2QWG3_KOMPC</t>
  </si>
  <si>
    <t>Sphingolipid C4-hydroxylase</t>
  </si>
  <si>
    <t>UBI4</t>
  </si>
  <si>
    <t>UBI4_1</t>
  </si>
  <si>
    <t>Ubiquitin, becomes conjugated to proteins, marking them for selective degradation via the ubiquitin-26S proteasome system, in S. cerevisiae essential for the cellular stress response, encoded as a polyubiquitin precursor comprised of 5 head-to-tail repeats and protein abundance increases in response to DNA replication stress</t>
  </si>
  <si>
    <t>YLL039C</t>
  </si>
  <si>
    <t>PAS_chr4_0762</t>
  </si>
  <si>
    <t>F2QY94_KOMPC</t>
  </si>
  <si>
    <t>Ubiquitin</t>
  </si>
  <si>
    <t>SGA1</t>
  </si>
  <si>
    <t>SGA1_1</t>
  </si>
  <si>
    <t>Intracellular sporulation-specific glucoamylase involved in glycogen degradation, induced in S. cerevisiae during starvation of a/a diploids late in sporulation, but dispensable for sporulation</t>
  </si>
  <si>
    <t>YIL099W</t>
  </si>
  <si>
    <t>PAS_chr4_0579</t>
  </si>
  <si>
    <t>A0A1G4KQT1_KOMPC</t>
  </si>
  <si>
    <t>Sporulation-specific glucoamylase</t>
  </si>
  <si>
    <t>ARO10-2</t>
  </si>
  <si>
    <t>ARO10-2_1</t>
  </si>
  <si>
    <t>PAS_chr4_0314</t>
  </si>
  <si>
    <t>F2QZL1_KOMPC</t>
  </si>
  <si>
    <t>Phenylpyruvate decarboxylase (isoform 2)</t>
  </si>
  <si>
    <t>CRH1</t>
  </si>
  <si>
    <t>CRH1_1</t>
  </si>
  <si>
    <t>Chitin transglycosylase that functions in the transfer of chitin to beta(1-6) and beta(1-3) glucans in the cell wall, similar and functionally redundant to Utr2, localizes in S. cerevisiae to sites of polarized growth, expression induced by cell wall stress</t>
  </si>
  <si>
    <t>YGR189C</t>
  </si>
  <si>
    <t>PAS_chr4_0559</t>
  </si>
  <si>
    <t>F2QYV4_KOMPC</t>
  </si>
  <si>
    <t>Chitin transglycosylase</t>
  </si>
  <si>
    <t>PDR12</t>
  </si>
  <si>
    <t>PDR12_1</t>
  </si>
  <si>
    <t>Plasma membrane ATP-binding cassette (ABC) transporter, weak-acid-inducible multidrug transporter required for weak organic acid resistance, induced by sorbate and benzoate and regulated by War1p, S. cerevisiae mutants exhibit sorbate hypersensitivity</t>
  </si>
  <si>
    <t>YPL058C</t>
  </si>
  <si>
    <t>PAS_chr4_0832</t>
  </si>
  <si>
    <t>F2QY17_KOMPC</t>
  </si>
  <si>
    <t>ATP-binding cassette (ABC) transporter</t>
  </si>
  <si>
    <t>THI4</t>
  </si>
  <si>
    <t>THI4_1</t>
  </si>
  <si>
    <t>Thiazole synthase, abundant protein involved in the formation of the thiazole moiety of thiamine during thiamine biosynthesis, acts more as a co-substrate rather than an enzyme by providing the sulphur source for thiazole formation, undergoes a single turnover only, required in S. cerevisiae for mitochondrial genome stability in response to DNA damaging agents</t>
  </si>
  <si>
    <t>YGR144W</t>
  </si>
  <si>
    <t>PAS_chr3_0648</t>
  </si>
  <si>
    <t>F2QVT2_KOMPC</t>
  </si>
  <si>
    <t>Thiazole synthase</t>
  </si>
  <si>
    <t>OSM1</t>
  </si>
  <si>
    <t>OSM1_1</t>
  </si>
  <si>
    <t>Fumarate reductase, catalyzes the reduction of fumarate to succinate, required for the reoxidation of intracellular NADH under anaerobic conditions, mutations in S. cerevisiae cause osmotic sensitivity, Pichia pastoris does not have the paralog FRD1</t>
  </si>
  <si>
    <t>YJR051W</t>
  </si>
  <si>
    <t>PAS_chr3_0225</t>
  </si>
  <si>
    <t>F2QX19_KOMPC</t>
  </si>
  <si>
    <t>Fumarate reductase</t>
  </si>
  <si>
    <t>AQR1</t>
  </si>
  <si>
    <t>AQR1_1</t>
  </si>
  <si>
    <t>Plasma membrane transporter of the major facilitator superfamily, member of the 12-spanner drug:H(+) antiporter DHA1 family, confers resistance to short-chain monocarboxylic acids and quinidine, involved in the excretion of excess amino acids, Pichia pastoris does not have the paralog QDR1, in S. cerevisiae relocalizes from plasma membrane to cytoplasm upon DNA replication stress</t>
  </si>
  <si>
    <t>YNL065W</t>
  </si>
  <si>
    <t>PAS_chr2-2_0065</t>
  </si>
  <si>
    <t>F2QQT9_KOMPC</t>
  </si>
  <si>
    <t>Plasma transporter</t>
  </si>
  <si>
    <t>NCE103</t>
  </si>
  <si>
    <t>NCE103_1</t>
  </si>
  <si>
    <t>Carbonic anhydrase, metalloenzyme that catalyzes CO2 hydration to bicarbonate, which is an important metabolic substrate, and protons, not expressed under conditions of high CO2, such as inside a growing colony, but in S. cerevisiae transcription is induced in response to low CO2 levels, such as on the colony surface in ambient air, is poorly transcribed under aerobic conditions and at an undetectable level under anaerobic conditions and abundance increases in response to DNA replication stress</t>
  </si>
  <si>
    <t>YNL036W</t>
  </si>
  <si>
    <t>PAS_chr4_0578</t>
  </si>
  <si>
    <t>F2QYT3_KOMPC</t>
  </si>
  <si>
    <t>Carbonic anhydrase</t>
  </si>
  <si>
    <t>RME1</t>
  </si>
  <si>
    <t>RME1_1</t>
  </si>
  <si>
    <t>Zinc finger protein involved in control of meiosis, prevents meiosis by repressing IME1 expression and promotes mitosis by activating CLN2 expression, directly repressed by a1-alpha2 regulator, mediates cell type control of sporulation, in S. cerevisiae relocalizes from nucleus to cytoplasm upon DNA replication stress</t>
  </si>
  <si>
    <t>YGR044C</t>
  </si>
  <si>
    <t>PAS_chr1-1_0434</t>
  </si>
  <si>
    <t>F2QMT9_KOMPC</t>
  </si>
  <si>
    <t>CAR1-2</t>
  </si>
  <si>
    <t>CAR1-2_1</t>
  </si>
  <si>
    <t>Arginase, responsible for arginine degradation, expression in S. cerevisiae responds to both induction by arginine and nitrogen catabolite repression, disruption enhances freeze tolerance</t>
  </si>
  <si>
    <t>YPL111W</t>
  </si>
  <si>
    <t>PAS_chr4_0684</t>
  </si>
  <si>
    <t>F2QYH8_KOMPC</t>
  </si>
  <si>
    <t>Arginase (isoform 2)</t>
  </si>
  <si>
    <t>RCF2</t>
  </si>
  <si>
    <t>RCF2_1</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reactive oxygen species, member of the conserved hypoxia induced gene family, C. elegans homolog is functional in yeast</t>
  </si>
  <si>
    <t>YNR018W</t>
  </si>
  <si>
    <t>PAS_chr1-4_0241</t>
  </si>
  <si>
    <t>F2QLQ9_KOMPC</t>
  </si>
  <si>
    <t>Respiratory supercomplex factor 2</t>
  </si>
  <si>
    <t>MPT5</t>
  </si>
  <si>
    <t>MPT5_1</t>
  </si>
  <si>
    <t>mRNA-binding protein of the PUF family, binds to the 3' UTR of specific mRNAs, including those involved in mating type switching, cell wall integrity, chronological lifespan, chromatin modification, and spindle pole body architecture, recruits the CCR4-NOT deadenylase complex to mRNAs along with Dhh1p and Dcp1p to promote deadenylation, decapping, and decay, also interacts with the Caf20p translational initiation repressor, affecting its mRNA target specificity</t>
  </si>
  <si>
    <t>YGL178W</t>
  </si>
  <si>
    <t>PAS_chr3_0438</t>
  </si>
  <si>
    <t>F2QWF0_KOMPC</t>
  </si>
  <si>
    <t>PUF family mRNA-binding protein</t>
  </si>
  <si>
    <t>ERG25</t>
  </si>
  <si>
    <t>ERG25_1</t>
  </si>
  <si>
    <t>C-4 methyl sterol oxidase, catalyzes the first of three steps required to remove two C-4 methyl groups from an intermediate in ergosterol biosynthesis, S. cerevisiae mutants accumulate the sterol intermediate 4,4-dimethylzymosterol</t>
  </si>
  <si>
    <t>YGR060W</t>
  </si>
  <si>
    <t>PAS_chr3_0053</t>
  </si>
  <si>
    <t>F2QXK3_KOMPC</t>
  </si>
  <si>
    <t>C-4 methyl sterol oxidase</t>
  </si>
  <si>
    <t>CZF1</t>
  </si>
  <si>
    <t>CZF1_1</t>
  </si>
  <si>
    <t>Zinc cluster transcription factor similar to Candida albicans CZF1</t>
  </si>
  <si>
    <t>PAS_chr4_0252</t>
  </si>
  <si>
    <t>F2QZS9_KOMPC</t>
  </si>
  <si>
    <t>Zinc cluster transcription factor</t>
  </si>
  <si>
    <t>PGC1</t>
  </si>
  <si>
    <t>PGC1_1</t>
  </si>
  <si>
    <t>Phosphatidyl Glycerol phospholipase C, regulates the phosphatidylglycerol (PG) content via a phospholipase C-type degradation mechanism, contains glycerophosphodiester phosphodiesterase motifs</t>
  </si>
  <si>
    <t>F2QWT4_KOMPC</t>
  </si>
  <si>
    <t>Phosphatidyl Glycerol phospholipase C</t>
  </si>
  <si>
    <t>TGL1-1</t>
  </si>
  <si>
    <t>TGL1-1_1</t>
  </si>
  <si>
    <t>PAS_chr3_0252</t>
  </si>
  <si>
    <t>F2QWY8_KOMPC</t>
  </si>
  <si>
    <t>Steryl ester hydrolase isoform 1 (isoform 1)</t>
  </si>
  <si>
    <t>GAS2</t>
  </si>
  <si>
    <t>GAS2_1</t>
  </si>
  <si>
    <t>1,3-beta-glucanosyltransferase, involved with Gas4p in spore wall assembly, has similarity to Gas1p</t>
  </si>
  <si>
    <t>YLR343W</t>
  </si>
  <si>
    <t>PAS_chr3_0306</t>
  </si>
  <si>
    <t>F2QWT3_KOMPC</t>
  </si>
  <si>
    <t>1,3-beta-glucanosyltransferase</t>
  </si>
  <si>
    <t>ISR1</t>
  </si>
  <si>
    <t>ISR1_1</t>
  </si>
  <si>
    <t>Predicted protein kinase, overexpression in S. cerevisiae causes sensitivity to staurosporine, which is a potent inhibitor of protein kinase C</t>
  </si>
  <si>
    <t>YPR106W</t>
  </si>
  <si>
    <t>A0A1G4KQR6_KOMPC</t>
  </si>
  <si>
    <t>Putative protein kinase</t>
  </si>
  <si>
    <t>POX18</t>
  </si>
  <si>
    <t>POX18_1</t>
  </si>
  <si>
    <t>Oleate-induced peroxisomal protein similar to C. tropicalis POX18</t>
  </si>
  <si>
    <t>PAS_chr1-1_0108</t>
  </si>
  <si>
    <t>F2QMC0_KOMPC</t>
  </si>
  <si>
    <t>Oleate-induced peroxisomal protein</t>
  </si>
  <si>
    <t>JLP1-1</t>
  </si>
  <si>
    <t>JLP1-1_1</t>
  </si>
  <si>
    <t>F2QQK9_KOMPC</t>
  </si>
  <si>
    <t>Fe(2+)-dependent sulfonate/alpha-ketoglutarate dioxygenase (isoform 1)</t>
  </si>
  <si>
    <t>PFK27</t>
  </si>
  <si>
    <t>PFK27_1</t>
  </si>
  <si>
    <t>6-phosphofructo-2-kinase, catalyzes synthesis of fructose-2,6-bisphosphate, inhibited by phosphoenolpyruvate and sn-glycerol 3-phosphate, expression in S. cerevisiae induced by glucose and sucrose, transcriptional regulation involves protein kinase A</t>
  </si>
  <si>
    <t>YOL136C</t>
  </si>
  <si>
    <t>PAS_FragB_0064</t>
  </si>
  <si>
    <t>A0A1G4KPL1_KOMPC</t>
  </si>
  <si>
    <t>6-phosphofructo-2-kinase</t>
  </si>
  <si>
    <t>DAL4</t>
  </si>
  <si>
    <t>DAL4_1</t>
  </si>
  <si>
    <t>Allantoin permease, expression in S. cerevisiae sensitive to nitrogen catabolite repression and induced by allophanate, an intermediate in allantoin degradation</t>
  </si>
  <si>
    <t>YIR028W</t>
  </si>
  <si>
    <t>PAS_chr3_0022</t>
  </si>
  <si>
    <t>F2QXN2_KOMPC</t>
  </si>
  <si>
    <t>Allantoin permease</t>
  </si>
  <si>
    <t>ARY100</t>
  </si>
  <si>
    <t>ARY100_1</t>
  </si>
  <si>
    <t>D-arabinitol 2-dehydrogenase (ribulose forming), homolog of Candida albicans ARD1, also known as ArDH, but not related to S. cerevisiae ARD1</t>
  </si>
  <si>
    <t>PAS_chr2-2_0019</t>
  </si>
  <si>
    <t>F2QQN6_KOMPC</t>
  </si>
  <si>
    <t>D-arabinitol 2-dehydrogenase</t>
  </si>
  <si>
    <t>FMO1-1</t>
  </si>
  <si>
    <t>FMO1-1_1</t>
  </si>
  <si>
    <t>PAS_chr1-3_0014</t>
  </si>
  <si>
    <t>F2QLA3_KOMPC</t>
  </si>
  <si>
    <t>Flavin-containing monooxygenase (isoform 1)</t>
  </si>
  <si>
    <t>PIC2</t>
  </si>
  <si>
    <t>PIC2_1</t>
  </si>
  <si>
    <t>Mitochondrial phosphate carrier, imports inorganic phosphate into mitochondria, functionally redundant with Mir1p but less abundant than Mir1p under normal conditions, expression in S. cerevisiae is induced at high temperature</t>
  </si>
  <si>
    <t>YER053C</t>
  </si>
  <si>
    <t>PAS_chr4_0488</t>
  </si>
  <si>
    <t>F2QZ26_KOMPC</t>
  </si>
  <si>
    <t>Phosphate carrier</t>
  </si>
  <si>
    <t>ECI1</t>
  </si>
  <si>
    <t>ECI1_1</t>
  </si>
  <si>
    <t>Peroxisomal delta3,delta2-enoyl-CoA isomerase, hexameric protein that converts 3-hexenoyl-CoA to trans-2-hexenoyl-CoA, essential in S. cerevisiae for the beta-oxidation of unsaturated fatty acids, oleate-induced, Pichia pastoris does not have the paralog DCI1</t>
  </si>
  <si>
    <t>YLR284C</t>
  </si>
  <si>
    <t>PAS_chr1-4_0663</t>
  </si>
  <si>
    <t>F2QLP4_KOMPC</t>
  </si>
  <si>
    <t>3,2-trans-enoyl-CoA isomerase</t>
  </si>
  <si>
    <t>TAT2</t>
  </si>
  <si>
    <t>TAT2_1</t>
  </si>
  <si>
    <t>High affinity tryptophan and tyrosine permease, overexpression in S. cerevisiae confers FK506 and FTY720 resistance</t>
  </si>
  <si>
    <t>YOL020W</t>
  </si>
  <si>
    <t>PAS_chr1-4_0479</t>
  </si>
  <si>
    <t>F2QPS2_KOMPC</t>
  </si>
  <si>
    <t>Tryptophan and tyrosine permease</t>
  </si>
  <si>
    <t>WSC4</t>
  </si>
  <si>
    <t>WSC4_1</t>
  </si>
  <si>
    <t>Endoplasmic reticulum (ER) membrane protein, involved in the translocation of soluble secretory proteins and insertion of membrane proteins into the ER membrane</t>
  </si>
  <si>
    <t>YHL028W</t>
  </si>
  <si>
    <t>PAS_chr3_0626</t>
  </si>
  <si>
    <t>F2QVV7_KOMPC</t>
  </si>
  <si>
    <t>Soluble secretory proteins translocation and membrane proteins insertion into the ER-associated protein</t>
  </si>
  <si>
    <t>MATalpha1</t>
  </si>
  <si>
    <t>MATalpha1_1</t>
  </si>
  <si>
    <t>Mating-type protein alpha1, transcription factor regulating mating in Pichia pastoris, P. pastoris does not have the silent copy HMLalpha1 present in S. cerevisiae</t>
  </si>
  <si>
    <t>YCR040W</t>
  </si>
  <si>
    <t>PAS_chr4_1001</t>
  </si>
  <si>
    <t>F2QXX3_KOMPC</t>
  </si>
  <si>
    <t>Mating-type protein alpha-1</t>
  </si>
  <si>
    <t>GAD1</t>
  </si>
  <si>
    <t>GAD1_1</t>
  </si>
  <si>
    <t>Glutamate decarboxylase, converts glutamate into gamma-aminobutyric acid (GABA) during glutamate catabolism, involved in S. cerevisiae in response to oxidative stress</t>
  </si>
  <si>
    <t>YMR250W</t>
  </si>
  <si>
    <t>PAS_chr3_0965</t>
  </si>
  <si>
    <t>F2QUU9_KOMPC</t>
  </si>
  <si>
    <t>Glutamate decarboxylase</t>
  </si>
  <si>
    <t>ARG1</t>
  </si>
  <si>
    <t>ARG1_1</t>
  </si>
  <si>
    <t>Arginosuccinate synthetase, catalyzes the formation of L-argininosuccinate from citrulline and L-aspartate in the arginine biosynthesis pathway, potential Cdc28p substrate</t>
  </si>
  <si>
    <t>YOL058W</t>
  </si>
  <si>
    <t>PAS_chr3_0216</t>
  </si>
  <si>
    <t>F2QX29_KOMPC</t>
  </si>
  <si>
    <t>Argininosuccinate synthase</t>
  </si>
  <si>
    <t>PTP2</t>
  </si>
  <si>
    <t>PTP2_1</t>
  </si>
  <si>
    <t>Nuclear phosphotyrosine-specific phosphatase involved in osmosensing, involved in the inactivation of mitogen-activated protein kinase (MAPK) during osmolarity sensing, dephosporylates Hog1p MAPK and regulates its localization, with Msg5p co-regulates the calcium signaling pathway</t>
  </si>
  <si>
    <t>YOR208W</t>
  </si>
  <si>
    <t>PAS_chr2-1_0203</t>
  </si>
  <si>
    <t>F2QTQ3_KOMPC</t>
  </si>
  <si>
    <t>Phosphotyrosine-specific protein phosphatase</t>
  </si>
  <si>
    <t>OYE3-1</t>
  </si>
  <si>
    <t>OYE3-1_1</t>
  </si>
  <si>
    <t>PAS_chr3_0377</t>
  </si>
  <si>
    <t>F2QWL2_KOMPC</t>
  </si>
  <si>
    <t>Flavin mononucleotide-containing NADPH oxidoreductase (isoform 1)</t>
  </si>
  <si>
    <t>GAP1</t>
  </si>
  <si>
    <t>GAP1_1</t>
  </si>
  <si>
    <t>General amino acid permease, Gap1p senses the presence of amino acid substrates to regulate localization in S. cerevisiae to the plasma membrane when needed, essential for invasive growth</t>
  </si>
  <si>
    <t>YKR039W</t>
  </si>
  <si>
    <t>PAS_chr1-1_0030</t>
  </si>
  <si>
    <t>F2QNQ1_KOMPC</t>
  </si>
  <si>
    <t>General amino acid permease</t>
  </si>
  <si>
    <t>LYP1</t>
  </si>
  <si>
    <t>LYP1_1</t>
  </si>
  <si>
    <t>Lysine permease, one of three amino acid permeases (Alp1p, Can1p, Lyp1p) responsible for upTake of cationic amino acids</t>
  </si>
  <si>
    <t>YNL268W</t>
  </si>
  <si>
    <t>PAS_chr1-1_0341</t>
  </si>
  <si>
    <t>F2QP66_KOMPC</t>
  </si>
  <si>
    <t>Lysine permease</t>
  </si>
  <si>
    <t>RIM4</t>
  </si>
  <si>
    <t>RIM4_1</t>
  </si>
  <si>
    <t>Putative RNA-binding protein required for the expression of early and middle sporulation genes</t>
  </si>
  <si>
    <t>YHL024W</t>
  </si>
  <si>
    <t>PAS_chr1-3_0299</t>
  </si>
  <si>
    <t>F2QLY5_KOMPC</t>
  </si>
  <si>
    <t>Putative sporulation-related genes expression regulator</t>
  </si>
  <si>
    <t>ADY2-4</t>
  </si>
  <si>
    <t>ADY2-4_1</t>
  </si>
  <si>
    <t>Acetate transporter required for normal sporulation, phosphorylated in mitochondria, Pichia pastoris has also the paralog ATO2 and three additional copies of ADY2</t>
  </si>
  <si>
    <t>YCR010C</t>
  </si>
  <si>
    <t>PAS_chr1-1_0378</t>
  </si>
  <si>
    <t>F2QMN6_KOMPC</t>
  </si>
  <si>
    <t>Acetate transporter (isoform 4)</t>
  </si>
  <si>
    <t>FLO200</t>
  </si>
  <si>
    <t>FLO200_1</t>
  </si>
  <si>
    <t>Putative lectin-like protein, contains GLEYA domain</t>
  </si>
  <si>
    <t>PAS_chr3_0015</t>
  </si>
  <si>
    <t>F2QXN8_KOMPC</t>
  </si>
  <si>
    <t>Putative lectin-like protein</t>
  </si>
  <si>
    <t>DAL5-1</t>
  </si>
  <si>
    <t>DAL5-1_1</t>
  </si>
  <si>
    <t>PAS_chr1-1_0287</t>
  </si>
  <si>
    <t>F2QP13_KOMPC</t>
  </si>
  <si>
    <t>Allantoate permease (isoform 1)</t>
  </si>
  <si>
    <t>SIT1-3</t>
  </si>
  <si>
    <t>SIT1-3_1</t>
  </si>
  <si>
    <t>PAS_chr3_0315</t>
  </si>
  <si>
    <t>F2QWS4_KOMPC</t>
  </si>
  <si>
    <t>Ferrioxamine B transporter (isoform 3)</t>
  </si>
  <si>
    <t>CAO1</t>
  </si>
  <si>
    <t>CAO1_1</t>
  </si>
  <si>
    <t>Copper amine oxidase similar to S. pombe CAO1</t>
  </si>
  <si>
    <t>PAS_chr1-4_0441</t>
  </si>
  <si>
    <t>F2QPN2_KOMPC</t>
  </si>
  <si>
    <t>Copper amine oxidase</t>
  </si>
  <si>
    <t>TPO4</t>
  </si>
  <si>
    <t>TPO4_1</t>
  </si>
  <si>
    <t>Polyamine transporter of the major facilitator superfamily, member of the 12-spanner drug:H(+) antiporter DHA1 family, recognizes spermine, putrescine, and spermidine, localizes in S. cerevisiae to the plasma membrane</t>
  </si>
  <si>
    <t>YOR273C</t>
  </si>
  <si>
    <t>PAS_chr4_0836</t>
  </si>
  <si>
    <t>F2QY12_KOMPC</t>
  </si>
  <si>
    <t>DUR1,2</t>
  </si>
  <si>
    <t>DUR1,2_1</t>
  </si>
  <si>
    <t>Urea amidolyase, contains both urea carboxylase and allophanate hydrolase activities, degrades urea to CO2 and NH3, expression sensitive to nitrogen catabolite repression and induced by allophanate, an intermediate in allantoin degradation, protein abundance in S. cerevisiae increases in response to DNA replication stress</t>
  </si>
  <si>
    <t>YBR208C</t>
  </si>
  <si>
    <t>PAS_chr4_0173</t>
  </si>
  <si>
    <t>F2R014_KOMPC</t>
  </si>
  <si>
    <t>Urea amidolyase</t>
  </si>
  <si>
    <t>FDH1</t>
  </si>
  <si>
    <t>FDH1_1</t>
  </si>
  <si>
    <t>NAD(+)-dependent formate dehydrogenase, may protect cells from exogenous formate, previously known in Pichia pastoris as FLD1 but not related to S. cerevisiae FLD1</t>
  </si>
  <si>
    <t>YOR388C</t>
  </si>
  <si>
    <t>PAS_chr3_0932</t>
  </si>
  <si>
    <t>F2QUY2_KOMPC</t>
  </si>
  <si>
    <t>NAD(+)-dependent formate dehydrogenase</t>
  </si>
  <si>
    <t>YPQ2</t>
  </si>
  <si>
    <t>YPQ2_1</t>
  </si>
  <si>
    <t>Putative vacuolar membrane transporter for cationic amino acids, likely contributes to amino acid homeostasis by exporting cationic amino acids from the vacuole, member of the PQ-loop family, with seven transmembrane domains, S. cerevisiae mutant phenotype is functionally complemented by rat PQLC2 vacuolar transporter</t>
  </si>
  <si>
    <t>YDR352W</t>
  </si>
  <si>
    <t>PAS_chr4_0092</t>
  </si>
  <si>
    <t>F2R097_KOMPC</t>
  </si>
  <si>
    <t>Putative amino acid transporter</t>
  </si>
  <si>
    <t>TIP1</t>
  </si>
  <si>
    <t>TIP1_1</t>
  </si>
  <si>
    <t>Major cell wall mannoprotein with possible lipase activity, transcription is induced in S. cerevisiae by heat- and cold-shock, member of the Srp1p/Tip1p family of serine-alanine-rich proteins</t>
  </si>
  <si>
    <t>YBR067C</t>
  </si>
  <si>
    <t>PAS_chr4_0972</t>
  </si>
  <si>
    <t>F2QYY7_KOMPC</t>
  </si>
  <si>
    <t>FUR4</t>
  </si>
  <si>
    <t>FUR4_1</t>
  </si>
  <si>
    <t>Plasma membrane localized uracil permease in S. cerevisiae, expression is tightly regulated by uracil levels and environmental cues, conformational alterations induced by unfolding or substrate binding result in Rsp5p-mediated ubiquitination and degradation</t>
  </si>
  <si>
    <t>YBR021W</t>
  </si>
  <si>
    <t>PAS_chr1-3_0059</t>
  </si>
  <si>
    <t>F2QLT7_KOMPC</t>
  </si>
  <si>
    <t>Uracil permease</t>
  </si>
  <si>
    <t>AQY1</t>
  </si>
  <si>
    <t>AQY1_1</t>
  </si>
  <si>
    <t>Spore-specific water channel that mediates the transport of water across cell membranes, developmentally controlled, may play a role in spore maturation, probably by allowing water outflow, may be involved in freeze tolerance, crystal structure is available for Pichia pastoris</t>
  </si>
  <si>
    <t>YPR192W</t>
  </si>
  <si>
    <t>PAS_chr3_0763</t>
  </si>
  <si>
    <t>F2QVG4_KOMPC</t>
  </si>
  <si>
    <t>Aquaporin</t>
  </si>
  <si>
    <t>RPS22A</t>
  </si>
  <si>
    <t>RPS22A_1</t>
  </si>
  <si>
    <t>Protein component of the small (40S) ribosomal subunit, homologous to mammalian ribosomal protein S15A and bacterial S8, Pichia pastoris has also the paralog RPS22B</t>
  </si>
  <si>
    <t>YJL190C</t>
  </si>
  <si>
    <t>PAS_chr1-1_0076</t>
  </si>
  <si>
    <t>F2QM88_KOMPC</t>
  </si>
  <si>
    <t>40S ribosomal protein S22-A</t>
  </si>
  <si>
    <t>DUR3-1</t>
  </si>
  <si>
    <t>DUR3-1_1</t>
  </si>
  <si>
    <t>PAS_chr2-1_0055</t>
  </si>
  <si>
    <t>F2QU50_KOMPC</t>
  </si>
  <si>
    <t>Urea and polyamine transporter (isoform 1)</t>
  </si>
  <si>
    <t>TPO3</t>
  </si>
  <si>
    <t>TPO3_1</t>
  </si>
  <si>
    <t>Polyamine transporter of the major facilitator superfamily, member of the 12-spanner drug:H(+) antiporter DHA1 family, specific for spermine, localizes in S. cerevisiae to the plasma membrane, Pichia pastoris has also the paralog TPO2</t>
  </si>
  <si>
    <t>YPR156C</t>
  </si>
  <si>
    <t>PAS_chr1-4_0090</t>
  </si>
  <si>
    <t>F2QN43_KOMPC</t>
  </si>
  <si>
    <t>UAP3</t>
  </si>
  <si>
    <t>UAP3_1</t>
  </si>
  <si>
    <t>Putative uric acid-xanthine permease (UAPA transporter) similar to Scheffersomyces stipitis UAP3</t>
  </si>
  <si>
    <t>PAS_chr1-4_0518</t>
  </si>
  <si>
    <t>F2QPV9_KOMPC</t>
  </si>
  <si>
    <t>Putative uric acid-xanthine permease</t>
  </si>
  <si>
    <t>USV1</t>
  </si>
  <si>
    <t>USV1_1</t>
  </si>
  <si>
    <t>Putative transcription factor containing a C2H2 zinc finger, mutation in S. cerevisiae affects transcriptional regulation of genes involved in growth on non-fermentable carbon sources, response to salt stress and cell wall biosynthesis, Pichia pastoris does not have the paralog RGM1</t>
  </si>
  <si>
    <t>YPL230W</t>
  </si>
  <si>
    <t>PAS_chr4_0166</t>
  </si>
  <si>
    <t>F2R025_KOMPC</t>
  </si>
  <si>
    <t>MATa2</t>
  </si>
  <si>
    <t>MATa2_1</t>
  </si>
  <si>
    <t>Mating-type protein a2, transcription factor regulating mating in Pichia pastoris, present only as silent mating-type protein HMRa2 in S. cerevisiae S288C (MATa2 not yet annotated as ORF in NCBI: in CBS genome Chr4: 3276-2740)</t>
  </si>
  <si>
    <t>A0A1G4KQN4_KOMPC</t>
  </si>
  <si>
    <t>Mating-type protein a2</t>
  </si>
  <si>
    <t>DAL1</t>
  </si>
  <si>
    <t>DAL1_1</t>
  </si>
  <si>
    <t>Allantoinase, converts allantoin to allantoate in the first step of allantoin degradation, expression in S. cerevisiae sensitive to nitrogen catabolite repression</t>
  </si>
  <si>
    <t>YIR027C</t>
  </si>
  <si>
    <t>PAS_chr1-3_0023</t>
  </si>
  <si>
    <t>F2QLB0_KOMPC</t>
  </si>
  <si>
    <t xml:space="preserve">Allantoinase </t>
  </si>
  <si>
    <t>ASP3-1</t>
  </si>
  <si>
    <t>ASP3-1_1</t>
  </si>
  <si>
    <t>Cell-wall L-asparaginase II involved in asparagine catabolism, expression in S. cerevisiae induced during nitrogen starvation, ORF contains a short non-coding RNA that enhances expression of full-length gene, likely arose in via horizontal gene transfer from the wine yeast Wickerhamomyces anomalus or a close relative, reference strain S288C has four copies of ASP3, Pp does not have the paralog, ASP3-3</t>
  </si>
  <si>
    <t>YLR155C</t>
  </si>
  <si>
    <t>PAS_chr2-2_0481</t>
  </si>
  <si>
    <t>F2QRD0_KOMPC</t>
  </si>
  <si>
    <t>BSC1</t>
  </si>
  <si>
    <t>BSC1_1</t>
  </si>
  <si>
    <t>Protein of unconfirmed function, similar to cell surface flocculin Flo11p, ORF exhibits genomic organization compatible with a translational readthrough-dependent mode of expression</t>
  </si>
  <si>
    <t>YDL037C</t>
  </si>
  <si>
    <t>PAS_FragB_0067</t>
  </si>
  <si>
    <t>F2QQI2_KOMPC</t>
  </si>
  <si>
    <t>Uncharacterized bypass of stop codon protein</t>
  </si>
  <si>
    <t>FLO5-2</t>
  </si>
  <si>
    <t>FLO5-2_1</t>
  </si>
  <si>
    <t>Lectin-like cell wall protein (flocculin) involved in flocculation, binds mannose chains on the surface of other cells, confers floc-forming ability that is chymotrypsin resistant but heat labile, important for co-flocculation with other yeasts, mediating interaction with specific species, Pichia pastoris does not have the paralog FLO1 but has more isoforms of those flocculins</t>
  </si>
  <si>
    <t>YHR211W</t>
  </si>
  <si>
    <t>PAS_chr3_1145</t>
  </si>
  <si>
    <t>F2QXP0_KOMPC</t>
  </si>
  <si>
    <t>Lectin-like protein, flocculin (isoform 2)</t>
  </si>
  <si>
    <t>MEP2</t>
  </si>
  <si>
    <t>MEP2_1</t>
  </si>
  <si>
    <t>Ammonium permease involved in regulation of pseudohyphal growth, belongs to a ubiquitous family of cytoplasmic membrane proteins that transport only ammonium (NH4+), expression in S. cerevisiae is under the nitrogen catabolite repression regulation</t>
  </si>
  <si>
    <t>YNL142W</t>
  </si>
  <si>
    <t>PAS_chr1-4_0394</t>
  </si>
  <si>
    <t>F2QPI2_KOMPC</t>
  </si>
  <si>
    <t>URC1</t>
  </si>
  <si>
    <t>URC1_1</t>
  </si>
  <si>
    <t>Putative GTP cyclohydrolase similar to Ogataea parapolymorpha URC1</t>
  </si>
  <si>
    <t>PAS_chr1-4_0668</t>
  </si>
  <si>
    <t>F2QP84_KOMPC</t>
  </si>
  <si>
    <t>Putative GTP cyclohydrolase</t>
  </si>
  <si>
    <t>PHO84-1</t>
  </si>
  <si>
    <t>PHO84-1_1</t>
  </si>
  <si>
    <t>PAS_chr4_0337</t>
  </si>
  <si>
    <t>F2QZI7_KOMPC</t>
  </si>
  <si>
    <t>Inorganic phosphate (Pi) transporter and low-affinity manganese transporter (isoform 1)</t>
  </si>
  <si>
    <t>FET4-2</t>
  </si>
  <si>
    <t>FET4-2_1</t>
  </si>
  <si>
    <t>Low-affinity Fe(II) transporter of the plasma membrane</t>
  </si>
  <si>
    <t>YMR319C</t>
  </si>
  <si>
    <t>PAS_chr4_0008</t>
  </si>
  <si>
    <t>F2R0H9_KOMPC</t>
  </si>
  <si>
    <t>Low affinity Fe(II) transporter (isoform 2)</t>
  </si>
  <si>
    <t>FLO100</t>
  </si>
  <si>
    <t>FLO100_1</t>
  </si>
  <si>
    <t>GLEYA adhesin domain containing protein</t>
  </si>
  <si>
    <t>F2QQL9_KOMPC</t>
  </si>
  <si>
    <t>Lectin-like protein, flocculin</t>
  </si>
  <si>
    <t>FLO11</t>
  </si>
  <si>
    <t>FLO11_1</t>
  </si>
  <si>
    <t>GPI-anchored cell surface glycoprotein (flocculin), required for pseudohyphal formation, invasive growth, flocculation, and biofilms, transcriptionally regulated by the MAPK pathway (via Ste12p and Tec1p) and the cAMP pathway (via Flo8p), required for formation of fibrous interconnections between cells in a colony of a wild S. cerevisiae strain, a portion is cleaved and shed from cells, and free extracellular Flo11p contributes to the surface properties of cells</t>
  </si>
  <si>
    <t>YIR019C</t>
  </si>
  <si>
    <t>PAS_chr2-2_0482</t>
  </si>
  <si>
    <t>F2QRD4_KOMPC</t>
  </si>
  <si>
    <t>GPI-anchored cell surface glycoprotein</t>
  </si>
  <si>
    <t>FLO400</t>
  </si>
  <si>
    <t>FLO400_1</t>
  </si>
  <si>
    <t>Putative lectin-like protein, contains flocculin type 3 repeat</t>
  </si>
  <si>
    <t>PAS_chr4_0151</t>
  </si>
  <si>
    <t>F2R039_KOMPC</t>
  </si>
  <si>
    <t>VTC2</t>
  </si>
  <si>
    <t>VTC2_1</t>
  </si>
  <si>
    <t>Regulatory subunit of the vacuolar transporter chaperone (VTC) complex, involved in membrane trafficking, vacuolar polyphosphate accumulation, microautophagy and non-autophagic vacuolar fusion, Pichia pastoris does not have the paralog VTC3</t>
  </si>
  <si>
    <t>YFL004W</t>
  </si>
  <si>
    <t>PAS_chr2-1_0668</t>
  </si>
  <si>
    <t>F2QSC1_KOMPC</t>
  </si>
  <si>
    <t>Vacuolar transporter chaperone complex subunit</t>
  </si>
  <si>
    <t>SEC62</t>
  </si>
  <si>
    <t>SEC62_1</t>
  </si>
  <si>
    <t>Essential subunit in S. cerevisiae of Sec63 complex (Sec63p, Sec62p, Sec66p and Sec72p), with Sec61 complex, Kar2p/BiP and Lhs1p forms a channel competent for SRP-dependent and post-translational SRP-independent protein targeting and import into the ER</t>
  </si>
  <si>
    <t>YPL094C</t>
  </si>
  <si>
    <t>PAS_chr3_1014</t>
  </si>
  <si>
    <t>F2QUQ0_KOMPC</t>
  </si>
  <si>
    <t>ALG7</t>
  </si>
  <si>
    <t>ALG7_1</t>
  </si>
  <si>
    <t>UDP-N-acetyl-glucosamine-1-P transferase, transfers Glc-Nac-P from UDP-GlcNac to Dol-P in the ER in the first step of the dolichol pathway of protein asparagine-linked glycosylation, inhibited by tunicamycin</t>
  </si>
  <si>
    <t>YBR243C</t>
  </si>
  <si>
    <t>PAS_chr2-1_0727</t>
  </si>
  <si>
    <t>A0A1G4KPW4_KOMPC</t>
  </si>
  <si>
    <t>UDP-N-acetylglucosamine-1-P transferase</t>
  </si>
  <si>
    <t>PKH3</t>
  </si>
  <si>
    <t>PKH3_1</t>
  </si>
  <si>
    <t>Protein kinase with similarity to mammalian phosphoinositide-dependent kinase 1 (PDK1) and yeast Pkh1p and Pkh2p, two redundant upstream activators of Pkc1p, identified in S. cerevisiae as a multicopy suppressor of a pkh1 pkh2 double mutant</t>
  </si>
  <si>
    <t>YDR466W</t>
  </si>
  <si>
    <t>PAS_chr1-4_0069</t>
  </si>
  <si>
    <t>F2QN23_KOMPC</t>
  </si>
  <si>
    <t>LHS1</t>
  </si>
  <si>
    <t>LHS1_1</t>
  </si>
  <si>
    <t>Molecular chaperone of the endoplasmic reticulum lumen, involved in polypeptide translocation and folding, nucleotide exchange factor for the ER lumenal Hsp70 chaperone Kar2p, regulated by the unfolded protein response pathway</t>
  </si>
  <si>
    <t>YKL073W</t>
  </si>
  <si>
    <t>PAS_chr1-3_0063</t>
  </si>
  <si>
    <t>F2QLU0_KOMPC</t>
  </si>
  <si>
    <t>Chaperone</t>
  </si>
  <si>
    <t>GEF1-1</t>
  </si>
  <si>
    <t>GEF1-1_1</t>
  </si>
  <si>
    <t>PAS_chr2-1_0471</t>
  </si>
  <si>
    <t>F2QSX7_KOMPC</t>
  </si>
  <si>
    <t>Chloride channel (isoform 1)</t>
  </si>
  <si>
    <t>PHO81</t>
  </si>
  <si>
    <t>PHO81_1</t>
  </si>
  <si>
    <t>Cyclin-dependent kinase (CDK) inhibitor, regulates in S. cerevisiae Pho80p-Pho85p and Pcl7p-Pho85p cyclin-CDK complexes in response to phosphate levels, inhibitory activity for Pho80p-Pho85p requires myo-D-inositol heptakisphosphate (IP7) generated by Vip1p, relative distribution to the nucleus increases upon DNA replication stress</t>
  </si>
  <si>
    <t>YGR233C</t>
  </si>
  <si>
    <t>PAS_c121_0015</t>
  </si>
  <si>
    <t>F2QQB3_KOMPC</t>
  </si>
  <si>
    <t>Cyclin-dependent kinase (CDK) inhibitor</t>
  </si>
  <si>
    <t>OST3</t>
  </si>
  <si>
    <t>OST3_1</t>
  </si>
  <si>
    <t>Gamma subunit of the oligosaccharyltransferase complex of the ER lumen, which catalyzes asparagine-linked glycosylation of newly synthesized proteins, Ost3p is important for N-glycosylation of a subset of proteins</t>
  </si>
  <si>
    <t>YOR085W</t>
  </si>
  <si>
    <t>PAS_chr4_0610</t>
  </si>
  <si>
    <t>F2QYQ0_KOMPC</t>
  </si>
  <si>
    <t>ER oligosaccharyltransferase complex subunit gamma</t>
  </si>
  <si>
    <t>PHO4-2</t>
  </si>
  <si>
    <t>PHO4-2_1</t>
  </si>
  <si>
    <t>Basic helix-loop-helix (bHLH) transcription factor of the myc-family, activates in S. cerevisiae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YFR034C</t>
  </si>
  <si>
    <t>PAS_chr2-1_0177</t>
  </si>
  <si>
    <t>F2QTT0_KOMPC</t>
  </si>
  <si>
    <t>ALG2</t>
  </si>
  <si>
    <t>ALG2_1</t>
  </si>
  <si>
    <t>Mannosyltransferase that catalyzes two consecutive steps in the N-linked glycosylation pathway, S. cerevisiae alg2 mutants exhibit temperature-sensitive growth and abnormal accumulation of the lipid-linked oligosaccharide Man2GlcNAc2-PP-Dol</t>
  </si>
  <si>
    <t>YGL065C</t>
  </si>
  <si>
    <t>PAS_c121_0002</t>
  </si>
  <si>
    <t>F2QQ98_KOMPC</t>
  </si>
  <si>
    <t>Alpha-1,3/1,6-mannosyltransferase</t>
  </si>
  <si>
    <t>DPM1</t>
  </si>
  <si>
    <t>DPM1_1</t>
  </si>
  <si>
    <t>Dolichol phosphate mannose (Dol-P-Man) synthase of the ER membrane, catalyzes the formation of Dol-P-Man from Dol-P and GDP-Man, required for glycosyl phosphatidylinositol membrane anchoring, O mannosylation, and protein glycosylation</t>
  </si>
  <si>
    <t>YPR183W</t>
  </si>
  <si>
    <t>PAS_chr1-1_0459</t>
  </si>
  <si>
    <t>A0A1G4KP55_KOMPC</t>
  </si>
  <si>
    <t>Dolichol phosphate mannose (Dol-P-Man) synthase</t>
  </si>
  <si>
    <t>PDI1</t>
  </si>
  <si>
    <t>PDI1_1</t>
  </si>
  <si>
    <t>Protein disulfide isomerase, multifunctional protein of ER lumen, essential in S. cerevisiae for formation of disulfide bonds in secretory and cell-surface proteins, unscrambles non-native disulfide bonds, key regulator of Ero1p, forms complex with Mnl1p that has exomannosidase activity, processing unfolded protein-bound Man8GlcNAc2 oligosaccharides to Man7GlcNAc2, promoting degradation in unfolded protein response, Pichia pastoris does not have the paralog EUG1</t>
  </si>
  <si>
    <t>YCL043C</t>
  </si>
  <si>
    <t>PAS_chr4_0844</t>
  </si>
  <si>
    <t>F2QY05_KOMPC</t>
  </si>
  <si>
    <t>Protein disulfide isomerase</t>
  </si>
  <si>
    <t>SCJ1</t>
  </si>
  <si>
    <t>SCJ1_1</t>
  </si>
  <si>
    <t>One of several homologs of bacterial chaperone DnaJ, located in S. cerevisiae in the ER lumen where it cooperates with Kar2p to mediate maturation of proteins</t>
  </si>
  <si>
    <t>YMR214W</t>
  </si>
  <si>
    <t>PAS_chr1-3_0174</t>
  </si>
  <si>
    <t>F2QM54_KOMPC</t>
  </si>
  <si>
    <t>SEC61</t>
  </si>
  <si>
    <t>SEC61_1</t>
  </si>
  <si>
    <t>Conserved ER protein translocation channel, essential subunit in S. cerevisiae of Sec61 complex (Sec61p, Sbh1p, and Sss1p), forms channel for SRP-dependent protein import, with Sec63 complex allows SRP-independent protein import into ER, involved in posttranslational soluble protein import into the ER, ERAD of soluble substrates, and misfolded soluble protein export from the ER</t>
  </si>
  <si>
    <t>YLR378C</t>
  </si>
  <si>
    <t>PAS_chr1-3_0202</t>
  </si>
  <si>
    <t>F2QND5_KOMPC</t>
  </si>
  <si>
    <t>SEC61 translocation complex subunit</t>
  </si>
  <si>
    <t>A</t>
    <phoneticPr fontId="1"/>
  </si>
  <si>
    <t>B</t>
    <phoneticPr fontId="1"/>
  </si>
  <si>
    <t>C</t>
    <phoneticPr fontId="1"/>
  </si>
  <si>
    <t>Category</t>
    <phoneticPr fontId="1"/>
  </si>
  <si>
    <t>Name</t>
    <phoneticPr fontId="1"/>
  </si>
  <si>
    <t>Feature</t>
    <phoneticPr fontId="1"/>
  </si>
  <si>
    <t>WT1 TPM</t>
    <phoneticPr fontId="5"/>
  </si>
  <si>
    <t>WT2 TPM</t>
    <phoneticPr fontId="5"/>
  </si>
  <si>
    <t>WT3 TPM</t>
  </si>
  <si>
    <t>DI 1 TPM</t>
    <phoneticPr fontId="5"/>
  </si>
  <si>
    <t>DI 2 TPM</t>
    <phoneticPr fontId="5"/>
  </si>
  <si>
    <t>DI 3 TPM</t>
  </si>
  <si>
    <t>DH1 TPM</t>
    <phoneticPr fontId="5"/>
  </si>
  <si>
    <t>DH2 TPM</t>
    <phoneticPr fontId="5"/>
  </si>
  <si>
    <t>DH3 TPM</t>
  </si>
  <si>
    <t>DIH1 TPM</t>
    <phoneticPr fontId="5"/>
  </si>
  <si>
    <t>DIH2 TPM</t>
    <phoneticPr fontId="5"/>
  </si>
  <si>
    <t>DIH3 TPM</t>
  </si>
  <si>
    <t>Gene description</t>
  </si>
  <si>
    <t>Product</t>
  </si>
  <si>
    <t>S.cerevisiae Systematic Name</t>
  </si>
  <si>
    <t>GS115 Homolog</t>
  </si>
  <si>
    <t>Uniprotid</t>
  </si>
  <si>
    <t>CDS Length</t>
  </si>
  <si>
    <t>Protein Length</t>
  </si>
  <si>
    <t>Gene length</t>
  </si>
  <si>
    <t>Number introns</t>
  </si>
  <si>
    <t>Ribosomal protein</t>
    <phoneticPr fontId="1"/>
  </si>
  <si>
    <t>Ribosome biogenesis, assembly and rRNA processing</t>
    <phoneticPr fontId="1"/>
  </si>
  <si>
    <t>Chromosome, and associated protein</t>
    <phoneticPr fontId="1"/>
  </si>
  <si>
    <t>Transcriptional machinery</t>
    <phoneticPr fontId="1"/>
  </si>
  <si>
    <t>Membrane traffic</t>
    <phoneticPr fontId="1"/>
  </si>
  <si>
    <t>tRNA 
biogenesis</t>
    <phoneticPr fontId="1"/>
  </si>
  <si>
    <t>Mitochondrial
 biogenesis</t>
    <phoneticPr fontId="1"/>
  </si>
  <si>
    <t>Proteasome</t>
    <phoneticPr fontId="1"/>
  </si>
  <si>
    <t>Ubiquitylation</t>
    <phoneticPr fontId="1"/>
  </si>
  <si>
    <t>Alanine, aspartate 
and glutamate metabolism</t>
    <phoneticPr fontId="1"/>
  </si>
  <si>
    <t>Glycolysis / Gluconeogenesis</t>
    <phoneticPr fontId="1"/>
  </si>
  <si>
    <t>Function</t>
    <phoneticPr fontId="1"/>
  </si>
  <si>
    <t>MRPL50</t>
    <phoneticPr fontId="1"/>
  </si>
  <si>
    <t>p-value  (DI vs WT)</t>
  </si>
  <si>
    <t>p-value (DH vs WT)</t>
  </si>
  <si>
    <t>p-value (DIDH vs WT)</t>
  </si>
  <si>
    <t>p-value (DIDH vs DH)</t>
  </si>
  <si>
    <t>Log2 FC (DI aganst WT)</t>
  </si>
  <si>
    <t>Log2 FC (DH aganst WT)</t>
  </si>
  <si>
    <t>Log2 FC (DIDH aganst WT)</t>
  </si>
  <si>
    <t>Log2 FC (DIDH aganst D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6">
    <font>
      <sz val="12"/>
      <color theme="1"/>
      <name val="Calibri"/>
      <family val="2"/>
      <charset val="128"/>
      <scheme val="minor"/>
    </font>
    <font>
      <sz val="6"/>
      <name val="Calibri"/>
      <family val="2"/>
      <charset val="128"/>
      <scheme val="minor"/>
    </font>
    <font>
      <sz val="11"/>
      <color theme="1"/>
      <name val="Calibri"/>
      <family val="3"/>
      <charset val="128"/>
      <scheme val="minor"/>
    </font>
    <font>
      <sz val="11"/>
      <color theme="1"/>
      <name val="Calibri"/>
      <family val="2"/>
      <charset val="128"/>
      <scheme val="minor"/>
    </font>
    <font>
      <sz val="11"/>
      <color theme="1"/>
      <name val="Arial"/>
      <family val="2"/>
    </font>
    <font>
      <sz val="11"/>
      <color theme="1"/>
      <name val="Calibri"/>
      <family val="2"/>
      <scheme val="minor"/>
    </font>
  </fonts>
  <fills count="13">
    <fill>
      <patternFill patternType="none"/>
    </fill>
    <fill>
      <patternFill patternType="gray125"/>
    </fill>
    <fill>
      <patternFill patternType="solid">
        <fgColor rgb="FFFFFF00"/>
        <bgColor indexed="64"/>
      </patternFill>
    </fill>
    <fill>
      <patternFill patternType="solid">
        <fgColor theme="7"/>
        <bgColor indexed="64"/>
      </patternFill>
    </fill>
    <fill>
      <patternFill patternType="solid">
        <fgColor theme="9" tint="0.79998168889431442"/>
        <bgColor indexed="64"/>
      </patternFill>
    </fill>
    <fill>
      <patternFill patternType="solid">
        <fgColor rgb="FFFFC000"/>
        <bgColor indexed="64"/>
      </patternFill>
    </fill>
    <fill>
      <patternFill patternType="solid">
        <fgColor rgb="FFFFD1DA"/>
        <bgColor indexed="64"/>
      </patternFill>
    </fill>
    <fill>
      <patternFill patternType="solid">
        <fgColor rgb="FF7CB3FF"/>
        <bgColor indexed="64"/>
      </patternFill>
    </fill>
    <fill>
      <patternFill patternType="solid">
        <fgColor theme="8" tint="0.79998168889431442"/>
        <bgColor indexed="64"/>
      </patternFill>
    </fill>
    <fill>
      <patternFill patternType="solid">
        <fgColor theme="0" tint="-0.499984740745262"/>
        <bgColor indexed="64"/>
      </patternFill>
    </fill>
    <fill>
      <patternFill patternType="solid">
        <fgColor theme="5" tint="-0.249977111117893"/>
        <bgColor indexed="64"/>
      </patternFill>
    </fill>
    <fill>
      <patternFill patternType="solid">
        <fgColor theme="0" tint="-0.249977111117893"/>
        <bgColor indexed="64"/>
      </patternFill>
    </fill>
    <fill>
      <patternFill patternType="solid">
        <fgColor theme="0" tint="-0.14999847407452621"/>
        <bgColor indexed="64"/>
      </patternFill>
    </fill>
  </fills>
  <borders count="1">
    <border>
      <left/>
      <right/>
      <top/>
      <bottom/>
      <diagonal/>
    </border>
  </borders>
  <cellStyleXfs count="3">
    <xf numFmtId="0" fontId="0" fillId="0" borderId="0">
      <alignment vertical="center"/>
    </xf>
    <xf numFmtId="0" fontId="2" fillId="0" borderId="0"/>
    <xf numFmtId="0" fontId="3" fillId="0" borderId="0">
      <alignment vertical="center"/>
    </xf>
  </cellStyleXfs>
  <cellXfs count="41">
    <xf numFmtId="0" fontId="0" fillId="0" borderId="0" xfId="0">
      <alignment vertical="center"/>
    </xf>
    <xf numFmtId="0" fontId="4" fillId="0" borderId="0" xfId="2" applyFont="1" applyBorder="1">
      <alignment vertical="center"/>
    </xf>
    <xf numFmtId="164" fontId="4" fillId="0" borderId="0" xfId="2" applyNumberFormat="1" applyFont="1" applyBorder="1">
      <alignment vertical="center"/>
    </xf>
    <xf numFmtId="164" fontId="4" fillId="0" borderId="0" xfId="2" applyNumberFormat="1" applyFont="1" applyFill="1" applyBorder="1">
      <alignment vertical="center"/>
    </xf>
    <xf numFmtId="0" fontId="4" fillId="0" borderId="0" xfId="1" applyFont="1" applyBorder="1" applyAlignment="1">
      <alignment vertical="center"/>
    </xf>
    <xf numFmtId="0" fontId="4" fillId="5" borderId="0" xfId="1" applyFont="1" applyFill="1" applyBorder="1" applyAlignment="1">
      <alignment vertical="center"/>
    </xf>
    <xf numFmtId="0" fontId="4" fillId="3" borderId="0" xfId="1" applyFont="1" applyFill="1" applyBorder="1" applyAlignment="1">
      <alignment vertical="center"/>
    </xf>
    <xf numFmtId="0" fontId="4" fillId="0" borderId="0" xfId="1" applyFont="1" applyFill="1" applyBorder="1" applyAlignment="1">
      <alignment vertical="center"/>
    </xf>
    <xf numFmtId="0" fontId="4" fillId="2" borderId="0" xfId="1" applyFont="1" applyFill="1" applyBorder="1" applyAlignment="1">
      <alignment vertical="center"/>
    </xf>
    <xf numFmtId="0" fontId="4" fillId="8" borderId="0" xfId="1" applyFont="1" applyFill="1" applyBorder="1" applyAlignment="1">
      <alignment vertical="center"/>
    </xf>
    <xf numFmtId="0" fontId="4" fillId="7" borderId="0" xfId="1" applyFont="1" applyFill="1" applyBorder="1" applyAlignment="1">
      <alignment vertical="center"/>
    </xf>
    <xf numFmtId="0" fontId="4" fillId="6" borderId="0" xfId="1" applyFont="1" applyFill="1" applyBorder="1" applyAlignment="1">
      <alignment vertical="center"/>
    </xf>
    <xf numFmtId="0" fontId="4" fillId="4" borderId="0" xfId="1" applyFont="1" applyFill="1" applyBorder="1" applyAlignment="1">
      <alignment vertical="center"/>
    </xf>
    <xf numFmtId="0" fontId="4" fillId="10" borderId="0" xfId="1" applyFont="1" applyFill="1" applyBorder="1" applyAlignment="1">
      <alignment vertical="center"/>
    </xf>
    <xf numFmtId="0" fontId="4" fillId="11" borderId="0" xfId="1" applyFont="1" applyFill="1" applyBorder="1" applyAlignment="1">
      <alignment vertical="center"/>
    </xf>
    <xf numFmtId="0" fontId="4" fillId="9" borderId="0" xfId="1" applyFont="1" applyFill="1" applyBorder="1" applyAlignment="1">
      <alignment vertical="center"/>
    </xf>
    <xf numFmtId="0" fontId="4" fillId="0" borderId="0" xfId="0" applyFont="1" applyBorder="1">
      <alignment vertical="center"/>
    </xf>
    <xf numFmtId="0" fontId="4" fillId="0" borderId="0" xfId="0" applyFont="1" applyFill="1" applyBorder="1">
      <alignment vertical="center"/>
    </xf>
    <xf numFmtId="0" fontId="4" fillId="0" borderId="0" xfId="0" applyFont="1" applyBorder="1" applyAlignment="1"/>
    <xf numFmtId="0" fontId="4" fillId="2" borderId="0" xfId="0" applyFont="1" applyFill="1" applyBorder="1" applyAlignment="1">
      <alignment horizontal="justify" vertical="center"/>
    </xf>
    <xf numFmtId="0" fontId="4" fillId="8" borderId="0" xfId="0" applyFont="1" applyFill="1" applyBorder="1" applyAlignment="1">
      <alignment horizontal="justify" vertical="center"/>
    </xf>
    <xf numFmtId="0" fontId="4" fillId="0" borderId="0" xfId="0" applyFont="1" applyFill="1" applyBorder="1" applyAlignment="1">
      <alignment horizontal="justify" vertical="center"/>
    </xf>
    <xf numFmtId="0" fontId="4" fillId="0" borderId="0" xfId="2" applyFont="1" applyFill="1" applyBorder="1">
      <alignment vertical="center"/>
    </xf>
    <xf numFmtId="164" fontId="4" fillId="0" borderId="0" xfId="0" applyNumberFormat="1" applyFont="1" applyFill="1" applyBorder="1" applyAlignment="1">
      <alignment vertical="center"/>
    </xf>
    <xf numFmtId="4" fontId="4" fillId="0" borderId="0" xfId="2" applyNumberFormat="1" applyFont="1" applyFill="1" applyBorder="1">
      <alignment vertical="center"/>
    </xf>
    <xf numFmtId="0" fontId="4" fillId="12" borderId="0" xfId="0" applyFont="1" applyFill="1" applyAlignment="1">
      <alignment vertical="center" wrapText="1"/>
    </xf>
    <xf numFmtId="0" fontId="4" fillId="12" borderId="0" xfId="0" applyFont="1" applyFill="1" applyBorder="1">
      <alignment vertical="center"/>
    </xf>
    <xf numFmtId="0" fontId="4" fillId="12" borderId="0" xfId="0" applyFont="1" applyFill="1" applyBorder="1" applyAlignment="1">
      <alignment horizontal="left" vertical="center"/>
    </xf>
    <xf numFmtId="0" fontId="4" fillId="12" borderId="0" xfId="2" applyFont="1" applyFill="1" applyAlignment="1">
      <alignment vertical="center" wrapText="1"/>
    </xf>
    <xf numFmtId="0" fontId="4" fillId="12" borderId="0" xfId="1" applyFont="1" applyFill="1" applyAlignment="1">
      <alignment vertical="center" wrapText="1"/>
    </xf>
    <xf numFmtId="0" fontId="3" fillId="12" borderId="0" xfId="2" applyFill="1" applyAlignment="1">
      <alignment vertical="center" wrapText="1"/>
    </xf>
    <xf numFmtId="0" fontId="4" fillId="10" borderId="0" xfId="1" applyFont="1" applyFill="1" applyBorder="1" applyAlignment="1">
      <alignment vertical="center" wrapText="1"/>
    </xf>
    <xf numFmtId="0" fontId="0" fillId="0" borderId="0" xfId="0" applyAlignment="1">
      <alignment vertical="center" wrapText="1"/>
    </xf>
    <xf numFmtId="0" fontId="4" fillId="11" borderId="0" xfId="1" applyFont="1" applyFill="1" applyBorder="1" applyAlignment="1">
      <alignment vertical="center" wrapText="1"/>
    </xf>
    <xf numFmtId="0" fontId="4" fillId="9" borderId="0" xfId="1" applyFont="1" applyFill="1" applyBorder="1" applyAlignment="1">
      <alignment vertical="center" wrapText="1"/>
    </xf>
    <xf numFmtId="0" fontId="4" fillId="2" borderId="0" xfId="1" applyFont="1" applyFill="1" applyBorder="1" applyAlignment="1">
      <alignment vertical="center" wrapText="1"/>
    </xf>
    <xf numFmtId="0" fontId="4" fillId="8" borderId="0" xfId="1" applyFont="1" applyFill="1" applyBorder="1" applyAlignment="1">
      <alignment vertical="center" wrapText="1"/>
    </xf>
    <xf numFmtId="0" fontId="4" fillId="4" borderId="0" xfId="1" applyFont="1" applyFill="1" applyBorder="1" applyAlignment="1">
      <alignment vertical="center" wrapText="1"/>
    </xf>
    <xf numFmtId="0" fontId="4" fillId="5" borderId="0" xfId="1" applyFont="1" applyFill="1" applyBorder="1" applyAlignment="1">
      <alignment vertical="center" wrapText="1"/>
    </xf>
    <xf numFmtId="0" fontId="4" fillId="7" borderId="0" xfId="1" applyFont="1" applyFill="1" applyBorder="1" applyAlignment="1">
      <alignment vertical="center" wrapText="1"/>
    </xf>
    <xf numFmtId="0" fontId="4" fillId="6" borderId="0" xfId="1" applyFont="1" applyFill="1" applyBorder="1" applyAlignment="1">
      <alignment vertical="center" wrapText="1"/>
    </xf>
  </cellXfs>
  <cellStyles count="3">
    <cellStyle name="Normal" xfId="0" builtinId="0"/>
    <cellStyle name="Normal 2" xfId="2"/>
    <cellStyle name="Normal 3" xfId="1"/>
  </cellStyles>
  <dxfs count="21">
    <dxf>
      <font>
        <color theme="1"/>
      </font>
      <fill>
        <patternFill>
          <fgColor auto="1"/>
          <bgColor rgb="FFFF0400"/>
        </patternFill>
      </fill>
    </dxf>
    <dxf>
      <font>
        <color theme="1"/>
      </font>
      <fill>
        <patternFill>
          <bgColor rgb="FFFF5656"/>
        </patternFill>
      </fill>
    </dxf>
    <dxf>
      <font>
        <color theme="1"/>
      </font>
      <fill>
        <patternFill>
          <bgColor rgb="FFFF7273"/>
        </patternFill>
      </fill>
    </dxf>
    <dxf>
      <font>
        <color theme="1"/>
      </font>
      <fill>
        <patternFill>
          <bgColor rgb="FFFFA9AC"/>
        </patternFill>
      </fill>
    </dxf>
    <dxf>
      <font>
        <color theme="1"/>
      </font>
      <fill>
        <patternFill>
          <bgColor rgb="FFFFD1DA"/>
        </patternFill>
      </fill>
    </dxf>
    <dxf>
      <font>
        <color theme="1"/>
      </font>
      <fill>
        <patternFill>
          <bgColor rgb="FFC8DDFF"/>
        </patternFill>
      </fill>
    </dxf>
    <dxf>
      <font>
        <color theme="1"/>
      </font>
      <fill>
        <patternFill>
          <bgColor rgb="FFA2CEFF"/>
        </patternFill>
      </fill>
    </dxf>
    <dxf>
      <font>
        <color theme="1"/>
      </font>
      <fill>
        <patternFill>
          <bgColor rgb="FF7797FF"/>
        </patternFill>
      </fill>
    </dxf>
    <dxf>
      <font>
        <color theme="1"/>
      </font>
      <fill>
        <patternFill>
          <bgColor rgb="FF4971FF"/>
        </patternFill>
      </fill>
    </dxf>
    <dxf>
      <font>
        <color theme="1"/>
      </font>
      <fill>
        <patternFill>
          <bgColor rgb="FF015AFF"/>
        </patternFill>
      </fill>
    </dxf>
    <dxf>
      <font>
        <color theme="1"/>
      </font>
      <fill>
        <patternFill>
          <fgColor auto="1"/>
          <bgColor rgb="FFFF0400"/>
        </patternFill>
      </fill>
    </dxf>
    <dxf>
      <font>
        <color theme="1"/>
      </font>
      <fill>
        <patternFill>
          <bgColor rgb="FFFF5656"/>
        </patternFill>
      </fill>
    </dxf>
    <dxf>
      <font>
        <color theme="1"/>
      </font>
      <fill>
        <patternFill>
          <bgColor rgb="FFFF7273"/>
        </patternFill>
      </fill>
    </dxf>
    <dxf>
      <font>
        <color theme="1"/>
      </font>
      <fill>
        <patternFill>
          <bgColor rgb="FFFFA9AC"/>
        </patternFill>
      </fill>
    </dxf>
    <dxf>
      <font>
        <color theme="1"/>
      </font>
      <fill>
        <patternFill>
          <bgColor rgb="FFFFD1DA"/>
        </patternFill>
      </fill>
    </dxf>
    <dxf>
      <font>
        <color theme="1"/>
      </font>
      <fill>
        <patternFill>
          <bgColor rgb="FFC8DDFF"/>
        </patternFill>
      </fill>
    </dxf>
    <dxf>
      <font>
        <color theme="1"/>
      </font>
      <fill>
        <patternFill>
          <bgColor rgb="FFA2CEFF"/>
        </patternFill>
      </fill>
    </dxf>
    <dxf>
      <font>
        <color theme="1"/>
      </font>
      <fill>
        <patternFill>
          <bgColor rgb="FF7797FF"/>
        </patternFill>
      </fill>
    </dxf>
    <dxf>
      <font>
        <color theme="1"/>
      </font>
      <fill>
        <patternFill>
          <bgColor rgb="FF4971FF"/>
        </patternFill>
      </fill>
    </dxf>
    <dxf>
      <font>
        <color theme="1"/>
      </font>
      <fill>
        <patternFill>
          <bgColor rgb="FF015AFF"/>
        </patternFill>
      </fill>
    </dxf>
    <dxf>
      <fill>
        <patternFill>
          <bgColor theme="5" tint="0.79998168889431442"/>
        </patternFill>
      </fill>
    </dxf>
  </dxfs>
  <tableStyles count="0" defaultTableStyle="TableStyleMedium2" defaultPivotStyle="PivotStyleLight16"/>
  <colors>
    <mruColors>
      <color rgb="FFC8DDFF"/>
      <color rgb="FFFFD1DA"/>
      <color rgb="FF7CB3FF"/>
      <color rgb="FF015AFF"/>
      <color rgb="FFFF5656"/>
      <color rgb="FFFF0400"/>
      <color rgb="FF7797FF"/>
      <color rgb="FF4971FF"/>
      <color rgb="FFA2CEFF"/>
      <color rgb="FF549B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701"/>
  <sheetViews>
    <sheetView tabSelected="1" zoomScale="70" zoomScaleNormal="70" workbookViewId="0">
      <selection activeCell="D353" sqref="D353"/>
    </sheetView>
  </sheetViews>
  <sheetFormatPr defaultColWidth="10.75" defaultRowHeight="14.1" customHeight="1"/>
  <cols>
    <col min="1" max="2" width="10.75" style="16"/>
    <col min="3" max="3" width="13.375" style="16" customWidth="1"/>
    <col min="4" max="8" width="10.75" style="16"/>
    <col min="9" max="12" width="10.75" style="17"/>
    <col min="13" max="13" width="33.375" style="16" customWidth="1"/>
    <col min="14" max="14" width="37.75" style="16" customWidth="1"/>
    <col min="15" max="15" width="13.625" style="16" customWidth="1"/>
    <col min="16" max="21" width="10.75" style="16"/>
    <col min="22" max="33" width="10.75" style="17"/>
    <col min="34" max="16384" width="10.75" style="16"/>
  </cols>
  <sheetData>
    <row r="1" spans="1:52" s="26" customFormat="1" ht="63" customHeight="1">
      <c r="A1" s="26" t="s">
        <v>4670</v>
      </c>
      <c r="B1" s="26" t="s">
        <v>4671</v>
      </c>
      <c r="C1" s="27" t="s">
        <v>4705</v>
      </c>
      <c r="D1" s="26" t="s">
        <v>4672</v>
      </c>
      <c r="E1" s="25" t="s">
        <v>4707</v>
      </c>
      <c r="F1" s="25" t="s">
        <v>4708</v>
      </c>
      <c r="G1" s="25" t="s">
        <v>4709</v>
      </c>
      <c r="H1" s="25" t="s">
        <v>4710</v>
      </c>
      <c r="I1" s="28" t="s">
        <v>4711</v>
      </c>
      <c r="J1" s="28" t="s">
        <v>4712</v>
      </c>
      <c r="K1" s="28" t="s">
        <v>4713</v>
      </c>
      <c r="L1" s="28" t="s">
        <v>4714</v>
      </c>
      <c r="M1" s="29" t="s">
        <v>4685</v>
      </c>
      <c r="N1" s="29" t="s">
        <v>4686</v>
      </c>
      <c r="O1" s="29" t="s">
        <v>4687</v>
      </c>
      <c r="P1" s="29" t="s">
        <v>4688</v>
      </c>
      <c r="Q1" s="29" t="s">
        <v>4689</v>
      </c>
      <c r="R1" s="29" t="s">
        <v>4690</v>
      </c>
      <c r="S1" s="29" t="s">
        <v>4691</v>
      </c>
      <c r="T1" s="29" t="s">
        <v>4692</v>
      </c>
      <c r="U1" s="29" t="s">
        <v>4693</v>
      </c>
      <c r="V1" s="30" t="s">
        <v>4673</v>
      </c>
      <c r="W1" s="30" t="s">
        <v>4674</v>
      </c>
      <c r="X1" s="30" t="s">
        <v>4675</v>
      </c>
      <c r="Y1" s="30" t="s">
        <v>4676</v>
      </c>
      <c r="Z1" s="30" t="s">
        <v>4677</v>
      </c>
      <c r="AA1" s="30" t="s">
        <v>4678</v>
      </c>
      <c r="AB1" s="30" t="s">
        <v>4679</v>
      </c>
      <c r="AC1" s="30" t="s">
        <v>4680</v>
      </c>
      <c r="AD1" s="30" t="s">
        <v>4681</v>
      </c>
      <c r="AE1" s="30" t="s">
        <v>4682</v>
      </c>
      <c r="AF1" s="30" t="s">
        <v>4683</v>
      </c>
      <c r="AG1" s="30" t="s">
        <v>4684</v>
      </c>
    </row>
    <row r="2" spans="1:52" s="1" customFormat="1" ht="14.1" customHeight="1">
      <c r="A2" s="1" t="s">
        <v>4667</v>
      </c>
      <c r="B2" s="4" t="s">
        <v>4660</v>
      </c>
      <c r="C2" s="4"/>
      <c r="D2" s="1" t="s">
        <v>4661</v>
      </c>
      <c r="E2" s="2">
        <v>1.10420346477458E-5</v>
      </c>
      <c r="F2" s="2">
        <v>3.9139766705054146E-4</v>
      </c>
      <c r="G2" s="2">
        <v>4.7166100609286055E-5</v>
      </c>
      <c r="H2" s="2">
        <v>0.60015814111944965</v>
      </c>
      <c r="I2" s="23">
        <v>-1.3987246095631061</v>
      </c>
      <c r="J2" s="23">
        <v>-1.1286348262963599</v>
      </c>
      <c r="K2" s="23">
        <v>-1.2957802955333892</v>
      </c>
      <c r="L2" s="23">
        <v>-0.16714546916771764</v>
      </c>
      <c r="M2" s="4" t="s">
        <v>4662</v>
      </c>
      <c r="N2" s="4" t="s">
        <v>4666</v>
      </c>
      <c r="O2" s="4" t="s">
        <v>4663</v>
      </c>
      <c r="P2" s="4" t="s">
        <v>4664</v>
      </c>
      <c r="Q2" s="4" t="s">
        <v>4665</v>
      </c>
      <c r="R2" s="4">
        <v>1437</v>
      </c>
      <c r="S2" s="4">
        <v>478</v>
      </c>
      <c r="T2" s="4">
        <v>1437</v>
      </c>
      <c r="U2" s="4">
        <v>0</v>
      </c>
      <c r="V2" s="22">
        <v>458.06</v>
      </c>
      <c r="W2" s="22">
        <v>424.45</v>
      </c>
      <c r="X2" s="22">
        <v>327.64999999999998</v>
      </c>
      <c r="Y2" s="22">
        <v>145.44</v>
      </c>
      <c r="Z2" s="22">
        <v>226.97</v>
      </c>
      <c r="AA2" s="22">
        <v>125.75</v>
      </c>
      <c r="AB2" s="22">
        <v>201.76</v>
      </c>
      <c r="AC2" s="22">
        <v>189.56</v>
      </c>
      <c r="AD2" s="22">
        <v>159.44</v>
      </c>
      <c r="AE2" s="22">
        <v>167.51</v>
      </c>
      <c r="AF2" s="22">
        <v>177.45</v>
      </c>
      <c r="AG2" s="22">
        <v>138</v>
      </c>
      <c r="AH2" s="18"/>
      <c r="AI2" s="18"/>
      <c r="AJ2" s="18"/>
      <c r="AK2" s="18"/>
      <c r="AL2" s="18"/>
      <c r="AM2" s="18"/>
      <c r="AN2" s="18"/>
      <c r="AO2" s="18"/>
      <c r="AP2" s="18"/>
      <c r="AQ2" s="18"/>
      <c r="AR2" s="18"/>
      <c r="AS2" s="18"/>
      <c r="AT2" s="18"/>
      <c r="AU2" s="18"/>
      <c r="AV2" s="18"/>
      <c r="AW2" s="18"/>
      <c r="AX2" s="18"/>
      <c r="AY2" s="18"/>
      <c r="AZ2" s="18"/>
    </row>
    <row r="3" spans="1:52" s="1" customFormat="1" ht="14.1" customHeight="1">
      <c r="A3" s="1" t="s">
        <v>4667</v>
      </c>
      <c r="B3" s="4" t="s">
        <v>4654</v>
      </c>
      <c r="C3" s="4"/>
      <c r="D3" s="1" t="s">
        <v>4655</v>
      </c>
      <c r="E3" s="2">
        <v>1.0083212030886912E-6</v>
      </c>
      <c r="F3" s="2">
        <v>8.1213936650170737E-6</v>
      </c>
      <c r="G3" s="2">
        <v>3.4001458207977286E-5</v>
      </c>
      <c r="H3" s="2">
        <v>0.75255846038690044</v>
      </c>
      <c r="I3" s="23">
        <v>-1.2141762023646669</v>
      </c>
      <c r="J3" s="23">
        <v>-1.1155239891408473</v>
      </c>
      <c r="K3" s="23">
        <v>-1.0354514516215974</v>
      </c>
      <c r="L3" s="23">
        <v>8.0072537560805179E-2</v>
      </c>
      <c r="M3" s="4" t="s">
        <v>4656</v>
      </c>
      <c r="N3" s="4" t="s">
        <v>278</v>
      </c>
      <c r="O3" s="4" t="s">
        <v>4657</v>
      </c>
      <c r="P3" s="4" t="s">
        <v>4658</v>
      </c>
      <c r="Q3" s="4" t="s">
        <v>4659</v>
      </c>
      <c r="R3" s="4">
        <v>1065</v>
      </c>
      <c r="S3" s="4">
        <v>354</v>
      </c>
      <c r="T3" s="4">
        <v>1065</v>
      </c>
      <c r="U3" s="4">
        <v>0</v>
      </c>
      <c r="V3" s="22">
        <v>72.02</v>
      </c>
      <c r="W3" s="22">
        <v>77.91</v>
      </c>
      <c r="X3" s="22">
        <v>66.430000000000007</v>
      </c>
      <c r="Y3" s="22">
        <v>31.92</v>
      </c>
      <c r="Z3" s="22">
        <v>30.96</v>
      </c>
      <c r="AA3" s="22">
        <v>36.450000000000003</v>
      </c>
      <c r="AB3" s="22">
        <v>31.51</v>
      </c>
      <c r="AC3" s="22">
        <v>32.56</v>
      </c>
      <c r="AD3" s="22">
        <v>34.590000000000003</v>
      </c>
      <c r="AE3" s="22">
        <v>30.59</v>
      </c>
      <c r="AF3" s="22">
        <v>31.34</v>
      </c>
      <c r="AG3" s="22">
        <v>40.53</v>
      </c>
      <c r="AH3" s="18"/>
      <c r="AI3" s="18"/>
      <c r="AJ3" s="18"/>
      <c r="AK3" s="18"/>
      <c r="AL3" s="18"/>
      <c r="AM3" s="18"/>
      <c r="AN3" s="18"/>
      <c r="AO3" s="18"/>
      <c r="AP3" s="18"/>
      <c r="AQ3" s="18"/>
      <c r="AR3" s="18"/>
      <c r="AS3" s="18"/>
      <c r="AT3" s="18"/>
      <c r="AU3" s="18"/>
      <c r="AV3" s="18"/>
      <c r="AW3" s="18"/>
      <c r="AX3" s="18"/>
      <c r="AY3" s="18"/>
      <c r="AZ3" s="18"/>
    </row>
    <row r="4" spans="1:52" s="1" customFormat="1" ht="14.1" customHeight="1">
      <c r="A4" s="1" t="s">
        <v>4667</v>
      </c>
      <c r="B4" s="4" t="s">
        <v>4647</v>
      </c>
      <c r="C4" s="4"/>
      <c r="D4" s="1" t="s">
        <v>4648</v>
      </c>
      <c r="E4" s="2">
        <v>1.8061390164358926E-5</v>
      </c>
      <c r="F4" s="2">
        <v>2.0990126177764523E-3</v>
      </c>
      <c r="G4" s="2">
        <v>4.2291697542662376E-5</v>
      </c>
      <c r="H4" s="2">
        <v>0.30813586551018435</v>
      </c>
      <c r="I4" s="23">
        <v>-1.1897063818841276</v>
      </c>
      <c r="J4" s="23">
        <v>-0.85354346434386097</v>
      </c>
      <c r="K4" s="23">
        <v>-1.1365636768780603</v>
      </c>
      <c r="L4" s="23">
        <v>-0.28302021253254672</v>
      </c>
      <c r="M4" s="4" t="s">
        <v>4649</v>
      </c>
      <c r="N4" s="4" t="s">
        <v>4653</v>
      </c>
      <c r="O4" s="4" t="s">
        <v>4650</v>
      </c>
      <c r="P4" s="4" t="s">
        <v>4651</v>
      </c>
      <c r="Q4" s="4" t="s">
        <v>4652</v>
      </c>
      <c r="R4" s="4">
        <v>1554</v>
      </c>
      <c r="S4" s="4">
        <v>517</v>
      </c>
      <c r="T4" s="4">
        <v>1554</v>
      </c>
      <c r="U4" s="4">
        <v>0</v>
      </c>
      <c r="V4" s="22">
        <v>982.12</v>
      </c>
      <c r="W4" s="24">
        <v>1049.83</v>
      </c>
      <c r="X4" s="22">
        <v>905.03</v>
      </c>
      <c r="Y4" s="22">
        <v>391.77</v>
      </c>
      <c r="Z4" s="22">
        <v>498.98</v>
      </c>
      <c r="AA4" s="22">
        <v>506.56</v>
      </c>
      <c r="AB4" s="22">
        <v>560.79999999999995</v>
      </c>
      <c r="AC4" s="22">
        <v>551.41</v>
      </c>
      <c r="AD4" s="22">
        <v>498.56</v>
      </c>
      <c r="AE4" s="22">
        <v>464.69</v>
      </c>
      <c r="AF4" s="22">
        <v>415.79</v>
      </c>
      <c r="AG4" s="22">
        <v>429.46</v>
      </c>
      <c r="AH4" s="18"/>
      <c r="AI4" s="18"/>
      <c r="AJ4" s="18"/>
      <c r="AK4" s="18"/>
      <c r="AL4" s="18"/>
      <c r="AM4" s="18"/>
      <c r="AN4" s="18"/>
      <c r="AO4" s="18"/>
      <c r="AP4" s="18"/>
      <c r="AQ4" s="18"/>
      <c r="AR4" s="18"/>
      <c r="AS4" s="18"/>
      <c r="AT4" s="18"/>
      <c r="AU4" s="18"/>
      <c r="AV4" s="18"/>
      <c r="AW4" s="18"/>
      <c r="AX4" s="18"/>
      <c r="AY4" s="18"/>
      <c r="AZ4" s="18"/>
    </row>
    <row r="5" spans="1:52" s="1" customFormat="1" ht="14.1" customHeight="1">
      <c r="A5" s="1" t="s">
        <v>4667</v>
      </c>
      <c r="B5" s="4" t="s">
        <v>4640</v>
      </c>
      <c r="C5" s="4"/>
      <c r="D5" s="1" t="s">
        <v>4641</v>
      </c>
      <c r="E5" s="2">
        <v>7.4214298810826307E-6</v>
      </c>
      <c r="F5" s="2">
        <v>1.4099985282045591E-4</v>
      </c>
      <c r="G5" s="2">
        <v>1.4948042191598176E-5</v>
      </c>
      <c r="H5" s="2">
        <v>0.59886112662905444</v>
      </c>
      <c r="I5" s="23">
        <v>-1.0787183888314622</v>
      </c>
      <c r="J5" s="23">
        <v>-0.91824123280568204</v>
      </c>
      <c r="K5" s="23">
        <v>-1.0459970036118713</v>
      </c>
      <c r="L5" s="23">
        <v>-0.12775577080590578</v>
      </c>
      <c r="M5" s="4" t="s">
        <v>4642</v>
      </c>
      <c r="N5" s="4" t="s">
        <v>4646</v>
      </c>
      <c r="O5" s="4" t="s">
        <v>4643</v>
      </c>
      <c r="P5" s="4" t="s">
        <v>4644</v>
      </c>
      <c r="Q5" s="4" t="s">
        <v>4645</v>
      </c>
      <c r="R5" s="4">
        <v>783</v>
      </c>
      <c r="S5" s="4">
        <v>260</v>
      </c>
      <c r="T5" s="4">
        <v>783</v>
      </c>
      <c r="U5" s="4">
        <v>0</v>
      </c>
      <c r="V5" s="22">
        <v>273.93</v>
      </c>
      <c r="W5" s="22">
        <v>259.77999999999997</v>
      </c>
      <c r="X5" s="22">
        <v>209.99</v>
      </c>
      <c r="Y5" s="22">
        <v>127.01</v>
      </c>
      <c r="Z5" s="22">
        <v>146.04</v>
      </c>
      <c r="AA5" s="22">
        <v>111.47</v>
      </c>
      <c r="AB5" s="22">
        <v>153.54</v>
      </c>
      <c r="AC5" s="22">
        <v>112.24</v>
      </c>
      <c r="AD5" s="22">
        <v>127.33</v>
      </c>
      <c r="AE5" s="22">
        <v>109.26</v>
      </c>
      <c r="AF5" s="22">
        <v>131.25</v>
      </c>
      <c r="AG5" s="22">
        <v>115.12</v>
      </c>
      <c r="AH5" s="18"/>
      <c r="AI5" s="18"/>
      <c r="AJ5" s="18"/>
      <c r="AK5" s="18"/>
      <c r="AL5" s="18"/>
      <c r="AM5" s="18"/>
      <c r="AN5" s="18"/>
      <c r="AO5" s="18"/>
      <c r="AP5" s="18"/>
      <c r="AQ5" s="18"/>
      <c r="AR5" s="18"/>
      <c r="AS5" s="18"/>
      <c r="AT5" s="18"/>
      <c r="AU5" s="18"/>
      <c r="AV5" s="18"/>
      <c r="AW5" s="18"/>
      <c r="AX5" s="18"/>
      <c r="AY5" s="18"/>
      <c r="AZ5" s="18"/>
    </row>
    <row r="6" spans="1:52" s="1" customFormat="1" ht="14.1" customHeight="1">
      <c r="A6" s="1" t="s">
        <v>4667</v>
      </c>
      <c r="B6" s="4" t="s">
        <v>4633</v>
      </c>
      <c r="C6" s="4"/>
      <c r="D6" s="1" t="s">
        <v>4634</v>
      </c>
      <c r="E6" s="2">
        <v>4.6059180154323087E-6</v>
      </c>
      <c r="F6" s="2">
        <v>2.1643945283811306E-6</v>
      </c>
      <c r="G6" s="2">
        <v>2.1512006620483248E-8</v>
      </c>
      <c r="H6" s="2">
        <v>0.38229013596901706</v>
      </c>
      <c r="I6" s="23">
        <v>-0.98885264915655802</v>
      </c>
      <c r="J6" s="23">
        <v>-1.0301155587753283</v>
      </c>
      <c r="K6" s="23">
        <v>-1.2233598742707237</v>
      </c>
      <c r="L6" s="23">
        <v>-0.19324431554726895</v>
      </c>
      <c r="M6" s="4" t="s">
        <v>4635</v>
      </c>
      <c r="N6" s="4" t="s">
        <v>4639</v>
      </c>
      <c r="O6" s="4" t="s">
        <v>4636</v>
      </c>
      <c r="P6" s="4" t="s">
        <v>4637</v>
      </c>
      <c r="Q6" s="4" t="s">
        <v>4638</v>
      </c>
      <c r="R6" s="4">
        <v>1407</v>
      </c>
      <c r="S6" s="4">
        <v>468</v>
      </c>
      <c r="T6" s="4">
        <v>1464</v>
      </c>
      <c r="U6" s="4">
        <v>1</v>
      </c>
      <c r="V6" s="22">
        <v>79.290000000000006</v>
      </c>
      <c r="W6" s="22">
        <v>93.42</v>
      </c>
      <c r="X6" s="22">
        <v>81.069999999999993</v>
      </c>
      <c r="Y6" s="22">
        <v>39.71</v>
      </c>
      <c r="Z6" s="22">
        <v>50.42</v>
      </c>
      <c r="AA6" s="22">
        <v>48.24</v>
      </c>
      <c r="AB6" s="22">
        <v>41.35</v>
      </c>
      <c r="AC6" s="22">
        <v>38.76</v>
      </c>
      <c r="AD6" s="22">
        <v>43.37</v>
      </c>
      <c r="AE6" s="22">
        <v>29.82</v>
      </c>
      <c r="AF6" s="22">
        <v>30.89</v>
      </c>
      <c r="AG6" s="22">
        <v>46.55</v>
      </c>
      <c r="AH6" s="18"/>
      <c r="AI6" s="18"/>
      <c r="AJ6" s="18"/>
      <c r="AK6" s="18"/>
      <c r="AL6" s="18"/>
      <c r="AM6" s="18"/>
      <c r="AN6" s="18"/>
      <c r="AO6" s="18"/>
      <c r="AP6" s="18"/>
      <c r="AQ6" s="18"/>
      <c r="AR6" s="18"/>
      <c r="AS6" s="18"/>
      <c r="AT6" s="18"/>
      <c r="AU6" s="18"/>
      <c r="AV6" s="18"/>
      <c r="AW6" s="18"/>
      <c r="AX6" s="18"/>
      <c r="AY6" s="18"/>
      <c r="AZ6" s="18"/>
    </row>
    <row r="7" spans="1:52" s="1" customFormat="1" ht="14.1" customHeight="1">
      <c r="A7" s="1" t="s">
        <v>4667</v>
      </c>
      <c r="B7" s="4" t="s">
        <v>4627</v>
      </c>
      <c r="C7" s="4"/>
      <c r="D7" s="1" t="s">
        <v>4628</v>
      </c>
      <c r="E7" s="2">
        <v>1.1939751974489488E-2</v>
      </c>
      <c r="F7" s="2">
        <v>1.3280852960373402E-4</v>
      </c>
      <c r="G7" s="2">
        <v>1.4259381772019353E-6</v>
      </c>
      <c r="H7" s="2">
        <v>0.31399104217483287</v>
      </c>
      <c r="I7" s="23">
        <v>-0.89663420092990709</v>
      </c>
      <c r="J7" s="23">
        <v>-1.3696085802093849</v>
      </c>
      <c r="K7" s="23">
        <v>-1.7338855190888964</v>
      </c>
      <c r="L7" s="23">
        <v>-0.36427693882057</v>
      </c>
      <c r="M7" s="4" t="s">
        <v>4629</v>
      </c>
      <c r="N7" s="4" t="s">
        <v>2947</v>
      </c>
      <c r="O7" s="4" t="s">
        <v>4630</v>
      </c>
      <c r="P7" s="4" t="s">
        <v>4631</v>
      </c>
      <c r="Q7" s="4" t="s">
        <v>4632</v>
      </c>
      <c r="R7" s="4">
        <v>1098</v>
      </c>
      <c r="S7" s="4">
        <v>365</v>
      </c>
      <c r="T7" s="4">
        <v>1098</v>
      </c>
      <c r="U7" s="4">
        <v>0</v>
      </c>
      <c r="V7" s="22">
        <v>92.21</v>
      </c>
      <c r="W7" s="22">
        <v>144.9</v>
      </c>
      <c r="X7" s="22">
        <v>158.91999999999999</v>
      </c>
      <c r="Y7" s="22">
        <v>43.37</v>
      </c>
      <c r="Z7" s="22">
        <v>50.74</v>
      </c>
      <c r="AA7" s="22">
        <v>134.31</v>
      </c>
      <c r="AB7" s="22">
        <v>21.99</v>
      </c>
      <c r="AC7" s="22">
        <v>54.49</v>
      </c>
      <c r="AD7" s="22">
        <v>76.819999999999993</v>
      </c>
      <c r="AE7" s="22">
        <v>39.06</v>
      </c>
      <c r="AF7" s="22">
        <v>36.520000000000003</v>
      </c>
      <c r="AG7" s="22">
        <v>39.92</v>
      </c>
      <c r="AH7" s="18"/>
      <c r="AI7" s="18"/>
      <c r="AJ7" s="18"/>
      <c r="AK7" s="18"/>
      <c r="AL7" s="18"/>
      <c r="AM7" s="18"/>
      <c r="AN7" s="18"/>
      <c r="AO7" s="18"/>
      <c r="AP7" s="18"/>
      <c r="AQ7" s="18"/>
      <c r="AR7" s="18"/>
      <c r="AS7" s="18"/>
      <c r="AT7" s="18"/>
      <c r="AU7" s="18"/>
      <c r="AV7" s="18"/>
      <c r="AW7" s="18"/>
      <c r="AX7" s="18"/>
      <c r="AY7" s="18"/>
      <c r="AZ7" s="18"/>
    </row>
    <row r="8" spans="1:52" s="1" customFormat="1" ht="14.1" customHeight="1">
      <c r="A8" s="1" t="s">
        <v>4667</v>
      </c>
      <c r="B8" s="4" t="s">
        <v>4620</v>
      </c>
      <c r="C8" s="4"/>
      <c r="D8" s="1" t="s">
        <v>4621</v>
      </c>
      <c r="E8" s="2">
        <v>1.188788759780568E-4</v>
      </c>
      <c r="F8" s="2">
        <v>1.4155681984373558E-6</v>
      </c>
      <c r="G8" s="2">
        <v>1.8965875845489144E-5</v>
      </c>
      <c r="H8" s="2">
        <v>0.58525024895891198</v>
      </c>
      <c r="I8" s="23">
        <v>-0.83179172977758065</v>
      </c>
      <c r="J8" s="23">
        <v>-1.0533641453440636</v>
      </c>
      <c r="K8" s="23">
        <v>-0.93272953246298074</v>
      </c>
      <c r="L8" s="23">
        <v>0.12063461288288889</v>
      </c>
      <c r="M8" s="4" t="s">
        <v>4622</v>
      </c>
      <c r="N8" s="4" t="s">
        <v>4626</v>
      </c>
      <c r="O8" s="4" t="s">
        <v>4623</v>
      </c>
      <c r="P8" s="4" t="s">
        <v>4624</v>
      </c>
      <c r="Q8" s="4" t="s">
        <v>4625</v>
      </c>
      <c r="R8" s="4">
        <v>984</v>
      </c>
      <c r="S8" s="4">
        <v>327</v>
      </c>
      <c r="T8" s="4">
        <v>984</v>
      </c>
      <c r="U8" s="4">
        <v>0</v>
      </c>
      <c r="V8" s="22">
        <v>101.19</v>
      </c>
      <c r="W8" s="22">
        <v>136.6</v>
      </c>
      <c r="X8" s="22">
        <v>107.78</v>
      </c>
      <c r="Y8" s="22">
        <v>78.319999999999993</v>
      </c>
      <c r="Z8" s="22">
        <v>68.5</v>
      </c>
      <c r="AA8" s="22">
        <v>63.15</v>
      </c>
      <c r="AB8" s="22">
        <v>54.46</v>
      </c>
      <c r="AC8" s="22">
        <v>41.97</v>
      </c>
      <c r="AD8" s="22">
        <v>65.88</v>
      </c>
      <c r="AE8" s="22">
        <v>48.11</v>
      </c>
      <c r="AF8" s="22">
        <v>54.9</v>
      </c>
      <c r="AG8" s="22">
        <v>74.13</v>
      </c>
      <c r="AH8" s="18"/>
      <c r="AI8" s="18"/>
      <c r="AJ8" s="18"/>
      <c r="AK8" s="18"/>
      <c r="AL8" s="18"/>
      <c r="AM8" s="18"/>
      <c r="AN8" s="18"/>
      <c r="AO8" s="18"/>
      <c r="AP8" s="18"/>
      <c r="AQ8" s="18"/>
      <c r="AR8" s="18"/>
      <c r="AS8" s="18"/>
      <c r="AT8" s="18"/>
      <c r="AU8" s="18"/>
      <c r="AV8" s="18"/>
      <c r="AW8" s="18"/>
      <c r="AX8" s="18"/>
      <c r="AY8" s="18"/>
      <c r="AZ8" s="18"/>
    </row>
    <row r="9" spans="1:52" s="1" customFormat="1" ht="14.1" customHeight="1">
      <c r="A9" s="1" t="s">
        <v>4667</v>
      </c>
      <c r="B9" s="4" t="s">
        <v>4613</v>
      </c>
      <c r="C9" s="4"/>
      <c r="D9" s="1" t="s">
        <v>4614</v>
      </c>
      <c r="E9" s="2">
        <v>1.7872157334581917E-3</v>
      </c>
      <c r="F9" s="2">
        <v>1.113934670153971E-3</v>
      </c>
      <c r="G9" s="2">
        <v>2.7807812541524868E-7</v>
      </c>
      <c r="H9" s="2">
        <v>5.9725116461556649E-2</v>
      </c>
      <c r="I9" s="23">
        <v>-0.70043503621248759</v>
      </c>
      <c r="J9" s="23">
        <v>-0.73285876349792556</v>
      </c>
      <c r="K9" s="23">
        <v>-1.1588232472724969</v>
      </c>
      <c r="L9" s="23">
        <v>-0.42596448377755097</v>
      </c>
      <c r="M9" s="4" t="s">
        <v>4615</v>
      </c>
      <c r="N9" s="4" t="s">
        <v>4619</v>
      </c>
      <c r="O9" s="4" t="s">
        <v>4616</v>
      </c>
      <c r="P9" s="4" t="s">
        <v>4617</v>
      </c>
      <c r="Q9" s="4" t="s">
        <v>4618</v>
      </c>
      <c r="R9" s="4">
        <v>3225</v>
      </c>
      <c r="S9" s="4">
        <v>1074</v>
      </c>
      <c r="T9" s="4">
        <v>3225</v>
      </c>
      <c r="U9" s="4">
        <v>0</v>
      </c>
      <c r="V9" s="22">
        <v>56.47</v>
      </c>
      <c r="W9" s="22">
        <v>105.86</v>
      </c>
      <c r="X9" s="22">
        <v>99.67</v>
      </c>
      <c r="Y9" s="22">
        <v>44.4</v>
      </c>
      <c r="Z9" s="22">
        <v>50.92</v>
      </c>
      <c r="AA9" s="22">
        <v>76.77</v>
      </c>
      <c r="AB9" s="22">
        <v>44.91</v>
      </c>
      <c r="AC9" s="22">
        <v>48.84</v>
      </c>
      <c r="AD9" s="22">
        <v>61.26</v>
      </c>
      <c r="AE9" s="22">
        <v>36.92</v>
      </c>
      <c r="AF9" s="22">
        <v>32.31</v>
      </c>
      <c r="AG9" s="22">
        <v>45.23</v>
      </c>
      <c r="AH9" s="18"/>
      <c r="AI9" s="18"/>
      <c r="AJ9" s="18"/>
      <c r="AK9" s="18"/>
      <c r="AL9" s="18"/>
      <c r="AM9" s="18"/>
      <c r="AN9" s="18"/>
      <c r="AO9" s="18"/>
      <c r="AP9" s="18"/>
      <c r="AQ9" s="18"/>
      <c r="AR9" s="18"/>
      <c r="AS9" s="18"/>
      <c r="AT9" s="18"/>
      <c r="AU9" s="18"/>
      <c r="AV9" s="18"/>
      <c r="AW9" s="18"/>
      <c r="AX9" s="18"/>
      <c r="AY9" s="18"/>
      <c r="AZ9" s="18"/>
    </row>
    <row r="10" spans="1:52" s="1" customFormat="1" ht="14.1" customHeight="1">
      <c r="A10" s="1" t="s">
        <v>4667</v>
      </c>
      <c r="B10" s="4" t="s">
        <v>4608</v>
      </c>
      <c r="C10" s="4"/>
      <c r="D10" s="1" t="s">
        <v>4609</v>
      </c>
      <c r="E10" s="2">
        <v>1.0767376186699207E-2</v>
      </c>
      <c r="F10" s="2">
        <v>1.106569856372408E-2</v>
      </c>
      <c r="G10" s="2">
        <v>2.5178325616528552E-2</v>
      </c>
      <c r="H10" s="2">
        <v>0.76294696394334671</v>
      </c>
      <c r="I10" s="23">
        <v>-0.68259830310819491</v>
      </c>
      <c r="J10" s="23">
        <v>-0.68253930575032651</v>
      </c>
      <c r="K10" s="23">
        <v>-0.60117571224320188</v>
      </c>
      <c r="L10" s="23">
        <v>8.1363593505408741E-2</v>
      </c>
      <c r="M10" s="4" t="s">
        <v>2910</v>
      </c>
      <c r="N10" s="4" t="s">
        <v>4612</v>
      </c>
      <c r="O10" s="4" t="s">
        <v>2911</v>
      </c>
      <c r="P10" s="4" t="s">
        <v>4610</v>
      </c>
      <c r="Q10" s="4" t="s">
        <v>4611</v>
      </c>
      <c r="R10" s="4">
        <v>2220</v>
      </c>
      <c r="S10" s="4">
        <v>739</v>
      </c>
      <c r="T10" s="4">
        <v>2220</v>
      </c>
      <c r="U10" s="4">
        <v>0</v>
      </c>
      <c r="V10" s="22">
        <v>25.5</v>
      </c>
      <c r="W10" s="22">
        <v>83.05</v>
      </c>
      <c r="X10" s="24">
        <v>55.54</v>
      </c>
      <c r="Y10" s="22">
        <v>39.04</v>
      </c>
      <c r="Z10" s="22">
        <v>29.14</v>
      </c>
      <c r="AA10" s="22">
        <v>40.07</v>
      </c>
      <c r="AB10" s="22">
        <v>29.47</v>
      </c>
      <c r="AC10" s="22">
        <v>26.35</v>
      </c>
      <c r="AD10" s="22">
        <v>43.64</v>
      </c>
      <c r="AE10" s="22">
        <v>30.2</v>
      </c>
      <c r="AF10" s="22">
        <v>24.98</v>
      </c>
      <c r="AG10" s="22">
        <v>50.36</v>
      </c>
      <c r="AH10" s="18"/>
      <c r="AI10" s="18"/>
      <c r="AJ10" s="18"/>
      <c r="AK10" s="18"/>
      <c r="AL10" s="18"/>
      <c r="AM10" s="18"/>
      <c r="AN10" s="18"/>
      <c r="AO10" s="18"/>
      <c r="AP10" s="18"/>
      <c r="AQ10" s="18"/>
      <c r="AR10" s="18"/>
      <c r="AS10" s="18"/>
      <c r="AT10" s="18"/>
      <c r="AU10" s="18"/>
      <c r="AV10" s="18"/>
      <c r="AW10" s="18"/>
      <c r="AX10" s="18"/>
      <c r="AY10" s="18"/>
      <c r="AZ10" s="18"/>
    </row>
    <row r="11" spans="1:52" s="1" customFormat="1" ht="14.1" customHeight="1">
      <c r="A11" s="1" t="s">
        <v>4667</v>
      </c>
      <c r="B11" s="4" t="s">
        <v>4601</v>
      </c>
      <c r="C11" s="4"/>
      <c r="D11" s="1" t="s">
        <v>4602</v>
      </c>
      <c r="E11" s="2">
        <v>2.2846970297938141E-2</v>
      </c>
      <c r="F11" s="2">
        <v>1.2070125700980316E-4</v>
      </c>
      <c r="G11" s="2">
        <v>1.8752686342724534E-3</v>
      </c>
      <c r="H11" s="2">
        <v>0.46185799625170854</v>
      </c>
      <c r="I11" s="23">
        <v>-0.64007371202620844</v>
      </c>
      <c r="J11" s="23">
        <v>-1.0840007141208081</v>
      </c>
      <c r="K11" s="23">
        <v>-0.87611379262525335</v>
      </c>
      <c r="L11" s="23">
        <v>0.20788692150085203</v>
      </c>
      <c r="M11" s="4" t="s">
        <v>4603</v>
      </c>
      <c r="N11" s="4" t="s">
        <v>4607</v>
      </c>
      <c r="O11" s="4" t="s">
        <v>4604</v>
      </c>
      <c r="P11" s="4" t="s">
        <v>4605</v>
      </c>
      <c r="Q11" s="4" t="s">
        <v>4606</v>
      </c>
      <c r="R11" s="4">
        <v>2685</v>
      </c>
      <c r="S11" s="4">
        <v>894</v>
      </c>
      <c r="T11" s="4">
        <v>2685</v>
      </c>
      <c r="U11" s="4">
        <v>0</v>
      </c>
      <c r="V11" s="22">
        <v>153.22</v>
      </c>
      <c r="W11" s="22">
        <v>126.48</v>
      </c>
      <c r="X11" s="22">
        <v>116.1</v>
      </c>
      <c r="Y11" s="22">
        <v>89.56</v>
      </c>
      <c r="Z11" s="22">
        <v>101.96</v>
      </c>
      <c r="AA11" s="22">
        <v>87.22</v>
      </c>
      <c r="AB11" s="22">
        <v>56.01</v>
      </c>
      <c r="AC11" s="22">
        <v>66.25</v>
      </c>
      <c r="AD11" s="22">
        <v>65.53</v>
      </c>
      <c r="AE11" s="22">
        <v>70.099999999999994</v>
      </c>
      <c r="AF11" s="22">
        <v>74.94</v>
      </c>
      <c r="AG11" s="22">
        <v>68.56</v>
      </c>
      <c r="AH11" s="18"/>
      <c r="AI11" s="18"/>
      <c r="AJ11" s="18"/>
      <c r="AK11" s="18"/>
      <c r="AL11" s="18"/>
      <c r="AM11" s="18"/>
      <c r="AN11" s="18"/>
      <c r="AO11" s="18"/>
      <c r="AP11" s="18"/>
      <c r="AQ11" s="18"/>
      <c r="AR11" s="18"/>
      <c r="AS11" s="18"/>
      <c r="AT11" s="18"/>
      <c r="AU11" s="18"/>
      <c r="AV11" s="18"/>
      <c r="AW11" s="18"/>
      <c r="AX11" s="18"/>
      <c r="AY11" s="18"/>
      <c r="AZ11" s="18"/>
    </row>
    <row r="12" spans="1:52" s="1" customFormat="1" ht="14.1" customHeight="1">
      <c r="A12" s="1" t="s">
        <v>4667</v>
      </c>
      <c r="B12" s="4" t="s">
        <v>4595</v>
      </c>
      <c r="C12" s="4"/>
      <c r="D12" s="1" t="s">
        <v>4596</v>
      </c>
      <c r="E12" s="2">
        <v>3.7593154502441051E-3</v>
      </c>
      <c r="F12" s="2">
        <v>1.4817689062823991E-2</v>
      </c>
      <c r="G12" s="2">
        <v>1.1793678455833678E-3</v>
      </c>
      <c r="H12" s="2">
        <v>0.41655575058137151</v>
      </c>
      <c r="I12" s="23">
        <v>-0.61221014956859421</v>
      </c>
      <c r="J12" s="23">
        <v>-0.51769927447356523</v>
      </c>
      <c r="K12" s="23">
        <v>-0.69215188081290369</v>
      </c>
      <c r="L12" s="23">
        <v>-0.17445260642733615</v>
      </c>
      <c r="M12" s="4" t="s">
        <v>4597</v>
      </c>
      <c r="N12" s="4" t="s">
        <v>476</v>
      </c>
      <c r="O12" s="4" t="s">
        <v>4598</v>
      </c>
      <c r="P12" s="4" t="s">
        <v>4599</v>
      </c>
      <c r="Q12" s="4" t="s">
        <v>4600</v>
      </c>
      <c r="R12" s="4">
        <v>2418</v>
      </c>
      <c r="S12" s="4">
        <v>805</v>
      </c>
      <c r="T12" s="4">
        <v>2418</v>
      </c>
      <c r="U12" s="4">
        <v>0</v>
      </c>
      <c r="V12" s="22">
        <v>32.409999999999997</v>
      </c>
      <c r="W12" s="22">
        <v>39.6</v>
      </c>
      <c r="X12" s="22">
        <v>36.840000000000003</v>
      </c>
      <c r="Y12" s="22">
        <v>26.51</v>
      </c>
      <c r="Z12" s="22">
        <v>23.73</v>
      </c>
      <c r="AA12" s="22">
        <v>26.97</v>
      </c>
      <c r="AB12" s="22">
        <v>26.06</v>
      </c>
      <c r="AC12" s="22">
        <v>18.28</v>
      </c>
      <c r="AD12" s="22">
        <v>30.11</v>
      </c>
      <c r="AE12" s="22">
        <v>19.68</v>
      </c>
      <c r="AF12" s="22">
        <v>23.34</v>
      </c>
      <c r="AG12" s="22">
        <v>23.8</v>
      </c>
      <c r="AH12" s="18"/>
      <c r="AI12" s="18"/>
      <c r="AJ12" s="18"/>
      <c r="AK12" s="18"/>
      <c r="AL12" s="18"/>
      <c r="AM12" s="18"/>
      <c r="AN12" s="18"/>
      <c r="AO12" s="18"/>
      <c r="AP12" s="18"/>
      <c r="AQ12" s="18"/>
      <c r="AR12" s="18"/>
      <c r="AS12" s="18"/>
      <c r="AT12" s="18"/>
      <c r="AU12" s="18"/>
      <c r="AV12" s="18"/>
      <c r="AW12" s="18"/>
      <c r="AX12" s="18"/>
      <c r="AY12" s="18"/>
      <c r="AZ12" s="18"/>
    </row>
    <row r="13" spans="1:52" s="1" customFormat="1" ht="14.1" customHeight="1">
      <c r="A13" s="1" t="s">
        <v>4667</v>
      </c>
      <c r="B13" s="4" t="s">
        <v>4588</v>
      </c>
      <c r="C13" s="4"/>
      <c r="D13" s="1" t="s">
        <v>4589</v>
      </c>
      <c r="E13" s="2">
        <v>1.8657221294375304E-2</v>
      </c>
      <c r="F13" s="2">
        <v>4.1281654858553729E-3</v>
      </c>
      <c r="G13" s="2">
        <v>0.11409328839573363</v>
      </c>
      <c r="H13" s="2">
        <v>0.19702634047759005</v>
      </c>
      <c r="I13" s="23">
        <v>-0.55875787514435249</v>
      </c>
      <c r="J13" s="23">
        <v>-0.68804509932362645</v>
      </c>
      <c r="K13" s="23">
        <v>-0.37709087633883803</v>
      </c>
      <c r="L13" s="23">
        <v>0.31095422298976882</v>
      </c>
      <c r="M13" s="4" t="s">
        <v>4590</v>
      </c>
      <c r="N13" s="4" t="s">
        <v>4594</v>
      </c>
      <c r="O13" s="4" t="s">
        <v>4591</v>
      </c>
      <c r="P13" s="4" t="s">
        <v>4592</v>
      </c>
      <c r="Q13" s="4" t="s">
        <v>4593</v>
      </c>
      <c r="R13" s="4">
        <v>1404</v>
      </c>
      <c r="S13" s="4">
        <v>467</v>
      </c>
      <c r="T13" s="4">
        <v>1404</v>
      </c>
      <c r="U13" s="4">
        <v>0</v>
      </c>
      <c r="V13" s="22">
        <v>43.9</v>
      </c>
      <c r="W13" s="22">
        <v>51.05</v>
      </c>
      <c r="X13" s="22">
        <v>49.26</v>
      </c>
      <c r="Y13" s="22">
        <v>38.35</v>
      </c>
      <c r="Z13" s="22">
        <v>42.8</v>
      </c>
      <c r="AA13" s="22">
        <v>25.36</v>
      </c>
      <c r="AB13" s="22">
        <v>28.71</v>
      </c>
      <c r="AC13" s="22">
        <v>30.73</v>
      </c>
      <c r="AD13" s="22">
        <v>29.56</v>
      </c>
      <c r="AE13" s="22">
        <v>33.89</v>
      </c>
      <c r="AF13" s="22">
        <v>42.58</v>
      </c>
      <c r="AG13" s="22">
        <v>32.159999999999997</v>
      </c>
      <c r="AH13" s="18"/>
      <c r="AI13" s="18"/>
      <c r="AJ13" s="18"/>
      <c r="AK13" s="18"/>
      <c r="AL13" s="18"/>
      <c r="AM13" s="18"/>
      <c r="AN13" s="18"/>
      <c r="AO13" s="18"/>
      <c r="AP13" s="18"/>
      <c r="AQ13" s="18"/>
      <c r="AR13" s="18"/>
      <c r="AS13" s="18"/>
      <c r="AT13" s="18"/>
      <c r="AU13" s="18"/>
      <c r="AV13" s="18"/>
      <c r="AW13" s="18"/>
      <c r="AX13" s="18"/>
      <c r="AY13" s="18"/>
      <c r="AZ13" s="18"/>
    </row>
    <row r="14" spans="1:52" s="1" customFormat="1" ht="14.1" customHeight="1">
      <c r="A14" s="1" t="s">
        <v>4667</v>
      </c>
      <c r="B14" s="4" t="s">
        <v>4582</v>
      </c>
      <c r="C14" s="4"/>
      <c r="D14" s="1" t="s">
        <v>4583</v>
      </c>
      <c r="E14" s="2">
        <v>2.0771232006207119E-2</v>
      </c>
      <c r="F14" s="2">
        <v>5.2328422638184824E-3</v>
      </c>
      <c r="G14" s="2">
        <v>5.4497066484304635E-2</v>
      </c>
      <c r="H14" s="2">
        <v>0.38428474713077776</v>
      </c>
      <c r="I14" s="23">
        <v>-0.51181896137371086</v>
      </c>
      <c r="J14" s="23">
        <v>-0.6228102949717903</v>
      </c>
      <c r="K14" s="23">
        <v>-0.42785283166063365</v>
      </c>
      <c r="L14" s="23">
        <v>0.19495746331272221</v>
      </c>
      <c r="M14" s="4" t="s">
        <v>4584</v>
      </c>
      <c r="N14" s="4" t="s">
        <v>1998</v>
      </c>
      <c r="O14" s="4" t="s">
        <v>4585</v>
      </c>
      <c r="P14" s="4" t="s">
        <v>4586</v>
      </c>
      <c r="Q14" s="4" t="s">
        <v>4587</v>
      </c>
      <c r="R14" s="4">
        <v>852</v>
      </c>
      <c r="S14" s="4">
        <v>283</v>
      </c>
      <c r="T14" s="4">
        <v>852</v>
      </c>
      <c r="U14" s="4">
        <v>0</v>
      </c>
      <c r="V14" s="22">
        <v>107.38</v>
      </c>
      <c r="W14" s="22">
        <v>112.74</v>
      </c>
      <c r="X14" s="22">
        <v>114.51</v>
      </c>
      <c r="Y14" s="22">
        <v>76.63</v>
      </c>
      <c r="Z14" s="22">
        <v>96.01</v>
      </c>
      <c r="AA14" s="22">
        <v>82.94</v>
      </c>
      <c r="AB14" s="22">
        <v>78.2</v>
      </c>
      <c r="AC14" s="22">
        <v>59.65</v>
      </c>
      <c r="AD14" s="22">
        <v>78.97</v>
      </c>
      <c r="AE14" s="22">
        <v>75.930000000000007</v>
      </c>
      <c r="AF14" s="22">
        <v>86.8</v>
      </c>
      <c r="AG14" s="22">
        <v>83.28</v>
      </c>
      <c r="AH14" s="18"/>
      <c r="AI14" s="18"/>
      <c r="AJ14" s="18"/>
      <c r="AK14" s="18"/>
      <c r="AL14" s="18"/>
      <c r="AM14" s="18"/>
      <c r="AN14" s="18"/>
      <c r="AO14" s="18"/>
      <c r="AP14" s="18"/>
      <c r="AQ14" s="18"/>
      <c r="AR14" s="18"/>
      <c r="AS14" s="18"/>
      <c r="AT14" s="18"/>
      <c r="AU14" s="18"/>
      <c r="AV14" s="18"/>
      <c r="AW14" s="18"/>
      <c r="AX14" s="18"/>
      <c r="AY14" s="18"/>
      <c r="AZ14" s="18"/>
    </row>
    <row r="15" spans="1:52" s="1" customFormat="1" ht="14.1" customHeight="1">
      <c r="A15" s="1" t="s">
        <v>4667</v>
      </c>
      <c r="B15" s="4" t="s">
        <v>4575</v>
      </c>
      <c r="C15" s="4"/>
      <c r="D15" s="1" t="s">
        <v>4576</v>
      </c>
      <c r="E15" s="2">
        <v>1.9856274246977224E-2</v>
      </c>
      <c r="F15" s="2">
        <v>1.9063012390347911E-2</v>
      </c>
      <c r="G15" s="2">
        <v>3.3051642764061029E-2</v>
      </c>
      <c r="H15" s="2">
        <v>0.83169644171658996</v>
      </c>
      <c r="I15" s="23">
        <v>-0.50171006726683265</v>
      </c>
      <c r="J15" s="23">
        <v>-0.50614499224606591</v>
      </c>
      <c r="K15" s="23">
        <v>-0.46016858563002527</v>
      </c>
      <c r="L15" s="23">
        <v>4.5976406616278429E-2</v>
      </c>
      <c r="M15" s="4" t="s">
        <v>4577</v>
      </c>
      <c r="N15" s="4" t="s">
        <v>4581</v>
      </c>
      <c r="O15" s="4" t="s">
        <v>4578</v>
      </c>
      <c r="P15" s="4" t="s">
        <v>4579</v>
      </c>
      <c r="Q15" s="4" t="s">
        <v>4580</v>
      </c>
      <c r="R15" s="4">
        <v>2418</v>
      </c>
      <c r="S15" s="4">
        <v>805</v>
      </c>
      <c r="T15" s="4">
        <v>2418</v>
      </c>
      <c r="U15" s="4">
        <v>0</v>
      </c>
      <c r="V15" s="22">
        <v>79.94</v>
      </c>
      <c r="W15" s="22">
        <v>128.03</v>
      </c>
      <c r="X15" s="22">
        <v>121.45</v>
      </c>
      <c r="Y15" s="22">
        <v>83.02</v>
      </c>
      <c r="Z15" s="22">
        <v>78.099999999999994</v>
      </c>
      <c r="AA15" s="22">
        <v>89.92</v>
      </c>
      <c r="AB15" s="22">
        <v>70.790000000000006</v>
      </c>
      <c r="AC15" s="22">
        <v>72.69</v>
      </c>
      <c r="AD15" s="22">
        <v>85.66</v>
      </c>
      <c r="AE15" s="22">
        <v>81.709999999999994</v>
      </c>
      <c r="AF15" s="22">
        <v>68.91</v>
      </c>
      <c r="AG15" s="22">
        <v>83.18</v>
      </c>
      <c r="AH15" s="18"/>
      <c r="AI15" s="18"/>
      <c r="AJ15" s="18"/>
      <c r="AK15" s="18"/>
      <c r="AL15" s="18"/>
      <c r="AM15" s="18"/>
      <c r="AN15" s="18"/>
      <c r="AO15" s="18"/>
      <c r="AP15" s="18"/>
      <c r="AQ15" s="18"/>
      <c r="AR15" s="18"/>
      <c r="AS15" s="18"/>
      <c r="AT15" s="18"/>
      <c r="AU15" s="18"/>
      <c r="AV15" s="18"/>
      <c r="AW15" s="18"/>
      <c r="AX15" s="18"/>
      <c r="AY15" s="18"/>
      <c r="AZ15" s="18"/>
    </row>
    <row r="16" spans="1:52" ht="14.1" customHeight="1">
      <c r="B16" s="17"/>
      <c r="C16" s="17"/>
    </row>
    <row r="18" spans="1:53" s="1" customFormat="1" ht="14.1" customHeight="1">
      <c r="A18" s="1" t="s">
        <v>4668</v>
      </c>
      <c r="B18" s="22" t="s">
        <v>2655</v>
      </c>
      <c r="C18" s="22"/>
      <c r="D18" s="1" t="s">
        <v>2656</v>
      </c>
      <c r="E18" s="2">
        <v>1.6043318085023905E-5</v>
      </c>
      <c r="F18" s="2">
        <v>0.84532134088154942</v>
      </c>
      <c r="G18" s="2">
        <v>2.8256427451078814E-5</v>
      </c>
      <c r="H18" s="2">
        <v>1.1545696990911125E-5</v>
      </c>
      <c r="I18" s="3">
        <v>1.4339579586517099</v>
      </c>
      <c r="J18" s="3">
        <v>-6.5497891030037433E-2</v>
      </c>
      <c r="K18" s="3">
        <v>1.3939410581222242</v>
      </c>
      <c r="L18" s="3">
        <v>1.4594389491530249</v>
      </c>
      <c r="M18" s="4" t="s">
        <v>2657</v>
      </c>
      <c r="N18" s="4" t="s">
        <v>2661</v>
      </c>
      <c r="O18" s="4" t="s">
        <v>2658</v>
      </c>
      <c r="P18" s="4" t="s">
        <v>2659</v>
      </c>
      <c r="Q18" s="4" t="s">
        <v>2660</v>
      </c>
      <c r="R18" s="4">
        <v>864</v>
      </c>
      <c r="S18" s="4">
        <v>287</v>
      </c>
      <c r="T18" s="4">
        <v>864</v>
      </c>
      <c r="U18" s="4">
        <v>0</v>
      </c>
      <c r="V18" s="22">
        <v>72.959999999999994</v>
      </c>
      <c r="W18" s="22">
        <v>62.64</v>
      </c>
      <c r="X18" s="22">
        <v>42.27</v>
      </c>
      <c r="Y18" s="22">
        <v>301.68</v>
      </c>
      <c r="Z18" s="22">
        <v>168.1</v>
      </c>
      <c r="AA18" s="22">
        <v>67.08</v>
      </c>
      <c r="AB18" s="22">
        <v>61.19</v>
      </c>
      <c r="AC18" s="22">
        <v>48.1</v>
      </c>
      <c r="AD18" s="22">
        <v>61.96</v>
      </c>
      <c r="AE18" s="22">
        <v>134.55000000000001</v>
      </c>
      <c r="AF18" s="22">
        <v>170.08</v>
      </c>
      <c r="AG18" s="22">
        <v>160.61000000000001</v>
      </c>
      <c r="AH18" s="18"/>
      <c r="AI18" s="18"/>
      <c r="AJ18" s="18"/>
      <c r="AK18" s="18"/>
      <c r="AL18" s="18"/>
      <c r="AM18" s="18"/>
      <c r="AN18" s="18"/>
      <c r="AO18" s="18"/>
      <c r="AP18" s="18"/>
      <c r="AQ18" s="18"/>
      <c r="AR18" s="18"/>
      <c r="AS18" s="18"/>
      <c r="AT18" s="18"/>
      <c r="AU18" s="18"/>
      <c r="AV18" s="18"/>
      <c r="AW18" s="18"/>
      <c r="AX18" s="18"/>
      <c r="AY18" s="18"/>
      <c r="AZ18" s="18"/>
      <c r="BA18" s="18"/>
    </row>
    <row r="19" spans="1:53" s="1" customFormat="1" ht="14.1" customHeight="1">
      <c r="A19" s="1" t="s">
        <v>4668</v>
      </c>
      <c r="B19" s="7" t="s">
        <v>2513</v>
      </c>
      <c r="C19" s="7"/>
      <c r="D19" s="1" t="s">
        <v>2514</v>
      </c>
      <c r="E19" s="2">
        <v>8.610627227046419E-2</v>
      </c>
      <c r="F19" s="2">
        <v>0.64742878990953034</v>
      </c>
      <c r="G19" s="2">
        <v>2.5394091431698573E-3</v>
      </c>
      <c r="H19" s="2">
        <v>5.0870638439259874E-4</v>
      </c>
      <c r="I19" s="3">
        <v>0.53664621005562785</v>
      </c>
      <c r="J19" s="3">
        <v>-0.14307955328720764</v>
      </c>
      <c r="K19" s="3">
        <v>0.94386543891618258</v>
      </c>
      <c r="L19" s="3">
        <v>1.0869449921830314</v>
      </c>
      <c r="M19" s="4" t="s">
        <v>2515</v>
      </c>
      <c r="N19" s="4" t="s">
        <v>2519</v>
      </c>
      <c r="O19" s="4" t="s">
        <v>2516</v>
      </c>
      <c r="P19" s="4" t="s">
        <v>2517</v>
      </c>
      <c r="Q19" s="4" t="s">
        <v>2518</v>
      </c>
      <c r="R19" s="4">
        <v>1209</v>
      </c>
      <c r="S19" s="4">
        <v>402</v>
      </c>
      <c r="T19" s="4">
        <v>1209</v>
      </c>
      <c r="U19" s="4">
        <v>0</v>
      </c>
      <c r="V19" s="22">
        <v>815.98</v>
      </c>
      <c r="W19" s="22">
        <v>593.29</v>
      </c>
      <c r="X19" s="22">
        <v>541.49</v>
      </c>
      <c r="Y19" s="24">
        <v>1361.5</v>
      </c>
      <c r="Z19" s="24">
        <v>1060.78</v>
      </c>
      <c r="AA19" s="22">
        <v>730.35</v>
      </c>
      <c r="AB19" s="22">
        <v>594.64</v>
      </c>
      <c r="AC19" s="22">
        <v>528.99</v>
      </c>
      <c r="AD19" s="22">
        <v>672.31</v>
      </c>
      <c r="AE19" s="24">
        <v>1111.23</v>
      </c>
      <c r="AF19" s="24">
        <v>1467.86</v>
      </c>
      <c r="AG19" s="24">
        <v>1153.94</v>
      </c>
      <c r="AH19" s="18"/>
      <c r="AI19" s="18"/>
      <c r="AJ19" s="18"/>
      <c r="AK19" s="18"/>
      <c r="AL19" s="18"/>
      <c r="AM19" s="18"/>
      <c r="AN19" s="18"/>
      <c r="AO19" s="18"/>
      <c r="AP19" s="18"/>
      <c r="AQ19" s="18"/>
      <c r="AR19" s="18"/>
      <c r="AS19" s="18"/>
      <c r="AT19" s="18"/>
      <c r="AU19" s="18"/>
      <c r="AV19" s="18"/>
      <c r="AW19" s="18"/>
      <c r="AX19" s="18"/>
      <c r="AY19" s="18"/>
      <c r="AZ19" s="18"/>
      <c r="BA19" s="18"/>
    </row>
    <row r="20" spans="1:53" s="1" customFormat="1" ht="14.1" customHeight="1">
      <c r="A20" s="1" t="s">
        <v>4668</v>
      </c>
      <c r="B20" s="7" t="s">
        <v>1670</v>
      </c>
      <c r="C20" s="7"/>
      <c r="D20" s="1" t="s">
        <v>1671</v>
      </c>
      <c r="E20" s="2">
        <v>3.6830816318321635E-2</v>
      </c>
      <c r="F20" s="2">
        <v>1.7531462002773335E-4</v>
      </c>
      <c r="G20" s="2">
        <v>0.15586382539716326</v>
      </c>
      <c r="H20" s="2">
        <v>1.9639742558376194E-2</v>
      </c>
      <c r="I20" s="3">
        <v>-0.68119055898425074</v>
      </c>
      <c r="J20" s="3">
        <v>-1.2246228449040477</v>
      </c>
      <c r="K20" s="3">
        <v>-0.46307855356309519</v>
      </c>
      <c r="L20" s="3">
        <v>0.76154429044935745</v>
      </c>
      <c r="M20" s="4" t="s">
        <v>1672</v>
      </c>
      <c r="N20" s="4" t="s">
        <v>1676</v>
      </c>
      <c r="O20" s="4" t="s">
        <v>1673</v>
      </c>
      <c r="P20" s="4" t="s">
        <v>1674</v>
      </c>
      <c r="Q20" s="4" t="s">
        <v>1675</v>
      </c>
      <c r="R20" s="4">
        <v>2037</v>
      </c>
      <c r="S20" s="4">
        <v>678</v>
      </c>
      <c r="T20" s="4">
        <v>2037</v>
      </c>
      <c r="U20" s="4">
        <v>0</v>
      </c>
      <c r="V20" s="24">
        <v>1839.58</v>
      </c>
      <c r="W20" s="24">
        <v>1661.51</v>
      </c>
      <c r="X20" s="24">
        <v>1332.79</v>
      </c>
      <c r="Y20" s="24">
        <v>1219.1400000000001</v>
      </c>
      <c r="Z20" s="24">
        <v>1295.56</v>
      </c>
      <c r="AA20" s="22">
        <v>790.45</v>
      </c>
      <c r="AB20" s="22">
        <v>688.32</v>
      </c>
      <c r="AC20" s="22">
        <v>759.19</v>
      </c>
      <c r="AD20" s="22">
        <v>613.13</v>
      </c>
      <c r="AE20" s="24">
        <v>1234.5</v>
      </c>
      <c r="AF20" s="24">
        <v>1184.75</v>
      </c>
      <c r="AG20" s="24">
        <v>1023.96</v>
      </c>
      <c r="AH20" s="18"/>
      <c r="AI20" s="18"/>
      <c r="AJ20" s="18"/>
      <c r="AK20" s="18"/>
      <c r="AL20" s="18"/>
      <c r="AM20" s="18"/>
      <c r="AN20" s="18"/>
      <c r="AO20" s="18"/>
      <c r="AP20" s="18"/>
      <c r="AQ20" s="18"/>
      <c r="AR20" s="18"/>
      <c r="AS20" s="18"/>
      <c r="AT20" s="18"/>
      <c r="AU20" s="18"/>
      <c r="AV20" s="18"/>
      <c r="AW20" s="18"/>
      <c r="AX20" s="18"/>
      <c r="AY20" s="18"/>
      <c r="AZ20" s="18"/>
      <c r="BA20" s="18"/>
    </row>
    <row r="21" spans="1:53" s="1" customFormat="1" ht="14.1" customHeight="1">
      <c r="A21" s="1" t="s">
        <v>4668</v>
      </c>
      <c r="B21" s="5" t="s">
        <v>2581</v>
      </c>
      <c r="C21" s="38" t="s">
        <v>4694</v>
      </c>
      <c r="D21" s="1" t="s">
        <v>2582</v>
      </c>
      <c r="E21" s="2">
        <v>2.560603843994036E-4</v>
      </c>
      <c r="F21" s="2">
        <v>0.20593162543070731</v>
      </c>
      <c r="G21" s="2">
        <v>6.018984444189357E-8</v>
      </c>
      <c r="H21" s="2">
        <v>2.8716185666688432E-5</v>
      </c>
      <c r="I21" s="3">
        <v>1.0281007719292874</v>
      </c>
      <c r="J21" s="3">
        <v>0.36157926177765426</v>
      </c>
      <c r="K21" s="3">
        <v>1.5232593251321029</v>
      </c>
      <c r="L21" s="3">
        <v>1.1616800633558773</v>
      </c>
      <c r="M21" s="4" t="s">
        <v>2583</v>
      </c>
      <c r="N21" s="4" t="s">
        <v>2586</v>
      </c>
      <c r="O21" s="4" t="s">
        <v>2584</v>
      </c>
      <c r="P21" s="4" t="s">
        <v>3</v>
      </c>
      <c r="Q21" s="4" t="s">
        <v>2585</v>
      </c>
      <c r="R21" s="4">
        <v>1617</v>
      </c>
      <c r="S21" s="4">
        <v>538</v>
      </c>
      <c r="T21" s="4">
        <v>1617</v>
      </c>
      <c r="U21" s="4">
        <v>0</v>
      </c>
      <c r="V21" s="22">
        <v>17.77</v>
      </c>
      <c r="W21" s="22">
        <v>13.43</v>
      </c>
      <c r="X21" s="22">
        <v>11.18</v>
      </c>
      <c r="Y21" s="22">
        <v>37.880000000000003</v>
      </c>
      <c r="Z21" s="22">
        <v>36.39</v>
      </c>
      <c r="AA21" s="22">
        <v>20.38</v>
      </c>
      <c r="AB21" s="22">
        <v>12.84</v>
      </c>
      <c r="AC21" s="22">
        <v>18.010000000000002</v>
      </c>
      <c r="AD21" s="22">
        <v>23.84</v>
      </c>
      <c r="AE21" s="22">
        <v>31.02</v>
      </c>
      <c r="AF21" s="22">
        <v>45.14</v>
      </c>
      <c r="AG21" s="22">
        <v>45.11</v>
      </c>
      <c r="AH21" s="18"/>
      <c r="AI21" s="18"/>
      <c r="AJ21" s="18"/>
      <c r="AK21" s="18"/>
      <c r="AL21" s="18"/>
      <c r="AM21" s="18"/>
      <c r="AN21" s="18"/>
      <c r="AO21" s="18"/>
      <c r="AP21" s="18"/>
      <c r="AQ21" s="18"/>
      <c r="AR21" s="18"/>
      <c r="AS21" s="18"/>
      <c r="AT21" s="18"/>
      <c r="AU21" s="18"/>
      <c r="AV21" s="18"/>
      <c r="AW21" s="18"/>
      <c r="AX21" s="18"/>
      <c r="AY21" s="18"/>
      <c r="AZ21" s="18"/>
      <c r="BA21" s="18"/>
    </row>
    <row r="22" spans="1:53" s="1" customFormat="1" ht="14.1" customHeight="1">
      <c r="A22" s="1" t="s">
        <v>4668</v>
      </c>
      <c r="B22" s="5" t="s">
        <v>2440</v>
      </c>
      <c r="C22" s="32"/>
      <c r="D22" s="1" t="s">
        <v>2441</v>
      </c>
      <c r="E22" s="2">
        <v>0.50080851227355427</v>
      </c>
      <c r="F22" s="2">
        <v>0.39147105157166107</v>
      </c>
      <c r="G22" s="2">
        <v>1.4985211199538551E-2</v>
      </c>
      <c r="H22" s="2">
        <v>1.0027947247032154E-3</v>
      </c>
      <c r="I22" s="3">
        <v>0.20781371806651358</v>
      </c>
      <c r="J22" s="3">
        <v>-0.26459216945734404</v>
      </c>
      <c r="K22" s="3">
        <v>0.75094485948695266</v>
      </c>
      <c r="L22" s="3">
        <v>1.0155370289446533</v>
      </c>
      <c r="M22" s="4" t="s">
        <v>2442</v>
      </c>
      <c r="N22" s="4" t="s">
        <v>2446</v>
      </c>
      <c r="O22" s="4" t="s">
        <v>2443</v>
      </c>
      <c r="P22" s="4" t="s">
        <v>2444</v>
      </c>
      <c r="Q22" s="4" t="s">
        <v>2445</v>
      </c>
      <c r="R22" s="4">
        <v>411</v>
      </c>
      <c r="S22" s="4">
        <v>136</v>
      </c>
      <c r="T22" s="4">
        <v>640</v>
      </c>
      <c r="U22" s="4">
        <v>1</v>
      </c>
      <c r="V22" s="24">
        <v>4743.58</v>
      </c>
      <c r="W22" s="24">
        <v>4303</v>
      </c>
      <c r="X22" s="24">
        <v>4638.6499999999996</v>
      </c>
      <c r="Y22" s="24">
        <v>8345.2999999999993</v>
      </c>
      <c r="Z22" s="24">
        <v>4797.88</v>
      </c>
      <c r="AA22" s="24">
        <v>4409.62</v>
      </c>
      <c r="AB22" s="24">
        <v>3709.85</v>
      </c>
      <c r="AC22" s="24">
        <v>3709.89</v>
      </c>
      <c r="AD22" s="24">
        <v>3987.63</v>
      </c>
      <c r="AE22" s="24">
        <v>7410.67</v>
      </c>
      <c r="AF22" s="24">
        <v>7630.33</v>
      </c>
      <c r="AG22" s="24">
        <v>7723.72</v>
      </c>
      <c r="AH22" s="18"/>
      <c r="AI22" s="18"/>
      <c r="AJ22" s="18"/>
      <c r="AK22" s="18"/>
      <c r="AL22" s="18"/>
      <c r="AM22" s="18"/>
      <c r="AN22" s="18"/>
      <c r="AO22" s="18"/>
      <c r="AP22" s="18"/>
      <c r="AQ22" s="18"/>
      <c r="AR22" s="18"/>
      <c r="AS22" s="18"/>
      <c r="AT22" s="18"/>
      <c r="AU22" s="18"/>
      <c r="AV22" s="18"/>
      <c r="AW22" s="18"/>
      <c r="AX22" s="18"/>
      <c r="AY22" s="18"/>
      <c r="AZ22" s="18"/>
      <c r="BA22" s="18"/>
    </row>
    <row r="23" spans="1:53" s="1" customFormat="1" ht="14.1" customHeight="1">
      <c r="A23" s="1" t="s">
        <v>4668</v>
      </c>
      <c r="B23" s="5" t="s">
        <v>2244</v>
      </c>
      <c r="C23" s="32"/>
      <c r="D23" s="1" t="s">
        <v>2245</v>
      </c>
      <c r="E23" s="2">
        <v>0.98148673770416439</v>
      </c>
      <c r="F23" s="2">
        <v>6.9725221879919252E-2</v>
      </c>
      <c r="G23" s="2">
        <v>0.26458772368998207</v>
      </c>
      <c r="H23" s="2">
        <v>3.3925456806873644E-3</v>
      </c>
      <c r="I23" s="3">
        <v>7.0729556194092796E-3</v>
      </c>
      <c r="J23" s="3">
        <v>-0.55530666949324203</v>
      </c>
      <c r="K23" s="3">
        <v>0.34019982832843404</v>
      </c>
      <c r="L23" s="3">
        <v>0.89550649782600256</v>
      </c>
      <c r="M23" s="4" t="s">
        <v>1233</v>
      </c>
      <c r="N23" s="4" t="s">
        <v>2249</v>
      </c>
      <c r="O23" s="4" t="s">
        <v>2246</v>
      </c>
      <c r="P23" s="4" t="s">
        <v>2247</v>
      </c>
      <c r="Q23" s="4" t="s">
        <v>2248</v>
      </c>
      <c r="R23" s="4">
        <v>894</v>
      </c>
      <c r="S23" s="4">
        <v>297</v>
      </c>
      <c r="T23" s="4">
        <v>894</v>
      </c>
      <c r="U23" s="4">
        <v>0</v>
      </c>
      <c r="V23" s="22">
        <v>134.78</v>
      </c>
      <c r="W23" s="22">
        <v>147.69</v>
      </c>
      <c r="X23" s="22">
        <v>155.41999999999999</v>
      </c>
      <c r="Y23" s="22">
        <v>204.79</v>
      </c>
      <c r="Z23" s="22">
        <v>155.22</v>
      </c>
      <c r="AA23" s="22">
        <v>122.15</v>
      </c>
      <c r="AB23" s="22">
        <v>79.39</v>
      </c>
      <c r="AC23" s="22">
        <v>90.02</v>
      </c>
      <c r="AD23" s="22">
        <v>129.79</v>
      </c>
      <c r="AE23" s="22">
        <v>212.36</v>
      </c>
      <c r="AF23" s="22">
        <v>181.56</v>
      </c>
      <c r="AG23" s="22">
        <v>141.72</v>
      </c>
      <c r="AH23" s="18"/>
      <c r="AI23" s="18"/>
      <c r="AJ23" s="18"/>
      <c r="AK23" s="18"/>
      <c r="AL23" s="18"/>
      <c r="AM23" s="18"/>
      <c r="AN23" s="18"/>
      <c r="AO23" s="18"/>
      <c r="AP23" s="18"/>
      <c r="AQ23" s="18"/>
      <c r="AR23" s="18"/>
      <c r="AS23" s="18"/>
      <c r="AT23" s="18"/>
      <c r="AU23" s="18"/>
      <c r="AV23" s="18"/>
      <c r="AW23" s="18"/>
      <c r="AX23" s="18"/>
      <c r="AY23" s="18"/>
      <c r="AZ23" s="18"/>
      <c r="BA23" s="18"/>
    </row>
    <row r="24" spans="1:53" s="1" customFormat="1" ht="14.1" customHeight="1">
      <c r="A24" s="1" t="s">
        <v>4668</v>
      </c>
      <c r="B24" s="5" t="s">
        <v>2058</v>
      </c>
      <c r="C24" s="32"/>
      <c r="D24" s="1" t="s">
        <v>2059</v>
      </c>
      <c r="E24" s="2">
        <v>0.57582365761348209</v>
      </c>
      <c r="F24" s="2">
        <v>0.33226348667148231</v>
      </c>
      <c r="G24" s="2">
        <v>4.7863409204738527E-2</v>
      </c>
      <c r="H24" s="2">
        <v>3.186368739488632E-3</v>
      </c>
      <c r="I24" s="3">
        <v>0.16009279345897232</v>
      </c>
      <c r="J24" s="3">
        <v>-0.27865836504278491</v>
      </c>
      <c r="K24" s="3">
        <v>0.56629126601803514</v>
      </c>
      <c r="L24" s="3">
        <v>0.84494963106678478</v>
      </c>
      <c r="M24" s="4" t="s">
        <v>1233</v>
      </c>
      <c r="N24" s="4" t="s">
        <v>2063</v>
      </c>
      <c r="O24" s="4" t="s">
        <v>2060</v>
      </c>
      <c r="P24" s="4" t="s">
        <v>2061</v>
      </c>
      <c r="Q24" s="4" t="s">
        <v>2062</v>
      </c>
      <c r="R24" s="4">
        <v>876</v>
      </c>
      <c r="S24" s="4">
        <v>291</v>
      </c>
      <c r="T24" s="4">
        <v>876</v>
      </c>
      <c r="U24" s="4">
        <v>0</v>
      </c>
      <c r="V24" s="22">
        <v>121.31</v>
      </c>
      <c r="W24" s="22">
        <v>123.91</v>
      </c>
      <c r="X24" s="22">
        <v>140.32</v>
      </c>
      <c r="Y24" s="22">
        <v>191.13</v>
      </c>
      <c r="Z24" s="22">
        <v>146.5</v>
      </c>
      <c r="AA24" s="22">
        <v>135.82</v>
      </c>
      <c r="AB24" s="22">
        <v>84.6</v>
      </c>
      <c r="AC24" s="22">
        <v>104.86</v>
      </c>
      <c r="AD24" s="22">
        <v>129.09</v>
      </c>
      <c r="AE24" s="22">
        <v>202.81</v>
      </c>
      <c r="AF24" s="22">
        <v>175.15</v>
      </c>
      <c r="AG24" s="22">
        <v>183.52</v>
      </c>
      <c r="AH24" s="18"/>
      <c r="AI24" s="18"/>
      <c r="AJ24" s="18"/>
      <c r="AK24" s="18"/>
      <c r="AL24" s="18"/>
      <c r="AM24" s="18"/>
      <c r="AN24" s="18"/>
      <c r="AO24" s="18"/>
      <c r="AP24" s="18"/>
      <c r="AQ24" s="18"/>
      <c r="AR24" s="18"/>
      <c r="AS24" s="18"/>
      <c r="AT24" s="18"/>
      <c r="AU24" s="18"/>
      <c r="AV24" s="18"/>
      <c r="AW24" s="18"/>
      <c r="AX24" s="18"/>
      <c r="AY24" s="18"/>
      <c r="AZ24" s="18"/>
      <c r="BA24" s="18"/>
    </row>
    <row r="25" spans="1:53" s="1" customFormat="1" ht="14.1" customHeight="1">
      <c r="A25" s="1" t="s">
        <v>4668</v>
      </c>
      <c r="B25" s="5" t="s">
        <v>2018</v>
      </c>
      <c r="C25" s="32"/>
      <c r="D25" s="1" t="s">
        <v>2019</v>
      </c>
      <c r="E25" s="2">
        <v>0.61231857428368608</v>
      </c>
      <c r="F25" s="2">
        <v>0.59155202223329462</v>
      </c>
      <c r="G25" s="2">
        <v>3.6788326137621175E-2</v>
      </c>
      <c r="H25" s="2">
        <v>8.6712880004099491E-3</v>
      </c>
      <c r="I25" s="3">
        <v>0.161625342496791</v>
      </c>
      <c r="J25" s="3">
        <v>-0.17116571453507015</v>
      </c>
      <c r="K25" s="3">
        <v>0.66596548036416925</v>
      </c>
      <c r="L25" s="3">
        <v>0.83713119489924837</v>
      </c>
      <c r="M25" s="4" t="s">
        <v>2020</v>
      </c>
      <c r="N25" s="4" t="s">
        <v>2024</v>
      </c>
      <c r="O25" s="4" t="s">
        <v>2021</v>
      </c>
      <c r="P25" s="4" t="s">
        <v>2022</v>
      </c>
      <c r="Q25" s="4" t="s">
        <v>2023</v>
      </c>
      <c r="R25" s="4">
        <v>468</v>
      </c>
      <c r="S25" s="4">
        <v>155</v>
      </c>
      <c r="T25" s="4">
        <v>535</v>
      </c>
      <c r="U25" s="4">
        <v>1</v>
      </c>
      <c r="V25" s="24">
        <v>4670.62</v>
      </c>
      <c r="W25" s="24">
        <v>3853.89</v>
      </c>
      <c r="X25" s="24">
        <v>4249.22</v>
      </c>
      <c r="Y25" s="24">
        <v>5566.69</v>
      </c>
      <c r="Z25" s="24">
        <v>6054.1</v>
      </c>
      <c r="AA25" s="24">
        <v>4045.02</v>
      </c>
      <c r="AB25" s="24">
        <v>3841.93</v>
      </c>
      <c r="AC25" s="24">
        <v>3801.61</v>
      </c>
      <c r="AD25" s="24">
        <v>3719.19</v>
      </c>
      <c r="AE25" s="24">
        <v>6794.56</v>
      </c>
      <c r="AF25" s="24">
        <v>7508.02</v>
      </c>
      <c r="AG25" s="24">
        <v>5552.08</v>
      </c>
      <c r="AH25" s="18"/>
      <c r="AI25" s="18"/>
      <c r="AJ25" s="18"/>
      <c r="AK25" s="18"/>
      <c r="AL25" s="18"/>
      <c r="AM25" s="18"/>
      <c r="AN25" s="18"/>
      <c r="AO25" s="18"/>
      <c r="AP25" s="18"/>
      <c r="AQ25" s="18"/>
      <c r="AR25" s="18"/>
      <c r="AS25" s="18"/>
      <c r="AT25" s="18"/>
      <c r="AU25" s="18"/>
      <c r="AV25" s="18"/>
      <c r="AW25" s="18"/>
      <c r="AX25" s="18"/>
      <c r="AY25" s="18"/>
      <c r="AZ25" s="18"/>
      <c r="BA25" s="18"/>
    </row>
    <row r="26" spans="1:53" s="1" customFormat="1" ht="14.1" customHeight="1">
      <c r="A26" s="1" t="s">
        <v>4668</v>
      </c>
      <c r="B26" s="5" t="s">
        <v>1999</v>
      </c>
      <c r="C26" s="32"/>
      <c r="D26" s="1" t="s">
        <v>2000</v>
      </c>
      <c r="E26" s="2">
        <v>0.21472830472662663</v>
      </c>
      <c r="F26" s="2">
        <v>0.85493955265696198</v>
      </c>
      <c r="G26" s="2">
        <v>2.8910300039577397E-2</v>
      </c>
      <c r="H26" s="2">
        <v>1.7893089009667684E-2</v>
      </c>
      <c r="I26" s="3">
        <v>0.43550912343868359</v>
      </c>
      <c r="J26" s="3">
        <v>-6.4229046141692059E-2</v>
      </c>
      <c r="K26" s="3">
        <v>0.76696680937004591</v>
      </c>
      <c r="L26" s="3">
        <v>0.83119585570875743</v>
      </c>
      <c r="M26" s="4" t="s">
        <v>2001</v>
      </c>
      <c r="N26" s="4" t="s">
        <v>2005</v>
      </c>
      <c r="O26" s="4" t="s">
        <v>2002</v>
      </c>
      <c r="P26" s="4" t="s">
        <v>2003</v>
      </c>
      <c r="Q26" s="4" t="s">
        <v>2004</v>
      </c>
      <c r="R26" s="4">
        <v>327</v>
      </c>
      <c r="S26" s="4">
        <v>108</v>
      </c>
      <c r="T26" s="4">
        <v>327</v>
      </c>
      <c r="U26" s="4">
        <v>0</v>
      </c>
      <c r="V26" s="24">
        <v>1319.51</v>
      </c>
      <c r="W26" s="22">
        <v>768.46</v>
      </c>
      <c r="X26" s="24">
        <v>1138.1400000000001</v>
      </c>
      <c r="Y26" s="24">
        <v>2924.46</v>
      </c>
      <c r="Z26" s="22">
        <v>897.85</v>
      </c>
      <c r="AA26" s="24">
        <v>1162.8800000000001</v>
      </c>
      <c r="AB26" s="24">
        <v>1083.02</v>
      </c>
      <c r="AC26" s="22">
        <v>957.67</v>
      </c>
      <c r="AD26" s="24">
        <v>1093.79</v>
      </c>
      <c r="AE26" s="24">
        <v>1983.28</v>
      </c>
      <c r="AF26" s="24">
        <v>1910.59</v>
      </c>
      <c r="AG26" s="24">
        <v>1538.64</v>
      </c>
      <c r="AH26" s="18"/>
      <c r="AI26" s="18"/>
      <c r="AJ26" s="18"/>
      <c r="AK26" s="18"/>
      <c r="AL26" s="18"/>
      <c r="AM26" s="18"/>
      <c r="AN26" s="18"/>
      <c r="AO26" s="18"/>
      <c r="AP26" s="18"/>
      <c r="AQ26" s="18"/>
      <c r="AR26" s="18"/>
      <c r="AS26" s="18"/>
      <c r="AT26" s="18"/>
      <c r="AU26" s="18"/>
      <c r="AV26" s="18"/>
      <c r="AW26" s="18"/>
      <c r="AX26" s="18"/>
      <c r="AY26" s="18"/>
      <c r="AZ26" s="18"/>
      <c r="BA26" s="18"/>
    </row>
    <row r="27" spans="1:53" s="1" customFormat="1" ht="14.1" customHeight="1">
      <c r="A27" s="1" t="s">
        <v>4668</v>
      </c>
      <c r="B27" s="5" t="s">
        <v>4706</v>
      </c>
      <c r="C27" s="32"/>
      <c r="D27" s="1" t="s">
        <v>1893</v>
      </c>
      <c r="E27" s="2">
        <v>0.85372888928302781</v>
      </c>
      <c r="F27" s="2">
        <v>0.2826427813997282</v>
      </c>
      <c r="G27" s="2">
        <v>0.12854978352095459</v>
      </c>
      <c r="H27" s="2">
        <v>9.4618460314477293E-3</v>
      </c>
      <c r="I27" s="3">
        <v>-5.7381853562993745E-2</v>
      </c>
      <c r="J27" s="3">
        <v>-0.33544276761334396</v>
      </c>
      <c r="K27" s="3">
        <v>0.47295490899340686</v>
      </c>
      <c r="L27" s="3">
        <v>0.80839767950564245</v>
      </c>
      <c r="M27" s="4" t="s">
        <v>1894</v>
      </c>
      <c r="N27" s="4" t="s">
        <v>1898</v>
      </c>
      <c r="O27" s="4" t="s">
        <v>1895</v>
      </c>
      <c r="P27" s="4" t="s">
        <v>1896</v>
      </c>
      <c r="Q27" s="4" t="s">
        <v>1897</v>
      </c>
      <c r="R27" s="4">
        <v>741</v>
      </c>
      <c r="S27" s="4">
        <v>246</v>
      </c>
      <c r="T27" s="4">
        <v>741</v>
      </c>
      <c r="U27" s="4">
        <v>0</v>
      </c>
      <c r="V27" s="22">
        <v>170.13</v>
      </c>
      <c r="W27" s="22">
        <v>155.71</v>
      </c>
      <c r="X27" s="22">
        <v>163.43</v>
      </c>
      <c r="Y27" s="22">
        <v>203.25</v>
      </c>
      <c r="Z27" s="22">
        <v>165.58</v>
      </c>
      <c r="AA27" s="22">
        <v>148.51</v>
      </c>
      <c r="AB27" s="22">
        <v>102.62</v>
      </c>
      <c r="AC27" s="22">
        <v>150.04</v>
      </c>
      <c r="AD27" s="22">
        <v>135.21</v>
      </c>
      <c r="AE27" s="22">
        <v>282.14</v>
      </c>
      <c r="AF27" s="22">
        <v>197.98</v>
      </c>
      <c r="AG27" s="22">
        <v>179.9</v>
      </c>
      <c r="AH27" s="18"/>
      <c r="AI27" s="18"/>
      <c r="AJ27" s="18"/>
      <c r="AK27" s="18"/>
      <c r="AL27" s="18"/>
      <c r="AM27" s="18"/>
      <c r="AN27" s="18"/>
      <c r="AO27" s="18"/>
      <c r="AP27" s="18"/>
      <c r="AQ27" s="18"/>
      <c r="AR27" s="18"/>
      <c r="AS27" s="18"/>
      <c r="AT27" s="18"/>
      <c r="AU27" s="18"/>
      <c r="AV27" s="18"/>
      <c r="AW27" s="18"/>
      <c r="AX27" s="18"/>
      <c r="AY27" s="18"/>
      <c r="AZ27" s="18"/>
      <c r="BA27" s="18"/>
    </row>
    <row r="28" spans="1:53" s="1" customFormat="1" ht="14.1" customHeight="1">
      <c r="A28" s="1" t="s">
        <v>4668</v>
      </c>
      <c r="B28" s="5" t="s">
        <v>1887</v>
      </c>
      <c r="C28" s="32"/>
      <c r="D28" s="1" t="s">
        <v>1888</v>
      </c>
      <c r="E28" s="2">
        <v>0.42999594570404576</v>
      </c>
      <c r="F28" s="2">
        <v>0.7399607499826848</v>
      </c>
      <c r="G28" s="2">
        <v>3.0471923469755802E-2</v>
      </c>
      <c r="H28" s="2">
        <v>1.2495705359216291E-2</v>
      </c>
      <c r="I28" s="3">
        <v>0.25522556887245607</v>
      </c>
      <c r="J28" s="3">
        <v>-0.10793679964436498</v>
      </c>
      <c r="K28" s="3">
        <v>0.69990993029749793</v>
      </c>
      <c r="L28" s="3">
        <v>0.80784672994114004</v>
      </c>
      <c r="M28" s="4" t="s">
        <v>1889</v>
      </c>
      <c r="N28" s="4" t="s">
        <v>98</v>
      </c>
      <c r="O28" s="4" t="s">
        <v>1890</v>
      </c>
      <c r="P28" s="4" t="s">
        <v>1891</v>
      </c>
      <c r="Q28" s="4" t="s">
        <v>1892</v>
      </c>
      <c r="R28" s="4">
        <v>786</v>
      </c>
      <c r="S28" s="4">
        <v>261</v>
      </c>
      <c r="T28" s="4">
        <v>786</v>
      </c>
      <c r="U28" s="4">
        <v>0</v>
      </c>
      <c r="V28" s="22">
        <v>91.91</v>
      </c>
      <c r="W28" s="22">
        <v>64.7</v>
      </c>
      <c r="X28" s="22">
        <v>61.45</v>
      </c>
      <c r="Y28" s="22">
        <v>113.25</v>
      </c>
      <c r="Z28" s="22">
        <v>91.86</v>
      </c>
      <c r="AA28" s="22">
        <v>84.22</v>
      </c>
      <c r="AB28" s="22">
        <v>28.87</v>
      </c>
      <c r="AC28" s="22">
        <v>96.66</v>
      </c>
      <c r="AD28" s="22">
        <v>79.510000000000005</v>
      </c>
      <c r="AE28" s="22">
        <v>118.68</v>
      </c>
      <c r="AF28" s="22">
        <v>134.41</v>
      </c>
      <c r="AG28" s="22">
        <v>96.17</v>
      </c>
      <c r="AH28" s="18"/>
      <c r="AI28" s="18"/>
      <c r="AJ28" s="18"/>
      <c r="AK28" s="18"/>
      <c r="AL28" s="18"/>
      <c r="AM28" s="18"/>
      <c r="AN28" s="18"/>
      <c r="AO28" s="18"/>
      <c r="AP28" s="18"/>
      <c r="AQ28" s="18"/>
      <c r="AR28" s="18"/>
      <c r="AS28" s="18"/>
      <c r="AT28" s="18"/>
      <c r="AU28" s="18"/>
      <c r="AV28" s="18"/>
      <c r="AW28" s="18"/>
      <c r="AX28" s="18"/>
      <c r="AY28" s="18"/>
      <c r="AZ28" s="18"/>
      <c r="BA28" s="18"/>
    </row>
    <row r="29" spans="1:53" s="1" customFormat="1" ht="14.1" customHeight="1">
      <c r="A29" s="1" t="s">
        <v>4668</v>
      </c>
      <c r="B29" s="5" t="s">
        <v>1836</v>
      </c>
      <c r="C29" s="32"/>
      <c r="D29" s="1" t="s">
        <v>1837</v>
      </c>
      <c r="E29" s="2">
        <v>0.65844733299426594</v>
      </c>
      <c r="F29" s="2">
        <v>0.59651739814945448</v>
      </c>
      <c r="G29" s="2">
        <v>5.576013112713385E-2</v>
      </c>
      <c r="H29" s="2">
        <v>1.4591680131810669E-2</v>
      </c>
      <c r="I29" s="3">
        <v>0.1447276355396761</v>
      </c>
      <c r="J29" s="3">
        <v>-0.1733486951579733</v>
      </c>
      <c r="K29" s="3">
        <v>0.62627564703976302</v>
      </c>
      <c r="L29" s="3">
        <v>0.79962434219791034</v>
      </c>
      <c r="M29" s="4" t="s">
        <v>1838</v>
      </c>
      <c r="N29" s="4" t="s">
        <v>1842</v>
      </c>
      <c r="O29" s="4" t="s">
        <v>1839</v>
      </c>
      <c r="P29" s="4" t="s">
        <v>1840</v>
      </c>
      <c r="Q29" s="4" t="s">
        <v>1841</v>
      </c>
      <c r="R29" s="4">
        <v>462</v>
      </c>
      <c r="S29" s="4">
        <v>153</v>
      </c>
      <c r="T29" s="4">
        <v>462</v>
      </c>
      <c r="U29" s="4">
        <v>0</v>
      </c>
      <c r="V29" s="24">
        <v>6255.05</v>
      </c>
      <c r="W29" s="24">
        <v>5584.6</v>
      </c>
      <c r="X29" s="24">
        <v>5557.01</v>
      </c>
      <c r="Y29" s="24">
        <v>7079.51</v>
      </c>
      <c r="Z29" s="24">
        <v>8728.4500000000007</v>
      </c>
      <c r="AA29" s="24">
        <v>5160.93</v>
      </c>
      <c r="AB29" s="24">
        <v>5296.92</v>
      </c>
      <c r="AC29" s="24">
        <v>5160.24</v>
      </c>
      <c r="AD29" s="24">
        <v>4947.75</v>
      </c>
      <c r="AE29" s="24">
        <v>9235.24</v>
      </c>
      <c r="AF29" s="24">
        <v>9645.94</v>
      </c>
      <c r="AG29" s="24">
        <v>7361.2</v>
      </c>
      <c r="AH29" s="18"/>
      <c r="AI29" s="18"/>
      <c r="AJ29" s="18"/>
      <c r="AK29" s="18"/>
      <c r="AL29" s="18"/>
      <c r="AM29" s="18"/>
      <c r="AN29" s="18"/>
      <c r="AO29" s="18"/>
      <c r="AP29" s="18"/>
      <c r="AQ29" s="18"/>
      <c r="AR29" s="18"/>
      <c r="AS29" s="18"/>
      <c r="AT29" s="18"/>
      <c r="AU29" s="18"/>
      <c r="AV29" s="18"/>
      <c r="AW29" s="18"/>
      <c r="AX29" s="18"/>
      <c r="AY29" s="18"/>
      <c r="AZ29" s="18"/>
      <c r="BA29" s="18"/>
    </row>
    <row r="30" spans="1:53" s="1" customFormat="1" ht="14.1" customHeight="1">
      <c r="A30" s="1" t="s">
        <v>4668</v>
      </c>
      <c r="B30" s="6" t="s">
        <v>2712</v>
      </c>
      <c r="C30" s="32"/>
      <c r="D30" s="1" t="s">
        <v>1705</v>
      </c>
      <c r="E30" s="2">
        <v>0.76263114511899044</v>
      </c>
      <c r="F30" s="2">
        <v>0.38388909785029413</v>
      </c>
      <c r="G30" s="2">
        <v>0.10299378144199378</v>
      </c>
      <c r="H30" s="2">
        <v>1.237300926661411E-2</v>
      </c>
      <c r="I30" s="3">
        <v>9.3117496823004992E-2</v>
      </c>
      <c r="J30" s="3">
        <v>-0.26852937360582141</v>
      </c>
      <c r="K30" s="3">
        <v>0.50270736630455193</v>
      </c>
      <c r="L30" s="3">
        <v>0.77123673991000241</v>
      </c>
      <c r="M30" s="4" t="s">
        <v>1706</v>
      </c>
      <c r="N30" s="4" t="s">
        <v>1710</v>
      </c>
      <c r="O30" s="4" t="s">
        <v>1707</v>
      </c>
      <c r="P30" s="4" t="s">
        <v>1708</v>
      </c>
      <c r="Q30" s="4" t="s">
        <v>1709</v>
      </c>
      <c r="R30" s="4">
        <v>477</v>
      </c>
      <c r="S30" s="4">
        <v>158</v>
      </c>
      <c r="T30" s="4">
        <v>477</v>
      </c>
      <c r="U30" s="4">
        <v>0</v>
      </c>
      <c r="V30" s="24">
        <v>3579.11</v>
      </c>
      <c r="W30" s="24">
        <v>3096.64</v>
      </c>
      <c r="X30" s="24">
        <v>3093.46</v>
      </c>
      <c r="Y30" s="24">
        <v>4856.3</v>
      </c>
      <c r="Z30" s="24">
        <v>3702.25</v>
      </c>
      <c r="AA30" s="24">
        <v>2961.89</v>
      </c>
      <c r="AB30" s="24">
        <v>2747.62</v>
      </c>
      <c r="AC30" s="24">
        <v>2417.96</v>
      </c>
      <c r="AD30" s="24">
        <v>3002.92</v>
      </c>
      <c r="AE30" s="24">
        <v>4194.79</v>
      </c>
      <c r="AF30" s="24">
        <v>5004.54</v>
      </c>
      <c r="AG30" s="24">
        <v>4503.49</v>
      </c>
      <c r="AH30" s="18"/>
      <c r="AI30" s="18"/>
      <c r="AJ30" s="18"/>
      <c r="AK30" s="18"/>
      <c r="AL30" s="18"/>
      <c r="AM30" s="18"/>
      <c r="AN30" s="18"/>
      <c r="AO30" s="18"/>
      <c r="AP30" s="18"/>
      <c r="AQ30" s="18"/>
      <c r="AR30" s="18"/>
      <c r="AS30" s="18"/>
      <c r="AT30" s="18"/>
      <c r="AU30" s="18"/>
      <c r="AV30" s="18"/>
      <c r="AW30" s="18"/>
      <c r="AX30" s="18"/>
      <c r="AY30" s="18"/>
      <c r="AZ30" s="18"/>
      <c r="BA30" s="18"/>
    </row>
    <row r="31" spans="1:53" s="1" customFormat="1" ht="14.1" customHeight="1">
      <c r="A31" s="1" t="s">
        <v>4668</v>
      </c>
      <c r="B31" s="5" t="s">
        <v>1685</v>
      </c>
      <c r="C31" s="32"/>
      <c r="D31" s="1" t="s">
        <v>1686</v>
      </c>
      <c r="E31" s="2">
        <v>0.80105982519122076</v>
      </c>
      <c r="F31" s="2">
        <v>3.0522106968467799E-2</v>
      </c>
      <c r="G31" s="2">
        <v>0.48954786661782568</v>
      </c>
      <c r="H31" s="2">
        <v>4.2924485735146289E-3</v>
      </c>
      <c r="I31" s="3">
        <v>6.7236589788057188E-2</v>
      </c>
      <c r="J31" s="3">
        <v>-0.58412808946138295</v>
      </c>
      <c r="K31" s="3">
        <v>0.18494670504424132</v>
      </c>
      <c r="L31" s="3">
        <v>0.76907479438496218</v>
      </c>
      <c r="M31" s="4" t="s">
        <v>590</v>
      </c>
      <c r="N31" s="4" t="s">
        <v>1690</v>
      </c>
      <c r="O31" s="4" t="s">
        <v>1687</v>
      </c>
      <c r="P31" s="4" t="s">
        <v>1688</v>
      </c>
      <c r="Q31" s="4" t="s">
        <v>1689</v>
      </c>
      <c r="R31" s="4">
        <v>558</v>
      </c>
      <c r="S31" s="4">
        <v>185</v>
      </c>
      <c r="T31" s="4">
        <v>558</v>
      </c>
      <c r="U31" s="4">
        <v>0</v>
      </c>
      <c r="V31" s="22">
        <v>111.47</v>
      </c>
      <c r="W31" s="22">
        <v>150.29</v>
      </c>
      <c r="X31" s="22">
        <v>108.73</v>
      </c>
      <c r="Y31" s="22">
        <v>190.89</v>
      </c>
      <c r="Z31" s="22">
        <v>132.38</v>
      </c>
      <c r="AA31" s="22">
        <v>99.61</v>
      </c>
      <c r="AB31" s="22">
        <v>64.900000000000006</v>
      </c>
      <c r="AC31" s="22">
        <v>68.790000000000006</v>
      </c>
      <c r="AD31" s="22">
        <v>112.44</v>
      </c>
      <c r="AE31" s="22">
        <v>144.49</v>
      </c>
      <c r="AF31" s="22">
        <v>152.76</v>
      </c>
      <c r="AG31" s="22">
        <v>107.89</v>
      </c>
      <c r="AH31" s="18"/>
      <c r="AI31" s="18"/>
      <c r="AJ31" s="18"/>
      <c r="AK31" s="18"/>
      <c r="AL31" s="18"/>
      <c r="AM31" s="18"/>
      <c r="AN31" s="18"/>
      <c r="AO31" s="18"/>
      <c r="AP31" s="18"/>
      <c r="AQ31" s="18"/>
      <c r="AR31" s="18"/>
      <c r="AS31" s="18"/>
      <c r="AT31" s="18"/>
      <c r="AU31" s="18"/>
      <c r="AV31" s="18"/>
      <c r="AW31" s="18"/>
      <c r="AX31" s="18"/>
      <c r="AY31" s="18"/>
      <c r="AZ31" s="18"/>
      <c r="BA31" s="18"/>
    </row>
    <row r="32" spans="1:53" s="1" customFormat="1" ht="14.1" customHeight="1">
      <c r="A32" s="1" t="s">
        <v>4668</v>
      </c>
      <c r="B32" s="5" t="s">
        <v>1569</v>
      </c>
      <c r="C32" s="32"/>
      <c r="D32" s="1" t="s">
        <v>1570</v>
      </c>
      <c r="E32" s="2">
        <v>0.3096543284861788</v>
      </c>
      <c r="F32" s="2">
        <v>0.54597848055563747</v>
      </c>
      <c r="G32" s="2">
        <v>1.4827162719767917E-2</v>
      </c>
      <c r="H32" s="2">
        <v>2.3264102629415584E-3</v>
      </c>
      <c r="I32" s="3">
        <v>0.24621217967858533</v>
      </c>
      <c r="J32" s="3">
        <v>-0.14812637669434361</v>
      </c>
      <c r="K32" s="3">
        <v>0.59137670797661346</v>
      </c>
      <c r="L32" s="3">
        <v>0.73950308467423931</v>
      </c>
      <c r="M32" s="4" t="s">
        <v>1233</v>
      </c>
      <c r="N32" s="4" t="s">
        <v>1574</v>
      </c>
      <c r="O32" s="4" t="s">
        <v>1571</v>
      </c>
      <c r="P32" s="4" t="s">
        <v>1572</v>
      </c>
      <c r="Q32" s="4" t="s">
        <v>1573</v>
      </c>
      <c r="R32" s="4">
        <v>699</v>
      </c>
      <c r="S32" s="4">
        <v>232</v>
      </c>
      <c r="T32" s="4">
        <v>699</v>
      </c>
      <c r="U32" s="4">
        <v>0</v>
      </c>
      <c r="V32" s="22">
        <v>70.23</v>
      </c>
      <c r="W32" s="22">
        <v>59.99</v>
      </c>
      <c r="X32" s="22">
        <v>77.08</v>
      </c>
      <c r="Y32" s="22">
        <v>111.94</v>
      </c>
      <c r="Z32" s="22">
        <v>89.56</v>
      </c>
      <c r="AA32" s="22">
        <v>70.72</v>
      </c>
      <c r="AB32" s="22">
        <v>56.64</v>
      </c>
      <c r="AC32" s="22">
        <v>52.64</v>
      </c>
      <c r="AD32" s="22">
        <v>79.05</v>
      </c>
      <c r="AE32" s="22">
        <v>111.32</v>
      </c>
      <c r="AF32" s="22">
        <v>90</v>
      </c>
      <c r="AG32" s="22">
        <v>109.55</v>
      </c>
      <c r="AH32" s="18"/>
      <c r="AI32" s="18"/>
      <c r="AJ32" s="18"/>
      <c r="AK32" s="18"/>
      <c r="AL32" s="18"/>
      <c r="AM32" s="18"/>
      <c r="AN32" s="18"/>
      <c r="AO32" s="18"/>
      <c r="AP32" s="18"/>
      <c r="AQ32" s="18"/>
      <c r="AR32" s="18"/>
      <c r="AS32" s="18"/>
      <c r="AT32" s="18"/>
      <c r="AU32" s="18"/>
      <c r="AV32" s="18"/>
      <c r="AW32" s="18"/>
      <c r="AX32" s="18"/>
      <c r="AY32" s="18"/>
      <c r="AZ32" s="18"/>
      <c r="BA32" s="18"/>
    </row>
    <row r="33" spans="1:53" s="1" customFormat="1" ht="14.1" customHeight="1">
      <c r="A33" s="1" t="s">
        <v>4668</v>
      </c>
      <c r="B33" s="5" t="s">
        <v>1484</v>
      </c>
      <c r="C33" s="32"/>
      <c r="D33" s="1" t="s">
        <v>1485</v>
      </c>
      <c r="E33" s="2">
        <v>0.7281096964727819</v>
      </c>
      <c r="F33" s="2">
        <v>0.45418702596283267</v>
      </c>
      <c r="G33" s="2">
        <v>9.3188010826518952E-2</v>
      </c>
      <c r="H33" s="2">
        <v>1.5019633039043856E-2</v>
      </c>
      <c r="I33" s="3">
        <v>-0.10390671555212339</v>
      </c>
      <c r="J33" s="3">
        <v>-0.22689226061839249</v>
      </c>
      <c r="K33" s="3">
        <v>0.50038170504586155</v>
      </c>
      <c r="L33" s="3">
        <v>0.72727396567893388</v>
      </c>
      <c r="M33" s="4" t="s">
        <v>590</v>
      </c>
      <c r="N33" s="4" t="s">
        <v>250</v>
      </c>
      <c r="O33" s="4" t="s">
        <v>1486</v>
      </c>
      <c r="P33" s="4" t="s">
        <v>1487</v>
      </c>
      <c r="Q33" s="4" t="s">
        <v>1488</v>
      </c>
      <c r="R33" s="4">
        <v>348</v>
      </c>
      <c r="S33" s="4">
        <v>115</v>
      </c>
      <c r="T33" s="4">
        <v>348</v>
      </c>
      <c r="U33" s="4">
        <v>0</v>
      </c>
      <c r="V33" s="22">
        <v>58.51</v>
      </c>
      <c r="W33" s="22">
        <v>41.87</v>
      </c>
      <c r="X33" s="22">
        <v>74.62</v>
      </c>
      <c r="Y33" s="22">
        <v>83.17</v>
      </c>
      <c r="Z33" s="22">
        <v>50.37</v>
      </c>
      <c r="AA33" s="22">
        <v>49.76</v>
      </c>
      <c r="AB33" s="22">
        <v>43.01</v>
      </c>
      <c r="AC33" s="22">
        <v>52.49</v>
      </c>
      <c r="AD33" s="22">
        <v>57.16</v>
      </c>
      <c r="AE33" s="22">
        <v>98.33</v>
      </c>
      <c r="AF33" s="22">
        <v>69.69</v>
      </c>
      <c r="AG33" s="22">
        <v>80.8</v>
      </c>
      <c r="AH33" s="18"/>
      <c r="AI33" s="18"/>
      <c r="AJ33" s="18"/>
      <c r="AK33" s="18"/>
      <c r="AL33" s="18"/>
      <c r="AM33" s="18"/>
      <c r="AN33" s="18"/>
      <c r="AO33" s="18"/>
      <c r="AP33" s="18"/>
      <c r="AQ33" s="18"/>
      <c r="AR33" s="18"/>
      <c r="AS33" s="18"/>
      <c r="AT33" s="18"/>
      <c r="AU33" s="18"/>
      <c r="AV33" s="18"/>
      <c r="AW33" s="18"/>
      <c r="AX33" s="18"/>
      <c r="AY33" s="18"/>
      <c r="AZ33" s="18"/>
      <c r="BA33" s="18"/>
    </row>
    <row r="34" spans="1:53" s="1" customFormat="1" ht="14.1" customHeight="1">
      <c r="A34" s="1" t="s">
        <v>4668</v>
      </c>
      <c r="B34" s="6" t="s">
        <v>1478</v>
      </c>
      <c r="C34" s="32"/>
      <c r="D34" s="1" t="s">
        <v>1479</v>
      </c>
      <c r="E34" s="2">
        <v>0.85180706035765796</v>
      </c>
      <c r="F34" s="2">
        <v>0.20608737464109872</v>
      </c>
      <c r="G34" s="2">
        <v>0.43789379387835525</v>
      </c>
      <c r="H34" s="2">
        <v>4.1253207950846305E-2</v>
      </c>
      <c r="I34" s="3">
        <v>-6.630823753875989E-2</v>
      </c>
      <c r="J34" s="3">
        <v>-0.45153184371828609</v>
      </c>
      <c r="K34" s="3">
        <v>0.27556064509371814</v>
      </c>
      <c r="L34" s="3">
        <v>0.72709248883922373</v>
      </c>
      <c r="M34" s="4" t="s">
        <v>1480</v>
      </c>
      <c r="N34" s="4" t="s">
        <v>98</v>
      </c>
      <c r="O34" s="4" t="s">
        <v>1481</v>
      </c>
      <c r="P34" s="4" t="s">
        <v>1482</v>
      </c>
      <c r="Q34" s="4" t="s">
        <v>1483</v>
      </c>
      <c r="R34" s="4">
        <v>1233</v>
      </c>
      <c r="S34" s="4">
        <v>410</v>
      </c>
      <c r="T34" s="4">
        <v>1293</v>
      </c>
      <c r="U34" s="4">
        <v>1</v>
      </c>
      <c r="V34" s="22">
        <v>48.41</v>
      </c>
      <c r="W34" s="22">
        <v>43.17</v>
      </c>
      <c r="X34" s="22">
        <v>46.06</v>
      </c>
      <c r="Y34" s="22">
        <v>33.979999999999997</v>
      </c>
      <c r="Z34" s="22">
        <v>59.74</v>
      </c>
      <c r="AA34" s="22">
        <v>48.7</v>
      </c>
      <c r="AB34" s="22">
        <v>9.99</v>
      </c>
      <c r="AC34" s="22">
        <v>44.23</v>
      </c>
      <c r="AD34" s="22">
        <v>47.9</v>
      </c>
      <c r="AE34" s="22">
        <v>57.6</v>
      </c>
      <c r="AF34" s="22">
        <v>58.62</v>
      </c>
      <c r="AG34" s="22">
        <v>46.82</v>
      </c>
      <c r="AH34" s="18"/>
      <c r="AI34" s="18"/>
      <c r="AJ34" s="18"/>
      <c r="AK34" s="18"/>
      <c r="AL34" s="18"/>
      <c r="AM34" s="18"/>
      <c r="AN34" s="18"/>
      <c r="AO34" s="18"/>
      <c r="AP34" s="18"/>
      <c r="AQ34" s="18"/>
      <c r="AR34" s="18"/>
      <c r="AS34" s="18"/>
      <c r="AT34" s="18"/>
      <c r="AU34" s="18"/>
      <c r="AV34" s="18"/>
      <c r="AW34" s="18"/>
      <c r="AX34" s="18"/>
      <c r="AY34" s="18"/>
      <c r="AZ34" s="18"/>
      <c r="BA34" s="18"/>
    </row>
    <row r="35" spans="1:53" s="1" customFormat="1" ht="14.1" customHeight="1">
      <c r="A35" s="1" t="s">
        <v>4668</v>
      </c>
      <c r="B35" s="6" t="s">
        <v>1464</v>
      </c>
      <c r="C35" s="32"/>
      <c r="D35" s="1" t="s">
        <v>1465</v>
      </c>
      <c r="E35" s="2">
        <v>0.48274899331453569</v>
      </c>
      <c r="F35" s="2">
        <v>0.10549972058624113</v>
      </c>
      <c r="G35" s="2">
        <v>0.19436713916661974</v>
      </c>
      <c r="H35" s="2">
        <v>3.5022039386332082E-3</v>
      </c>
      <c r="I35" s="3">
        <v>0.17218979330468509</v>
      </c>
      <c r="J35" s="3">
        <v>-0.40557232658111741</v>
      </c>
      <c r="K35" s="3">
        <v>0.32010015267039471</v>
      </c>
      <c r="L35" s="3">
        <v>0.72567247925344336</v>
      </c>
      <c r="M35" s="7" t="s">
        <v>1466</v>
      </c>
      <c r="N35" s="4" t="s">
        <v>1470</v>
      </c>
      <c r="O35" s="4" t="s">
        <v>1467</v>
      </c>
      <c r="P35" s="4" t="s">
        <v>1468</v>
      </c>
      <c r="Q35" s="4" t="s">
        <v>1469</v>
      </c>
      <c r="R35" s="4">
        <v>1083</v>
      </c>
      <c r="S35" s="4">
        <v>360</v>
      </c>
      <c r="T35" s="4">
        <v>1083</v>
      </c>
      <c r="U35" s="4">
        <v>0</v>
      </c>
      <c r="V35" s="22">
        <v>26.53</v>
      </c>
      <c r="W35" s="22">
        <v>45.03</v>
      </c>
      <c r="X35" s="22">
        <v>33.61</v>
      </c>
      <c r="Y35" s="22">
        <v>54.23</v>
      </c>
      <c r="Z35" s="22">
        <v>37.96</v>
      </c>
      <c r="AA35" s="22">
        <v>35.72</v>
      </c>
      <c r="AB35" s="22">
        <v>20.51</v>
      </c>
      <c r="AC35" s="22">
        <v>26.4</v>
      </c>
      <c r="AD35" s="22">
        <v>30.61</v>
      </c>
      <c r="AE35" s="22">
        <v>40.04</v>
      </c>
      <c r="AF35" s="22">
        <v>40.57</v>
      </c>
      <c r="AG35" s="22">
        <v>47.34</v>
      </c>
      <c r="AH35" s="18"/>
      <c r="AI35" s="18"/>
      <c r="AJ35" s="18"/>
      <c r="AK35" s="18"/>
      <c r="AL35" s="18"/>
      <c r="AM35" s="18"/>
      <c r="AN35" s="18"/>
      <c r="AO35" s="18"/>
      <c r="AP35" s="18"/>
      <c r="AQ35" s="18"/>
      <c r="AR35" s="18"/>
      <c r="AS35" s="18"/>
      <c r="AT35" s="18"/>
      <c r="AU35" s="18"/>
      <c r="AV35" s="18"/>
      <c r="AW35" s="18"/>
      <c r="AX35" s="18"/>
      <c r="AY35" s="18"/>
      <c r="AZ35" s="18"/>
      <c r="BA35" s="18"/>
    </row>
    <row r="36" spans="1:53" s="1" customFormat="1" ht="14.1" customHeight="1">
      <c r="A36" s="1" t="s">
        <v>4668</v>
      </c>
      <c r="B36" s="5" t="s">
        <v>1416</v>
      </c>
      <c r="C36" s="32"/>
      <c r="D36" s="1" t="s">
        <v>1417</v>
      </c>
      <c r="E36" s="2">
        <v>0.90529729276560811</v>
      </c>
      <c r="F36" s="2">
        <v>0.53092910628621093</v>
      </c>
      <c r="G36" s="2">
        <v>0.11724484663711465</v>
      </c>
      <c r="H36" s="2">
        <v>2.8301037950742236E-2</v>
      </c>
      <c r="I36" s="3">
        <v>3.9088573960106787E-2</v>
      </c>
      <c r="J36" s="3">
        <v>-0.20590745926947843</v>
      </c>
      <c r="K36" s="3">
        <v>0.51465775548501003</v>
      </c>
      <c r="L36" s="3">
        <v>0.72056521426140541</v>
      </c>
      <c r="M36" s="4" t="s">
        <v>1418</v>
      </c>
      <c r="N36" s="4" t="s">
        <v>1422</v>
      </c>
      <c r="O36" s="4" t="s">
        <v>1419</v>
      </c>
      <c r="P36" s="4" t="s">
        <v>1420</v>
      </c>
      <c r="Q36" s="4" t="s">
        <v>1421</v>
      </c>
      <c r="R36" s="4">
        <v>387</v>
      </c>
      <c r="S36" s="4">
        <v>128</v>
      </c>
      <c r="T36" s="4">
        <v>387</v>
      </c>
      <c r="U36" s="4">
        <v>0</v>
      </c>
      <c r="V36" s="24">
        <v>4375.43</v>
      </c>
      <c r="W36" s="24">
        <v>2966.14</v>
      </c>
      <c r="X36" s="24">
        <v>4340.8999999999996</v>
      </c>
      <c r="Y36" s="24">
        <v>4522.08</v>
      </c>
      <c r="Z36" s="24">
        <v>5243.71</v>
      </c>
      <c r="AA36" s="24">
        <v>3431.3</v>
      </c>
      <c r="AB36" s="24">
        <v>3362.28</v>
      </c>
      <c r="AC36" s="24">
        <v>3123.24</v>
      </c>
      <c r="AD36" s="24">
        <v>3769.17</v>
      </c>
      <c r="AE36" s="24">
        <v>5677.24</v>
      </c>
      <c r="AF36" s="24">
        <v>6209.33</v>
      </c>
      <c r="AG36" s="24">
        <v>4519.55</v>
      </c>
      <c r="AH36" s="18"/>
      <c r="AI36" s="18"/>
      <c r="AJ36" s="18"/>
      <c r="AK36" s="18"/>
      <c r="AL36" s="18"/>
      <c r="AM36" s="18"/>
      <c r="AN36" s="18"/>
      <c r="AO36" s="18"/>
      <c r="AP36" s="18"/>
      <c r="AQ36" s="18"/>
      <c r="AR36" s="18"/>
      <c r="AS36" s="18"/>
      <c r="AT36" s="18"/>
      <c r="AU36" s="18"/>
      <c r="AV36" s="18"/>
      <c r="AW36" s="18"/>
      <c r="AX36" s="18"/>
      <c r="AY36" s="18"/>
      <c r="AZ36" s="18"/>
      <c r="BA36" s="18"/>
    </row>
    <row r="37" spans="1:53" s="1" customFormat="1" ht="14.1" customHeight="1">
      <c r="A37" s="1" t="s">
        <v>4668</v>
      </c>
      <c r="B37" s="5" t="s">
        <v>1410</v>
      </c>
      <c r="C37" s="32"/>
      <c r="D37" s="1" t="s">
        <v>1411</v>
      </c>
      <c r="E37" s="2">
        <v>0.92071221078047172</v>
      </c>
      <c r="F37" s="2">
        <v>0.7316429247587618</v>
      </c>
      <c r="G37" s="2">
        <v>3.8480425594372814E-2</v>
      </c>
      <c r="H37" s="2">
        <v>1.5795092456390991E-2</v>
      </c>
      <c r="I37" s="3">
        <v>2.9707305854908831E-2</v>
      </c>
      <c r="J37" s="3">
        <v>-0.10256258047505648</v>
      </c>
      <c r="K37" s="3">
        <v>0.61751568587418182</v>
      </c>
      <c r="L37" s="3">
        <v>0.72007826635036232</v>
      </c>
      <c r="M37" s="4" t="s">
        <v>1233</v>
      </c>
      <c r="N37" s="4" t="s">
        <v>1415</v>
      </c>
      <c r="O37" s="4" t="s">
        <v>1412</v>
      </c>
      <c r="P37" s="4" t="s">
        <v>1413</v>
      </c>
      <c r="Q37" s="4" t="s">
        <v>1414</v>
      </c>
      <c r="R37" s="4">
        <v>897</v>
      </c>
      <c r="S37" s="4">
        <v>298</v>
      </c>
      <c r="T37" s="4">
        <v>897</v>
      </c>
      <c r="U37" s="4">
        <v>0</v>
      </c>
      <c r="V37" s="22">
        <v>191.85</v>
      </c>
      <c r="W37" s="22">
        <v>144.88</v>
      </c>
      <c r="X37" s="22">
        <v>134.33000000000001</v>
      </c>
      <c r="Y37" s="22">
        <v>206.54</v>
      </c>
      <c r="Z37" s="22">
        <v>190.76</v>
      </c>
      <c r="AA37" s="22">
        <v>134.66999999999999</v>
      </c>
      <c r="AB37" s="22">
        <v>129.72</v>
      </c>
      <c r="AC37" s="22">
        <v>180.9</v>
      </c>
      <c r="AD37" s="22">
        <v>128.4</v>
      </c>
      <c r="AE37" s="22">
        <v>274.36</v>
      </c>
      <c r="AF37" s="22">
        <v>256.17</v>
      </c>
      <c r="AG37" s="22">
        <v>175.35</v>
      </c>
      <c r="AH37" s="18"/>
      <c r="AI37" s="18"/>
      <c r="AJ37" s="18"/>
      <c r="AK37" s="18"/>
      <c r="AL37" s="18"/>
      <c r="AM37" s="18"/>
      <c r="AN37" s="18"/>
      <c r="AO37" s="18"/>
      <c r="AP37" s="18"/>
      <c r="AQ37" s="18"/>
      <c r="AR37" s="18"/>
      <c r="AS37" s="18"/>
      <c r="AT37" s="18"/>
      <c r="AU37" s="18"/>
      <c r="AV37" s="18"/>
      <c r="AW37" s="18"/>
      <c r="AX37" s="18"/>
      <c r="AY37" s="18"/>
      <c r="AZ37" s="18"/>
      <c r="BA37" s="18"/>
    </row>
    <row r="38" spans="1:53" s="1" customFormat="1" ht="14.1" customHeight="1">
      <c r="A38" s="1" t="s">
        <v>4668</v>
      </c>
      <c r="B38" s="5" t="s">
        <v>1356</v>
      </c>
      <c r="C38" s="32"/>
      <c r="D38" s="1" t="s">
        <v>1357</v>
      </c>
      <c r="E38" s="2">
        <v>0.7083857459651608</v>
      </c>
      <c r="F38" s="2">
        <v>0.19937696389304904</v>
      </c>
      <c r="G38" s="2">
        <v>0.20969182666492736</v>
      </c>
      <c r="H38" s="2">
        <v>1.1146791900710995E-2</v>
      </c>
      <c r="I38" s="3">
        <v>0.1052486249445815</v>
      </c>
      <c r="J38" s="3">
        <v>-0.36174053743320972</v>
      </c>
      <c r="K38" s="3">
        <v>0.35310299242148507</v>
      </c>
      <c r="L38" s="3">
        <v>0.71484352985962973</v>
      </c>
      <c r="M38" s="4" t="s">
        <v>1358</v>
      </c>
      <c r="N38" s="4" t="s">
        <v>1362</v>
      </c>
      <c r="O38" s="4" t="s">
        <v>1359</v>
      </c>
      <c r="P38" s="4" t="s">
        <v>1360</v>
      </c>
      <c r="Q38" s="4" t="s">
        <v>1361</v>
      </c>
      <c r="R38" s="4">
        <v>1293</v>
      </c>
      <c r="S38" s="4">
        <v>430</v>
      </c>
      <c r="T38" s="4">
        <v>1293</v>
      </c>
      <c r="U38" s="4">
        <v>0</v>
      </c>
      <c r="V38" s="22">
        <v>224.77</v>
      </c>
      <c r="W38" s="22">
        <v>277.14</v>
      </c>
      <c r="X38" s="22">
        <v>266.16000000000003</v>
      </c>
      <c r="Y38" s="22">
        <v>361.14</v>
      </c>
      <c r="Z38" s="22">
        <v>268.22000000000003</v>
      </c>
      <c r="AA38" s="22">
        <v>272.38</v>
      </c>
      <c r="AB38" s="22">
        <v>141.52000000000001</v>
      </c>
      <c r="AC38" s="22">
        <v>211.69</v>
      </c>
      <c r="AD38" s="22">
        <v>242.91</v>
      </c>
      <c r="AE38" s="22">
        <v>355.11</v>
      </c>
      <c r="AF38" s="22">
        <v>301.39</v>
      </c>
      <c r="AG38" s="22">
        <v>296.13</v>
      </c>
      <c r="AH38" s="18"/>
      <c r="AI38" s="18"/>
      <c r="AJ38" s="18"/>
      <c r="AK38" s="18"/>
      <c r="AL38" s="18"/>
      <c r="AM38" s="18"/>
      <c r="AN38" s="18"/>
      <c r="AO38" s="18"/>
      <c r="AP38" s="18"/>
      <c r="AQ38" s="18"/>
      <c r="AR38" s="18"/>
      <c r="AS38" s="18"/>
      <c r="AT38" s="18"/>
      <c r="AU38" s="18"/>
      <c r="AV38" s="18"/>
      <c r="AW38" s="18"/>
      <c r="AX38" s="18"/>
      <c r="AY38" s="18"/>
      <c r="AZ38" s="18"/>
      <c r="BA38" s="18"/>
    </row>
    <row r="39" spans="1:53" s="1" customFormat="1" ht="14.1" customHeight="1">
      <c r="A39" s="1" t="s">
        <v>4668</v>
      </c>
      <c r="B39" s="6" t="s">
        <v>1303</v>
      </c>
      <c r="C39" s="32"/>
      <c r="D39" s="1" t="s">
        <v>1304</v>
      </c>
      <c r="E39" s="2">
        <v>0.64816042475479496</v>
      </c>
      <c r="F39" s="2">
        <v>7.4158693458777236E-2</v>
      </c>
      <c r="G39" s="2">
        <v>0.37434513189099972</v>
      </c>
      <c r="H39" s="2">
        <v>7.4497317619256487E-3</v>
      </c>
      <c r="I39" s="3">
        <v>0.11883106533100184</v>
      </c>
      <c r="J39" s="3">
        <v>-0.47149915753923505</v>
      </c>
      <c r="K39" s="3">
        <v>0.23223876699245616</v>
      </c>
      <c r="L39" s="3">
        <v>0.70373792452650807</v>
      </c>
      <c r="M39" s="4" t="s">
        <v>1305</v>
      </c>
      <c r="N39" s="4" t="s">
        <v>1309</v>
      </c>
      <c r="O39" s="4" t="s">
        <v>1306</v>
      </c>
      <c r="P39" s="4" t="s">
        <v>1307</v>
      </c>
      <c r="Q39" s="4" t="s">
        <v>1308</v>
      </c>
      <c r="R39" s="4">
        <v>1584</v>
      </c>
      <c r="S39" s="4">
        <v>527</v>
      </c>
      <c r="T39" s="4">
        <v>1584</v>
      </c>
      <c r="U39" s="4">
        <v>0</v>
      </c>
      <c r="V39" s="22">
        <v>29.93</v>
      </c>
      <c r="W39" s="22">
        <v>39.99</v>
      </c>
      <c r="X39" s="22">
        <v>33.479999999999997</v>
      </c>
      <c r="Y39" s="22">
        <v>51.42</v>
      </c>
      <c r="Z39" s="22">
        <v>39.78</v>
      </c>
      <c r="AA39" s="22">
        <v>30.94</v>
      </c>
      <c r="AB39" s="22">
        <v>19.510000000000002</v>
      </c>
      <c r="AC39" s="22">
        <v>33.26</v>
      </c>
      <c r="AD39" s="22">
        <v>20.7</v>
      </c>
      <c r="AE39" s="22">
        <v>43.35</v>
      </c>
      <c r="AF39" s="22">
        <v>38.049999999999997</v>
      </c>
      <c r="AG39" s="22">
        <v>36.44</v>
      </c>
      <c r="AH39" s="18"/>
      <c r="AI39" s="18"/>
      <c r="AJ39" s="18"/>
      <c r="AK39" s="18"/>
      <c r="AL39" s="18"/>
      <c r="AM39" s="18"/>
      <c r="AN39" s="18"/>
      <c r="AO39" s="18"/>
      <c r="AP39" s="18"/>
      <c r="AQ39" s="18"/>
      <c r="AR39" s="18"/>
      <c r="AS39" s="18"/>
      <c r="AT39" s="18"/>
      <c r="AU39" s="18"/>
      <c r="AV39" s="18"/>
      <c r="AW39" s="18"/>
      <c r="AX39" s="18"/>
      <c r="AY39" s="18"/>
      <c r="AZ39" s="18"/>
      <c r="BA39" s="18"/>
    </row>
    <row r="40" spans="1:53" s="1" customFormat="1" ht="14.1" customHeight="1">
      <c r="A40" s="1" t="s">
        <v>4668</v>
      </c>
      <c r="B40" s="5" t="s">
        <v>1278</v>
      </c>
      <c r="C40" s="32"/>
      <c r="D40" s="1" t="s">
        <v>1279</v>
      </c>
      <c r="E40" s="2">
        <v>0.85260129418272979</v>
      </c>
      <c r="F40" s="2">
        <v>0.25820680678638719</v>
      </c>
      <c r="G40" s="2">
        <v>0.1185276540146849</v>
      </c>
      <c r="H40" s="2">
        <v>7.0497463379067815E-3</v>
      </c>
      <c r="I40" s="3">
        <v>-4.8145707809505688E-2</v>
      </c>
      <c r="J40" s="3">
        <v>-0.2961239225074192</v>
      </c>
      <c r="K40" s="3">
        <v>0.40459235798178195</v>
      </c>
      <c r="L40" s="3">
        <v>0.7007162805013688</v>
      </c>
      <c r="M40" s="4" t="s">
        <v>1280</v>
      </c>
      <c r="N40" s="4" t="s">
        <v>1284</v>
      </c>
      <c r="O40" s="4" t="s">
        <v>1281</v>
      </c>
      <c r="P40" s="4" t="s">
        <v>1282</v>
      </c>
      <c r="Q40" s="4" t="s">
        <v>1283</v>
      </c>
      <c r="R40" s="4">
        <v>417</v>
      </c>
      <c r="S40" s="4">
        <v>138</v>
      </c>
      <c r="T40" s="4">
        <v>417</v>
      </c>
      <c r="U40" s="4">
        <v>0</v>
      </c>
      <c r="V40" s="22">
        <v>117.05</v>
      </c>
      <c r="W40" s="22">
        <v>108.4</v>
      </c>
      <c r="X40" s="22">
        <v>108.25</v>
      </c>
      <c r="Y40" s="22">
        <v>157.78</v>
      </c>
      <c r="Z40" s="22">
        <v>97.08</v>
      </c>
      <c r="AA40" s="22">
        <v>101.47</v>
      </c>
      <c r="AB40" s="22">
        <v>90.31</v>
      </c>
      <c r="AC40" s="22">
        <v>79.989999999999995</v>
      </c>
      <c r="AD40" s="22">
        <v>101.88</v>
      </c>
      <c r="AE40" s="22">
        <v>182.67</v>
      </c>
      <c r="AF40" s="22">
        <v>134.74</v>
      </c>
      <c r="AG40" s="22">
        <v>111.85</v>
      </c>
      <c r="AH40" s="18"/>
      <c r="AI40" s="18"/>
      <c r="AJ40" s="18"/>
      <c r="AK40" s="18"/>
      <c r="AL40" s="18"/>
      <c r="AM40" s="18"/>
      <c r="AN40" s="18"/>
      <c r="AO40" s="18"/>
      <c r="AP40" s="18"/>
      <c r="AQ40" s="18"/>
      <c r="AR40" s="18"/>
      <c r="AS40" s="18"/>
      <c r="AT40" s="18"/>
      <c r="AU40" s="18"/>
      <c r="AV40" s="18"/>
      <c r="AW40" s="18"/>
      <c r="AX40" s="18"/>
      <c r="AY40" s="18"/>
      <c r="AZ40" s="18"/>
      <c r="BA40" s="18"/>
    </row>
    <row r="41" spans="1:53" s="1" customFormat="1" ht="14.1" customHeight="1">
      <c r="A41" s="1" t="s">
        <v>4668</v>
      </c>
      <c r="B41" s="5" t="s">
        <v>1231</v>
      </c>
      <c r="C41" s="32"/>
      <c r="D41" s="1" t="s">
        <v>1232</v>
      </c>
      <c r="E41" s="2">
        <v>0.87800668041824703</v>
      </c>
      <c r="F41" s="2">
        <v>0.27900967996042014</v>
      </c>
      <c r="G41" s="2">
        <v>8.4715979022300991E-2</v>
      </c>
      <c r="H41" s="2">
        <v>4.9623094703159509E-3</v>
      </c>
      <c r="I41" s="3">
        <v>3.7975571391756842E-2</v>
      </c>
      <c r="J41" s="3">
        <v>-0.27067910836849146</v>
      </c>
      <c r="K41" s="3">
        <v>0.42692239728042236</v>
      </c>
      <c r="L41" s="3">
        <v>0.6976015055174436</v>
      </c>
      <c r="M41" s="4" t="s">
        <v>1233</v>
      </c>
      <c r="N41" s="4" t="s">
        <v>1237</v>
      </c>
      <c r="O41" s="4" t="s">
        <v>1234</v>
      </c>
      <c r="P41" s="4" t="s">
        <v>1235</v>
      </c>
      <c r="Q41" s="4" t="s">
        <v>1236</v>
      </c>
      <c r="R41" s="4">
        <v>729</v>
      </c>
      <c r="S41" s="4">
        <v>242</v>
      </c>
      <c r="T41" s="4">
        <v>729</v>
      </c>
      <c r="U41" s="4">
        <v>0</v>
      </c>
      <c r="V41" s="22">
        <v>67.72</v>
      </c>
      <c r="W41" s="22">
        <v>74.650000000000006</v>
      </c>
      <c r="X41" s="22">
        <v>80.569999999999993</v>
      </c>
      <c r="Y41" s="22">
        <v>96.72</v>
      </c>
      <c r="Z41" s="22">
        <v>88.16</v>
      </c>
      <c r="AA41" s="22">
        <v>65.319999999999993</v>
      </c>
      <c r="AB41" s="22">
        <v>40.4</v>
      </c>
      <c r="AC41" s="22">
        <v>55.92</v>
      </c>
      <c r="AD41" s="22">
        <v>89.27</v>
      </c>
      <c r="AE41" s="22">
        <v>106.74</v>
      </c>
      <c r="AF41" s="22">
        <v>97.82</v>
      </c>
      <c r="AG41" s="22">
        <v>88.26</v>
      </c>
      <c r="AH41" s="18"/>
      <c r="AI41" s="18"/>
      <c r="AJ41" s="18"/>
      <c r="AK41" s="18"/>
      <c r="AL41" s="18"/>
      <c r="AM41" s="18"/>
      <c r="AN41" s="18"/>
      <c r="AO41" s="18"/>
      <c r="AP41" s="18"/>
      <c r="AQ41" s="18"/>
      <c r="AR41" s="18"/>
      <c r="AS41" s="18"/>
      <c r="AT41" s="18"/>
      <c r="AU41" s="18"/>
      <c r="AV41" s="18"/>
      <c r="AW41" s="18"/>
      <c r="AX41" s="18"/>
      <c r="AY41" s="18"/>
      <c r="AZ41" s="18"/>
      <c r="BA41" s="18"/>
    </row>
    <row r="42" spans="1:53" s="1" customFormat="1" ht="14.1" customHeight="1">
      <c r="A42" s="1" t="s">
        <v>4668</v>
      </c>
      <c r="B42" s="5" t="s">
        <v>1144</v>
      </c>
      <c r="C42" s="32"/>
      <c r="D42" s="1" t="s">
        <v>1145</v>
      </c>
      <c r="E42" s="2">
        <v>0.60733546621643564</v>
      </c>
      <c r="F42" s="2">
        <v>0.31292706761165867</v>
      </c>
      <c r="G42" s="2">
        <v>6.6941628146997445E-2</v>
      </c>
      <c r="H42" s="2">
        <v>4.4663412706006378E-3</v>
      </c>
      <c r="I42" s="3">
        <v>0.12415763603286069</v>
      </c>
      <c r="J42" s="3">
        <v>-0.24550959238526315</v>
      </c>
      <c r="K42" s="3">
        <v>0.44311317424218849</v>
      </c>
      <c r="L42" s="3">
        <v>0.68862276662819666</v>
      </c>
      <c r="M42" s="4" t="s">
        <v>1146</v>
      </c>
      <c r="N42" s="4" t="s">
        <v>1150</v>
      </c>
      <c r="O42" s="4" t="s">
        <v>1147</v>
      </c>
      <c r="P42" s="4" t="s">
        <v>1148</v>
      </c>
      <c r="Q42" s="4" t="s">
        <v>1149</v>
      </c>
      <c r="R42" s="4">
        <v>864</v>
      </c>
      <c r="S42" s="4">
        <v>287</v>
      </c>
      <c r="T42" s="4">
        <v>864</v>
      </c>
      <c r="U42" s="4">
        <v>0</v>
      </c>
      <c r="V42" s="22">
        <v>113.63</v>
      </c>
      <c r="W42" s="22">
        <v>97.41</v>
      </c>
      <c r="X42" s="22">
        <v>104.91</v>
      </c>
      <c r="Y42" s="22">
        <v>151.72</v>
      </c>
      <c r="Z42" s="22">
        <v>122.93</v>
      </c>
      <c r="AA42" s="22">
        <v>104.9</v>
      </c>
      <c r="AB42" s="22">
        <v>63.71</v>
      </c>
      <c r="AC42" s="22">
        <v>92.83</v>
      </c>
      <c r="AD42" s="22">
        <v>112.13</v>
      </c>
      <c r="AE42" s="22">
        <v>159.51</v>
      </c>
      <c r="AF42" s="22">
        <v>119.22</v>
      </c>
      <c r="AG42" s="22">
        <v>146.06</v>
      </c>
      <c r="AH42" s="18"/>
      <c r="AI42" s="18"/>
      <c r="AJ42" s="18"/>
      <c r="AK42" s="18"/>
      <c r="AL42" s="18"/>
      <c r="AM42" s="18"/>
      <c r="AN42" s="18"/>
      <c r="AO42" s="18"/>
      <c r="AP42" s="18"/>
      <c r="AQ42" s="18"/>
      <c r="AR42" s="18"/>
      <c r="AS42" s="18"/>
      <c r="AT42" s="18"/>
      <c r="AU42" s="18"/>
      <c r="AV42" s="18"/>
      <c r="AW42" s="18"/>
      <c r="AX42" s="18"/>
      <c r="AY42" s="18"/>
      <c r="AZ42" s="18"/>
      <c r="BA42" s="18"/>
    </row>
    <row r="43" spans="1:53" s="1" customFormat="1" ht="14.1" customHeight="1">
      <c r="A43" s="1" t="s">
        <v>4668</v>
      </c>
      <c r="B43" s="5" t="s">
        <v>1086</v>
      </c>
      <c r="C43" s="32"/>
      <c r="D43" s="1" t="s">
        <v>1087</v>
      </c>
      <c r="E43" s="2">
        <v>0.44617680650344604</v>
      </c>
      <c r="F43" s="2">
        <v>0.45057357133778597</v>
      </c>
      <c r="G43" s="2">
        <v>0.14857189646705637</v>
      </c>
      <c r="H43" s="2">
        <v>2.785594431476579E-2</v>
      </c>
      <c r="I43" s="3">
        <v>-0.23497884542925959</v>
      </c>
      <c r="J43" s="3">
        <v>-0.23286409657993012</v>
      </c>
      <c r="K43" s="3">
        <v>0.44547673039182389</v>
      </c>
      <c r="L43" s="3">
        <v>0.67834082698294995</v>
      </c>
      <c r="M43" s="4" t="s">
        <v>1088</v>
      </c>
      <c r="N43" s="4" t="s">
        <v>27</v>
      </c>
      <c r="O43" s="4" t="s">
        <v>1089</v>
      </c>
      <c r="P43" s="4" t="s">
        <v>1090</v>
      </c>
      <c r="Q43" s="4" t="s">
        <v>1091</v>
      </c>
      <c r="R43" s="4">
        <v>1410</v>
      </c>
      <c r="S43" s="4">
        <v>469</v>
      </c>
      <c r="T43" s="4">
        <v>1410</v>
      </c>
      <c r="U43" s="4">
        <v>0</v>
      </c>
      <c r="V43" s="22">
        <v>271</v>
      </c>
      <c r="W43" s="22">
        <v>294.64</v>
      </c>
      <c r="X43" s="22">
        <v>224.19</v>
      </c>
      <c r="Y43" s="22">
        <v>289.64999999999998</v>
      </c>
      <c r="Z43" s="22">
        <v>235.16</v>
      </c>
      <c r="AA43" s="22">
        <v>210.66</v>
      </c>
      <c r="AB43" s="22">
        <v>152.88999999999999</v>
      </c>
      <c r="AC43" s="22">
        <v>307.70999999999998</v>
      </c>
      <c r="AD43" s="22">
        <v>203.42</v>
      </c>
      <c r="AE43" s="22">
        <v>423.05</v>
      </c>
      <c r="AF43" s="22">
        <v>352.67</v>
      </c>
      <c r="AG43" s="22">
        <v>260.64999999999998</v>
      </c>
      <c r="AH43" s="18"/>
      <c r="AI43" s="18"/>
      <c r="AJ43" s="18"/>
      <c r="AK43" s="18"/>
      <c r="AL43" s="18"/>
      <c r="AM43" s="18"/>
      <c r="AN43" s="18"/>
      <c r="AO43" s="18"/>
      <c r="AP43" s="18"/>
      <c r="AQ43" s="18"/>
      <c r="AR43" s="18"/>
      <c r="AS43" s="18"/>
      <c r="AT43" s="18"/>
      <c r="AU43" s="18"/>
      <c r="AV43" s="18"/>
      <c r="AW43" s="18"/>
      <c r="AX43" s="18"/>
      <c r="AY43" s="18"/>
      <c r="AZ43" s="18"/>
      <c r="BA43" s="18"/>
    </row>
    <row r="44" spans="1:53" s="1" customFormat="1" ht="14.1" customHeight="1">
      <c r="A44" s="1" t="s">
        <v>4668</v>
      </c>
      <c r="B44" s="5" t="s">
        <v>996</v>
      </c>
      <c r="C44" s="32"/>
      <c r="D44" s="1" t="s">
        <v>997</v>
      </c>
      <c r="E44" s="2">
        <v>0.76460462863194179</v>
      </c>
      <c r="F44" s="2">
        <v>0.26376186902360688</v>
      </c>
      <c r="G44" s="2">
        <v>0.28748994652128801</v>
      </c>
      <c r="H44" s="2">
        <v>2.9167068993539935E-2</v>
      </c>
      <c r="I44" s="3">
        <v>9.0850463860657371E-2</v>
      </c>
      <c r="J44" s="3">
        <v>-0.33912500769164605</v>
      </c>
      <c r="K44" s="3">
        <v>0.32272405764565254</v>
      </c>
      <c r="L44" s="3">
        <v>0.66184906534471544</v>
      </c>
      <c r="M44" s="4" t="s">
        <v>998</v>
      </c>
      <c r="N44" s="4" t="s">
        <v>1002</v>
      </c>
      <c r="O44" s="4" t="s">
        <v>999</v>
      </c>
      <c r="P44" s="4" t="s">
        <v>1000</v>
      </c>
      <c r="Q44" s="4" t="s">
        <v>1001</v>
      </c>
      <c r="R44" s="4">
        <v>669</v>
      </c>
      <c r="S44" s="4">
        <v>222</v>
      </c>
      <c r="T44" s="4">
        <v>669</v>
      </c>
      <c r="U44" s="4">
        <v>0</v>
      </c>
      <c r="V44" s="24">
        <v>3726.36</v>
      </c>
      <c r="W44" s="24">
        <v>3641.49</v>
      </c>
      <c r="X44" s="24">
        <v>4324.24</v>
      </c>
      <c r="Y44" s="24">
        <v>4377.63</v>
      </c>
      <c r="Z44" s="24">
        <v>5109.76</v>
      </c>
      <c r="AA44" s="24">
        <v>4047.91</v>
      </c>
      <c r="AB44" s="24">
        <v>3020.33</v>
      </c>
      <c r="AC44" s="24">
        <v>2766.26</v>
      </c>
      <c r="AD44" s="24">
        <v>3471.34</v>
      </c>
      <c r="AE44" s="24">
        <v>4836.88</v>
      </c>
      <c r="AF44" s="24">
        <v>5049.1099999999997</v>
      </c>
      <c r="AG44" s="24">
        <v>4417.9799999999996</v>
      </c>
      <c r="AH44" s="18"/>
      <c r="AI44" s="18"/>
      <c r="AJ44" s="18"/>
      <c r="AK44" s="18"/>
      <c r="AL44" s="18"/>
      <c r="AM44" s="18"/>
      <c r="AN44" s="18"/>
      <c r="AO44" s="18"/>
      <c r="AP44" s="18"/>
      <c r="AQ44" s="18"/>
      <c r="AR44" s="18"/>
      <c r="AS44" s="18"/>
      <c r="AT44" s="18"/>
      <c r="AU44" s="18"/>
      <c r="AV44" s="18"/>
      <c r="AW44" s="18"/>
      <c r="AX44" s="18"/>
      <c r="AY44" s="18"/>
      <c r="AZ44" s="18"/>
      <c r="BA44" s="18"/>
    </row>
    <row r="45" spans="1:53" s="1" customFormat="1" ht="14.1" customHeight="1">
      <c r="A45" s="1" t="s">
        <v>4668</v>
      </c>
      <c r="B45" s="5" t="s">
        <v>982</v>
      </c>
      <c r="C45" s="32"/>
      <c r="D45" s="1" t="s">
        <v>983</v>
      </c>
      <c r="E45" s="2">
        <v>0.68574782875495965</v>
      </c>
      <c r="F45" s="2">
        <v>0.16346095432809704</v>
      </c>
      <c r="G45" s="2">
        <v>0.55426489525439526</v>
      </c>
      <c r="H45" s="2">
        <v>4.7150649081172169E-2</v>
      </c>
      <c r="I45" s="3">
        <v>0.13478145731005786</v>
      </c>
      <c r="J45" s="3">
        <v>-0.46431091028224031</v>
      </c>
      <c r="K45" s="3">
        <v>0.19700456956517129</v>
      </c>
      <c r="L45" s="3">
        <v>0.66131547995047368</v>
      </c>
      <c r="M45" s="4" t="s">
        <v>984</v>
      </c>
      <c r="N45" s="4" t="s">
        <v>988</v>
      </c>
      <c r="O45" s="4" t="s">
        <v>985</v>
      </c>
      <c r="P45" s="4" t="s">
        <v>986</v>
      </c>
      <c r="Q45" s="4" t="s">
        <v>987</v>
      </c>
      <c r="R45" s="4">
        <v>249</v>
      </c>
      <c r="S45" s="4">
        <v>82</v>
      </c>
      <c r="T45" s="4">
        <v>579</v>
      </c>
      <c r="U45" s="4">
        <v>1</v>
      </c>
      <c r="V45" s="24">
        <v>7046.79</v>
      </c>
      <c r="W45" s="24">
        <v>7125.23</v>
      </c>
      <c r="X45" s="24">
        <v>5832.94</v>
      </c>
      <c r="Y45" s="24">
        <v>11546</v>
      </c>
      <c r="Z45" s="24">
        <v>7363.78</v>
      </c>
      <c r="AA45" s="24">
        <v>5377.85</v>
      </c>
      <c r="AB45" s="24">
        <v>4973.63</v>
      </c>
      <c r="AC45" s="24">
        <v>4775.5200000000004</v>
      </c>
      <c r="AD45" s="24">
        <v>4690.92</v>
      </c>
      <c r="AE45" s="24">
        <v>7629.16</v>
      </c>
      <c r="AF45" s="24">
        <v>8778.93</v>
      </c>
      <c r="AG45" s="24">
        <v>5863.26</v>
      </c>
      <c r="AH45" s="18"/>
      <c r="AI45" s="18"/>
      <c r="AJ45" s="18"/>
      <c r="AK45" s="18"/>
      <c r="AL45" s="18"/>
      <c r="AM45" s="18"/>
      <c r="AN45" s="18"/>
      <c r="AO45" s="18"/>
      <c r="AP45" s="18"/>
      <c r="AQ45" s="18"/>
      <c r="AR45" s="18"/>
      <c r="AS45" s="18"/>
      <c r="AT45" s="18"/>
      <c r="AU45" s="18"/>
      <c r="AV45" s="18"/>
      <c r="AW45" s="18"/>
      <c r="AX45" s="18"/>
      <c r="AY45" s="18"/>
      <c r="AZ45" s="18"/>
      <c r="BA45" s="18"/>
    </row>
    <row r="46" spans="1:53" s="1" customFormat="1" ht="14.1" customHeight="1">
      <c r="A46" s="1" t="s">
        <v>4668</v>
      </c>
      <c r="B46" s="5" t="s">
        <v>962</v>
      </c>
      <c r="C46" s="32"/>
      <c r="D46" s="1" t="s">
        <v>963</v>
      </c>
      <c r="E46" s="2">
        <v>0.88699593533335341</v>
      </c>
      <c r="F46" s="2">
        <v>0.79431511744309791</v>
      </c>
      <c r="G46" s="2">
        <v>2.7669720035472967E-2</v>
      </c>
      <c r="H46" s="2">
        <v>1.3639331799362053E-2</v>
      </c>
      <c r="I46" s="3">
        <v>3.7827705629596205E-2</v>
      </c>
      <c r="J46" s="3">
        <v>-6.9897659766066281E-2</v>
      </c>
      <c r="K46" s="3">
        <v>0.58566434017693203</v>
      </c>
      <c r="L46" s="3">
        <v>0.65556199994533071</v>
      </c>
      <c r="M46" s="4" t="s">
        <v>590</v>
      </c>
      <c r="N46" s="4" t="s">
        <v>967</v>
      </c>
      <c r="O46" s="4" t="s">
        <v>964</v>
      </c>
      <c r="P46" s="4" t="s">
        <v>965</v>
      </c>
      <c r="Q46" s="4" t="s">
        <v>966</v>
      </c>
      <c r="R46" s="4">
        <v>648</v>
      </c>
      <c r="S46" s="4">
        <v>215</v>
      </c>
      <c r="T46" s="4">
        <v>648</v>
      </c>
      <c r="U46" s="4">
        <v>0</v>
      </c>
      <c r="V46" s="22">
        <v>71.45</v>
      </c>
      <c r="W46" s="22">
        <v>61.04</v>
      </c>
      <c r="X46" s="22">
        <v>83.89</v>
      </c>
      <c r="Y46" s="22">
        <v>88.55</v>
      </c>
      <c r="Z46" s="22">
        <v>91.45</v>
      </c>
      <c r="AA46" s="22">
        <v>64.22</v>
      </c>
      <c r="AB46" s="22">
        <v>48.8</v>
      </c>
      <c r="AC46" s="22">
        <v>78.03</v>
      </c>
      <c r="AD46" s="22">
        <v>80.91</v>
      </c>
      <c r="AE46" s="22">
        <v>126.59</v>
      </c>
      <c r="AF46" s="22">
        <v>103.38</v>
      </c>
      <c r="AG46" s="22">
        <v>88.06</v>
      </c>
      <c r="AH46" s="18"/>
      <c r="AI46" s="18"/>
      <c r="AJ46" s="18"/>
      <c r="AK46" s="18"/>
      <c r="AL46" s="18"/>
      <c r="AM46" s="18"/>
      <c r="AN46" s="18"/>
      <c r="AO46" s="18"/>
      <c r="AP46" s="18"/>
      <c r="AQ46" s="18"/>
      <c r="AR46" s="18"/>
      <c r="AS46" s="18"/>
      <c r="AT46" s="18"/>
      <c r="AU46" s="18"/>
      <c r="AV46" s="18"/>
      <c r="AW46" s="18"/>
      <c r="AX46" s="18"/>
      <c r="AY46" s="18"/>
      <c r="AZ46" s="18"/>
      <c r="BA46" s="18"/>
    </row>
    <row r="47" spans="1:53" s="1" customFormat="1" ht="14.1" customHeight="1">
      <c r="A47" s="1" t="s">
        <v>4668</v>
      </c>
      <c r="B47" s="5" t="s">
        <v>937</v>
      </c>
      <c r="C47" s="32"/>
      <c r="D47" s="1" t="s">
        <v>938</v>
      </c>
      <c r="E47" s="2">
        <v>0.90405533698252172</v>
      </c>
      <c r="F47" s="2">
        <v>0.20762801276132181</v>
      </c>
      <c r="G47" s="2">
        <v>0.15089564368171227</v>
      </c>
      <c r="H47" s="2">
        <v>6.985770961903115E-3</v>
      </c>
      <c r="I47" s="3">
        <v>-2.9133968368302503E-2</v>
      </c>
      <c r="J47" s="3">
        <v>-0.30569472757534993</v>
      </c>
      <c r="K47" s="3">
        <v>0.34730639487348697</v>
      </c>
      <c r="L47" s="3">
        <v>0.65300112244890118</v>
      </c>
      <c r="M47" s="4" t="s">
        <v>590</v>
      </c>
      <c r="N47" s="4" t="s">
        <v>941</v>
      </c>
      <c r="O47" s="4" t="s">
        <v>939</v>
      </c>
      <c r="P47" s="4" t="s">
        <v>3</v>
      </c>
      <c r="Q47" s="4" t="s">
        <v>940</v>
      </c>
      <c r="R47" s="4">
        <v>750</v>
      </c>
      <c r="S47" s="4">
        <v>249</v>
      </c>
      <c r="T47" s="4">
        <v>750</v>
      </c>
      <c r="U47" s="4">
        <v>0</v>
      </c>
      <c r="V47" s="24">
        <v>205.28</v>
      </c>
      <c r="W47" s="22">
        <v>219.27</v>
      </c>
      <c r="X47" s="22">
        <v>235.09</v>
      </c>
      <c r="Y47" s="22">
        <v>271.02999999999997</v>
      </c>
      <c r="Z47" s="22">
        <v>229.82</v>
      </c>
      <c r="AA47" s="22">
        <v>206.12</v>
      </c>
      <c r="AB47" s="22">
        <v>123.28</v>
      </c>
      <c r="AC47" s="22">
        <v>218.83</v>
      </c>
      <c r="AD47" s="22">
        <v>189.25</v>
      </c>
      <c r="AE47" s="22">
        <v>294.7</v>
      </c>
      <c r="AF47" s="22">
        <v>270.2</v>
      </c>
      <c r="AG47" s="22">
        <v>254.93</v>
      </c>
      <c r="AH47" s="18"/>
      <c r="AI47" s="18"/>
      <c r="AJ47" s="18"/>
      <c r="AK47" s="18"/>
      <c r="AL47" s="18"/>
      <c r="AM47" s="18"/>
      <c r="AN47" s="18"/>
      <c r="AO47" s="18"/>
      <c r="AP47" s="18"/>
      <c r="AQ47" s="18"/>
      <c r="AR47" s="18"/>
      <c r="AS47" s="18"/>
      <c r="AT47" s="18"/>
      <c r="AU47" s="18"/>
      <c r="AV47" s="18"/>
      <c r="AW47" s="18"/>
      <c r="AX47" s="18"/>
      <c r="AY47" s="18"/>
      <c r="AZ47" s="18"/>
      <c r="BA47" s="18"/>
    </row>
    <row r="48" spans="1:53" s="1" customFormat="1" ht="14.1" customHeight="1">
      <c r="A48" s="1" t="s">
        <v>4668</v>
      </c>
      <c r="B48" s="5" t="s">
        <v>811</v>
      </c>
      <c r="C48" s="32"/>
      <c r="D48" s="1" t="s">
        <v>812</v>
      </c>
      <c r="E48" s="2">
        <v>0.70283888171471809</v>
      </c>
      <c r="F48" s="2">
        <v>0.78262026693650699</v>
      </c>
      <c r="G48" s="2">
        <v>3.7173357035692023E-2</v>
      </c>
      <c r="H48" s="2">
        <v>1.8266131617076908E-2</v>
      </c>
      <c r="I48" s="3">
        <v>0.10262498085055577</v>
      </c>
      <c r="J48" s="3">
        <v>-7.4286259823700296E-2</v>
      </c>
      <c r="K48" s="3">
        <v>0.56058860518249132</v>
      </c>
      <c r="L48" s="3">
        <v>0.63487486500592105</v>
      </c>
      <c r="M48" s="4" t="s">
        <v>813</v>
      </c>
      <c r="N48" s="4" t="s">
        <v>817</v>
      </c>
      <c r="O48" s="4" t="s">
        <v>814</v>
      </c>
      <c r="P48" s="4" t="s">
        <v>815</v>
      </c>
      <c r="Q48" s="4" t="s">
        <v>816</v>
      </c>
      <c r="R48" s="4">
        <v>477</v>
      </c>
      <c r="S48" s="4">
        <v>158</v>
      </c>
      <c r="T48" s="4">
        <v>543</v>
      </c>
      <c r="U48" s="4">
        <v>1</v>
      </c>
      <c r="V48" s="22">
        <v>991.7</v>
      </c>
      <c r="W48" s="22">
        <v>806.73</v>
      </c>
      <c r="X48" s="22">
        <v>897.51</v>
      </c>
      <c r="Y48" s="24">
        <v>1208.25</v>
      </c>
      <c r="Z48" s="24">
        <v>1119.9100000000001</v>
      </c>
      <c r="AA48" s="22">
        <v>860.43</v>
      </c>
      <c r="AB48" s="22">
        <v>879.6</v>
      </c>
      <c r="AC48" s="22">
        <v>862.41</v>
      </c>
      <c r="AD48" s="22">
        <v>821.9</v>
      </c>
      <c r="AE48" s="24">
        <v>1366</v>
      </c>
      <c r="AF48" s="24">
        <v>1376.73</v>
      </c>
      <c r="AG48" s="24">
        <v>1168.18</v>
      </c>
      <c r="AH48" s="18"/>
      <c r="AI48" s="18"/>
      <c r="AJ48" s="18"/>
      <c r="AK48" s="18"/>
      <c r="AL48" s="18"/>
      <c r="AM48" s="18"/>
      <c r="AN48" s="18"/>
      <c r="AO48" s="18"/>
      <c r="AP48" s="18"/>
      <c r="AQ48" s="18"/>
      <c r="AR48" s="18"/>
      <c r="AS48" s="18"/>
      <c r="AT48" s="18"/>
      <c r="AU48" s="18"/>
      <c r="AV48" s="18"/>
      <c r="AW48" s="18"/>
      <c r="AX48" s="18"/>
      <c r="AY48" s="18"/>
      <c r="AZ48" s="18"/>
      <c r="BA48" s="18"/>
    </row>
    <row r="49" spans="1:53" s="1" customFormat="1" ht="14.1" customHeight="1">
      <c r="A49" s="1" t="s">
        <v>4668</v>
      </c>
      <c r="B49" s="5" t="s">
        <v>588</v>
      </c>
      <c r="C49" s="32"/>
      <c r="D49" s="1" t="s">
        <v>589</v>
      </c>
      <c r="E49" s="2">
        <v>0.7365018911182506</v>
      </c>
      <c r="F49" s="2">
        <v>0.55009501371011238</v>
      </c>
      <c r="G49" s="2">
        <v>7.5360207712689253E-2</v>
      </c>
      <c r="H49" s="2">
        <v>1.7440767122536838E-2</v>
      </c>
      <c r="I49" s="3">
        <v>8.4557335787450796E-2</v>
      </c>
      <c r="J49" s="3">
        <v>-0.15074159899635547</v>
      </c>
      <c r="K49" s="3">
        <v>0.44709327329889176</v>
      </c>
      <c r="L49" s="3">
        <v>0.59783487228988574</v>
      </c>
      <c r="M49" s="4" t="s">
        <v>590</v>
      </c>
      <c r="N49" s="4" t="s">
        <v>594</v>
      </c>
      <c r="O49" s="4" t="s">
        <v>591</v>
      </c>
      <c r="P49" s="4" t="s">
        <v>592</v>
      </c>
      <c r="Q49" s="4" t="s">
        <v>593</v>
      </c>
      <c r="R49" s="4">
        <v>789</v>
      </c>
      <c r="S49" s="4">
        <v>262</v>
      </c>
      <c r="T49" s="4">
        <v>789</v>
      </c>
      <c r="U49" s="4">
        <v>0</v>
      </c>
      <c r="V49" s="22">
        <v>170.04</v>
      </c>
      <c r="W49" s="22">
        <v>153.78</v>
      </c>
      <c r="X49" s="22">
        <v>164.26</v>
      </c>
      <c r="Y49" s="22">
        <v>205.6</v>
      </c>
      <c r="Z49" s="22">
        <v>195.98</v>
      </c>
      <c r="AA49" s="22">
        <v>166.02</v>
      </c>
      <c r="AB49" s="22">
        <v>115.04</v>
      </c>
      <c r="AC49" s="22">
        <v>185.54</v>
      </c>
      <c r="AD49" s="22">
        <v>137.26</v>
      </c>
      <c r="AE49" s="22">
        <v>263.2</v>
      </c>
      <c r="AF49" s="22">
        <v>205.72</v>
      </c>
      <c r="AG49" s="22">
        <v>179.02</v>
      </c>
      <c r="AH49" s="18"/>
      <c r="AI49" s="18"/>
      <c r="AJ49" s="18"/>
      <c r="AK49" s="18"/>
      <c r="AL49" s="18"/>
      <c r="AM49" s="18"/>
      <c r="AN49" s="18"/>
      <c r="AO49" s="18"/>
      <c r="AP49" s="18"/>
      <c r="AQ49" s="18"/>
      <c r="AR49" s="18"/>
      <c r="AS49" s="18"/>
      <c r="AT49" s="18"/>
      <c r="AU49" s="18"/>
      <c r="AV49" s="18"/>
      <c r="AW49" s="18"/>
      <c r="AX49" s="18"/>
      <c r="AY49" s="18"/>
      <c r="AZ49" s="18"/>
      <c r="BA49" s="18"/>
    </row>
    <row r="50" spans="1:53" s="1" customFormat="1" ht="14.1" customHeight="1">
      <c r="A50" s="1" t="s">
        <v>4668</v>
      </c>
      <c r="B50" s="5" t="s">
        <v>491</v>
      </c>
      <c r="C50" s="32"/>
      <c r="D50" s="1" t="s">
        <v>492</v>
      </c>
      <c r="E50" s="2">
        <v>0.73987164817349327</v>
      </c>
      <c r="F50" s="2">
        <v>0.18187834897087141</v>
      </c>
      <c r="G50" s="2">
        <v>0.18959576301437653</v>
      </c>
      <c r="H50" s="2">
        <v>8.0956968837527787E-3</v>
      </c>
      <c r="I50" s="3">
        <v>-7.3243248721560933E-2</v>
      </c>
      <c r="J50" s="3">
        <v>-0.29570675025689991</v>
      </c>
      <c r="K50" s="3">
        <v>0.28953857328614324</v>
      </c>
      <c r="L50" s="3">
        <v>0.58524532353369041</v>
      </c>
      <c r="M50" s="4" t="s">
        <v>493</v>
      </c>
      <c r="N50" s="4" t="s">
        <v>497</v>
      </c>
      <c r="O50" s="4" t="s">
        <v>494</v>
      </c>
      <c r="P50" s="4" t="s">
        <v>495</v>
      </c>
      <c r="Q50" s="4" t="s">
        <v>496</v>
      </c>
      <c r="R50" s="4">
        <v>843</v>
      </c>
      <c r="S50" s="4">
        <v>280</v>
      </c>
      <c r="T50" s="4">
        <v>843</v>
      </c>
      <c r="U50" s="4">
        <v>0</v>
      </c>
      <c r="V50" s="22">
        <v>174.69</v>
      </c>
      <c r="W50" s="22">
        <v>246.23</v>
      </c>
      <c r="X50" s="22">
        <v>178.35</v>
      </c>
      <c r="Y50" s="22">
        <v>244.73</v>
      </c>
      <c r="Z50" s="22">
        <v>195.55</v>
      </c>
      <c r="AA50" s="22">
        <v>176.59</v>
      </c>
      <c r="AB50" s="22">
        <v>142.61000000000001</v>
      </c>
      <c r="AC50" s="22">
        <v>150.41</v>
      </c>
      <c r="AD50" s="22">
        <v>189.49</v>
      </c>
      <c r="AE50" s="22">
        <v>241.89</v>
      </c>
      <c r="AF50" s="22">
        <v>241.53</v>
      </c>
      <c r="AG50" s="22">
        <v>226.81</v>
      </c>
      <c r="AH50" s="18"/>
      <c r="AI50" s="18"/>
      <c r="AJ50" s="18"/>
      <c r="AK50" s="18"/>
      <c r="AL50" s="18"/>
      <c r="AM50" s="18"/>
      <c r="AN50" s="18"/>
      <c r="AO50" s="18"/>
      <c r="AP50" s="18"/>
      <c r="AQ50" s="18"/>
      <c r="AR50" s="18"/>
      <c r="AS50" s="18"/>
      <c r="AT50" s="18"/>
      <c r="AU50" s="18"/>
      <c r="AV50" s="18"/>
      <c r="AW50" s="18"/>
      <c r="AX50" s="18"/>
      <c r="AY50" s="18"/>
      <c r="AZ50" s="18"/>
      <c r="BA50" s="18"/>
    </row>
    <row r="51" spans="1:53" s="1" customFormat="1" ht="14.1" customHeight="1">
      <c r="A51" s="1" t="s">
        <v>4668</v>
      </c>
      <c r="B51" s="6" t="s">
        <v>244</v>
      </c>
      <c r="C51" s="32"/>
      <c r="D51" s="1" t="s">
        <v>245</v>
      </c>
      <c r="E51" s="2">
        <v>0.63695736416774074</v>
      </c>
      <c r="F51" s="2">
        <v>0.18961916794562472</v>
      </c>
      <c r="G51" s="2">
        <v>0.31074028876251736</v>
      </c>
      <c r="H51" s="2">
        <v>1.9994209494611948E-2</v>
      </c>
      <c r="I51" s="3">
        <v>0.10924146467786411</v>
      </c>
      <c r="J51" s="3">
        <v>-0.30504141891555103</v>
      </c>
      <c r="K51" s="3">
        <v>0.23500491595562584</v>
      </c>
      <c r="L51" s="3">
        <v>0.54004633487754083</v>
      </c>
      <c r="M51" s="4" t="s">
        <v>246</v>
      </c>
      <c r="N51" s="4" t="s">
        <v>250</v>
      </c>
      <c r="O51" s="4" t="s">
        <v>247</v>
      </c>
      <c r="P51" s="4" t="s">
        <v>248</v>
      </c>
      <c r="Q51" s="4" t="s">
        <v>249</v>
      </c>
      <c r="R51" s="4">
        <v>771</v>
      </c>
      <c r="S51" s="4">
        <v>256</v>
      </c>
      <c r="T51" s="4">
        <v>771</v>
      </c>
      <c r="U51" s="4">
        <v>0</v>
      </c>
      <c r="V51" s="22">
        <v>200.77</v>
      </c>
      <c r="W51" s="22">
        <v>196.33</v>
      </c>
      <c r="X51" s="22">
        <v>231.2</v>
      </c>
      <c r="Y51" s="22">
        <v>271.07</v>
      </c>
      <c r="Z51" s="22">
        <v>276.60000000000002</v>
      </c>
      <c r="AA51" s="22">
        <v>192.9</v>
      </c>
      <c r="AB51" s="22">
        <v>159.69</v>
      </c>
      <c r="AC51" s="22">
        <v>155.88</v>
      </c>
      <c r="AD51" s="22">
        <v>194.29</v>
      </c>
      <c r="AE51" s="22">
        <v>272.08</v>
      </c>
      <c r="AF51" s="22">
        <v>223.6</v>
      </c>
      <c r="AG51" s="22">
        <v>229.54</v>
      </c>
      <c r="AH51" s="18"/>
      <c r="AI51" s="18"/>
      <c r="AJ51" s="18"/>
      <c r="AK51" s="18"/>
      <c r="AL51" s="18"/>
      <c r="AM51" s="18"/>
      <c r="AN51" s="18"/>
      <c r="AO51" s="18"/>
      <c r="AP51" s="18"/>
      <c r="AQ51" s="18"/>
      <c r="AR51" s="18"/>
      <c r="AS51" s="18"/>
      <c r="AT51" s="18"/>
      <c r="AU51" s="18"/>
      <c r="AV51" s="18"/>
      <c r="AW51" s="18"/>
      <c r="AX51" s="18"/>
      <c r="AY51" s="18"/>
      <c r="AZ51" s="18"/>
      <c r="BA51" s="18"/>
    </row>
    <row r="52" spans="1:53" s="1" customFormat="1" ht="14.1" customHeight="1">
      <c r="A52" s="1" t="s">
        <v>4668</v>
      </c>
      <c r="B52" s="8" t="s">
        <v>2520</v>
      </c>
      <c r="C52" s="35" t="s">
        <v>4695</v>
      </c>
      <c r="D52" s="1" t="s">
        <v>2521</v>
      </c>
      <c r="E52" s="2">
        <v>7.0467484880774034E-2</v>
      </c>
      <c r="F52" s="2">
        <v>0.1179477332118154</v>
      </c>
      <c r="G52" s="2">
        <v>0.35357828018474569</v>
      </c>
      <c r="H52" s="2">
        <v>1.2738909603434601E-2</v>
      </c>
      <c r="I52" s="3">
        <v>0.78054895174001215</v>
      </c>
      <c r="J52" s="3">
        <v>-0.68800071513190153</v>
      </c>
      <c r="K52" s="3">
        <v>0.4026582476266366</v>
      </c>
      <c r="L52" s="3">
        <v>1.0906589624822418</v>
      </c>
      <c r="M52" s="4" t="s">
        <v>2522</v>
      </c>
      <c r="N52" s="4" t="s">
        <v>2526</v>
      </c>
      <c r="O52" s="4" t="s">
        <v>2523</v>
      </c>
      <c r="P52" s="4" t="s">
        <v>2524</v>
      </c>
      <c r="Q52" s="4" t="s">
        <v>2525</v>
      </c>
      <c r="R52" s="4">
        <v>1155</v>
      </c>
      <c r="S52" s="4">
        <v>384</v>
      </c>
      <c r="T52" s="4">
        <v>1155</v>
      </c>
      <c r="U52" s="4">
        <v>0</v>
      </c>
      <c r="V52" s="22">
        <v>13.04</v>
      </c>
      <c r="W52" s="22">
        <v>28.58</v>
      </c>
      <c r="X52" s="22">
        <v>20.38</v>
      </c>
      <c r="Y52" s="22">
        <v>49.1</v>
      </c>
      <c r="Z52" s="22">
        <v>28.55</v>
      </c>
      <c r="AA52" s="22">
        <v>37.119999999999997</v>
      </c>
      <c r="AB52" s="22">
        <v>7.32</v>
      </c>
      <c r="AC52" s="22">
        <v>3.21</v>
      </c>
      <c r="AD52" s="22">
        <v>28.49</v>
      </c>
      <c r="AE52" s="22">
        <v>13.8</v>
      </c>
      <c r="AF52" s="22">
        <v>24.53</v>
      </c>
      <c r="AG52" s="22">
        <v>43.96</v>
      </c>
      <c r="AH52" s="18"/>
      <c r="AI52" s="18"/>
      <c r="AJ52" s="18"/>
      <c r="AK52" s="18"/>
      <c r="AL52" s="18"/>
      <c r="AM52" s="18"/>
      <c r="AN52" s="18"/>
      <c r="AO52" s="18"/>
      <c r="AP52" s="18"/>
      <c r="AQ52" s="18"/>
      <c r="AR52" s="18"/>
      <c r="AS52" s="18"/>
      <c r="AT52" s="18"/>
      <c r="AU52" s="18"/>
      <c r="AV52" s="18"/>
      <c r="AW52" s="18"/>
      <c r="AX52" s="18"/>
      <c r="AY52" s="18"/>
      <c r="AZ52" s="18"/>
      <c r="BA52" s="18"/>
    </row>
    <row r="53" spans="1:53" s="1" customFormat="1" ht="14.1" customHeight="1">
      <c r="A53" s="1" t="s">
        <v>4668</v>
      </c>
      <c r="B53" s="8" t="s">
        <v>2506</v>
      </c>
      <c r="C53" s="32"/>
      <c r="D53" s="1" t="s">
        <v>2507</v>
      </c>
      <c r="E53" s="2">
        <v>0.36867746464478957</v>
      </c>
      <c r="F53" s="2">
        <v>0.38522290864035369</v>
      </c>
      <c r="G53" s="2">
        <v>8.1558071239001273E-2</v>
      </c>
      <c r="H53" s="2">
        <v>9.0131064336101963E-3</v>
      </c>
      <c r="I53" s="3">
        <v>0.36914493746864158</v>
      </c>
      <c r="J53" s="3">
        <v>-0.36808172166257186</v>
      </c>
      <c r="K53" s="3">
        <v>0.71694061150872535</v>
      </c>
      <c r="L53" s="3">
        <v>1.0850223330555364</v>
      </c>
      <c r="M53" s="4" t="s">
        <v>2508</v>
      </c>
      <c r="N53" s="4" t="s">
        <v>2512</v>
      </c>
      <c r="O53" s="4" t="s">
        <v>2509</v>
      </c>
      <c r="P53" s="4" t="s">
        <v>2510</v>
      </c>
      <c r="Q53" s="4" t="s">
        <v>2511</v>
      </c>
      <c r="R53" s="4">
        <v>567</v>
      </c>
      <c r="S53" s="4">
        <v>188</v>
      </c>
      <c r="T53" s="4">
        <v>567</v>
      </c>
      <c r="U53" s="4">
        <v>0</v>
      </c>
      <c r="V53" s="22">
        <v>15.25</v>
      </c>
      <c r="W53" s="22">
        <v>11.54</v>
      </c>
      <c r="X53" s="22">
        <v>20.55</v>
      </c>
      <c r="Y53" s="22">
        <v>24.93</v>
      </c>
      <c r="Z53" s="22">
        <v>20.239999999999998</v>
      </c>
      <c r="AA53" s="22">
        <v>23.89</v>
      </c>
      <c r="AB53" s="22">
        <v>6.39</v>
      </c>
      <c r="AC53" s="22">
        <v>10.74</v>
      </c>
      <c r="AD53" s="22">
        <v>19.489999999999998</v>
      </c>
      <c r="AE53" s="22">
        <v>21.5</v>
      </c>
      <c r="AF53" s="22">
        <v>32.61</v>
      </c>
      <c r="AG53" s="22">
        <v>25.67</v>
      </c>
      <c r="AH53" s="18"/>
      <c r="AI53" s="18"/>
      <c r="AJ53" s="18"/>
      <c r="AK53" s="18"/>
      <c r="AL53" s="18"/>
      <c r="AM53" s="18"/>
      <c r="AN53" s="18"/>
      <c r="AO53" s="18"/>
      <c r="AP53" s="18"/>
      <c r="AQ53" s="18"/>
      <c r="AR53" s="18"/>
      <c r="AS53" s="18"/>
      <c r="AT53" s="18"/>
      <c r="AU53" s="18"/>
      <c r="AV53" s="18"/>
      <c r="AW53" s="18"/>
      <c r="AX53" s="18"/>
      <c r="AY53" s="18"/>
      <c r="AZ53" s="18"/>
      <c r="BA53" s="18"/>
    </row>
    <row r="54" spans="1:53" s="1" customFormat="1" ht="14.1" customHeight="1">
      <c r="A54" s="1" t="s">
        <v>4668</v>
      </c>
      <c r="B54" s="8" t="s">
        <v>2487</v>
      </c>
      <c r="C54" s="32"/>
      <c r="D54" s="1" t="s">
        <v>2488</v>
      </c>
      <c r="E54" s="2">
        <v>0.25015782631744987</v>
      </c>
      <c r="F54" s="2">
        <v>0.21098318513605663</v>
      </c>
      <c r="G54" s="2">
        <v>1.748064303859842E-2</v>
      </c>
      <c r="H54" s="2">
        <v>2.8534164782445526E-4</v>
      </c>
      <c r="I54" s="3">
        <v>0.33733233362558873</v>
      </c>
      <c r="J54" s="3">
        <v>-0.37041367624123755</v>
      </c>
      <c r="K54" s="3">
        <v>0.69755923672804165</v>
      </c>
      <c r="L54" s="3">
        <v>1.0679729129616504</v>
      </c>
      <c r="M54" s="4" t="s">
        <v>2489</v>
      </c>
      <c r="N54" s="4" t="s">
        <v>5</v>
      </c>
      <c r="O54" s="4" t="s">
        <v>2490</v>
      </c>
      <c r="P54" s="4" t="s">
        <v>3</v>
      </c>
      <c r="Q54" s="4" t="s">
        <v>2491</v>
      </c>
      <c r="R54" s="4">
        <v>1575</v>
      </c>
      <c r="S54" s="4">
        <v>524</v>
      </c>
      <c r="T54" s="4">
        <v>1575</v>
      </c>
      <c r="U54" s="4">
        <v>0</v>
      </c>
      <c r="V54" s="22">
        <v>41.26</v>
      </c>
      <c r="W54" s="22">
        <v>39.840000000000003</v>
      </c>
      <c r="X54" s="22">
        <v>39.909999999999997</v>
      </c>
      <c r="Y54" s="22">
        <v>55.66</v>
      </c>
      <c r="Z54" s="22">
        <v>57.37</v>
      </c>
      <c r="AA54" s="22">
        <v>54</v>
      </c>
      <c r="AB54" s="22">
        <v>12.57</v>
      </c>
      <c r="AC54" s="22">
        <v>34.46</v>
      </c>
      <c r="AD54" s="22">
        <v>48.02</v>
      </c>
      <c r="AE54" s="22">
        <v>60.42</v>
      </c>
      <c r="AF54" s="22">
        <v>73.48</v>
      </c>
      <c r="AG54" s="22">
        <v>58.6</v>
      </c>
      <c r="AH54" s="18"/>
      <c r="AI54" s="18"/>
      <c r="AJ54" s="18"/>
      <c r="AK54" s="18"/>
      <c r="AL54" s="18"/>
      <c r="AM54" s="18"/>
      <c r="AN54" s="18"/>
      <c r="AO54" s="18"/>
      <c r="AP54" s="18"/>
      <c r="AQ54" s="18"/>
      <c r="AR54" s="18"/>
      <c r="AS54" s="18"/>
      <c r="AT54" s="18"/>
      <c r="AU54" s="18"/>
      <c r="AV54" s="18"/>
      <c r="AW54" s="18"/>
      <c r="AX54" s="18"/>
      <c r="AY54" s="18"/>
      <c r="AZ54" s="18"/>
      <c r="BA54" s="18"/>
    </row>
    <row r="55" spans="1:53" s="1" customFormat="1" ht="14.1" customHeight="1">
      <c r="A55" s="1" t="s">
        <v>4668</v>
      </c>
      <c r="B55" s="8" t="s">
        <v>2447</v>
      </c>
      <c r="C55" s="32"/>
      <c r="D55" s="1" t="s">
        <v>2448</v>
      </c>
      <c r="E55" s="2">
        <v>1.2874152324661603E-2</v>
      </c>
      <c r="F55" s="2">
        <v>0.49094408143393797</v>
      </c>
      <c r="G55" s="2">
        <v>1.2441903644599961E-4</v>
      </c>
      <c r="H55" s="2">
        <v>1.5284228617261642E-3</v>
      </c>
      <c r="I55" s="3">
        <v>0.80742408337713112</v>
      </c>
      <c r="J55" s="3">
        <v>0.22812910003323722</v>
      </c>
      <c r="K55" s="3">
        <v>1.2462722480805275</v>
      </c>
      <c r="L55" s="3">
        <v>1.0181431480500491</v>
      </c>
      <c r="M55" s="4" t="s">
        <v>2449</v>
      </c>
      <c r="N55" s="4" t="s">
        <v>2453</v>
      </c>
      <c r="O55" s="4" t="s">
        <v>2450</v>
      </c>
      <c r="P55" s="4" t="s">
        <v>2451</v>
      </c>
      <c r="Q55" s="4" t="s">
        <v>2452</v>
      </c>
      <c r="R55" s="4">
        <v>1029</v>
      </c>
      <c r="S55" s="4">
        <v>342</v>
      </c>
      <c r="T55" s="4">
        <v>1029</v>
      </c>
      <c r="U55" s="4">
        <v>0</v>
      </c>
      <c r="V55" s="22">
        <v>15.72</v>
      </c>
      <c r="W55" s="22">
        <v>13.01</v>
      </c>
      <c r="X55" s="22">
        <v>13.33</v>
      </c>
      <c r="Y55" s="22">
        <v>22.57</v>
      </c>
      <c r="Z55" s="22">
        <v>32.24</v>
      </c>
      <c r="AA55" s="22">
        <v>25.24</v>
      </c>
      <c r="AB55" s="22">
        <v>7.74</v>
      </c>
      <c r="AC55" s="22">
        <v>21.09</v>
      </c>
      <c r="AD55" s="22">
        <v>20.52</v>
      </c>
      <c r="AE55" s="22">
        <v>28.7</v>
      </c>
      <c r="AF55" s="22">
        <v>38.270000000000003</v>
      </c>
      <c r="AG55" s="22">
        <v>31.5</v>
      </c>
      <c r="AH55" s="18"/>
      <c r="AI55" s="18"/>
      <c r="AJ55" s="18"/>
      <c r="AK55" s="18"/>
      <c r="AL55" s="18"/>
      <c r="AM55" s="18"/>
      <c r="AN55" s="18"/>
      <c r="AO55" s="18"/>
      <c r="AP55" s="18"/>
      <c r="AQ55" s="18"/>
      <c r="AR55" s="18"/>
      <c r="AS55" s="18"/>
      <c r="AT55" s="18"/>
      <c r="AU55" s="18"/>
      <c r="AV55" s="18"/>
      <c r="AW55" s="18"/>
      <c r="AX55" s="18"/>
      <c r="AY55" s="18"/>
      <c r="AZ55" s="18"/>
      <c r="BA55" s="18"/>
    </row>
    <row r="56" spans="1:53" s="1" customFormat="1" ht="14.1" customHeight="1">
      <c r="A56" s="1" t="s">
        <v>4668</v>
      </c>
      <c r="B56" s="8" t="s">
        <v>2406</v>
      </c>
      <c r="C56" s="32"/>
      <c r="D56" s="1" t="s">
        <v>2407</v>
      </c>
      <c r="E56" s="2">
        <v>8.9505501978595081E-3</v>
      </c>
      <c r="F56" s="2">
        <v>0.19062918796622119</v>
      </c>
      <c r="G56" s="2">
        <v>1.2615035798190122E-2</v>
      </c>
      <c r="H56" s="2">
        <v>1.4156913626328649E-4</v>
      </c>
      <c r="I56" s="3">
        <v>0.67785827505638063</v>
      </c>
      <c r="J56" s="3">
        <v>-0.34583049406158006</v>
      </c>
      <c r="K56" s="3">
        <v>0.64984658825927777</v>
      </c>
      <c r="L56" s="3">
        <v>0.99567708233110186</v>
      </c>
      <c r="M56" s="4" t="s">
        <v>2408</v>
      </c>
      <c r="N56" s="4" t="s">
        <v>2412</v>
      </c>
      <c r="O56" s="4" t="s">
        <v>2409</v>
      </c>
      <c r="P56" s="4" t="s">
        <v>2410</v>
      </c>
      <c r="Q56" s="4" t="s">
        <v>2411</v>
      </c>
      <c r="R56" s="4">
        <v>1938</v>
      </c>
      <c r="S56" s="4">
        <v>645</v>
      </c>
      <c r="T56" s="4">
        <v>1938</v>
      </c>
      <c r="U56" s="4">
        <v>0</v>
      </c>
      <c r="V56" s="22">
        <v>21.3</v>
      </c>
      <c r="W56" s="22">
        <v>26.55</v>
      </c>
      <c r="X56" s="22">
        <v>23.73</v>
      </c>
      <c r="Y56" s="22">
        <v>44.11</v>
      </c>
      <c r="Z56" s="22">
        <v>35.86</v>
      </c>
      <c r="AA56" s="22">
        <v>44.6</v>
      </c>
      <c r="AB56" s="22">
        <v>9.7200000000000006</v>
      </c>
      <c r="AC56" s="22">
        <v>18.71</v>
      </c>
      <c r="AD56" s="22">
        <v>27.81</v>
      </c>
      <c r="AE56" s="22">
        <v>28.66</v>
      </c>
      <c r="AF56" s="22">
        <v>43.86</v>
      </c>
      <c r="AG56" s="22">
        <v>37.81</v>
      </c>
      <c r="AH56" s="18"/>
      <c r="AI56" s="18"/>
      <c r="AJ56" s="18"/>
      <c r="AK56" s="18"/>
      <c r="AL56" s="18"/>
      <c r="AM56" s="18"/>
      <c r="AN56" s="18"/>
      <c r="AO56" s="18"/>
      <c r="AP56" s="18"/>
      <c r="AQ56" s="18"/>
      <c r="AR56" s="18"/>
      <c r="AS56" s="18"/>
      <c r="AT56" s="18"/>
      <c r="AU56" s="18"/>
      <c r="AV56" s="18"/>
      <c r="AW56" s="18"/>
      <c r="AX56" s="18"/>
      <c r="AY56" s="18"/>
      <c r="AZ56" s="18"/>
      <c r="BA56" s="18"/>
    </row>
    <row r="57" spans="1:53" s="1" customFormat="1" ht="14.1" customHeight="1">
      <c r="A57" s="1" t="s">
        <v>4668</v>
      </c>
      <c r="B57" s="8" t="s">
        <v>2315</v>
      </c>
      <c r="C57" s="32"/>
      <c r="D57" s="1" t="s">
        <v>2316</v>
      </c>
      <c r="E57" s="2">
        <v>5.2591633691067563E-2</v>
      </c>
      <c r="F57" s="2">
        <v>0.30654595268939688</v>
      </c>
      <c r="G57" s="2">
        <v>8.7206741840853974E-3</v>
      </c>
      <c r="H57" s="2">
        <v>2.6482035525754455E-4</v>
      </c>
      <c r="I57" s="3">
        <v>0.49256073891438262</v>
      </c>
      <c r="J57" s="3">
        <v>-0.26243808090180015</v>
      </c>
      <c r="K57" s="3">
        <v>0.66772820367928698</v>
      </c>
      <c r="L57" s="3">
        <v>0.93016628458605477</v>
      </c>
      <c r="M57" s="4" t="s">
        <v>617</v>
      </c>
      <c r="N57" s="4" t="s">
        <v>5</v>
      </c>
      <c r="O57" s="4" t="s">
        <v>2317</v>
      </c>
      <c r="P57" s="4" t="s">
        <v>2318</v>
      </c>
      <c r="Q57" s="4" t="s">
        <v>2319</v>
      </c>
      <c r="R57" s="4">
        <v>1251</v>
      </c>
      <c r="S57" s="4">
        <v>416</v>
      </c>
      <c r="T57" s="4">
        <v>1251</v>
      </c>
      <c r="U57" s="4">
        <v>0</v>
      </c>
      <c r="V57" s="22">
        <v>67.33</v>
      </c>
      <c r="W57" s="22">
        <v>61.33</v>
      </c>
      <c r="X57" s="22">
        <v>54.9</v>
      </c>
      <c r="Y57" s="22">
        <v>93.35</v>
      </c>
      <c r="Z57" s="22">
        <v>100.92</v>
      </c>
      <c r="AA57" s="22">
        <v>87.85</v>
      </c>
      <c r="AB57" s="22">
        <v>33.19</v>
      </c>
      <c r="AC57" s="22">
        <v>57.34</v>
      </c>
      <c r="AD57" s="22">
        <v>63.31</v>
      </c>
      <c r="AE57" s="22">
        <v>94.61</v>
      </c>
      <c r="AF57" s="22">
        <v>108.25</v>
      </c>
      <c r="AG57" s="22">
        <v>82.63</v>
      </c>
      <c r="AH57" s="18"/>
      <c r="AI57" s="18"/>
      <c r="AJ57" s="18"/>
      <c r="AK57" s="18"/>
      <c r="AL57" s="18"/>
      <c r="AM57" s="18"/>
      <c r="AN57" s="18"/>
      <c r="AO57" s="18"/>
      <c r="AP57" s="18"/>
      <c r="AQ57" s="18"/>
      <c r="AR57" s="18"/>
      <c r="AS57" s="18"/>
      <c r="AT57" s="18"/>
      <c r="AU57" s="18"/>
      <c r="AV57" s="18"/>
      <c r="AW57" s="18"/>
      <c r="AX57" s="18"/>
      <c r="AY57" s="18"/>
      <c r="AZ57" s="18"/>
      <c r="BA57" s="18"/>
    </row>
    <row r="58" spans="1:53" s="1" customFormat="1" ht="14.1" customHeight="1">
      <c r="A58" s="1" t="s">
        <v>4668</v>
      </c>
      <c r="B58" s="8" t="s">
        <v>2281</v>
      </c>
      <c r="C58" s="32"/>
      <c r="D58" s="1" t="s">
        <v>2282</v>
      </c>
      <c r="E58" s="2">
        <v>0.241906848206908</v>
      </c>
      <c r="F58" s="2">
        <v>0.39974662858862486</v>
      </c>
      <c r="G58" s="2">
        <v>1.5996132560115783E-2</v>
      </c>
      <c r="H58" s="2">
        <v>1.1442804687523678E-3</v>
      </c>
      <c r="I58" s="3">
        <v>0.3272088537263913</v>
      </c>
      <c r="J58" s="3">
        <v>-0.23671550885180651</v>
      </c>
      <c r="K58" s="3">
        <v>0.67391550003643241</v>
      </c>
      <c r="L58" s="3">
        <v>0.91063100888566784</v>
      </c>
      <c r="M58" s="4" t="s">
        <v>2283</v>
      </c>
      <c r="N58" s="4" t="s">
        <v>2287</v>
      </c>
      <c r="O58" s="4" t="s">
        <v>2284</v>
      </c>
      <c r="P58" s="4" t="s">
        <v>2285</v>
      </c>
      <c r="Q58" s="4" t="s">
        <v>2286</v>
      </c>
      <c r="R58" s="4">
        <v>453</v>
      </c>
      <c r="S58" s="4">
        <v>150</v>
      </c>
      <c r="T58" s="4">
        <v>453</v>
      </c>
      <c r="U58" s="4">
        <v>0</v>
      </c>
      <c r="V58" s="22">
        <v>248.74</v>
      </c>
      <c r="W58" s="22">
        <v>211.38</v>
      </c>
      <c r="X58" s="22">
        <v>225.28</v>
      </c>
      <c r="Y58" s="22">
        <v>411.95</v>
      </c>
      <c r="Z58" s="22">
        <v>288.82</v>
      </c>
      <c r="AA58" s="22">
        <v>249.7</v>
      </c>
      <c r="AB58" s="22">
        <v>173.2</v>
      </c>
      <c r="AC58" s="22">
        <v>180.57</v>
      </c>
      <c r="AD58" s="22">
        <v>231.2</v>
      </c>
      <c r="AE58" s="22">
        <v>307.85000000000002</v>
      </c>
      <c r="AF58" s="22">
        <v>380.57</v>
      </c>
      <c r="AG58" s="22">
        <v>401.62</v>
      </c>
      <c r="AH58" s="18"/>
      <c r="AI58" s="18"/>
      <c r="AJ58" s="18"/>
      <c r="AK58" s="18"/>
      <c r="AL58" s="18"/>
      <c r="AM58" s="18"/>
      <c r="AN58" s="18"/>
      <c r="AO58" s="18"/>
      <c r="AP58" s="18"/>
      <c r="AQ58" s="18"/>
      <c r="AR58" s="18"/>
      <c r="AS58" s="18"/>
      <c r="AT58" s="18"/>
      <c r="AU58" s="18"/>
      <c r="AV58" s="18"/>
      <c r="AW58" s="18"/>
      <c r="AX58" s="18"/>
      <c r="AY58" s="18"/>
      <c r="AZ58" s="18"/>
      <c r="BA58" s="18"/>
    </row>
    <row r="59" spans="1:53" s="1" customFormat="1" ht="14.1" customHeight="1">
      <c r="A59" s="1" t="s">
        <v>4668</v>
      </c>
      <c r="B59" s="8" t="s">
        <v>2250</v>
      </c>
      <c r="C59" s="32"/>
      <c r="D59" s="1" t="s">
        <v>2251</v>
      </c>
      <c r="E59" s="2">
        <v>3.7459652092177276E-2</v>
      </c>
      <c r="F59" s="2">
        <v>0.79567236489201043</v>
      </c>
      <c r="G59" s="2">
        <v>2.5712341972394803E-3</v>
      </c>
      <c r="H59" s="2">
        <v>5.6242184469138534E-3</v>
      </c>
      <c r="I59" s="3">
        <v>0.67741454046580984</v>
      </c>
      <c r="J59" s="3">
        <v>8.6162381803176438E-2</v>
      </c>
      <c r="K59" s="3">
        <v>0.98414406418980649</v>
      </c>
      <c r="L59" s="3">
        <v>0.89798168239689702</v>
      </c>
      <c r="M59" s="4" t="s">
        <v>2252</v>
      </c>
      <c r="N59" s="4" t="s">
        <v>5</v>
      </c>
      <c r="O59" s="4" t="s">
        <v>2253</v>
      </c>
      <c r="P59" s="4" t="s">
        <v>2254</v>
      </c>
      <c r="Q59" s="4" t="s">
        <v>2255</v>
      </c>
      <c r="R59" s="4">
        <v>552</v>
      </c>
      <c r="S59" s="4">
        <v>183</v>
      </c>
      <c r="T59" s="4">
        <v>552</v>
      </c>
      <c r="U59" s="4">
        <v>0</v>
      </c>
      <c r="V59" s="22">
        <v>21.22</v>
      </c>
      <c r="W59" s="22">
        <v>24.78</v>
      </c>
      <c r="X59" s="22">
        <v>32.97</v>
      </c>
      <c r="Y59" s="22">
        <v>54.57</v>
      </c>
      <c r="Z59" s="22">
        <v>41.96</v>
      </c>
      <c r="AA59" s="22">
        <v>43.01</v>
      </c>
      <c r="AB59" s="22">
        <v>10.93</v>
      </c>
      <c r="AC59" s="22">
        <v>32.61</v>
      </c>
      <c r="AD59" s="22">
        <v>40.93</v>
      </c>
      <c r="AE59" s="22">
        <v>53.5</v>
      </c>
      <c r="AF59" s="22">
        <v>54.81</v>
      </c>
      <c r="AG59" s="22">
        <v>45.84</v>
      </c>
      <c r="AH59" s="18"/>
      <c r="AI59" s="18"/>
      <c r="AJ59" s="18"/>
      <c r="AK59" s="18"/>
      <c r="AL59" s="18"/>
      <c r="AM59" s="18"/>
      <c r="AN59" s="18"/>
      <c r="AO59" s="18"/>
      <c r="AP59" s="18"/>
      <c r="AQ59" s="18"/>
      <c r="AR59" s="18"/>
      <c r="AS59" s="18"/>
      <c r="AT59" s="18"/>
      <c r="AU59" s="18"/>
      <c r="AV59" s="18"/>
      <c r="AW59" s="18"/>
      <c r="AX59" s="18"/>
      <c r="AY59" s="18"/>
      <c r="AZ59" s="18"/>
      <c r="BA59" s="18"/>
    </row>
    <row r="60" spans="1:53" s="1" customFormat="1" ht="14.1" customHeight="1">
      <c r="A60" s="1" t="s">
        <v>4668</v>
      </c>
      <c r="B60" s="8" t="s">
        <v>2198</v>
      </c>
      <c r="C60" s="32"/>
      <c r="D60" s="1" t="s">
        <v>2199</v>
      </c>
      <c r="E60" s="2">
        <v>0.15817531901586812</v>
      </c>
      <c r="F60" s="2">
        <v>0.62253173031897857</v>
      </c>
      <c r="G60" s="2">
        <v>3.5964219138405085E-2</v>
      </c>
      <c r="H60" s="2">
        <v>9.5343163517973561E-3</v>
      </c>
      <c r="I60" s="3">
        <v>0.4734873032680415</v>
      </c>
      <c r="J60" s="3">
        <v>-0.16698297863926309</v>
      </c>
      <c r="K60" s="3">
        <v>0.70497564766752396</v>
      </c>
      <c r="L60" s="3">
        <v>0.87195862631516929</v>
      </c>
      <c r="M60" s="4" t="s">
        <v>2200</v>
      </c>
      <c r="N60" s="4" t="s">
        <v>5</v>
      </c>
      <c r="O60" s="4" t="s">
        <v>2201</v>
      </c>
      <c r="P60" s="4" t="s">
        <v>2202</v>
      </c>
      <c r="Q60" s="4" t="s">
        <v>2203</v>
      </c>
      <c r="R60" s="4">
        <v>1554</v>
      </c>
      <c r="S60" s="4">
        <v>517</v>
      </c>
      <c r="T60" s="4">
        <v>1554</v>
      </c>
      <c r="U60" s="4">
        <v>0</v>
      </c>
      <c r="V60" s="22">
        <v>18.309999999999999</v>
      </c>
      <c r="W60" s="22">
        <v>23.73</v>
      </c>
      <c r="X60" s="22">
        <v>25.53</v>
      </c>
      <c r="Y60" s="22">
        <v>28.26</v>
      </c>
      <c r="Z60" s="22">
        <v>30.62</v>
      </c>
      <c r="AA60" s="22">
        <v>42.69</v>
      </c>
      <c r="AB60" s="22">
        <v>7.15</v>
      </c>
      <c r="AC60" s="22">
        <v>24.53</v>
      </c>
      <c r="AD60" s="22">
        <v>28.6</v>
      </c>
      <c r="AE60" s="22">
        <v>32.880000000000003</v>
      </c>
      <c r="AF60" s="22">
        <v>38.159999999999997</v>
      </c>
      <c r="AG60" s="22">
        <v>36.93</v>
      </c>
      <c r="AH60" s="18"/>
      <c r="AI60" s="18"/>
      <c r="AJ60" s="18"/>
      <c r="AK60" s="18"/>
      <c r="AL60" s="18"/>
      <c r="AM60" s="18"/>
      <c r="AN60" s="18"/>
      <c r="AO60" s="18"/>
      <c r="AP60" s="18"/>
      <c r="AQ60" s="18"/>
      <c r="AR60" s="18"/>
      <c r="AS60" s="18"/>
      <c r="AT60" s="18"/>
      <c r="AU60" s="18"/>
      <c r="AV60" s="18"/>
      <c r="AW60" s="18"/>
      <c r="AX60" s="18"/>
      <c r="AY60" s="18"/>
      <c r="AZ60" s="18"/>
      <c r="BA60" s="18"/>
    </row>
    <row r="61" spans="1:53" s="1" customFormat="1" ht="14.1" customHeight="1">
      <c r="A61" s="1" t="s">
        <v>4668</v>
      </c>
      <c r="B61" s="8" t="s">
        <v>2179</v>
      </c>
      <c r="C61" s="32"/>
      <c r="D61" s="1" t="s">
        <v>2180</v>
      </c>
      <c r="E61" s="2">
        <v>3.3410417686503546E-2</v>
      </c>
      <c r="F61" s="2">
        <v>0.65298638824170308</v>
      </c>
      <c r="G61" s="2">
        <v>4.6892655890800605E-2</v>
      </c>
      <c r="H61" s="2">
        <v>1.465494308312576E-2</v>
      </c>
      <c r="I61" s="3">
        <v>0.75222484049706506</v>
      </c>
      <c r="J61" s="3">
        <v>-0.16216439327296786</v>
      </c>
      <c r="K61" s="3">
        <v>0.70675392091338285</v>
      </c>
      <c r="L61" s="3">
        <v>0.86891831418160925</v>
      </c>
      <c r="M61" s="4" t="s">
        <v>1693</v>
      </c>
      <c r="N61" s="4" t="s">
        <v>98</v>
      </c>
      <c r="O61" s="4" t="s">
        <v>2181</v>
      </c>
      <c r="P61" s="4" t="s">
        <v>2182</v>
      </c>
      <c r="Q61" s="4" t="s">
        <v>2183</v>
      </c>
      <c r="R61" s="4">
        <v>1131</v>
      </c>
      <c r="S61" s="4">
        <v>376</v>
      </c>
      <c r="T61" s="4">
        <v>1131</v>
      </c>
      <c r="U61" s="4">
        <v>0</v>
      </c>
      <c r="V61" s="22">
        <v>18.5</v>
      </c>
      <c r="W61" s="22">
        <v>16.3</v>
      </c>
      <c r="X61" s="22">
        <v>17.38</v>
      </c>
      <c r="Y61" s="22">
        <v>39.43</v>
      </c>
      <c r="Z61" s="22">
        <v>25.09</v>
      </c>
      <c r="AA61" s="22">
        <v>32.6</v>
      </c>
      <c r="AB61" s="22">
        <v>6.19</v>
      </c>
      <c r="AC61" s="22">
        <v>18.96</v>
      </c>
      <c r="AD61" s="22">
        <v>21.82</v>
      </c>
      <c r="AE61" s="22">
        <v>24.87</v>
      </c>
      <c r="AF61" s="22">
        <v>36.090000000000003</v>
      </c>
      <c r="AG61" s="22">
        <v>22.52</v>
      </c>
      <c r="AH61" s="18"/>
      <c r="AI61" s="18"/>
      <c r="AJ61" s="18"/>
      <c r="AK61" s="18"/>
      <c r="AL61" s="18"/>
      <c r="AM61" s="18"/>
      <c r="AN61" s="18"/>
      <c r="AO61" s="18"/>
      <c r="AP61" s="18"/>
      <c r="AQ61" s="18"/>
      <c r="AR61" s="18"/>
      <c r="AS61" s="18"/>
      <c r="AT61" s="18"/>
      <c r="AU61" s="18"/>
      <c r="AV61" s="18"/>
      <c r="AW61" s="18"/>
      <c r="AX61" s="18"/>
      <c r="AY61" s="18"/>
      <c r="AZ61" s="18"/>
      <c r="BA61" s="18"/>
    </row>
    <row r="62" spans="1:53" s="1" customFormat="1" ht="14.1" customHeight="1">
      <c r="A62" s="1" t="s">
        <v>4668</v>
      </c>
      <c r="B62" s="8" t="s">
        <v>2110</v>
      </c>
      <c r="C62" s="32"/>
      <c r="D62" s="1" t="s">
        <v>2111</v>
      </c>
      <c r="E62" s="2">
        <v>0.30733719747450827</v>
      </c>
      <c r="F62" s="2">
        <v>9.76129600979877E-2</v>
      </c>
      <c r="G62" s="2">
        <v>4.0994767478459537E-2</v>
      </c>
      <c r="H62" s="2">
        <v>2.1445467645464511E-4</v>
      </c>
      <c r="I62" s="3">
        <v>0.23571860396142805</v>
      </c>
      <c r="J62" s="3">
        <v>-0.38517869446056474</v>
      </c>
      <c r="K62" s="3">
        <v>0.47243077452355886</v>
      </c>
      <c r="L62" s="3">
        <v>0.85760946899412727</v>
      </c>
      <c r="M62" s="4" t="s">
        <v>2112</v>
      </c>
      <c r="N62" s="4" t="s">
        <v>2116</v>
      </c>
      <c r="O62" s="4" t="s">
        <v>2113</v>
      </c>
      <c r="P62" s="4" t="s">
        <v>2114</v>
      </c>
      <c r="Q62" s="4" t="s">
        <v>2115</v>
      </c>
      <c r="R62" s="4">
        <v>2883</v>
      </c>
      <c r="S62" s="4">
        <v>960</v>
      </c>
      <c r="T62" s="4">
        <v>2883</v>
      </c>
      <c r="U62" s="4">
        <v>0</v>
      </c>
      <c r="V62" s="22">
        <v>45.76</v>
      </c>
      <c r="W62" s="22">
        <v>50.96</v>
      </c>
      <c r="X62" s="22">
        <v>43.94</v>
      </c>
      <c r="Y62" s="22">
        <v>64.73</v>
      </c>
      <c r="Z62" s="22">
        <v>60.73</v>
      </c>
      <c r="AA62" s="22">
        <v>54.83</v>
      </c>
      <c r="AB62" s="22">
        <v>24.03</v>
      </c>
      <c r="AC62" s="22">
        <v>38.75</v>
      </c>
      <c r="AD62" s="22">
        <v>44.76</v>
      </c>
      <c r="AE62" s="22">
        <v>50.08</v>
      </c>
      <c r="AF62" s="22">
        <v>67.790000000000006</v>
      </c>
      <c r="AG62" s="22">
        <v>75.959999999999994</v>
      </c>
      <c r="AH62" s="18"/>
      <c r="AI62" s="18"/>
      <c r="AJ62" s="18"/>
      <c r="AK62" s="18"/>
      <c r="AL62" s="18"/>
      <c r="AM62" s="18"/>
      <c r="AN62" s="18"/>
      <c r="AO62" s="18"/>
      <c r="AP62" s="18"/>
      <c r="AQ62" s="18"/>
      <c r="AR62" s="18"/>
      <c r="AS62" s="18"/>
      <c r="AT62" s="18"/>
      <c r="AU62" s="18"/>
      <c r="AV62" s="18"/>
      <c r="AW62" s="18"/>
      <c r="AX62" s="18"/>
      <c r="AY62" s="18"/>
      <c r="AZ62" s="18"/>
      <c r="BA62" s="18"/>
    </row>
    <row r="63" spans="1:53" s="1" customFormat="1" ht="14.1" customHeight="1">
      <c r="A63" s="1" t="s">
        <v>4668</v>
      </c>
      <c r="B63" s="8" t="s">
        <v>1932</v>
      </c>
      <c r="C63" s="32"/>
      <c r="D63" s="1" t="s">
        <v>1933</v>
      </c>
      <c r="E63" s="2">
        <v>0.48932418032279201</v>
      </c>
      <c r="F63" s="2">
        <v>0.58150334070341292</v>
      </c>
      <c r="G63" s="2">
        <v>1.0411772580584122E-2</v>
      </c>
      <c r="H63" s="2">
        <v>1.8143390772998869E-3</v>
      </c>
      <c r="I63" s="3">
        <v>0.18106151219704592</v>
      </c>
      <c r="J63" s="3">
        <v>-0.14649481118165414</v>
      </c>
      <c r="K63" s="3">
        <v>0.67072324262587391</v>
      </c>
      <c r="L63" s="3">
        <v>0.81721805380777923</v>
      </c>
      <c r="M63" s="4" t="s">
        <v>1934</v>
      </c>
      <c r="N63" s="4" t="s">
        <v>1938</v>
      </c>
      <c r="O63" s="4" t="s">
        <v>1935</v>
      </c>
      <c r="P63" s="4" t="s">
        <v>1936</v>
      </c>
      <c r="Q63" s="4" t="s">
        <v>1937</v>
      </c>
      <c r="R63" s="4">
        <v>2100</v>
      </c>
      <c r="S63" s="4">
        <v>699</v>
      </c>
      <c r="T63" s="4">
        <v>2100</v>
      </c>
      <c r="U63" s="4">
        <v>0</v>
      </c>
      <c r="V63" s="22">
        <v>13.41</v>
      </c>
      <c r="W63" s="22">
        <v>15.86</v>
      </c>
      <c r="X63" s="22">
        <v>16.12</v>
      </c>
      <c r="Y63" s="22">
        <v>21.47</v>
      </c>
      <c r="Z63" s="22">
        <v>19.28</v>
      </c>
      <c r="AA63" s="22">
        <v>16.36</v>
      </c>
      <c r="AB63" s="22">
        <v>11.38</v>
      </c>
      <c r="AC63" s="22">
        <v>13.24</v>
      </c>
      <c r="AD63" s="22">
        <v>16.079999999999998</v>
      </c>
      <c r="AE63" s="22">
        <v>19.2</v>
      </c>
      <c r="AF63" s="22">
        <v>22.75</v>
      </c>
      <c r="AG63" s="22">
        <v>29.93</v>
      </c>
      <c r="AH63" s="18"/>
      <c r="AI63" s="18"/>
      <c r="AJ63" s="18"/>
      <c r="AK63" s="18"/>
      <c r="AL63" s="18"/>
      <c r="AM63" s="18"/>
      <c r="AN63" s="18"/>
      <c r="AO63" s="18"/>
      <c r="AP63" s="18"/>
      <c r="AQ63" s="18"/>
      <c r="AR63" s="18"/>
      <c r="AS63" s="18"/>
      <c r="AT63" s="18"/>
      <c r="AU63" s="18"/>
      <c r="AV63" s="18"/>
      <c r="AW63" s="18"/>
      <c r="AX63" s="18"/>
      <c r="AY63" s="18"/>
      <c r="AZ63" s="18"/>
      <c r="BA63" s="18"/>
    </row>
    <row r="64" spans="1:53" s="1" customFormat="1" ht="14.1" customHeight="1">
      <c r="A64" s="1" t="s">
        <v>4668</v>
      </c>
      <c r="B64" s="8" t="s">
        <v>1919</v>
      </c>
      <c r="C64" s="32"/>
      <c r="D64" s="1" t="s">
        <v>1920</v>
      </c>
      <c r="E64" s="2">
        <v>0.30503781365446681</v>
      </c>
      <c r="F64" s="2">
        <v>0.13796168842110157</v>
      </c>
      <c r="G64" s="2">
        <v>0.10644880891655406</v>
      </c>
      <c r="H64" s="2">
        <v>1.9365470382863847E-3</v>
      </c>
      <c r="I64" s="3">
        <v>0.26742018487663777</v>
      </c>
      <c r="J64" s="3">
        <v>-0.39207416033971859</v>
      </c>
      <c r="K64" s="3">
        <v>0.42217677216522848</v>
      </c>
      <c r="L64" s="3">
        <v>0.814250932508359</v>
      </c>
      <c r="M64" s="4" t="s">
        <v>1921</v>
      </c>
      <c r="N64" s="4" t="s">
        <v>1925</v>
      </c>
      <c r="O64" s="4" t="s">
        <v>1922</v>
      </c>
      <c r="P64" s="4" t="s">
        <v>1923</v>
      </c>
      <c r="Q64" s="4" t="s">
        <v>1924</v>
      </c>
      <c r="R64" s="4">
        <v>1413</v>
      </c>
      <c r="S64" s="4">
        <v>470</v>
      </c>
      <c r="T64" s="4">
        <v>1413</v>
      </c>
      <c r="U64" s="4">
        <v>0</v>
      </c>
      <c r="V64" s="22">
        <v>34.74</v>
      </c>
      <c r="W64" s="22">
        <v>44.2</v>
      </c>
      <c r="X64" s="22">
        <v>37.53</v>
      </c>
      <c r="Y64" s="22">
        <v>65.14</v>
      </c>
      <c r="Z64" s="22">
        <v>43.27</v>
      </c>
      <c r="AA64" s="22">
        <v>44.67</v>
      </c>
      <c r="AB64" s="22">
        <v>16.91</v>
      </c>
      <c r="AC64" s="22">
        <v>28.66</v>
      </c>
      <c r="AD64" s="22">
        <v>43.01</v>
      </c>
      <c r="AE64" s="22">
        <v>43.13</v>
      </c>
      <c r="AF64" s="22">
        <v>60.49</v>
      </c>
      <c r="AG64" s="22">
        <v>48.81</v>
      </c>
      <c r="AH64" s="18"/>
      <c r="AI64" s="18"/>
      <c r="AJ64" s="18"/>
      <c r="AK64" s="18"/>
      <c r="AL64" s="18"/>
      <c r="AM64" s="18"/>
      <c r="AN64" s="18"/>
      <c r="AO64" s="18"/>
      <c r="AP64" s="18"/>
      <c r="AQ64" s="18"/>
      <c r="AR64" s="18"/>
      <c r="AS64" s="18"/>
      <c r="AT64" s="18"/>
      <c r="AU64" s="18"/>
      <c r="AV64" s="18"/>
      <c r="AW64" s="18"/>
      <c r="AX64" s="18"/>
      <c r="AY64" s="18"/>
      <c r="AZ64" s="18"/>
      <c r="BA64" s="18"/>
    </row>
    <row r="65" spans="1:53" s="1" customFormat="1" ht="14.1" customHeight="1">
      <c r="A65" s="1" t="s">
        <v>4668</v>
      </c>
      <c r="B65" s="8" t="s">
        <v>1906</v>
      </c>
      <c r="C65" s="32"/>
      <c r="D65" s="1" t="s">
        <v>1907</v>
      </c>
      <c r="E65" s="2">
        <v>0.71000180968249427</v>
      </c>
      <c r="F65" s="2">
        <v>4.401769192798699E-2</v>
      </c>
      <c r="G65" s="2">
        <v>0.38270098449159573</v>
      </c>
      <c r="H65" s="2">
        <v>3.8742743056474627E-3</v>
      </c>
      <c r="I65" s="3">
        <v>0.10327559050296384</v>
      </c>
      <c r="J65" s="3">
        <v>-0.56611361315825248</v>
      </c>
      <c r="K65" s="3">
        <v>0.243113619569409</v>
      </c>
      <c r="L65" s="3">
        <v>0.80922723272350949</v>
      </c>
      <c r="M65" s="4" t="s">
        <v>1908</v>
      </c>
      <c r="N65" s="4" t="s">
        <v>1912</v>
      </c>
      <c r="O65" s="4" t="s">
        <v>1909</v>
      </c>
      <c r="P65" s="4" t="s">
        <v>1910</v>
      </c>
      <c r="Q65" s="4" t="s">
        <v>1911</v>
      </c>
      <c r="R65" s="4">
        <v>765</v>
      </c>
      <c r="S65" s="4">
        <v>254</v>
      </c>
      <c r="T65" s="4">
        <v>765</v>
      </c>
      <c r="U65" s="4">
        <v>0</v>
      </c>
      <c r="V65" s="22">
        <v>63.07</v>
      </c>
      <c r="W65" s="22">
        <v>68.81</v>
      </c>
      <c r="X65" s="22">
        <v>110.88</v>
      </c>
      <c r="Y65" s="22">
        <v>88.65</v>
      </c>
      <c r="Z65" s="22">
        <v>92.2</v>
      </c>
      <c r="AA65" s="22">
        <v>103.32</v>
      </c>
      <c r="AB65" s="22">
        <v>36.92</v>
      </c>
      <c r="AC65" s="22">
        <v>37.03</v>
      </c>
      <c r="AD65" s="22">
        <v>92.61</v>
      </c>
      <c r="AE65" s="22">
        <v>72.92</v>
      </c>
      <c r="AF65" s="22">
        <v>96.99</v>
      </c>
      <c r="AG65" s="22">
        <v>117.4</v>
      </c>
      <c r="AH65" s="18"/>
      <c r="AI65" s="18"/>
      <c r="AJ65" s="18"/>
      <c r="AK65" s="18"/>
      <c r="AL65" s="18"/>
      <c r="AM65" s="18"/>
      <c r="AN65" s="18"/>
      <c r="AO65" s="18"/>
      <c r="AP65" s="18"/>
      <c r="AQ65" s="18"/>
      <c r="AR65" s="18"/>
      <c r="AS65" s="18"/>
      <c r="AT65" s="18"/>
      <c r="AU65" s="18"/>
      <c r="AV65" s="18"/>
      <c r="AW65" s="18"/>
      <c r="AX65" s="18"/>
      <c r="AY65" s="18"/>
      <c r="AZ65" s="18"/>
      <c r="BA65" s="18"/>
    </row>
    <row r="66" spans="1:53" s="1" customFormat="1" ht="14.1" customHeight="1">
      <c r="A66" s="1" t="s">
        <v>4668</v>
      </c>
      <c r="B66" s="8" t="s">
        <v>1899</v>
      </c>
      <c r="C66" s="32"/>
      <c r="D66" s="1" t="s">
        <v>1900</v>
      </c>
      <c r="E66" s="2">
        <v>0.16552126749671026</v>
      </c>
      <c r="F66" s="2">
        <v>0.28086633397689553</v>
      </c>
      <c r="G66" s="2">
        <v>0.27018886024375366</v>
      </c>
      <c r="H66" s="2">
        <v>2.9027931154437692E-2</v>
      </c>
      <c r="I66" s="3">
        <v>0.50541366247336106</v>
      </c>
      <c r="J66" s="3">
        <v>-0.40320396949064269</v>
      </c>
      <c r="K66" s="3">
        <v>0.40525242974980458</v>
      </c>
      <c r="L66" s="3">
        <v>0.80845639926618773</v>
      </c>
      <c r="M66" s="4" t="s">
        <v>1901</v>
      </c>
      <c r="N66" s="4" t="s">
        <v>1905</v>
      </c>
      <c r="O66" s="4" t="s">
        <v>1902</v>
      </c>
      <c r="P66" s="4" t="s">
        <v>1903</v>
      </c>
      <c r="Q66" s="4" t="s">
        <v>1904</v>
      </c>
      <c r="R66" s="4">
        <v>1305</v>
      </c>
      <c r="S66" s="4">
        <v>434</v>
      </c>
      <c r="T66" s="4">
        <v>1305</v>
      </c>
      <c r="U66" s="4">
        <v>0</v>
      </c>
      <c r="V66" s="22">
        <v>11.97</v>
      </c>
      <c r="W66" s="22">
        <v>12.31</v>
      </c>
      <c r="X66" s="22">
        <v>13.95</v>
      </c>
      <c r="Y66" s="22">
        <v>15.47</v>
      </c>
      <c r="Z66" s="22">
        <v>19.190000000000001</v>
      </c>
      <c r="AA66" s="22">
        <v>24.4</v>
      </c>
      <c r="AB66" s="22">
        <v>3.7</v>
      </c>
      <c r="AC66" s="22">
        <v>8.52</v>
      </c>
      <c r="AD66" s="22">
        <v>16.75</v>
      </c>
      <c r="AE66" s="22">
        <v>16.34</v>
      </c>
      <c r="AF66" s="22">
        <v>17.48</v>
      </c>
      <c r="AG66" s="22">
        <v>16.100000000000001</v>
      </c>
      <c r="AH66" s="18"/>
      <c r="AI66" s="18"/>
      <c r="AJ66" s="18"/>
      <c r="AK66" s="18"/>
      <c r="AL66" s="18"/>
      <c r="AM66" s="18"/>
      <c r="AN66" s="18"/>
      <c r="AO66" s="18"/>
      <c r="AP66" s="18"/>
      <c r="AQ66" s="18"/>
      <c r="AR66" s="18"/>
      <c r="AS66" s="18"/>
      <c r="AT66" s="18"/>
      <c r="AU66" s="18"/>
      <c r="AV66" s="18"/>
      <c r="AW66" s="18"/>
      <c r="AX66" s="18"/>
      <c r="AY66" s="18"/>
      <c r="AZ66" s="18"/>
      <c r="BA66" s="18"/>
    </row>
    <row r="67" spans="1:53" s="1" customFormat="1" ht="14.1" customHeight="1">
      <c r="A67" s="1" t="s">
        <v>4668</v>
      </c>
      <c r="B67" s="8" t="s">
        <v>1881</v>
      </c>
      <c r="C67" s="32"/>
      <c r="D67" s="1" t="s">
        <v>1882</v>
      </c>
      <c r="E67" s="2">
        <v>4.3674301758795053E-2</v>
      </c>
      <c r="F67" s="2">
        <v>0.90100673784081342</v>
      </c>
      <c r="G67" s="2">
        <v>2.23791411868004E-2</v>
      </c>
      <c r="H67" s="2">
        <v>1.5757772363135358E-2</v>
      </c>
      <c r="I67" s="3">
        <v>0.67077253538644088</v>
      </c>
      <c r="J67" s="3">
        <v>-4.2157017304404514E-2</v>
      </c>
      <c r="K67" s="3">
        <v>0.76314599604386246</v>
      </c>
      <c r="L67" s="3">
        <v>0.80530301357837353</v>
      </c>
      <c r="M67" s="4" t="s">
        <v>1883</v>
      </c>
      <c r="N67" s="4" t="s">
        <v>1886</v>
      </c>
      <c r="O67" s="4" t="s">
        <v>1884</v>
      </c>
      <c r="P67" s="4" t="s">
        <v>3</v>
      </c>
      <c r="Q67" s="4" t="s">
        <v>1885</v>
      </c>
      <c r="R67" s="4">
        <v>1392</v>
      </c>
      <c r="S67" s="4">
        <v>463</v>
      </c>
      <c r="T67" s="4">
        <v>1392</v>
      </c>
      <c r="U67" s="4">
        <v>0</v>
      </c>
      <c r="V67" s="22">
        <v>10.62</v>
      </c>
      <c r="W67" s="22">
        <v>14.1</v>
      </c>
      <c r="X67" s="22">
        <v>16.559999999999999</v>
      </c>
      <c r="Y67" s="22">
        <v>26.11</v>
      </c>
      <c r="Z67" s="22">
        <v>18.89</v>
      </c>
      <c r="AA67" s="22">
        <v>27.09</v>
      </c>
      <c r="AB67" s="22">
        <v>6.07</v>
      </c>
      <c r="AC67" s="22">
        <v>12.55</v>
      </c>
      <c r="AD67" s="22">
        <v>21.52</v>
      </c>
      <c r="AE67" s="22">
        <v>18.350000000000001</v>
      </c>
      <c r="AF67" s="22">
        <v>25.53</v>
      </c>
      <c r="AG67" s="22">
        <v>25.78</v>
      </c>
      <c r="AH67" s="18"/>
      <c r="AI67" s="18"/>
      <c r="AJ67" s="18"/>
      <c r="AK67" s="18"/>
      <c r="AL67" s="18"/>
      <c r="AM67" s="18"/>
      <c r="AN67" s="18"/>
      <c r="AO67" s="18"/>
      <c r="AP67" s="18"/>
      <c r="AQ67" s="18"/>
      <c r="AR67" s="18"/>
      <c r="AS67" s="18"/>
      <c r="AT67" s="18"/>
      <c r="AU67" s="18"/>
      <c r="AV67" s="18"/>
      <c r="AW67" s="18"/>
      <c r="AX67" s="18"/>
      <c r="AY67" s="18"/>
      <c r="AZ67" s="18"/>
      <c r="BA67" s="18"/>
    </row>
    <row r="68" spans="1:53" s="1" customFormat="1" ht="14.1" customHeight="1">
      <c r="A68" s="1" t="s">
        <v>4668</v>
      </c>
      <c r="B68" s="8" t="s">
        <v>1875</v>
      </c>
      <c r="C68" s="32"/>
      <c r="D68" s="1" t="s">
        <v>1876</v>
      </c>
      <c r="E68" s="2">
        <v>0.23877037902519593</v>
      </c>
      <c r="F68" s="2">
        <v>0.19615805521881324</v>
      </c>
      <c r="G68" s="2">
        <v>4.5528476559457243E-2</v>
      </c>
      <c r="H68" s="2">
        <v>9.8902734251948843E-4</v>
      </c>
      <c r="I68" s="3">
        <v>0.28705123999369986</v>
      </c>
      <c r="J68" s="3">
        <v>-0.31692194021002851</v>
      </c>
      <c r="K68" s="3">
        <v>0.48786654740164059</v>
      </c>
      <c r="L68" s="3">
        <v>0.80478848760749233</v>
      </c>
      <c r="M68" s="4" t="s">
        <v>1877</v>
      </c>
      <c r="N68" s="4" t="s">
        <v>5</v>
      </c>
      <c r="O68" s="4" t="s">
        <v>1878</v>
      </c>
      <c r="P68" s="4" t="s">
        <v>1879</v>
      </c>
      <c r="Q68" s="4" t="s">
        <v>1880</v>
      </c>
      <c r="R68" s="4">
        <v>2823</v>
      </c>
      <c r="S68" s="4">
        <v>940</v>
      </c>
      <c r="T68" s="4">
        <v>2823</v>
      </c>
      <c r="U68" s="4">
        <v>0</v>
      </c>
      <c r="V68" s="22">
        <v>49.6</v>
      </c>
      <c r="W68" s="22">
        <v>44.35</v>
      </c>
      <c r="X68" s="22">
        <v>40.880000000000003</v>
      </c>
      <c r="Y68" s="22">
        <v>63.96</v>
      </c>
      <c r="Z68" s="22">
        <v>61.13</v>
      </c>
      <c r="AA68" s="22">
        <v>55.35</v>
      </c>
      <c r="AB68" s="22">
        <v>22.32</v>
      </c>
      <c r="AC68" s="22">
        <v>40.42</v>
      </c>
      <c r="AD68" s="22">
        <v>46.45</v>
      </c>
      <c r="AE68" s="22">
        <v>57.45</v>
      </c>
      <c r="AF68" s="22">
        <v>65.83</v>
      </c>
      <c r="AG68" s="22">
        <v>63.98</v>
      </c>
      <c r="AH68" s="18"/>
      <c r="AI68" s="18"/>
      <c r="AJ68" s="18"/>
      <c r="AK68" s="18"/>
      <c r="AL68" s="18"/>
      <c r="AM68" s="18"/>
      <c r="AN68" s="18"/>
      <c r="AO68" s="18"/>
      <c r="AP68" s="18"/>
      <c r="AQ68" s="18"/>
      <c r="AR68" s="18"/>
      <c r="AS68" s="18"/>
      <c r="AT68" s="18"/>
      <c r="AU68" s="18"/>
      <c r="AV68" s="18"/>
      <c r="AW68" s="18"/>
      <c r="AX68" s="18"/>
      <c r="AY68" s="18"/>
      <c r="AZ68" s="18"/>
      <c r="BA68" s="18"/>
    </row>
    <row r="69" spans="1:53" s="1" customFormat="1" ht="14.1" customHeight="1">
      <c r="A69" s="1" t="s">
        <v>4668</v>
      </c>
      <c r="B69" s="8" t="s">
        <v>1843</v>
      </c>
      <c r="C69" s="32"/>
      <c r="D69" s="1" t="s">
        <v>1844</v>
      </c>
      <c r="E69" s="2">
        <v>0.41619157253966499</v>
      </c>
      <c r="F69" s="2">
        <v>0.37954964548857162</v>
      </c>
      <c r="G69" s="2">
        <v>3.8594372153876955E-2</v>
      </c>
      <c r="H69" s="2">
        <v>3.1694727822577651E-3</v>
      </c>
      <c r="I69" s="3">
        <v>0.22010751740163104</v>
      </c>
      <c r="J69" s="3">
        <v>-0.24129231320106542</v>
      </c>
      <c r="K69" s="3">
        <v>0.56088879744419595</v>
      </c>
      <c r="L69" s="3">
        <v>0.80218111062908992</v>
      </c>
      <c r="M69" s="4" t="s">
        <v>1845</v>
      </c>
      <c r="N69" s="4" t="s">
        <v>26</v>
      </c>
      <c r="O69" s="4" t="s">
        <v>1846</v>
      </c>
      <c r="P69" s="4" t="s">
        <v>1847</v>
      </c>
      <c r="Q69" s="4" t="s">
        <v>1848</v>
      </c>
      <c r="R69" s="4">
        <v>1404</v>
      </c>
      <c r="S69" s="4">
        <v>467</v>
      </c>
      <c r="T69" s="4">
        <v>1404</v>
      </c>
      <c r="U69" s="4">
        <v>0</v>
      </c>
      <c r="V69" s="22">
        <v>27.61</v>
      </c>
      <c r="W69" s="22">
        <v>29.65</v>
      </c>
      <c r="X69" s="22">
        <v>23.85</v>
      </c>
      <c r="Y69" s="22">
        <v>36.44</v>
      </c>
      <c r="Z69" s="22">
        <v>35.520000000000003</v>
      </c>
      <c r="AA69" s="22">
        <v>30.64</v>
      </c>
      <c r="AB69" s="22">
        <v>12.9</v>
      </c>
      <c r="AC69" s="22">
        <v>23.76</v>
      </c>
      <c r="AD69" s="22">
        <v>31.57</v>
      </c>
      <c r="AE69" s="22">
        <v>32.72</v>
      </c>
      <c r="AF69" s="22">
        <v>44.98</v>
      </c>
      <c r="AG69" s="22">
        <v>39.82</v>
      </c>
      <c r="AH69" s="18"/>
      <c r="AI69" s="18"/>
      <c r="AJ69" s="18"/>
      <c r="AK69" s="18"/>
      <c r="AL69" s="18"/>
      <c r="AM69" s="18"/>
      <c r="AN69" s="18"/>
      <c r="AO69" s="18"/>
      <c r="AP69" s="18"/>
      <c r="AQ69" s="18"/>
      <c r="AR69" s="18"/>
      <c r="AS69" s="18"/>
      <c r="AT69" s="18"/>
      <c r="AU69" s="18"/>
      <c r="AV69" s="18"/>
      <c r="AW69" s="18"/>
      <c r="AX69" s="18"/>
      <c r="AY69" s="18"/>
      <c r="AZ69" s="18"/>
      <c r="BA69" s="18"/>
    </row>
    <row r="70" spans="1:53" s="1" customFormat="1" ht="14.1" customHeight="1">
      <c r="A70" s="1" t="s">
        <v>4668</v>
      </c>
      <c r="B70" s="8" t="s">
        <v>1818</v>
      </c>
      <c r="C70" s="32"/>
      <c r="D70" s="1" t="s">
        <v>1819</v>
      </c>
      <c r="E70" s="2">
        <v>0.33346526907507756</v>
      </c>
      <c r="F70" s="2">
        <v>4.441241847472166E-2</v>
      </c>
      <c r="G70" s="2">
        <v>0.27074999286761792</v>
      </c>
      <c r="H70" s="2">
        <v>1.8488269367763488E-3</v>
      </c>
      <c r="I70" s="3">
        <v>0.24376894968432569</v>
      </c>
      <c r="J70" s="3">
        <v>-0.51525654876834426</v>
      </c>
      <c r="K70" s="3">
        <v>0.27890871836995967</v>
      </c>
      <c r="L70" s="3">
        <v>0.79416526708281054</v>
      </c>
      <c r="M70" s="4" t="s">
        <v>1820</v>
      </c>
      <c r="N70" s="4" t="s">
        <v>1824</v>
      </c>
      <c r="O70" s="4" t="s">
        <v>1821</v>
      </c>
      <c r="P70" s="4" t="s">
        <v>1822</v>
      </c>
      <c r="Q70" s="4" t="s">
        <v>1823</v>
      </c>
      <c r="R70" s="4">
        <v>873</v>
      </c>
      <c r="S70" s="4">
        <v>290</v>
      </c>
      <c r="T70" s="4">
        <v>873</v>
      </c>
      <c r="U70" s="4">
        <v>0</v>
      </c>
      <c r="V70" s="22">
        <v>56.55</v>
      </c>
      <c r="W70" s="22">
        <v>81.75</v>
      </c>
      <c r="X70" s="22">
        <v>50.87</v>
      </c>
      <c r="Y70" s="22">
        <v>97.53</v>
      </c>
      <c r="Z70" s="22">
        <v>80.790000000000006</v>
      </c>
      <c r="AA70" s="22">
        <v>63.19</v>
      </c>
      <c r="AB70" s="22">
        <v>36.229999999999997</v>
      </c>
      <c r="AC70" s="22">
        <v>35.17</v>
      </c>
      <c r="AD70" s="22">
        <v>58.79</v>
      </c>
      <c r="AE70" s="22">
        <v>68.73</v>
      </c>
      <c r="AF70" s="22">
        <v>83.34</v>
      </c>
      <c r="AG70" s="22">
        <v>69.91</v>
      </c>
      <c r="AH70" s="18"/>
      <c r="AI70" s="18"/>
      <c r="AJ70" s="18"/>
      <c r="AK70" s="18"/>
      <c r="AL70" s="18"/>
      <c r="AM70" s="18"/>
      <c r="AN70" s="18"/>
      <c r="AO70" s="18"/>
      <c r="AP70" s="18"/>
      <c r="AQ70" s="18"/>
      <c r="AR70" s="18"/>
      <c r="AS70" s="18"/>
      <c r="AT70" s="18"/>
      <c r="AU70" s="18"/>
      <c r="AV70" s="18"/>
      <c r="AW70" s="18"/>
      <c r="AX70" s="18"/>
      <c r="AY70" s="18"/>
      <c r="AZ70" s="18"/>
      <c r="BA70" s="18"/>
    </row>
    <row r="71" spans="1:53" s="1" customFormat="1" ht="14.1" customHeight="1">
      <c r="A71" s="1" t="s">
        <v>4668</v>
      </c>
      <c r="B71" s="8" t="s">
        <v>1777</v>
      </c>
      <c r="C71" s="32"/>
      <c r="D71" s="1" t="s">
        <v>1778</v>
      </c>
      <c r="E71" s="2">
        <v>0.27623977077849016</v>
      </c>
      <c r="F71" s="2">
        <v>0.4048824350350092</v>
      </c>
      <c r="G71" s="2">
        <v>0.10730252543415653</v>
      </c>
      <c r="H71" s="2">
        <v>1.4451858400195472E-2</v>
      </c>
      <c r="I71" s="3">
        <v>0.34650941080151493</v>
      </c>
      <c r="J71" s="3">
        <v>-0.26881505139988826</v>
      </c>
      <c r="K71" s="3">
        <v>0.51413376022947865</v>
      </c>
      <c r="L71" s="3">
        <v>0.7829488116276333</v>
      </c>
      <c r="M71" s="4" t="s">
        <v>1779</v>
      </c>
      <c r="N71" s="4" t="s">
        <v>1783</v>
      </c>
      <c r="O71" s="4" t="s">
        <v>1780</v>
      </c>
      <c r="P71" s="4" t="s">
        <v>1781</v>
      </c>
      <c r="Q71" s="4" t="s">
        <v>1782</v>
      </c>
      <c r="R71" s="4">
        <v>1674</v>
      </c>
      <c r="S71" s="4">
        <v>557</v>
      </c>
      <c r="T71" s="4">
        <v>1674</v>
      </c>
      <c r="U71" s="4">
        <v>0</v>
      </c>
      <c r="V71" s="22">
        <v>15.5</v>
      </c>
      <c r="W71" s="22">
        <v>24.16</v>
      </c>
      <c r="X71" s="22">
        <v>18.05</v>
      </c>
      <c r="Y71" s="22">
        <v>32.369999999999997</v>
      </c>
      <c r="Z71" s="22">
        <v>22.31</v>
      </c>
      <c r="AA71" s="22">
        <v>24.78</v>
      </c>
      <c r="AB71" s="22">
        <v>7.64</v>
      </c>
      <c r="AC71" s="22">
        <v>16.600000000000001</v>
      </c>
      <c r="AD71" s="22">
        <v>23.18</v>
      </c>
      <c r="AE71" s="22">
        <v>20.86</v>
      </c>
      <c r="AF71" s="22">
        <v>33.99</v>
      </c>
      <c r="AG71" s="22">
        <v>25.1</v>
      </c>
      <c r="AH71" s="18"/>
      <c r="AI71" s="18"/>
      <c r="AJ71" s="18"/>
      <c r="AK71" s="18"/>
      <c r="AL71" s="18"/>
      <c r="AM71" s="18"/>
      <c r="AN71" s="18"/>
      <c r="AO71" s="18"/>
      <c r="AP71" s="18"/>
      <c r="AQ71" s="18"/>
      <c r="AR71" s="18"/>
      <c r="AS71" s="18"/>
      <c r="AT71" s="18"/>
      <c r="AU71" s="18"/>
      <c r="AV71" s="18"/>
      <c r="AW71" s="18"/>
      <c r="AX71" s="18"/>
      <c r="AY71" s="18"/>
      <c r="AZ71" s="18"/>
      <c r="BA71" s="18"/>
    </row>
    <row r="72" spans="1:53" s="1" customFormat="1" ht="14.1" customHeight="1">
      <c r="A72" s="1" t="s">
        <v>4668</v>
      </c>
      <c r="B72" s="8" t="s">
        <v>1738</v>
      </c>
      <c r="C72" s="32"/>
      <c r="D72" s="1" t="s">
        <v>1739</v>
      </c>
      <c r="E72" s="2">
        <v>0.87419631388613683</v>
      </c>
      <c r="F72" s="2">
        <v>0.23912143912214812</v>
      </c>
      <c r="G72" s="2">
        <v>0.18889250584362693</v>
      </c>
      <c r="H72" s="2">
        <v>1.2716493717647159E-2</v>
      </c>
      <c r="I72" s="3">
        <v>4.9199760977002183E-2</v>
      </c>
      <c r="J72" s="3">
        <v>-0.367000186060918</v>
      </c>
      <c r="K72" s="3">
        <v>0.40840851078570606</v>
      </c>
      <c r="L72" s="3">
        <v>0.77540869674582891</v>
      </c>
      <c r="M72" s="4" t="s">
        <v>1740</v>
      </c>
      <c r="N72" s="4" t="s">
        <v>1744</v>
      </c>
      <c r="O72" s="4" t="s">
        <v>1741</v>
      </c>
      <c r="P72" s="4" t="s">
        <v>1742</v>
      </c>
      <c r="Q72" s="4" t="s">
        <v>1743</v>
      </c>
      <c r="R72" s="4">
        <v>1497</v>
      </c>
      <c r="S72" s="4">
        <v>498</v>
      </c>
      <c r="T72" s="4">
        <v>1497</v>
      </c>
      <c r="U72" s="4">
        <v>0</v>
      </c>
      <c r="V72" s="22">
        <v>96.14</v>
      </c>
      <c r="W72" s="22">
        <v>92.37</v>
      </c>
      <c r="X72" s="22">
        <v>80.900000000000006</v>
      </c>
      <c r="Y72" s="22">
        <v>92.4</v>
      </c>
      <c r="Z72" s="22">
        <v>121.27</v>
      </c>
      <c r="AA72" s="22">
        <v>89.46</v>
      </c>
      <c r="AB72" s="22">
        <v>31.93</v>
      </c>
      <c r="AC72" s="22">
        <v>102.56</v>
      </c>
      <c r="AD72" s="22">
        <v>73.98</v>
      </c>
      <c r="AE72" s="22">
        <v>115.86</v>
      </c>
      <c r="AF72" s="22">
        <v>138.9</v>
      </c>
      <c r="AG72" s="22">
        <v>93.58</v>
      </c>
      <c r="AH72" s="18"/>
      <c r="AI72" s="18"/>
      <c r="AJ72" s="18"/>
      <c r="AK72" s="18"/>
      <c r="AL72" s="18"/>
      <c r="AM72" s="18"/>
      <c r="AN72" s="18"/>
      <c r="AO72" s="18"/>
      <c r="AP72" s="18"/>
      <c r="AQ72" s="18"/>
      <c r="AR72" s="18"/>
      <c r="AS72" s="18"/>
      <c r="AT72" s="18"/>
      <c r="AU72" s="18"/>
      <c r="AV72" s="18"/>
      <c r="AW72" s="18"/>
      <c r="AX72" s="18"/>
      <c r="AY72" s="18"/>
      <c r="AZ72" s="18"/>
      <c r="BA72" s="18"/>
    </row>
    <row r="73" spans="1:53" s="1" customFormat="1" ht="14.1" customHeight="1">
      <c r="A73" s="1" t="s">
        <v>4668</v>
      </c>
      <c r="B73" s="8" t="s">
        <v>1691</v>
      </c>
      <c r="C73" s="32"/>
      <c r="D73" s="1" t="s">
        <v>1692</v>
      </c>
      <c r="E73" s="2">
        <v>8.2103687643891643E-2</v>
      </c>
      <c r="F73" s="2">
        <v>0.56631151413530334</v>
      </c>
      <c r="G73" s="2">
        <v>4.3006469549326298E-2</v>
      </c>
      <c r="H73" s="2">
        <v>9.26350075032778E-3</v>
      </c>
      <c r="I73" s="3">
        <v>0.51046064101108224</v>
      </c>
      <c r="J73" s="3">
        <v>-0.17196445026922286</v>
      </c>
      <c r="K73" s="3">
        <v>0.59754806253942938</v>
      </c>
      <c r="L73" s="3">
        <v>0.76951251290110556</v>
      </c>
      <c r="M73" s="4" t="s">
        <v>1693</v>
      </c>
      <c r="N73" s="4" t="s">
        <v>1697</v>
      </c>
      <c r="O73" s="4" t="s">
        <v>1694</v>
      </c>
      <c r="P73" s="4" t="s">
        <v>1695</v>
      </c>
      <c r="Q73" s="4" t="s">
        <v>1696</v>
      </c>
      <c r="R73" s="4">
        <v>678</v>
      </c>
      <c r="S73" s="4">
        <v>225</v>
      </c>
      <c r="T73" s="4">
        <v>678</v>
      </c>
      <c r="U73" s="4">
        <v>0</v>
      </c>
      <c r="V73" s="22">
        <v>31.26</v>
      </c>
      <c r="W73" s="22">
        <v>37.28</v>
      </c>
      <c r="X73" s="22">
        <v>36.69</v>
      </c>
      <c r="Y73" s="22">
        <v>58.32</v>
      </c>
      <c r="Z73" s="22">
        <v>48.32</v>
      </c>
      <c r="AA73" s="22">
        <v>56.85</v>
      </c>
      <c r="AB73" s="22">
        <v>16.38</v>
      </c>
      <c r="AC73" s="22">
        <v>29.28</v>
      </c>
      <c r="AD73" s="22">
        <v>46.36</v>
      </c>
      <c r="AE73" s="22">
        <v>43.56</v>
      </c>
      <c r="AF73" s="22">
        <v>46.75</v>
      </c>
      <c r="AG73" s="22">
        <v>68.31</v>
      </c>
      <c r="AH73" s="18"/>
      <c r="AI73" s="18"/>
      <c r="AJ73" s="18"/>
      <c r="AK73" s="18"/>
      <c r="AL73" s="18"/>
      <c r="AM73" s="18"/>
      <c r="AN73" s="18"/>
      <c r="AO73" s="18"/>
      <c r="AP73" s="18"/>
      <c r="AQ73" s="18"/>
      <c r="AR73" s="18"/>
      <c r="AS73" s="18"/>
      <c r="AT73" s="18"/>
      <c r="AU73" s="18"/>
      <c r="AV73" s="18"/>
      <c r="AW73" s="18"/>
      <c r="AX73" s="18"/>
      <c r="AY73" s="18"/>
      <c r="AZ73" s="18"/>
      <c r="BA73" s="18"/>
    </row>
    <row r="74" spans="1:53" s="1" customFormat="1" ht="14.1" customHeight="1">
      <c r="A74" s="1" t="s">
        <v>4668</v>
      </c>
      <c r="B74" s="8" t="s">
        <v>1656</v>
      </c>
      <c r="C74" s="32"/>
      <c r="D74" s="1" t="s">
        <v>1657</v>
      </c>
      <c r="E74" s="2">
        <v>0.13069023490875054</v>
      </c>
      <c r="F74" s="2">
        <v>0.28795131915944894</v>
      </c>
      <c r="G74" s="2">
        <v>4.0872106312663692E-2</v>
      </c>
      <c r="H74" s="2">
        <v>1.872678135061534E-3</v>
      </c>
      <c r="I74" s="3">
        <v>0.36513401424989034</v>
      </c>
      <c r="J74" s="3">
        <v>-0.25915757398744815</v>
      </c>
      <c r="K74" s="3">
        <v>0.49518089658946834</v>
      </c>
      <c r="L74" s="3">
        <v>0.75433847058576564</v>
      </c>
      <c r="M74" s="4" t="s">
        <v>1658</v>
      </c>
      <c r="N74" s="4" t="s">
        <v>1662</v>
      </c>
      <c r="O74" s="4" t="s">
        <v>1659</v>
      </c>
      <c r="P74" s="4" t="s">
        <v>1660</v>
      </c>
      <c r="Q74" s="4" t="s">
        <v>1661</v>
      </c>
      <c r="R74" s="4">
        <v>1521</v>
      </c>
      <c r="S74" s="4">
        <v>506</v>
      </c>
      <c r="T74" s="4">
        <v>1521</v>
      </c>
      <c r="U74" s="4">
        <v>0</v>
      </c>
      <c r="V74" s="22">
        <v>50.24</v>
      </c>
      <c r="W74" s="22">
        <v>61.39</v>
      </c>
      <c r="X74" s="22">
        <v>52.1</v>
      </c>
      <c r="Y74" s="22">
        <v>65.94</v>
      </c>
      <c r="Z74" s="22">
        <v>80.67</v>
      </c>
      <c r="AA74" s="22">
        <v>81.069999999999993</v>
      </c>
      <c r="AB74" s="22">
        <v>26.66</v>
      </c>
      <c r="AC74" s="22">
        <v>48.56</v>
      </c>
      <c r="AD74" s="22">
        <v>61.43</v>
      </c>
      <c r="AE74" s="22">
        <v>66.88</v>
      </c>
      <c r="AF74" s="22">
        <v>81.459999999999994</v>
      </c>
      <c r="AG74" s="22">
        <v>78.08</v>
      </c>
      <c r="AH74" s="18"/>
      <c r="AI74" s="18"/>
      <c r="AJ74" s="18"/>
      <c r="AK74" s="18"/>
      <c r="AL74" s="18"/>
      <c r="AM74" s="18"/>
      <c r="AN74" s="18"/>
      <c r="AO74" s="18"/>
      <c r="AP74" s="18"/>
      <c r="AQ74" s="18"/>
      <c r="AR74" s="18"/>
      <c r="AS74" s="18"/>
      <c r="AT74" s="18"/>
      <c r="AU74" s="18"/>
      <c r="AV74" s="18"/>
      <c r="AW74" s="18"/>
      <c r="AX74" s="18"/>
      <c r="AY74" s="18"/>
      <c r="AZ74" s="18"/>
      <c r="BA74" s="18"/>
    </row>
    <row r="75" spans="1:53" s="1" customFormat="1" ht="14.1" customHeight="1">
      <c r="A75" s="1" t="s">
        <v>4668</v>
      </c>
      <c r="B75" s="8" t="s">
        <v>1642</v>
      </c>
      <c r="C75" s="32"/>
      <c r="D75" s="1" t="s">
        <v>1643</v>
      </c>
      <c r="E75" s="2">
        <v>0.74591143317079855</v>
      </c>
      <c r="F75" s="2">
        <v>3.6910944129197487E-2</v>
      </c>
      <c r="G75" s="2">
        <v>0.36032631673073734</v>
      </c>
      <c r="H75" s="2">
        <v>2.6789601809136254E-3</v>
      </c>
      <c r="I75" s="3">
        <v>8.1067162010044769E-2</v>
      </c>
      <c r="J75" s="3">
        <v>-0.52502282928924193</v>
      </c>
      <c r="K75" s="3">
        <v>0.22916221605899487</v>
      </c>
      <c r="L75" s="3">
        <v>0.75418504544204967</v>
      </c>
      <c r="M75" s="4" t="s">
        <v>1644</v>
      </c>
      <c r="N75" s="4" t="s">
        <v>1648</v>
      </c>
      <c r="O75" s="4" t="s">
        <v>1645</v>
      </c>
      <c r="P75" s="4" t="s">
        <v>1646</v>
      </c>
      <c r="Q75" s="4" t="s">
        <v>1647</v>
      </c>
      <c r="R75" s="4">
        <v>1812</v>
      </c>
      <c r="S75" s="4">
        <v>603</v>
      </c>
      <c r="T75" s="4">
        <v>1812</v>
      </c>
      <c r="U75" s="4">
        <v>0</v>
      </c>
      <c r="V75" s="22">
        <v>85.74</v>
      </c>
      <c r="W75" s="22">
        <v>84.19</v>
      </c>
      <c r="X75" s="22">
        <v>85.38</v>
      </c>
      <c r="Y75" s="22">
        <v>114.32</v>
      </c>
      <c r="Z75" s="22">
        <v>83.61</v>
      </c>
      <c r="AA75" s="22">
        <v>98.96</v>
      </c>
      <c r="AB75" s="22">
        <v>39.299999999999997</v>
      </c>
      <c r="AC75" s="22">
        <v>61.07</v>
      </c>
      <c r="AD75" s="22">
        <v>78.13</v>
      </c>
      <c r="AE75" s="22">
        <v>91.97</v>
      </c>
      <c r="AF75" s="22">
        <v>104.95</v>
      </c>
      <c r="AG75" s="22">
        <v>98.12</v>
      </c>
      <c r="AH75" s="18"/>
      <c r="AI75" s="18"/>
      <c r="AJ75" s="18"/>
      <c r="AK75" s="18"/>
      <c r="AL75" s="18"/>
      <c r="AM75" s="18"/>
      <c r="AN75" s="18"/>
      <c r="AO75" s="18"/>
      <c r="AP75" s="18"/>
      <c r="AQ75" s="18"/>
      <c r="AR75" s="18"/>
      <c r="AS75" s="18"/>
      <c r="AT75" s="18"/>
      <c r="AU75" s="18"/>
      <c r="AV75" s="18"/>
      <c r="AW75" s="18"/>
      <c r="AX75" s="18"/>
      <c r="AY75" s="18"/>
      <c r="AZ75" s="18"/>
      <c r="BA75" s="18"/>
    </row>
    <row r="76" spans="1:53" s="1" customFormat="1" ht="14.1" customHeight="1">
      <c r="A76" s="1" t="s">
        <v>4668</v>
      </c>
      <c r="B76" s="8" t="s">
        <v>1594</v>
      </c>
      <c r="C76" s="32"/>
      <c r="D76" s="1" t="s">
        <v>1595</v>
      </c>
      <c r="E76" s="2">
        <v>4.4433956467505253E-2</v>
      </c>
      <c r="F76" s="2">
        <v>0.96685099655941709</v>
      </c>
      <c r="G76" s="2">
        <v>6.2010825602987207E-4</v>
      </c>
      <c r="H76" s="2">
        <v>5.199295182642949E-4</v>
      </c>
      <c r="I76" s="3">
        <v>0.43150541317343527</v>
      </c>
      <c r="J76" s="3">
        <v>-9.0077442723384398E-3</v>
      </c>
      <c r="K76" s="3">
        <v>0.73585058112777302</v>
      </c>
      <c r="L76" s="3">
        <v>0.74485832540013619</v>
      </c>
      <c r="M76" s="4" t="s">
        <v>1596</v>
      </c>
      <c r="N76" s="4" t="s">
        <v>1600</v>
      </c>
      <c r="O76" s="4" t="s">
        <v>1597</v>
      </c>
      <c r="P76" s="4" t="s">
        <v>1598</v>
      </c>
      <c r="Q76" s="4" t="s">
        <v>1599</v>
      </c>
      <c r="R76" s="4">
        <v>702</v>
      </c>
      <c r="S76" s="4">
        <v>233</v>
      </c>
      <c r="T76" s="4">
        <v>702</v>
      </c>
      <c r="U76" s="4">
        <v>0</v>
      </c>
      <c r="V76" s="22">
        <v>102.9</v>
      </c>
      <c r="W76" s="22">
        <v>111.84</v>
      </c>
      <c r="X76" s="22">
        <v>108.56</v>
      </c>
      <c r="Y76" s="22">
        <v>216.21</v>
      </c>
      <c r="Z76" s="22">
        <v>141.49</v>
      </c>
      <c r="AA76" s="22">
        <v>121.35</v>
      </c>
      <c r="AB76" s="22">
        <v>99.04</v>
      </c>
      <c r="AC76" s="22">
        <v>104.45</v>
      </c>
      <c r="AD76" s="22">
        <v>116.66</v>
      </c>
      <c r="AE76" s="22">
        <v>161.93</v>
      </c>
      <c r="AF76" s="22">
        <v>171.02</v>
      </c>
      <c r="AG76" s="22">
        <v>199.79</v>
      </c>
      <c r="AH76" s="18"/>
      <c r="AI76" s="18"/>
      <c r="AJ76" s="18"/>
      <c r="AK76" s="18"/>
      <c r="AL76" s="18"/>
      <c r="AM76" s="18"/>
      <c r="AN76" s="18"/>
      <c r="AO76" s="18"/>
      <c r="AP76" s="18"/>
      <c r="AQ76" s="18"/>
      <c r="AR76" s="18"/>
      <c r="AS76" s="18"/>
      <c r="AT76" s="18"/>
      <c r="AU76" s="18"/>
      <c r="AV76" s="18"/>
      <c r="AW76" s="18"/>
      <c r="AX76" s="18"/>
      <c r="AY76" s="18"/>
      <c r="AZ76" s="18"/>
      <c r="BA76" s="18"/>
    </row>
    <row r="77" spans="1:53" s="1" customFormat="1" ht="14.1" customHeight="1">
      <c r="A77" s="1" t="s">
        <v>4668</v>
      </c>
      <c r="B77" s="8" t="s">
        <v>1535</v>
      </c>
      <c r="C77" s="32"/>
      <c r="D77" s="1" t="s">
        <v>1536</v>
      </c>
      <c r="E77" s="2">
        <v>0.56906201678934587</v>
      </c>
      <c r="F77" s="2">
        <v>0.25312622096446169</v>
      </c>
      <c r="G77" s="2">
        <v>0.26721539269897598</v>
      </c>
      <c r="H77" s="2">
        <v>2.4172135019747798E-2</v>
      </c>
      <c r="I77" s="3">
        <v>0.18372616907529288</v>
      </c>
      <c r="J77" s="3">
        <v>-0.37450875135559497</v>
      </c>
      <c r="K77" s="3">
        <v>0.35930086848686815</v>
      </c>
      <c r="L77" s="3">
        <v>0.73380961984015347</v>
      </c>
      <c r="M77" s="4" t="s">
        <v>1537</v>
      </c>
      <c r="N77" s="4" t="s">
        <v>1541</v>
      </c>
      <c r="O77" s="4" t="s">
        <v>1538</v>
      </c>
      <c r="P77" s="4" t="s">
        <v>1539</v>
      </c>
      <c r="Q77" s="4" t="s">
        <v>1540</v>
      </c>
      <c r="R77" s="4">
        <v>987</v>
      </c>
      <c r="S77" s="4">
        <v>328</v>
      </c>
      <c r="T77" s="4">
        <v>987</v>
      </c>
      <c r="U77" s="4">
        <v>0</v>
      </c>
      <c r="V77" s="22">
        <v>25.72</v>
      </c>
      <c r="W77" s="22">
        <v>26.21</v>
      </c>
      <c r="X77" s="22">
        <v>34.549999999999997</v>
      </c>
      <c r="Y77" s="22">
        <v>33.93</v>
      </c>
      <c r="Z77" s="22">
        <v>28.33</v>
      </c>
      <c r="AA77" s="22">
        <v>45.42</v>
      </c>
      <c r="AB77" s="22">
        <v>8.32</v>
      </c>
      <c r="AC77" s="22">
        <v>29.5</v>
      </c>
      <c r="AD77" s="22">
        <v>29.23</v>
      </c>
      <c r="AE77" s="22">
        <v>31.82</v>
      </c>
      <c r="AF77" s="22">
        <v>38.92</v>
      </c>
      <c r="AG77" s="22">
        <v>39.380000000000003</v>
      </c>
      <c r="AH77" s="18"/>
      <c r="AI77" s="18"/>
      <c r="AJ77" s="18"/>
      <c r="AK77" s="18"/>
      <c r="AL77" s="18"/>
      <c r="AM77" s="18"/>
      <c r="AN77" s="18"/>
      <c r="AO77" s="18"/>
      <c r="AP77" s="18"/>
      <c r="AQ77" s="18"/>
      <c r="AR77" s="18"/>
      <c r="AS77" s="18"/>
      <c r="AT77" s="18"/>
      <c r="AU77" s="18"/>
      <c r="AV77" s="18"/>
      <c r="AW77" s="18"/>
      <c r="AX77" s="18"/>
      <c r="AY77" s="18"/>
      <c r="AZ77" s="18"/>
      <c r="BA77" s="18"/>
    </row>
    <row r="78" spans="1:53" s="1" customFormat="1" ht="14.1" customHeight="1">
      <c r="A78" s="1" t="s">
        <v>4668</v>
      </c>
      <c r="B78" s="8" t="s">
        <v>1489</v>
      </c>
      <c r="C78" s="32"/>
      <c r="D78" s="1" t="s">
        <v>1490</v>
      </c>
      <c r="E78" s="2">
        <v>0.90766778793690339</v>
      </c>
      <c r="F78" s="2">
        <v>0.37790058708991847</v>
      </c>
      <c r="G78" s="2">
        <v>0.1644651694793221</v>
      </c>
      <c r="H78" s="2">
        <v>2.3069413887994217E-2</v>
      </c>
      <c r="I78" s="3">
        <v>3.7114289494487258E-2</v>
      </c>
      <c r="J78" s="3">
        <v>-0.28255319777178406</v>
      </c>
      <c r="K78" s="3">
        <v>0.44491366927412518</v>
      </c>
      <c r="L78" s="3">
        <v>0.72746686704670493</v>
      </c>
      <c r="M78" s="4" t="s">
        <v>1491</v>
      </c>
      <c r="N78" s="4" t="s">
        <v>461</v>
      </c>
      <c r="O78" s="4" t="s">
        <v>1492</v>
      </c>
      <c r="P78" s="4" t="s">
        <v>1493</v>
      </c>
      <c r="Q78" s="4" t="s">
        <v>1494</v>
      </c>
      <c r="R78" s="4">
        <v>1236</v>
      </c>
      <c r="S78" s="4">
        <v>411</v>
      </c>
      <c r="T78" s="4">
        <v>1236</v>
      </c>
      <c r="U78" s="4">
        <v>0</v>
      </c>
      <c r="V78" s="22">
        <v>253.64</v>
      </c>
      <c r="W78" s="22">
        <v>197.05</v>
      </c>
      <c r="X78" s="22">
        <v>189.58</v>
      </c>
      <c r="Y78" s="22">
        <v>243.02</v>
      </c>
      <c r="Z78" s="22">
        <v>254.76</v>
      </c>
      <c r="AA78" s="22">
        <v>225.74</v>
      </c>
      <c r="AB78" s="22">
        <v>144.53</v>
      </c>
      <c r="AC78" s="22">
        <v>196.18</v>
      </c>
      <c r="AD78" s="22">
        <v>189.94</v>
      </c>
      <c r="AE78" s="22">
        <v>258.83999999999997</v>
      </c>
      <c r="AF78" s="22">
        <v>324.02999999999997</v>
      </c>
      <c r="AG78" s="22">
        <v>283.42</v>
      </c>
      <c r="AH78" s="18"/>
      <c r="AI78" s="18"/>
      <c r="AJ78" s="18"/>
      <c r="AK78" s="18"/>
      <c r="AL78" s="18"/>
      <c r="AM78" s="18"/>
      <c r="AN78" s="18"/>
      <c r="AO78" s="18"/>
      <c r="AP78" s="18"/>
      <c r="AQ78" s="18"/>
      <c r="AR78" s="18"/>
      <c r="AS78" s="18"/>
      <c r="AT78" s="18"/>
      <c r="AU78" s="18"/>
      <c r="AV78" s="18"/>
      <c r="AW78" s="18"/>
      <c r="AX78" s="18"/>
      <c r="AY78" s="18"/>
      <c r="AZ78" s="18"/>
      <c r="BA78" s="18"/>
    </row>
    <row r="79" spans="1:53" s="1" customFormat="1" ht="14.1" customHeight="1">
      <c r="A79" s="1" t="s">
        <v>4668</v>
      </c>
      <c r="B79" s="8" t="s">
        <v>1457</v>
      </c>
      <c r="C79" s="32"/>
      <c r="D79" s="1" t="s">
        <v>1458</v>
      </c>
      <c r="E79" s="2">
        <v>2.2774794006378496E-2</v>
      </c>
      <c r="F79" s="2">
        <v>0.29601782185234304</v>
      </c>
      <c r="G79" s="2">
        <v>0.11377406099036369</v>
      </c>
      <c r="H79" s="2">
        <v>8.58047048280286E-3</v>
      </c>
      <c r="I79" s="3">
        <v>0.62337209139595329</v>
      </c>
      <c r="J79" s="3">
        <v>-0.28934350596412522</v>
      </c>
      <c r="K79" s="3">
        <v>0.43480127471560281</v>
      </c>
      <c r="L79" s="3">
        <v>0.7241447806796808</v>
      </c>
      <c r="M79" s="4" t="s">
        <v>1459</v>
      </c>
      <c r="N79" s="4" t="s">
        <v>1463</v>
      </c>
      <c r="O79" s="4" t="s">
        <v>1460</v>
      </c>
      <c r="P79" s="4" t="s">
        <v>1461</v>
      </c>
      <c r="Q79" s="4" t="s">
        <v>1462</v>
      </c>
      <c r="R79" s="4">
        <v>2202</v>
      </c>
      <c r="S79" s="4">
        <v>733</v>
      </c>
      <c r="T79" s="4">
        <v>2202</v>
      </c>
      <c r="U79" s="4">
        <v>0</v>
      </c>
      <c r="V79" s="22">
        <v>20.27</v>
      </c>
      <c r="W79" s="22">
        <v>34.979999999999997</v>
      </c>
      <c r="X79" s="22">
        <v>32.57</v>
      </c>
      <c r="Y79" s="22">
        <v>46.69</v>
      </c>
      <c r="Z79" s="22">
        <v>49.09</v>
      </c>
      <c r="AA79" s="22">
        <v>49.4</v>
      </c>
      <c r="AB79" s="22">
        <v>11.95</v>
      </c>
      <c r="AC79" s="22">
        <v>21.64</v>
      </c>
      <c r="AD79" s="22">
        <v>38.200000000000003</v>
      </c>
      <c r="AE79" s="22">
        <v>34.49</v>
      </c>
      <c r="AF79" s="22">
        <v>39.909999999999997</v>
      </c>
      <c r="AG79" s="22">
        <v>41.24</v>
      </c>
      <c r="AH79" s="18"/>
      <c r="AI79" s="18"/>
      <c r="AJ79" s="18"/>
      <c r="AK79" s="18"/>
      <c r="AL79" s="18"/>
      <c r="AM79" s="18"/>
      <c r="AN79" s="18"/>
      <c r="AO79" s="18"/>
      <c r="AP79" s="18"/>
      <c r="AQ79" s="18"/>
      <c r="AR79" s="18"/>
      <c r="AS79" s="18"/>
      <c r="AT79" s="18"/>
      <c r="AU79" s="18"/>
      <c r="AV79" s="18"/>
      <c r="AW79" s="18"/>
      <c r="AX79" s="18"/>
      <c r="AY79" s="18"/>
      <c r="AZ79" s="18"/>
      <c r="BA79" s="18"/>
    </row>
    <row r="80" spans="1:53" s="1" customFormat="1" ht="14.1" customHeight="1">
      <c r="A80" s="1" t="s">
        <v>4668</v>
      </c>
      <c r="B80" s="8" t="s">
        <v>1384</v>
      </c>
      <c r="C80" s="32"/>
      <c r="D80" s="1" t="s">
        <v>1385</v>
      </c>
      <c r="E80" s="2">
        <v>0.92417011992081821</v>
      </c>
      <c r="F80" s="2">
        <v>0.11169805998612559</v>
      </c>
      <c r="G80" s="2">
        <v>6.4578601652638623E-2</v>
      </c>
      <c r="H80" s="2">
        <v>5.8151067139100565E-4</v>
      </c>
      <c r="I80" s="3">
        <v>-1.9805578405478499E-2</v>
      </c>
      <c r="J80" s="3">
        <v>-0.33242850381357786</v>
      </c>
      <c r="K80" s="3">
        <v>0.38468996608779776</v>
      </c>
      <c r="L80" s="3">
        <v>0.71711846991017481</v>
      </c>
      <c r="M80" s="4" t="s">
        <v>1386</v>
      </c>
      <c r="N80" s="4" t="s">
        <v>1390</v>
      </c>
      <c r="O80" s="4" t="s">
        <v>1387</v>
      </c>
      <c r="P80" s="4" t="s">
        <v>1388</v>
      </c>
      <c r="Q80" s="4" t="s">
        <v>1389</v>
      </c>
      <c r="R80" s="4">
        <v>3720</v>
      </c>
      <c r="S80" s="4">
        <v>1239</v>
      </c>
      <c r="T80" s="4">
        <v>3720</v>
      </c>
      <c r="U80" s="4">
        <v>0</v>
      </c>
      <c r="V80" s="22">
        <v>49.33</v>
      </c>
      <c r="W80" s="22">
        <v>55.8</v>
      </c>
      <c r="X80" s="22">
        <v>55.39</v>
      </c>
      <c r="Y80" s="22">
        <v>67.81</v>
      </c>
      <c r="Z80" s="22">
        <v>52.11</v>
      </c>
      <c r="AA80" s="22">
        <v>53.27</v>
      </c>
      <c r="AB80" s="22">
        <v>36.799999999999997</v>
      </c>
      <c r="AC80" s="22">
        <v>39</v>
      </c>
      <c r="AD80" s="22">
        <v>50.99</v>
      </c>
      <c r="AE80" s="22">
        <v>57.15</v>
      </c>
      <c r="AF80" s="22">
        <v>69.58</v>
      </c>
      <c r="AG80" s="22">
        <v>81.319999999999993</v>
      </c>
      <c r="AH80" s="18"/>
      <c r="AI80" s="18"/>
      <c r="AJ80" s="18"/>
      <c r="AK80" s="18"/>
      <c r="AL80" s="18"/>
      <c r="AM80" s="18"/>
      <c r="AN80" s="18"/>
      <c r="AO80" s="18"/>
      <c r="AP80" s="18"/>
      <c r="AQ80" s="18"/>
      <c r="AR80" s="18"/>
      <c r="AS80" s="18"/>
      <c r="AT80" s="18"/>
      <c r="AU80" s="18"/>
      <c r="AV80" s="18"/>
      <c r="AW80" s="18"/>
      <c r="AX80" s="18"/>
      <c r="AY80" s="18"/>
      <c r="AZ80" s="18"/>
      <c r="BA80" s="18"/>
    </row>
    <row r="81" spans="1:53" s="1" customFormat="1" ht="14.1" customHeight="1">
      <c r="A81" s="1" t="s">
        <v>4668</v>
      </c>
      <c r="B81" s="8" t="s">
        <v>1377</v>
      </c>
      <c r="C81" s="32"/>
      <c r="D81" s="1" t="s">
        <v>1378</v>
      </c>
      <c r="E81" s="2">
        <v>0.38359364175109789</v>
      </c>
      <c r="F81" s="2">
        <v>0.53049570066069274</v>
      </c>
      <c r="G81" s="2">
        <v>8.4497389847117965E-3</v>
      </c>
      <c r="H81" s="2">
        <v>1.1041736284039816E-3</v>
      </c>
      <c r="I81" s="3">
        <v>0.19113921132947087</v>
      </c>
      <c r="J81" s="3">
        <v>-0.13812364794203053</v>
      </c>
      <c r="K81" s="3">
        <v>0.57792741281968218</v>
      </c>
      <c r="L81" s="3">
        <v>0.71605106075619562</v>
      </c>
      <c r="M81" s="4" t="s">
        <v>1379</v>
      </c>
      <c r="N81" s="4" t="s">
        <v>1383</v>
      </c>
      <c r="O81" s="4" t="s">
        <v>1380</v>
      </c>
      <c r="P81" s="4" t="s">
        <v>1381</v>
      </c>
      <c r="Q81" s="4" t="s">
        <v>1382</v>
      </c>
      <c r="R81" s="4">
        <v>1401</v>
      </c>
      <c r="S81" s="4">
        <v>466</v>
      </c>
      <c r="T81" s="4">
        <v>1401</v>
      </c>
      <c r="U81" s="4">
        <v>0</v>
      </c>
      <c r="V81" s="22">
        <v>127.61</v>
      </c>
      <c r="W81" s="22">
        <v>126.72</v>
      </c>
      <c r="X81" s="22">
        <v>139.71</v>
      </c>
      <c r="Y81" s="22">
        <v>183.53</v>
      </c>
      <c r="Z81" s="22">
        <v>167.56</v>
      </c>
      <c r="AA81" s="22">
        <v>142.13999999999999</v>
      </c>
      <c r="AB81" s="22">
        <v>104.77</v>
      </c>
      <c r="AC81" s="22">
        <v>110.53</v>
      </c>
      <c r="AD81" s="22">
        <v>143.38</v>
      </c>
      <c r="AE81" s="22">
        <v>164.45</v>
      </c>
      <c r="AF81" s="22">
        <v>190.41</v>
      </c>
      <c r="AG81" s="22">
        <v>232.1</v>
      </c>
      <c r="AH81" s="18"/>
      <c r="AI81" s="18"/>
      <c r="AJ81" s="18"/>
      <c r="AK81" s="18"/>
      <c r="AL81" s="18"/>
      <c r="AM81" s="18"/>
      <c r="AN81" s="18"/>
      <c r="AO81" s="18"/>
      <c r="AP81" s="18"/>
      <c r="AQ81" s="18"/>
      <c r="AR81" s="18"/>
      <c r="AS81" s="18"/>
      <c r="AT81" s="18"/>
      <c r="AU81" s="18"/>
      <c r="AV81" s="18"/>
      <c r="AW81" s="18"/>
      <c r="AX81" s="18"/>
      <c r="AY81" s="18"/>
      <c r="AZ81" s="18"/>
      <c r="BA81" s="18"/>
    </row>
    <row r="82" spans="1:53" s="1" customFormat="1" ht="14.1" customHeight="1">
      <c r="A82" s="1" t="s">
        <v>4668</v>
      </c>
      <c r="B82" s="8" t="s">
        <v>1265</v>
      </c>
      <c r="C82" s="32"/>
      <c r="D82" s="1" t="s">
        <v>1266</v>
      </c>
      <c r="E82" s="2">
        <v>3.4715887084222685E-2</v>
      </c>
      <c r="F82" s="2">
        <v>0.21180237955761527</v>
      </c>
      <c r="G82" s="2">
        <v>0.13059788069127187</v>
      </c>
      <c r="H82" s="2">
        <v>5.7180158762125677E-3</v>
      </c>
      <c r="I82" s="3">
        <v>0.52806682960689733</v>
      </c>
      <c r="J82" s="3">
        <v>-0.31834599432163252</v>
      </c>
      <c r="K82" s="3">
        <v>0.38087067071198699</v>
      </c>
      <c r="L82" s="3">
        <v>0.69921666501838864</v>
      </c>
      <c r="M82" s="4" t="s">
        <v>1267</v>
      </c>
      <c r="N82" s="4" t="s">
        <v>286</v>
      </c>
      <c r="O82" s="4" t="s">
        <v>1268</v>
      </c>
      <c r="P82" s="4" t="s">
        <v>1269</v>
      </c>
      <c r="Q82" s="4" t="s">
        <v>1270</v>
      </c>
      <c r="R82" s="4">
        <v>2094</v>
      </c>
      <c r="S82" s="4">
        <v>697</v>
      </c>
      <c r="T82" s="4">
        <v>2094</v>
      </c>
      <c r="U82" s="4">
        <v>0</v>
      </c>
      <c r="V82" s="22">
        <v>21.31</v>
      </c>
      <c r="W82" s="22">
        <v>18.75</v>
      </c>
      <c r="X82" s="22">
        <v>21.85</v>
      </c>
      <c r="Y82" s="22">
        <v>35.44</v>
      </c>
      <c r="Z82" s="22">
        <v>31.69</v>
      </c>
      <c r="AA82" s="22">
        <v>31.01</v>
      </c>
      <c r="AB82" s="22">
        <v>9.4499999999999993</v>
      </c>
      <c r="AC82" s="22">
        <v>16.559999999999999</v>
      </c>
      <c r="AD82" s="22">
        <v>23.86</v>
      </c>
      <c r="AE82" s="22">
        <v>21.94</v>
      </c>
      <c r="AF82" s="22">
        <v>27.29</v>
      </c>
      <c r="AG82" s="22">
        <v>31.44</v>
      </c>
      <c r="AH82" s="18"/>
      <c r="AI82" s="18"/>
      <c r="AJ82" s="18"/>
      <c r="AK82" s="18"/>
      <c r="AL82" s="18"/>
      <c r="AM82" s="18"/>
      <c r="AN82" s="18"/>
      <c r="AO82" s="18"/>
      <c r="AP82" s="18"/>
      <c r="AQ82" s="18"/>
      <c r="AR82" s="18"/>
      <c r="AS82" s="18"/>
      <c r="AT82" s="18"/>
      <c r="AU82" s="18"/>
      <c r="AV82" s="18"/>
      <c r="AW82" s="18"/>
      <c r="AX82" s="18"/>
      <c r="AY82" s="18"/>
      <c r="AZ82" s="18"/>
      <c r="BA82" s="18"/>
    </row>
    <row r="83" spans="1:53" s="1" customFormat="1" ht="14.1" customHeight="1">
      <c r="A83" s="1" t="s">
        <v>4668</v>
      </c>
      <c r="B83" s="8" t="s">
        <v>1079</v>
      </c>
      <c r="C83" s="32"/>
      <c r="D83" s="1" t="s">
        <v>1080</v>
      </c>
      <c r="E83" s="2">
        <v>0.98385417623817661</v>
      </c>
      <c r="F83" s="2">
        <v>0.43317917180861154</v>
      </c>
      <c r="G83" s="2">
        <v>0.18229611891263442</v>
      </c>
      <c r="H83" s="2">
        <v>3.4203269976061823E-2</v>
      </c>
      <c r="I83" s="3">
        <v>6.4781368977190742E-3</v>
      </c>
      <c r="J83" s="3">
        <v>-0.25107817048204945</v>
      </c>
      <c r="K83" s="3">
        <v>0.42695721641892265</v>
      </c>
      <c r="L83" s="3">
        <v>0.67803538649814865</v>
      </c>
      <c r="M83" s="4" t="s">
        <v>1081</v>
      </c>
      <c r="N83" s="4" t="s">
        <v>1085</v>
      </c>
      <c r="O83" s="4" t="s">
        <v>1082</v>
      </c>
      <c r="P83" s="4" t="s">
        <v>1083</v>
      </c>
      <c r="Q83" s="4" t="s">
        <v>1084</v>
      </c>
      <c r="R83" s="4">
        <v>1449</v>
      </c>
      <c r="S83" s="4">
        <v>482</v>
      </c>
      <c r="T83" s="4">
        <v>1449</v>
      </c>
      <c r="U83" s="4">
        <v>0</v>
      </c>
      <c r="V83" s="22">
        <v>347.44</v>
      </c>
      <c r="W83" s="22">
        <v>277.47000000000003</v>
      </c>
      <c r="X83" s="22">
        <v>287.08</v>
      </c>
      <c r="Y83" s="22">
        <v>265.13</v>
      </c>
      <c r="Z83" s="22">
        <v>395.74</v>
      </c>
      <c r="AA83" s="22">
        <v>339.53</v>
      </c>
      <c r="AB83" s="22">
        <v>160.11000000000001</v>
      </c>
      <c r="AC83" s="22">
        <v>330.3</v>
      </c>
      <c r="AD83" s="22">
        <v>281.07</v>
      </c>
      <c r="AE83" s="22">
        <v>430.43</v>
      </c>
      <c r="AF83" s="22">
        <v>453.87</v>
      </c>
      <c r="AG83" s="22">
        <v>314.36</v>
      </c>
      <c r="AH83" s="18"/>
      <c r="AI83" s="18"/>
      <c r="AJ83" s="18"/>
      <c r="AK83" s="18"/>
      <c r="AL83" s="18"/>
      <c r="AM83" s="18"/>
      <c r="AN83" s="18"/>
      <c r="AO83" s="18"/>
      <c r="AP83" s="18"/>
      <c r="AQ83" s="18"/>
      <c r="AR83" s="18"/>
      <c r="AS83" s="18"/>
      <c r="AT83" s="18"/>
      <c r="AU83" s="18"/>
      <c r="AV83" s="18"/>
      <c r="AW83" s="18"/>
      <c r="AX83" s="18"/>
      <c r="AY83" s="18"/>
      <c r="AZ83" s="18"/>
      <c r="BA83" s="18"/>
    </row>
    <row r="84" spans="1:53" s="1" customFormat="1" ht="14.1" customHeight="1">
      <c r="A84" s="1" t="s">
        <v>4668</v>
      </c>
      <c r="B84" s="8" t="s">
        <v>1065</v>
      </c>
      <c r="C84" s="32"/>
      <c r="D84" s="1" t="s">
        <v>1066</v>
      </c>
      <c r="E84" s="2">
        <v>0.64333846206860579</v>
      </c>
      <c r="F84" s="2">
        <v>0.56830721457174393</v>
      </c>
      <c r="G84" s="2">
        <v>3.1422002972038232E-2</v>
      </c>
      <c r="H84" s="2">
        <v>6.4412880432407338E-3</v>
      </c>
      <c r="I84" s="3">
        <v>0.11501753493842705</v>
      </c>
      <c r="J84" s="3">
        <v>-0.1424767856345622</v>
      </c>
      <c r="K84" s="3">
        <v>0.53465269387716752</v>
      </c>
      <c r="L84" s="3">
        <v>0.6771294795281434</v>
      </c>
      <c r="M84" s="4" t="s">
        <v>1067</v>
      </c>
      <c r="N84" s="4" t="s">
        <v>1071</v>
      </c>
      <c r="O84" s="4" t="s">
        <v>1068</v>
      </c>
      <c r="P84" s="4" t="s">
        <v>1069</v>
      </c>
      <c r="Q84" s="4" t="s">
        <v>1070</v>
      </c>
      <c r="R84" s="4">
        <v>543</v>
      </c>
      <c r="S84" s="4">
        <v>180</v>
      </c>
      <c r="T84" s="4">
        <v>543</v>
      </c>
      <c r="U84" s="4">
        <v>0</v>
      </c>
      <c r="V84" s="22">
        <v>185.94</v>
      </c>
      <c r="W84" s="22">
        <v>169.78</v>
      </c>
      <c r="X84" s="22">
        <v>165.37</v>
      </c>
      <c r="Y84" s="22">
        <v>272.08999999999997</v>
      </c>
      <c r="Z84" s="22">
        <v>174.47</v>
      </c>
      <c r="AA84" s="22">
        <v>177.2</v>
      </c>
      <c r="AB84" s="22">
        <v>99.14</v>
      </c>
      <c r="AC84" s="22">
        <v>174.04</v>
      </c>
      <c r="AD84" s="22">
        <v>202.38</v>
      </c>
      <c r="AE84" s="22">
        <v>211.07</v>
      </c>
      <c r="AF84" s="22">
        <v>263.10000000000002</v>
      </c>
      <c r="AG84" s="22">
        <v>277.18</v>
      </c>
      <c r="AH84" s="18"/>
      <c r="AI84" s="18"/>
      <c r="AJ84" s="18"/>
      <c r="AK84" s="18"/>
      <c r="AL84" s="18"/>
      <c r="AM84" s="18"/>
      <c r="AN84" s="18"/>
      <c r="AO84" s="18"/>
      <c r="AP84" s="18"/>
      <c r="AQ84" s="18"/>
      <c r="AR84" s="18"/>
      <c r="AS84" s="18"/>
      <c r="AT84" s="18"/>
      <c r="AU84" s="18"/>
      <c r="AV84" s="18"/>
      <c r="AW84" s="18"/>
      <c r="AX84" s="18"/>
      <c r="AY84" s="18"/>
      <c r="AZ84" s="18"/>
      <c r="BA84" s="18"/>
    </row>
    <row r="85" spans="1:53" s="1" customFormat="1" ht="14.1" customHeight="1">
      <c r="A85" s="1" t="s">
        <v>4668</v>
      </c>
      <c r="B85" s="8" t="s">
        <v>1052</v>
      </c>
      <c r="C85" s="32"/>
      <c r="D85" s="1" t="s">
        <v>1053</v>
      </c>
      <c r="E85" s="2">
        <v>4.7694911682963137E-2</v>
      </c>
      <c r="F85" s="2">
        <v>0.44747579646932023</v>
      </c>
      <c r="G85" s="2">
        <v>2.7222708917631344E-2</v>
      </c>
      <c r="H85" s="2">
        <v>2.982496394592471E-3</v>
      </c>
      <c r="I85" s="3">
        <v>0.44987690537256975</v>
      </c>
      <c r="J85" s="3">
        <v>-0.17349331351792871</v>
      </c>
      <c r="K85" s="3">
        <v>0.50255623770587055</v>
      </c>
      <c r="L85" s="3">
        <v>0.67604955122814958</v>
      </c>
      <c r="M85" s="4" t="s">
        <v>1054</v>
      </c>
      <c r="N85" s="4" t="s">
        <v>1058</v>
      </c>
      <c r="O85" s="4" t="s">
        <v>1055</v>
      </c>
      <c r="P85" s="4" t="s">
        <v>1056</v>
      </c>
      <c r="Q85" s="4" t="s">
        <v>1057</v>
      </c>
      <c r="R85" s="4">
        <v>2292</v>
      </c>
      <c r="S85" s="4">
        <v>763</v>
      </c>
      <c r="T85" s="4">
        <v>2292</v>
      </c>
      <c r="U85" s="4">
        <v>0</v>
      </c>
      <c r="V85" s="22">
        <v>71.069999999999993</v>
      </c>
      <c r="W85" s="22">
        <v>72.400000000000006</v>
      </c>
      <c r="X85" s="22">
        <v>66.92</v>
      </c>
      <c r="Y85" s="22">
        <v>105.5</v>
      </c>
      <c r="Z85" s="22">
        <v>111.89</v>
      </c>
      <c r="AA85" s="22">
        <v>95.72</v>
      </c>
      <c r="AB85" s="22">
        <v>43.18</v>
      </c>
      <c r="AC85" s="22">
        <v>70.8</v>
      </c>
      <c r="AD85" s="22">
        <v>72.75</v>
      </c>
      <c r="AE85" s="22">
        <v>91.11</v>
      </c>
      <c r="AF85" s="22">
        <v>111.05</v>
      </c>
      <c r="AG85" s="22">
        <v>89.91</v>
      </c>
      <c r="AH85" s="18"/>
      <c r="AI85" s="18"/>
      <c r="AJ85" s="18"/>
      <c r="AK85" s="18"/>
      <c r="AL85" s="18"/>
      <c r="AM85" s="18"/>
      <c r="AN85" s="18"/>
      <c r="AO85" s="18"/>
      <c r="AP85" s="18"/>
      <c r="AQ85" s="18"/>
      <c r="AR85" s="18"/>
      <c r="AS85" s="18"/>
      <c r="AT85" s="18"/>
      <c r="AU85" s="18"/>
      <c r="AV85" s="18"/>
      <c r="AW85" s="18"/>
      <c r="AX85" s="18"/>
      <c r="AY85" s="18"/>
      <c r="AZ85" s="18"/>
      <c r="BA85" s="18"/>
    </row>
    <row r="86" spans="1:53" s="1" customFormat="1" ht="14.1" customHeight="1">
      <c r="A86" s="1" t="s">
        <v>4668</v>
      </c>
      <c r="B86" s="8" t="s">
        <v>1003</v>
      </c>
      <c r="C86" s="32"/>
      <c r="D86" s="1" t="s">
        <v>1004</v>
      </c>
      <c r="E86" s="2">
        <v>0.25816947349947594</v>
      </c>
      <c r="F86" s="2">
        <v>0.76947917539471555</v>
      </c>
      <c r="G86" s="2">
        <v>4.5571111723595625E-2</v>
      </c>
      <c r="H86" s="2">
        <v>2.1850999923114789E-2</v>
      </c>
      <c r="I86" s="3">
        <v>0.32667615869540378</v>
      </c>
      <c r="J86" s="3">
        <v>-8.4798092780994899E-2</v>
      </c>
      <c r="K86" s="3">
        <v>0.57781373212853615</v>
      </c>
      <c r="L86" s="3">
        <v>0.66261182490900294</v>
      </c>
      <c r="M86" s="4" t="s">
        <v>1005</v>
      </c>
      <c r="N86" s="4" t="s">
        <v>1009</v>
      </c>
      <c r="O86" s="4" t="s">
        <v>1006</v>
      </c>
      <c r="P86" s="4" t="s">
        <v>1007</v>
      </c>
      <c r="Q86" s="4" t="s">
        <v>1008</v>
      </c>
      <c r="R86" s="4">
        <v>3216</v>
      </c>
      <c r="S86" s="4">
        <v>1071</v>
      </c>
      <c r="T86" s="4">
        <v>3278</v>
      </c>
      <c r="U86" s="4">
        <v>1</v>
      </c>
      <c r="V86" s="22">
        <v>83.34</v>
      </c>
      <c r="W86" s="22">
        <v>96.45</v>
      </c>
      <c r="X86" s="22">
        <v>73.58</v>
      </c>
      <c r="Y86" s="22">
        <v>142.84</v>
      </c>
      <c r="Z86" s="22">
        <v>125.16</v>
      </c>
      <c r="AA86" s="22">
        <v>78.38</v>
      </c>
      <c r="AB86" s="22">
        <v>73.19</v>
      </c>
      <c r="AC86" s="22">
        <v>81.98</v>
      </c>
      <c r="AD86" s="22">
        <v>82.01</v>
      </c>
      <c r="AE86" s="22">
        <v>116.39</v>
      </c>
      <c r="AF86" s="22">
        <v>132.44999999999999</v>
      </c>
      <c r="AG86" s="22">
        <v>121.53</v>
      </c>
      <c r="AH86" s="18"/>
      <c r="AI86" s="18"/>
      <c r="AJ86" s="18"/>
      <c r="AK86" s="18"/>
      <c r="AL86" s="18"/>
      <c r="AM86" s="18"/>
      <c r="AN86" s="18"/>
      <c r="AO86" s="18"/>
      <c r="AP86" s="18"/>
      <c r="AQ86" s="18"/>
      <c r="AR86" s="18"/>
      <c r="AS86" s="18"/>
      <c r="AT86" s="18"/>
      <c r="AU86" s="18"/>
      <c r="AV86" s="18"/>
      <c r="AW86" s="18"/>
      <c r="AX86" s="18"/>
      <c r="AY86" s="18"/>
      <c r="AZ86" s="18"/>
      <c r="BA86" s="18"/>
    </row>
    <row r="87" spans="1:53" s="1" customFormat="1" ht="14.1" customHeight="1">
      <c r="A87" s="1" t="s">
        <v>4668</v>
      </c>
      <c r="B87" s="8" t="s">
        <v>848</v>
      </c>
      <c r="C87" s="32"/>
      <c r="D87" s="1" t="s">
        <v>849</v>
      </c>
      <c r="E87" s="2">
        <v>5.4554082010505822E-2</v>
      </c>
      <c r="F87" s="2">
        <v>0.27192613084834427</v>
      </c>
      <c r="G87" s="2">
        <v>6.8054785027055531E-2</v>
      </c>
      <c r="H87" s="2">
        <v>3.4479318380914448E-3</v>
      </c>
      <c r="I87" s="3">
        <v>0.41851030854259719</v>
      </c>
      <c r="J87" s="3">
        <v>-0.24050433010984601</v>
      </c>
      <c r="K87" s="3">
        <v>0.39802347781872494</v>
      </c>
      <c r="L87" s="3">
        <v>0.63852780792057762</v>
      </c>
      <c r="M87" s="4" t="s">
        <v>850</v>
      </c>
      <c r="N87" s="4" t="s">
        <v>854</v>
      </c>
      <c r="O87" s="4" t="s">
        <v>851</v>
      </c>
      <c r="P87" s="4" t="s">
        <v>852</v>
      </c>
      <c r="Q87" s="4" t="s">
        <v>853</v>
      </c>
      <c r="R87" s="4">
        <v>1638</v>
      </c>
      <c r="S87" s="4">
        <v>545</v>
      </c>
      <c r="T87" s="4">
        <v>1638</v>
      </c>
      <c r="U87" s="4">
        <v>0</v>
      </c>
      <c r="V87" s="22">
        <v>99.44</v>
      </c>
      <c r="W87" s="22">
        <v>120.01</v>
      </c>
      <c r="X87" s="22">
        <v>105.86</v>
      </c>
      <c r="Y87" s="22">
        <v>159.44</v>
      </c>
      <c r="Z87" s="22">
        <v>149.43</v>
      </c>
      <c r="AA87" s="22">
        <v>163.35</v>
      </c>
      <c r="AB87" s="22">
        <v>60.13</v>
      </c>
      <c r="AC87" s="22">
        <v>94.86</v>
      </c>
      <c r="AD87" s="22">
        <v>120.16</v>
      </c>
      <c r="AE87" s="22">
        <v>127.35</v>
      </c>
      <c r="AF87" s="22">
        <v>145.71</v>
      </c>
      <c r="AG87" s="22">
        <v>148.13</v>
      </c>
      <c r="AH87" s="18"/>
      <c r="AI87" s="18"/>
      <c r="AJ87" s="18"/>
      <c r="AK87" s="18"/>
      <c r="AL87" s="18"/>
      <c r="AM87" s="18"/>
      <c r="AN87" s="18"/>
      <c r="AO87" s="18"/>
      <c r="AP87" s="18"/>
      <c r="AQ87" s="18"/>
      <c r="AR87" s="18"/>
      <c r="AS87" s="18"/>
      <c r="AT87" s="18"/>
      <c r="AU87" s="18"/>
      <c r="AV87" s="18"/>
      <c r="AW87" s="18"/>
      <c r="AX87" s="18"/>
      <c r="AY87" s="18"/>
      <c r="AZ87" s="18"/>
      <c r="BA87" s="18"/>
    </row>
    <row r="88" spans="1:53" s="1" customFormat="1" ht="14.1" customHeight="1">
      <c r="A88" s="1" t="s">
        <v>4668</v>
      </c>
      <c r="B88" s="8" t="s">
        <v>843</v>
      </c>
      <c r="C88" s="32"/>
      <c r="D88" s="1" t="s">
        <v>844</v>
      </c>
      <c r="E88" s="2">
        <v>0.43892960445873819</v>
      </c>
      <c r="F88" s="2">
        <v>0.70429068306463716</v>
      </c>
      <c r="G88" s="2">
        <v>1.5946889305609946E-2</v>
      </c>
      <c r="H88" s="2">
        <v>5.2196535967605762E-3</v>
      </c>
      <c r="I88" s="3">
        <v>0.17683617112404809</v>
      </c>
      <c r="J88" s="3">
        <v>-8.7332489389056009E-2</v>
      </c>
      <c r="K88" s="3">
        <v>0.551094854125599</v>
      </c>
      <c r="L88" s="3">
        <v>0.63842734350666952</v>
      </c>
      <c r="M88" s="4" t="s">
        <v>2711</v>
      </c>
      <c r="N88" s="4" t="s">
        <v>847</v>
      </c>
      <c r="O88" s="4" t="s">
        <v>845</v>
      </c>
      <c r="P88" s="4" t="s">
        <v>3</v>
      </c>
      <c r="Q88" s="4" t="s">
        <v>846</v>
      </c>
      <c r="R88" s="4">
        <v>3186</v>
      </c>
      <c r="S88" s="4">
        <v>1061</v>
      </c>
      <c r="T88" s="4">
        <v>3186</v>
      </c>
      <c r="U88" s="4">
        <v>0</v>
      </c>
      <c r="V88" s="22">
        <v>27.93</v>
      </c>
      <c r="W88" s="22">
        <v>26.14</v>
      </c>
      <c r="X88" s="22">
        <v>21.56</v>
      </c>
      <c r="Y88" s="22">
        <v>39.24</v>
      </c>
      <c r="Z88" s="22">
        <v>29.15</v>
      </c>
      <c r="AA88" s="22">
        <v>25.38</v>
      </c>
      <c r="AB88" s="22">
        <v>22.05</v>
      </c>
      <c r="AC88" s="22">
        <v>25.26</v>
      </c>
      <c r="AD88" s="22">
        <v>23.59</v>
      </c>
      <c r="AE88" s="22">
        <v>28.32</v>
      </c>
      <c r="AF88" s="22">
        <v>35.65</v>
      </c>
      <c r="AG88" s="22">
        <v>46.83</v>
      </c>
      <c r="AH88" s="18"/>
      <c r="AI88" s="18"/>
      <c r="AJ88" s="18"/>
      <c r="AK88" s="18"/>
      <c r="AL88" s="18"/>
      <c r="AM88" s="18"/>
      <c r="AN88" s="18"/>
      <c r="AO88" s="18"/>
      <c r="AP88" s="18"/>
      <c r="AQ88" s="18"/>
      <c r="AR88" s="18"/>
      <c r="AS88" s="18"/>
      <c r="AT88" s="18"/>
      <c r="AU88" s="18"/>
      <c r="AV88" s="18"/>
      <c r="AW88" s="18"/>
      <c r="AX88" s="18"/>
      <c r="AY88" s="18"/>
      <c r="AZ88" s="18"/>
      <c r="BA88" s="18"/>
    </row>
    <row r="89" spans="1:53" s="1" customFormat="1" ht="14.1" customHeight="1">
      <c r="A89" s="1" t="s">
        <v>4668</v>
      </c>
      <c r="B89" s="8" t="s">
        <v>818</v>
      </c>
      <c r="C89" s="32"/>
      <c r="D89" s="1" t="s">
        <v>819</v>
      </c>
      <c r="E89" s="2">
        <v>0.72133017058888615</v>
      </c>
      <c r="F89" s="2">
        <v>0.20102374376214838</v>
      </c>
      <c r="G89" s="2">
        <v>0.22628356640834124</v>
      </c>
      <c r="H89" s="2">
        <v>1.2806221394298101E-2</v>
      </c>
      <c r="I89" s="3">
        <v>-9.0923434263793027E-2</v>
      </c>
      <c r="J89" s="3">
        <v>-0.3265372877708877</v>
      </c>
      <c r="K89" s="3">
        <v>0.30849401014535366</v>
      </c>
      <c r="L89" s="3">
        <v>0.63503129792393798</v>
      </c>
      <c r="M89" s="4" t="s">
        <v>820</v>
      </c>
      <c r="N89" s="4" t="s">
        <v>4</v>
      </c>
      <c r="O89" s="4" t="s">
        <v>821</v>
      </c>
      <c r="P89" s="4" t="s">
        <v>822</v>
      </c>
      <c r="Q89" s="4" t="s">
        <v>823</v>
      </c>
      <c r="R89" s="4">
        <v>1308</v>
      </c>
      <c r="S89" s="4">
        <v>435</v>
      </c>
      <c r="T89" s="4">
        <v>1308</v>
      </c>
      <c r="U89" s="4">
        <v>0</v>
      </c>
      <c r="V89" s="22">
        <v>218.99</v>
      </c>
      <c r="W89" s="22">
        <v>220.99</v>
      </c>
      <c r="X89" s="22">
        <v>235.55</v>
      </c>
      <c r="Y89" s="22">
        <v>241.6</v>
      </c>
      <c r="Z89" s="22">
        <v>223.51</v>
      </c>
      <c r="AA89" s="22">
        <v>228.8</v>
      </c>
      <c r="AB89" s="22">
        <v>164.82</v>
      </c>
      <c r="AC89" s="22">
        <v>174.05</v>
      </c>
      <c r="AD89" s="22">
        <v>199.95</v>
      </c>
      <c r="AE89" s="22">
        <v>272.73</v>
      </c>
      <c r="AF89" s="22">
        <v>260.85000000000002</v>
      </c>
      <c r="AG89" s="22">
        <v>294.75</v>
      </c>
      <c r="AH89" s="18"/>
      <c r="AI89" s="18"/>
      <c r="AJ89" s="18"/>
      <c r="AK89" s="18"/>
      <c r="AL89" s="18"/>
      <c r="AM89" s="18"/>
      <c r="AN89" s="18"/>
      <c r="AO89" s="18"/>
      <c r="AP89" s="18"/>
      <c r="AQ89" s="18"/>
      <c r="AR89" s="18"/>
      <c r="AS89" s="18"/>
      <c r="AT89" s="18"/>
      <c r="AU89" s="18"/>
      <c r="AV89" s="18"/>
      <c r="AW89" s="18"/>
      <c r="AX89" s="18"/>
      <c r="AY89" s="18"/>
      <c r="AZ89" s="18"/>
      <c r="BA89" s="18"/>
    </row>
    <row r="90" spans="1:53" s="1" customFormat="1" ht="14.1" customHeight="1">
      <c r="A90" s="1" t="s">
        <v>4668</v>
      </c>
      <c r="B90" s="8" t="s">
        <v>760</v>
      </c>
      <c r="C90" s="32"/>
      <c r="D90" s="1" t="s">
        <v>761</v>
      </c>
      <c r="E90" s="2">
        <v>0.59941985668324949</v>
      </c>
      <c r="F90" s="2">
        <v>0.45553293391220895</v>
      </c>
      <c r="G90" s="2">
        <v>0.16381122046726093</v>
      </c>
      <c r="H90" s="2">
        <v>3.2396069635347025E-2</v>
      </c>
      <c r="I90" s="3">
        <v>0.1539684592541061</v>
      </c>
      <c r="J90" s="3">
        <v>-0.21955449230970914</v>
      </c>
      <c r="K90" s="3">
        <v>0.40848979017501019</v>
      </c>
      <c r="L90" s="3">
        <v>0.62804428260446676</v>
      </c>
      <c r="M90" s="4" t="s">
        <v>762</v>
      </c>
      <c r="N90" s="4" t="s">
        <v>476</v>
      </c>
      <c r="O90" s="4" t="s">
        <v>763</v>
      </c>
      <c r="P90" s="4" t="s">
        <v>764</v>
      </c>
      <c r="Q90" s="4" t="s">
        <v>765</v>
      </c>
      <c r="R90" s="4">
        <v>1356</v>
      </c>
      <c r="S90" s="4">
        <v>451</v>
      </c>
      <c r="T90" s="4">
        <v>1356</v>
      </c>
      <c r="U90" s="4">
        <v>0</v>
      </c>
      <c r="V90" s="22">
        <v>74.87</v>
      </c>
      <c r="W90" s="22">
        <v>104.61</v>
      </c>
      <c r="X90" s="22">
        <v>83.05</v>
      </c>
      <c r="Y90" s="22">
        <v>149.54</v>
      </c>
      <c r="Z90" s="22">
        <v>85.25</v>
      </c>
      <c r="AA90" s="22">
        <v>84.34</v>
      </c>
      <c r="AB90" s="22">
        <v>68.540000000000006</v>
      </c>
      <c r="AC90" s="22">
        <v>59.54</v>
      </c>
      <c r="AD90" s="22">
        <v>95.89</v>
      </c>
      <c r="AE90" s="22">
        <v>95.24</v>
      </c>
      <c r="AF90" s="22">
        <v>113.33</v>
      </c>
      <c r="AG90" s="22">
        <v>134.78</v>
      </c>
      <c r="AH90" s="18"/>
      <c r="AI90" s="18"/>
      <c r="AJ90" s="18"/>
      <c r="AK90" s="18"/>
      <c r="AL90" s="18"/>
      <c r="AM90" s="18"/>
      <c r="AN90" s="18"/>
      <c r="AO90" s="18"/>
      <c r="AP90" s="18"/>
      <c r="AQ90" s="18"/>
      <c r="AR90" s="18"/>
      <c r="AS90" s="18"/>
      <c r="AT90" s="18"/>
      <c r="AU90" s="18"/>
      <c r="AV90" s="18"/>
      <c r="AW90" s="18"/>
      <c r="AX90" s="18"/>
      <c r="AY90" s="18"/>
      <c r="AZ90" s="18"/>
      <c r="BA90" s="18"/>
    </row>
    <row r="91" spans="1:53" s="1" customFormat="1" ht="14.1" customHeight="1">
      <c r="A91" s="1" t="s">
        <v>4668</v>
      </c>
      <c r="B91" s="8" t="s">
        <v>698</v>
      </c>
      <c r="C91" s="32"/>
      <c r="D91" s="1" t="s">
        <v>699</v>
      </c>
      <c r="E91" s="2">
        <v>0.27999138157311698</v>
      </c>
      <c r="F91" s="2">
        <v>0.46991538823254553</v>
      </c>
      <c r="G91" s="2">
        <v>7.0778776871551208E-2</v>
      </c>
      <c r="H91" s="2">
        <v>1.1356902929371526E-2</v>
      </c>
      <c r="I91" s="3">
        <v>0.26330789502008572</v>
      </c>
      <c r="J91" s="3">
        <v>-0.1773060263415252</v>
      </c>
      <c r="K91" s="3">
        <v>0.44120081026993141</v>
      </c>
      <c r="L91" s="3">
        <v>0.61850683686112573</v>
      </c>
      <c r="M91" s="4" t="s">
        <v>700</v>
      </c>
      <c r="N91" s="4" t="s">
        <v>704</v>
      </c>
      <c r="O91" s="4" t="s">
        <v>701</v>
      </c>
      <c r="P91" s="4" t="s">
        <v>702</v>
      </c>
      <c r="Q91" s="4" t="s">
        <v>703</v>
      </c>
      <c r="R91" s="4">
        <v>1785</v>
      </c>
      <c r="S91" s="4">
        <v>594</v>
      </c>
      <c r="T91" s="4">
        <v>1785</v>
      </c>
      <c r="U91" s="4">
        <v>0</v>
      </c>
      <c r="V91" s="22">
        <v>47.66</v>
      </c>
      <c r="W91" s="22">
        <v>53.31</v>
      </c>
      <c r="X91" s="22">
        <v>58.94</v>
      </c>
      <c r="Y91" s="22">
        <v>81.260000000000005</v>
      </c>
      <c r="Z91" s="22">
        <v>58.22</v>
      </c>
      <c r="AA91" s="22">
        <v>70.88</v>
      </c>
      <c r="AB91" s="22">
        <v>27.45</v>
      </c>
      <c r="AC91" s="22">
        <v>44.93</v>
      </c>
      <c r="AD91" s="22">
        <v>70.16</v>
      </c>
      <c r="AE91" s="22">
        <v>63.16</v>
      </c>
      <c r="AF91" s="22">
        <v>67.8</v>
      </c>
      <c r="AG91" s="22">
        <v>84.78</v>
      </c>
      <c r="AH91" s="18"/>
      <c r="AI91" s="18"/>
      <c r="AJ91" s="18"/>
      <c r="AK91" s="18"/>
      <c r="AL91" s="18"/>
      <c r="AM91" s="18"/>
      <c r="AN91" s="18"/>
      <c r="AO91" s="18"/>
      <c r="AP91" s="18"/>
      <c r="AQ91" s="18"/>
      <c r="AR91" s="18"/>
      <c r="AS91" s="18"/>
      <c r="AT91" s="18"/>
      <c r="AU91" s="18"/>
      <c r="AV91" s="18"/>
      <c r="AW91" s="18"/>
      <c r="AX91" s="18"/>
      <c r="AY91" s="18"/>
      <c r="AZ91" s="18"/>
      <c r="BA91" s="18"/>
    </row>
    <row r="92" spans="1:53" s="1" customFormat="1" ht="14.1" customHeight="1">
      <c r="A92" s="1" t="s">
        <v>4668</v>
      </c>
      <c r="B92" s="8" t="s">
        <v>679</v>
      </c>
      <c r="C92" s="32"/>
      <c r="D92" s="1" t="s">
        <v>680</v>
      </c>
      <c r="E92" s="2">
        <v>0.56897809922847964</v>
      </c>
      <c r="F92" s="2">
        <v>0.16307569722264992</v>
      </c>
      <c r="G92" s="2">
        <v>0.49873611178418975</v>
      </c>
      <c r="H92" s="2">
        <v>3.8161648235859658E-2</v>
      </c>
      <c r="I92" s="3">
        <v>0.16817940305503407</v>
      </c>
      <c r="J92" s="3">
        <v>-0.41734303082894675</v>
      </c>
      <c r="K92" s="3">
        <v>0.20068838939077938</v>
      </c>
      <c r="L92" s="3">
        <v>0.61803142024011015</v>
      </c>
      <c r="M92" s="4" t="s">
        <v>681</v>
      </c>
      <c r="N92" s="4" t="s">
        <v>17</v>
      </c>
      <c r="O92" s="4" t="s">
        <v>682</v>
      </c>
      <c r="P92" s="4" t="s">
        <v>683</v>
      </c>
      <c r="Q92" s="4" t="s">
        <v>684</v>
      </c>
      <c r="R92" s="4">
        <v>1536</v>
      </c>
      <c r="S92" s="4">
        <v>511</v>
      </c>
      <c r="T92" s="4">
        <v>1536</v>
      </c>
      <c r="U92" s="4">
        <v>0</v>
      </c>
      <c r="V92" s="22">
        <v>25.51</v>
      </c>
      <c r="W92" s="22">
        <v>30.83</v>
      </c>
      <c r="X92" s="22">
        <v>30.34</v>
      </c>
      <c r="Y92" s="22">
        <v>37.619999999999997</v>
      </c>
      <c r="Z92" s="22">
        <v>33.65</v>
      </c>
      <c r="AA92" s="22">
        <v>34.72</v>
      </c>
      <c r="AB92" s="22">
        <v>10.3</v>
      </c>
      <c r="AC92" s="22">
        <v>22.06</v>
      </c>
      <c r="AD92" s="22">
        <v>32.69</v>
      </c>
      <c r="AE92" s="22">
        <v>33.35</v>
      </c>
      <c r="AF92" s="22">
        <v>36.28</v>
      </c>
      <c r="AG92" s="22">
        <v>27.12</v>
      </c>
      <c r="AH92" s="18"/>
      <c r="AI92" s="18"/>
      <c r="AJ92" s="18"/>
      <c r="AK92" s="18"/>
      <c r="AL92" s="18"/>
      <c r="AM92" s="18"/>
      <c r="AN92" s="18"/>
      <c r="AO92" s="18"/>
      <c r="AP92" s="18"/>
      <c r="AQ92" s="18"/>
      <c r="AR92" s="18"/>
      <c r="AS92" s="18"/>
      <c r="AT92" s="18"/>
      <c r="AU92" s="18"/>
      <c r="AV92" s="18"/>
      <c r="AW92" s="18"/>
      <c r="AX92" s="18"/>
      <c r="AY92" s="18"/>
      <c r="AZ92" s="18"/>
      <c r="BA92" s="18"/>
    </row>
    <row r="93" spans="1:53" s="1" customFormat="1" ht="14.1" customHeight="1">
      <c r="A93" s="1" t="s">
        <v>4668</v>
      </c>
      <c r="B93" s="8" t="s">
        <v>448</v>
      </c>
      <c r="C93" s="32"/>
      <c r="D93" s="1" t="s">
        <v>449</v>
      </c>
      <c r="E93" s="2">
        <v>0.80908773478262364</v>
      </c>
      <c r="F93" s="2">
        <v>7.4215754642990572E-2</v>
      </c>
      <c r="G93" s="2">
        <v>0.73587044092120024</v>
      </c>
      <c r="H93" s="2">
        <v>3.3691175298837028E-2</v>
      </c>
      <c r="I93" s="3">
        <v>6.4945678432106191E-2</v>
      </c>
      <c r="J93" s="3">
        <v>-0.48336984293510155</v>
      </c>
      <c r="K93" s="3">
        <v>9.092240033687507E-2</v>
      </c>
      <c r="L93" s="3">
        <v>0.57429224333169515</v>
      </c>
      <c r="M93" s="4" t="s">
        <v>450</v>
      </c>
      <c r="N93" s="4" t="s">
        <v>454</v>
      </c>
      <c r="O93" s="4" t="s">
        <v>451</v>
      </c>
      <c r="P93" s="4" t="s">
        <v>452</v>
      </c>
      <c r="Q93" s="4" t="s">
        <v>453</v>
      </c>
      <c r="R93" s="4">
        <v>711</v>
      </c>
      <c r="S93" s="4">
        <v>236</v>
      </c>
      <c r="T93" s="4">
        <v>711</v>
      </c>
      <c r="U93" s="4">
        <v>0</v>
      </c>
      <c r="V93" s="22">
        <v>151.03</v>
      </c>
      <c r="W93" s="22">
        <v>134.26</v>
      </c>
      <c r="X93" s="22">
        <v>124.59</v>
      </c>
      <c r="Y93" s="22">
        <v>143.66</v>
      </c>
      <c r="Z93" s="22">
        <v>172.28</v>
      </c>
      <c r="AA93" s="22">
        <v>152.41</v>
      </c>
      <c r="AB93" s="22">
        <v>56.36</v>
      </c>
      <c r="AC93" s="22">
        <v>95.68</v>
      </c>
      <c r="AD93" s="22">
        <v>146.27000000000001</v>
      </c>
      <c r="AE93" s="22">
        <v>123.95</v>
      </c>
      <c r="AF93" s="22">
        <v>174.93</v>
      </c>
      <c r="AG93" s="22">
        <v>131.43</v>
      </c>
      <c r="AH93" s="18"/>
      <c r="AI93" s="18"/>
      <c r="AJ93" s="18"/>
      <c r="AK93" s="18"/>
      <c r="AL93" s="18"/>
      <c r="AM93" s="18"/>
      <c r="AN93" s="18"/>
      <c r="AO93" s="18"/>
      <c r="AP93" s="18"/>
      <c r="AQ93" s="18"/>
      <c r="AR93" s="18"/>
      <c r="AS93" s="18"/>
      <c r="AT93" s="18"/>
      <c r="AU93" s="18"/>
      <c r="AV93" s="18"/>
      <c r="AW93" s="18"/>
      <c r="AX93" s="18"/>
      <c r="AY93" s="18"/>
      <c r="AZ93" s="18"/>
      <c r="BA93" s="18"/>
    </row>
    <row r="94" spans="1:53" s="1" customFormat="1" ht="14.1" customHeight="1">
      <c r="A94" s="1" t="s">
        <v>4668</v>
      </c>
      <c r="B94" s="8" t="s">
        <v>414</v>
      </c>
      <c r="C94" s="32"/>
      <c r="D94" s="1" t="s">
        <v>415</v>
      </c>
      <c r="E94" s="2">
        <v>0.66409064819452535</v>
      </c>
      <c r="F94" s="2">
        <v>0.30233603771835371</v>
      </c>
      <c r="G94" s="2">
        <v>0.2675694851194873</v>
      </c>
      <c r="H94" s="2">
        <v>3.2130063484041016E-2</v>
      </c>
      <c r="I94" s="3">
        <v>0.11491707859948971</v>
      </c>
      <c r="J94" s="3">
        <v>-0.27640162931235224</v>
      </c>
      <c r="K94" s="3">
        <v>0.29448246619233548</v>
      </c>
      <c r="L94" s="3">
        <v>0.57088409547138408</v>
      </c>
      <c r="M94" s="4" t="s">
        <v>416</v>
      </c>
      <c r="N94" s="4" t="s">
        <v>420</v>
      </c>
      <c r="O94" s="4" t="s">
        <v>417</v>
      </c>
      <c r="P94" s="4" t="s">
        <v>418</v>
      </c>
      <c r="Q94" s="4" t="s">
        <v>419</v>
      </c>
      <c r="R94" s="4">
        <v>1374</v>
      </c>
      <c r="S94" s="4">
        <v>457</v>
      </c>
      <c r="T94" s="4">
        <v>1374</v>
      </c>
      <c r="U94" s="4">
        <v>0</v>
      </c>
      <c r="V94" s="22">
        <v>28.01</v>
      </c>
      <c r="W94" s="22">
        <v>34.85</v>
      </c>
      <c r="X94" s="22">
        <v>31.79</v>
      </c>
      <c r="Y94" s="22">
        <v>48.01</v>
      </c>
      <c r="Z94" s="22">
        <v>33.72</v>
      </c>
      <c r="AA94" s="22">
        <v>30.29</v>
      </c>
      <c r="AB94" s="22">
        <v>18.100000000000001</v>
      </c>
      <c r="AC94" s="22">
        <v>25.82</v>
      </c>
      <c r="AD94" s="22">
        <v>33.33</v>
      </c>
      <c r="AE94" s="22">
        <v>36.68</v>
      </c>
      <c r="AF94" s="22">
        <v>37.75</v>
      </c>
      <c r="AG94" s="22">
        <v>39.72</v>
      </c>
      <c r="AH94" s="18"/>
      <c r="AI94" s="18"/>
      <c r="AJ94" s="18"/>
      <c r="AK94" s="18"/>
      <c r="AL94" s="18"/>
      <c r="AM94" s="18"/>
      <c r="AN94" s="18"/>
      <c r="AO94" s="18"/>
      <c r="AP94" s="18"/>
      <c r="AQ94" s="18"/>
      <c r="AR94" s="18"/>
      <c r="AS94" s="18"/>
      <c r="AT94" s="18"/>
      <c r="AU94" s="18"/>
      <c r="AV94" s="18"/>
      <c r="AW94" s="18"/>
      <c r="AX94" s="18"/>
      <c r="AY94" s="18"/>
      <c r="AZ94" s="18"/>
      <c r="BA94" s="18"/>
    </row>
    <row r="95" spans="1:53" s="1" customFormat="1" ht="14.1" customHeight="1">
      <c r="A95" s="1" t="s">
        <v>4668</v>
      </c>
      <c r="B95" s="8" t="s">
        <v>300</v>
      </c>
      <c r="C95" s="32"/>
      <c r="D95" s="1" t="s">
        <v>301</v>
      </c>
      <c r="E95" s="2">
        <v>0.35155796821743113</v>
      </c>
      <c r="F95" s="2">
        <v>2.257571107465961E-2</v>
      </c>
      <c r="G95" s="2">
        <v>0.87526875764599266</v>
      </c>
      <c r="H95" s="2">
        <v>3.3617179728084978E-2</v>
      </c>
      <c r="I95" s="3">
        <v>-0.23956416731529095</v>
      </c>
      <c r="J95" s="3">
        <v>-0.58944972641559856</v>
      </c>
      <c r="K95" s="3">
        <v>-4.0426230145513713E-2</v>
      </c>
      <c r="L95" s="3">
        <v>0.54902349630134684</v>
      </c>
      <c r="M95" s="4" t="s">
        <v>302</v>
      </c>
      <c r="N95" s="4" t="s">
        <v>306</v>
      </c>
      <c r="O95" s="4" t="s">
        <v>303</v>
      </c>
      <c r="P95" s="4" t="s">
        <v>304</v>
      </c>
      <c r="Q95" s="4" t="s">
        <v>305</v>
      </c>
      <c r="R95" s="4">
        <v>771</v>
      </c>
      <c r="S95" s="4">
        <v>256</v>
      </c>
      <c r="T95" s="4">
        <v>771</v>
      </c>
      <c r="U95" s="4">
        <v>0</v>
      </c>
      <c r="V95" s="22">
        <v>194.26</v>
      </c>
      <c r="W95" s="22">
        <v>177.43</v>
      </c>
      <c r="X95" s="22">
        <v>167.3</v>
      </c>
      <c r="Y95" s="22">
        <v>148.85</v>
      </c>
      <c r="Z95" s="22">
        <v>158.33000000000001</v>
      </c>
      <c r="AA95" s="22">
        <v>191.45</v>
      </c>
      <c r="AB95" s="22">
        <v>100.51</v>
      </c>
      <c r="AC95" s="22">
        <v>111.24</v>
      </c>
      <c r="AD95" s="22">
        <v>148.1</v>
      </c>
      <c r="AE95" s="22">
        <v>158.99</v>
      </c>
      <c r="AF95" s="22">
        <v>190.9</v>
      </c>
      <c r="AG95" s="22">
        <v>167.33</v>
      </c>
      <c r="AH95" s="18"/>
      <c r="AI95" s="18"/>
      <c r="AJ95" s="18"/>
      <c r="AK95" s="18"/>
      <c r="AL95" s="18"/>
      <c r="AM95" s="18"/>
      <c r="AN95" s="18"/>
      <c r="AO95" s="18"/>
      <c r="AP95" s="18"/>
      <c r="AQ95" s="18"/>
      <c r="AR95" s="18"/>
      <c r="AS95" s="18"/>
      <c r="AT95" s="18"/>
      <c r="AU95" s="18"/>
      <c r="AV95" s="18"/>
      <c r="AW95" s="18"/>
      <c r="AX95" s="18"/>
      <c r="AY95" s="18"/>
      <c r="AZ95" s="18"/>
      <c r="BA95" s="18"/>
    </row>
    <row r="96" spans="1:53" s="1" customFormat="1" ht="14.1" customHeight="1">
      <c r="A96" s="1" t="s">
        <v>4668</v>
      </c>
      <c r="B96" s="8" t="s">
        <v>177</v>
      </c>
      <c r="C96" s="32"/>
      <c r="D96" s="1" t="s">
        <v>178</v>
      </c>
      <c r="E96" s="2">
        <v>0.44118290369270974</v>
      </c>
      <c r="F96" s="2">
        <v>2.8834199192225962E-2</v>
      </c>
      <c r="G96" s="2">
        <v>0.97006778938884242</v>
      </c>
      <c r="H96" s="2">
        <v>3.1521814964393435E-2</v>
      </c>
      <c r="I96" s="3">
        <v>-0.18748931556454726</v>
      </c>
      <c r="J96" s="3">
        <v>-0.5380591350878432</v>
      </c>
      <c r="K96" s="3">
        <v>-9.166947671974875E-3</v>
      </c>
      <c r="L96" s="3">
        <v>0.5288921874094511</v>
      </c>
      <c r="M96" s="4" t="s">
        <v>179</v>
      </c>
      <c r="N96" s="4" t="s">
        <v>26</v>
      </c>
      <c r="O96" s="4" t="s">
        <v>180</v>
      </c>
      <c r="P96" s="4" t="s">
        <v>181</v>
      </c>
      <c r="Q96" s="4" t="s">
        <v>182</v>
      </c>
      <c r="R96" s="4">
        <v>1182</v>
      </c>
      <c r="S96" s="4">
        <v>393</v>
      </c>
      <c r="T96" s="4">
        <v>1182</v>
      </c>
      <c r="U96" s="4">
        <v>0</v>
      </c>
      <c r="V96" s="22">
        <v>51.68</v>
      </c>
      <c r="W96" s="22">
        <v>60.13</v>
      </c>
      <c r="X96" s="22">
        <v>57.59</v>
      </c>
      <c r="Y96" s="22">
        <v>54.95</v>
      </c>
      <c r="Z96" s="22">
        <v>58.26</v>
      </c>
      <c r="AA96" s="22">
        <v>48.44</v>
      </c>
      <c r="AB96" s="22">
        <v>25.53</v>
      </c>
      <c r="AC96" s="22">
        <v>33.82</v>
      </c>
      <c r="AD96" s="22">
        <v>57.13</v>
      </c>
      <c r="AE96" s="22">
        <v>53.54</v>
      </c>
      <c r="AF96" s="22">
        <v>58.3</v>
      </c>
      <c r="AG96" s="22">
        <v>53.17</v>
      </c>
      <c r="AH96" s="18"/>
      <c r="AI96" s="18"/>
      <c r="AJ96" s="18"/>
      <c r="AK96" s="18"/>
      <c r="AL96" s="18"/>
      <c r="AM96" s="18"/>
      <c r="AN96" s="18"/>
      <c r="AO96" s="18"/>
      <c r="AP96" s="18"/>
      <c r="AQ96" s="18"/>
      <c r="AR96" s="18"/>
      <c r="AS96" s="18"/>
      <c r="AT96" s="18"/>
      <c r="AU96" s="18"/>
      <c r="AV96" s="18"/>
      <c r="AW96" s="18"/>
      <c r="AX96" s="18"/>
      <c r="AY96" s="18"/>
      <c r="AZ96" s="18"/>
      <c r="BA96" s="18"/>
    </row>
    <row r="97" spans="1:53" s="1" customFormat="1" ht="14.1" customHeight="1">
      <c r="A97" s="1" t="s">
        <v>4668</v>
      </c>
      <c r="B97" s="8" t="s">
        <v>92</v>
      </c>
      <c r="C97" s="32"/>
      <c r="D97" s="1" t="s">
        <v>93</v>
      </c>
      <c r="E97" s="2">
        <v>0.96711410468832126</v>
      </c>
      <c r="F97" s="2">
        <v>6.1397286577480115E-2</v>
      </c>
      <c r="G97" s="2">
        <v>0.9007217550082417</v>
      </c>
      <c r="H97" s="2">
        <v>4.5848183023738609E-2</v>
      </c>
      <c r="I97" s="3">
        <v>1.0538466614780938E-2</v>
      </c>
      <c r="J97" s="3">
        <v>-0.48226473346305532</v>
      </c>
      <c r="K97" s="3">
        <v>3.2000263368335294E-2</v>
      </c>
      <c r="L97" s="3">
        <v>0.51426499683466376</v>
      </c>
      <c r="M97" s="4" t="s">
        <v>94</v>
      </c>
      <c r="N97" s="4" t="s">
        <v>98</v>
      </c>
      <c r="O97" s="4" t="s">
        <v>95</v>
      </c>
      <c r="P97" s="4" t="s">
        <v>96</v>
      </c>
      <c r="Q97" s="4" t="s">
        <v>97</v>
      </c>
      <c r="R97" s="4">
        <v>882</v>
      </c>
      <c r="S97" s="4">
        <v>293</v>
      </c>
      <c r="T97" s="4">
        <v>882</v>
      </c>
      <c r="U97" s="4">
        <v>0</v>
      </c>
      <c r="V97" s="22">
        <v>122.06</v>
      </c>
      <c r="W97" s="22">
        <v>78.22</v>
      </c>
      <c r="X97" s="22">
        <v>90.25</v>
      </c>
      <c r="Y97" s="22">
        <v>89.29</v>
      </c>
      <c r="Z97" s="22">
        <v>116.4</v>
      </c>
      <c r="AA97" s="22">
        <v>116.85</v>
      </c>
      <c r="AB97" s="22">
        <v>51.18</v>
      </c>
      <c r="AC97" s="22">
        <v>78.63</v>
      </c>
      <c r="AD97" s="22">
        <v>81.44</v>
      </c>
      <c r="AE97" s="22">
        <v>93.81</v>
      </c>
      <c r="AF97" s="22">
        <v>104.81</v>
      </c>
      <c r="AG97" s="22">
        <v>98.26</v>
      </c>
      <c r="AH97" s="18"/>
      <c r="AI97" s="18"/>
      <c r="AJ97" s="18"/>
      <c r="AK97" s="18"/>
      <c r="AL97" s="18"/>
      <c r="AM97" s="18"/>
      <c r="AN97" s="18"/>
      <c r="AO97" s="18"/>
      <c r="AP97" s="18"/>
      <c r="AQ97" s="18"/>
      <c r="AR97" s="18"/>
      <c r="AS97" s="18"/>
      <c r="AT97" s="18"/>
      <c r="AU97" s="18"/>
      <c r="AV97" s="18"/>
      <c r="AW97" s="18"/>
      <c r="AX97" s="18"/>
      <c r="AY97" s="18"/>
      <c r="AZ97" s="18"/>
      <c r="BA97" s="18"/>
    </row>
    <row r="98" spans="1:53" s="1" customFormat="1" ht="14.1" customHeight="1">
      <c r="A98" s="1" t="s">
        <v>4668</v>
      </c>
      <c r="B98" s="9" t="s">
        <v>2621</v>
      </c>
      <c r="C98" s="36" t="s">
        <v>4696</v>
      </c>
      <c r="D98" s="1" t="s">
        <v>2622</v>
      </c>
      <c r="E98" s="2">
        <v>0.49007631304284205</v>
      </c>
      <c r="F98" s="2">
        <v>0.39594177445738921</v>
      </c>
      <c r="G98" s="2">
        <v>1.856678723260341E-3</v>
      </c>
      <c r="H98" s="2">
        <v>7.4549858394834523E-5</v>
      </c>
      <c r="I98" s="3">
        <v>0.23450083015832432</v>
      </c>
      <c r="J98" s="3">
        <v>-0.28872020104970347</v>
      </c>
      <c r="K98" s="3">
        <v>1.0571830428727356</v>
      </c>
      <c r="L98" s="3">
        <v>1.3459032426137554</v>
      </c>
      <c r="M98" s="4" t="s">
        <v>2623</v>
      </c>
      <c r="N98" s="4" t="s">
        <v>2627</v>
      </c>
      <c r="O98" s="4" t="s">
        <v>2624</v>
      </c>
      <c r="P98" s="4" t="s">
        <v>2625</v>
      </c>
      <c r="Q98" s="4" t="s">
        <v>2626</v>
      </c>
      <c r="R98" s="4">
        <v>414</v>
      </c>
      <c r="S98" s="4">
        <v>137</v>
      </c>
      <c r="T98" s="4">
        <v>414</v>
      </c>
      <c r="U98" s="4">
        <v>0</v>
      </c>
      <c r="V98" s="24">
        <v>1141.26</v>
      </c>
      <c r="W98" s="22">
        <v>701.07</v>
      </c>
      <c r="X98" s="22">
        <v>804</v>
      </c>
      <c r="Y98" s="24">
        <v>1729.88</v>
      </c>
      <c r="Z98" s="24">
        <v>1014.12</v>
      </c>
      <c r="AA98" s="22">
        <v>766.38</v>
      </c>
      <c r="AB98" s="22">
        <v>718.98</v>
      </c>
      <c r="AC98" s="22">
        <v>852.97</v>
      </c>
      <c r="AD98" s="22">
        <v>606.21</v>
      </c>
      <c r="AE98" s="24">
        <v>2039.23</v>
      </c>
      <c r="AF98" s="24">
        <v>2050.79</v>
      </c>
      <c r="AG98" s="24">
        <v>1322.37</v>
      </c>
      <c r="AH98" s="18"/>
      <c r="AI98" s="18"/>
      <c r="AJ98" s="18"/>
      <c r="AK98" s="18"/>
      <c r="AL98" s="18"/>
      <c r="AM98" s="18"/>
      <c r="AN98" s="18"/>
      <c r="AO98" s="18"/>
      <c r="AP98" s="18"/>
      <c r="AQ98" s="18"/>
      <c r="AR98" s="18"/>
      <c r="AS98" s="18"/>
      <c r="AT98" s="18"/>
      <c r="AU98" s="18"/>
      <c r="AV98" s="18"/>
      <c r="AW98" s="18"/>
      <c r="AX98" s="18"/>
      <c r="AY98" s="18"/>
      <c r="AZ98" s="18"/>
      <c r="BA98" s="18"/>
    </row>
    <row r="99" spans="1:53" s="1" customFormat="1" ht="14.1" customHeight="1">
      <c r="A99" s="1" t="s">
        <v>4668</v>
      </c>
      <c r="B99" s="9" t="s">
        <v>2607</v>
      </c>
      <c r="C99" s="32"/>
      <c r="D99" s="1" t="s">
        <v>2608</v>
      </c>
      <c r="E99" s="2">
        <v>0.82455890736537707</v>
      </c>
      <c r="F99" s="2">
        <v>0.44373844246901983</v>
      </c>
      <c r="G99" s="2">
        <v>5.7504189888060164E-3</v>
      </c>
      <c r="H99" s="2">
        <v>4.1917683318293264E-4</v>
      </c>
      <c r="I99" s="3">
        <v>-7.4036086332864098E-2</v>
      </c>
      <c r="J99" s="3">
        <v>-0.25590229456313751</v>
      </c>
      <c r="K99" s="3">
        <v>0.92208038614671572</v>
      </c>
      <c r="L99" s="3">
        <v>1.1779826807123184</v>
      </c>
      <c r="M99" s="4" t="s">
        <v>2609</v>
      </c>
      <c r="N99" s="4" t="s">
        <v>2613</v>
      </c>
      <c r="O99" s="4" t="s">
        <v>2610</v>
      </c>
      <c r="P99" s="4" t="s">
        <v>2611</v>
      </c>
      <c r="Q99" s="4" t="s">
        <v>2612</v>
      </c>
      <c r="R99" s="4">
        <v>312</v>
      </c>
      <c r="S99" s="4">
        <v>103</v>
      </c>
      <c r="T99" s="4">
        <v>312</v>
      </c>
      <c r="U99" s="4">
        <v>0</v>
      </c>
      <c r="V99" s="24">
        <v>2443.1799999999998</v>
      </c>
      <c r="W99" s="24">
        <v>1621.3</v>
      </c>
      <c r="X99" s="24">
        <v>1729.58</v>
      </c>
      <c r="Y99" s="24">
        <v>2553.23</v>
      </c>
      <c r="Z99" s="24">
        <v>2091.38</v>
      </c>
      <c r="AA99" s="24">
        <v>1493.16</v>
      </c>
      <c r="AB99" s="24">
        <v>1641.9</v>
      </c>
      <c r="AC99" s="24">
        <v>1961.61</v>
      </c>
      <c r="AD99" s="24">
        <v>1247.9100000000001</v>
      </c>
      <c r="AE99" s="24">
        <v>3984.49</v>
      </c>
      <c r="AF99" s="24">
        <v>4226.53</v>
      </c>
      <c r="AG99" s="24">
        <v>2541.91</v>
      </c>
      <c r="AH99" s="18"/>
      <c r="AI99" s="18"/>
      <c r="AJ99" s="18"/>
      <c r="AK99" s="18"/>
      <c r="AL99" s="18"/>
      <c r="AM99" s="18"/>
      <c r="AN99" s="18"/>
      <c r="AO99" s="18"/>
      <c r="AP99" s="18"/>
      <c r="AQ99" s="18"/>
      <c r="AR99" s="18"/>
      <c r="AS99" s="18"/>
      <c r="AT99" s="18"/>
      <c r="AU99" s="18"/>
      <c r="AV99" s="18"/>
      <c r="AW99" s="18"/>
      <c r="AX99" s="18"/>
      <c r="AY99" s="18"/>
      <c r="AZ99" s="18"/>
      <c r="BA99" s="18"/>
    </row>
    <row r="100" spans="1:53" s="1" customFormat="1" ht="14.1" customHeight="1">
      <c r="A100" s="1" t="s">
        <v>4668</v>
      </c>
      <c r="B100" s="9" t="s">
        <v>2560</v>
      </c>
      <c r="C100" s="32"/>
      <c r="D100" s="1" t="s">
        <v>2561</v>
      </c>
      <c r="E100" s="2">
        <v>4.490374936777275E-2</v>
      </c>
      <c r="F100" s="2">
        <v>0.99803712309709125</v>
      </c>
      <c r="G100" s="2">
        <v>7.2505479872586598E-5</v>
      </c>
      <c r="H100" s="2">
        <v>6.6753748651393607E-5</v>
      </c>
      <c r="I100" s="3">
        <v>0.56519902290186386</v>
      </c>
      <c r="J100" s="3">
        <v>-7.1103334825869014E-4</v>
      </c>
      <c r="K100" s="3">
        <v>1.116611806145104</v>
      </c>
      <c r="L100" s="3">
        <v>1.1173228395121622</v>
      </c>
      <c r="M100" s="4" t="s">
        <v>2562</v>
      </c>
      <c r="N100" s="4" t="s">
        <v>18</v>
      </c>
      <c r="O100" s="4" t="s">
        <v>2563</v>
      </c>
      <c r="P100" s="4" t="s">
        <v>2564</v>
      </c>
      <c r="Q100" s="4" t="s">
        <v>2565</v>
      </c>
      <c r="R100" s="4">
        <v>954</v>
      </c>
      <c r="S100" s="4">
        <v>317</v>
      </c>
      <c r="T100" s="4">
        <v>954</v>
      </c>
      <c r="U100" s="4">
        <v>0</v>
      </c>
      <c r="V100" s="22">
        <v>16.96</v>
      </c>
      <c r="W100" s="22">
        <v>18.7</v>
      </c>
      <c r="X100" s="22">
        <v>18.95</v>
      </c>
      <c r="Y100" s="22">
        <v>33.869999999999997</v>
      </c>
      <c r="Z100" s="22">
        <v>31.28</v>
      </c>
      <c r="AA100" s="22">
        <v>24.59</v>
      </c>
      <c r="AB100" s="22">
        <v>17.46</v>
      </c>
      <c r="AC100" s="22">
        <v>18.04</v>
      </c>
      <c r="AD100" s="22">
        <v>19.559999999999999</v>
      </c>
      <c r="AE100" s="22">
        <v>37.340000000000003</v>
      </c>
      <c r="AF100" s="22">
        <v>39.26</v>
      </c>
      <c r="AG100" s="22">
        <v>41.96</v>
      </c>
      <c r="AH100" s="18"/>
      <c r="AI100" s="18"/>
      <c r="AJ100" s="18"/>
      <c r="AK100" s="18"/>
      <c r="AL100" s="18"/>
      <c r="AM100" s="18"/>
      <c r="AN100" s="18"/>
      <c r="AO100" s="18"/>
      <c r="AP100" s="18"/>
      <c r="AQ100" s="18"/>
      <c r="AR100" s="18"/>
      <c r="AS100" s="18"/>
      <c r="AT100" s="18"/>
      <c r="AU100" s="18"/>
      <c r="AV100" s="18"/>
      <c r="AW100" s="18"/>
      <c r="AX100" s="18"/>
      <c r="AY100" s="18"/>
      <c r="AZ100" s="18"/>
      <c r="BA100" s="18"/>
    </row>
    <row r="101" spans="1:53" s="1" customFormat="1" ht="14.1" customHeight="1">
      <c r="A101" s="1" t="s">
        <v>4668</v>
      </c>
      <c r="B101" s="9" t="s">
        <v>2327</v>
      </c>
      <c r="C101" s="32"/>
      <c r="D101" s="1" t="s">
        <v>2328</v>
      </c>
      <c r="E101" s="2">
        <v>0.15576023652371496</v>
      </c>
      <c r="F101" s="2">
        <v>0.51018917648873718</v>
      </c>
      <c r="G101" s="2">
        <v>2.1445166727019904E-3</v>
      </c>
      <c r="H101" s="2">
        <v>1.8990551862996252E-4</v>
      </c>
      <c r="I101" s="3">
        <v>0.35786564193934528</v>
      </c>
      <c r="J101" s="3">
        <v>-0.1678845926485143</v>
      </c>
      <c r="K101" s="3">
        <v>0.77421586334273329</v>
      </c>
      <c r="L101" s="3">
        <v>0.94210045598484249</v>
      </c>
      <c r="M101" s="4" t="s">
        <v>2329</v>
      </c>
      <c r="N101" s="4" t="s">
        <v>1051</v>
      </c>
      <c r="O101" s="4" t="s">
        <v>2330</v>
      </c>
      <c r="P101" s="4" t="s">
        <v>2331</v>
      </c>
      <c r="Q101" s="4" t="s">
        <v>2332</v>
      </c>
      <c r="R101" s="4">
        <v>1092</v>
      </c>
      <c r="S101" s="4">
        <v>363</v>
      </c>
      <c r="T101" s="4">
        <v>1092</v>
      </c>
      <c r="U101" s="4">
        <v>0</v>
      </c>
      <c r="V101" s="22">
        <v>52.87</v>
      </c>
      <c r="W101" s="22">
        <v>52.83</v>
      </c>
      <c r="X101" s="22">
        <v>48.45</v>
      </c>
      <c r="Y101" s="22">
        <v>106.79</v>
      </c>
      <c r="Z101" s="22">
        <v>61.15</v>
      </c>
      <c r="AA101" s="22">
        <v>50.26</v>
      </c>
      <c r="AB101" s="22">
        <v>39.130000000000003</v>
      </c>
      <c r="AC101" s="22">
        <v>47.27</v>
      </c>
      <c r="AD101" s="22">
        <v>50.6</v>
      </c>
      <c r="AE101" s="22">
        <v>73.41</v>
      </c>
      <c r="AF101" s="22">
        <v>98.51</v>
      </c>
      <c r="AG101" s="22">
        <v>88.15</v>
      </c>
      <c r="AH101" s="18"/>
      <c r="AI101" s="18"/>
      <c r="AJ101" s="18"/>
      <c r="AK101" s="18"/>
      <c r="AL101" s="18"/>
      <c r="AM101" s="18"/>
      <c r="AN101" s="18"/>
      <c r="AO101" s="18"/>
      <c r="AP101" s="18"/>
      <c r="AQ101" s="18"/>
      <c r="AR101" s="18"/>
      <c r="AS101" s="18"/>
      <c r="AT101" s="18"/>
      <c r="AU101" s="18"/>
      <c r="AV101" s="18"/>
      <c r="AW101" s="18"/>
      <c r="AX101" s="18"/>
      <c r="AY101" s="18"/>
      <c r="AZ101" s="18"/>
      <c r="BA101" s="18"/>
    </row>
    <row r="102" spans="1:53" s="1" customFormat="1" ht="14.1" customHeight="1">
      <c r="A102" s="1" t="s">
        <v>4668</v>
      </c>
      <c r="B102" s="9" t="s">
        <v>2159</v>
      </c>
      <c r="C102" s="32"/>
      <c r="D102" s="1" t="s">
        <v>2160</v>
      </c>
      <c r="E102" s="2">
        <v>1.8933449420574844E-2</v>
      </c>
      <c r="F102" s="2">
        <v>0.9447415805519217</v>
      </c>
      <c r="G102" s="2">
        <v>3.8909948489204149E-3</v>
      </c>
      <c r="H102" s="2">
        <v>4.7598328072057106E-3</v>
      </c>
      <c r="I102" s="3">
        <v>0.71878531193666684</v>
      </c>
      <c r="J102" s="3">
        <v>2.1469950516980269E-2</v>
      </c>
      <c r="K102" s="3">
        <v>0.88619869105959259</v>
      </c>
      <c r="L102" s="3">
        <v>0.86472874054538051</v>
      </c>
      <c r="M102" s="4" t="s">
        <v>2161</v>
      </c>
      <c r="N102" s="4" t="s">
        <v>2164</v>
      </c>
      <c r="O102" s="4" t="s">
        <v>2162</v>
      </c>
      <c r="P102" s="4" t="s">
        <v>3</v>
      </c>
      <c r="Q102" s="4" t="s">
        <v>2163</v>
      </c>
      <c r="R102" s="4">
        <v>2115</v>
      </c>
      <c r="S102" s="4">
        <v>704</v>
      </c>
      <c r="T102" s="4">
        <v>2115</v>
      </c>
      <c r="U102" s="4">
        <v>0</v>
      </c>
      <c r="V102" s="22">
        <v>17.010000000000002</v>
      </c>
      <c r="W102" s="22">
        <v>19.12</v>
      </c>
      <c r="X102" s="22">
        <v>16.239999999999998</v>
      </c>
      <c r="Y102" s="22">
        <v>52.11</v>
      </c>
      <c r="Z102" s="22">
        <v>27.43</v>
      </c>
      <c r="AA102" s="22">
        <v>15.71</v>
      </c>
      <c r="AB102" s="22">
        <v>18.149999999999999</v>
      </c>
      <c r="AC102" s="22">
        <v>10.76</v>
      </c>
      <c r="AD102" s="22">
        <v>24.56</v>
      </c>
      <c r="AE102" s="22">
        <v>25.71</v>
      </c>
      <c r="AF102" s="22">
        <v>32.81</v>
      </c>
      <c r="AG102" s="22">
        <v>37.61</v>
      </c>
      <c r="AH102" s="18"/>
      <c r="AI102" s="18"/>
      <c r="AJ102" s="18"/>
      <c r="AK102" s="18"/>
      <c r="AL102" s="18"/>
      <c r="AM102" s="18"/>
      <c r="AN102" s="18"/>
      <c r="AO102" s="18"/>
      <c r="AP102" s="18"/>
      <c r="AQ102" s="18"/>
      <c r="AR102" s="18"/>
      <c r="AS102" s="18"/>
      <c r="AT102" s="18"/>
      <c r="AU102" s="18"/>
      <c r="AV102" s="18"/>
      <c r="AW102" s="18"/>
      <c r="AX102" s="18"/>
      <c r="AY102" s="18"/>
      <c r="AZ102" s="18"/>
      <c r="BA102" s="18"/>
    </row>
    <row r="103" spans="1:53" s="1" customFormat="1" ht="14.1" customHeight="1">
      <c r="A103" s="1" t="s">
        <v>4668</v>
      </c>
      <c r="B103" s="9" t="s">
        <v>2070</v>
      </c>
      <c r="C103" s="32"/>
      <c r="D103" s="1" t="s">
        <v>2071</v>
      </c>
      <c r="E103" s="2">
        <v>0.12978865453095678</v>
      </c>
      <c r="F103" s="2">
        <v>0.84966093129731091</v>
      </c>
      <c r="G103" s="2">
        <v>3.498682557306898E-4</v>
      </c>
      <c r="H103" s="2">
        <v>1.6017493147346684E-4</v>
      </c>
      <c r="I103" s="3">
        <v>0.34016956660708009</v>
      </c>
      <c r="J103" s="3">
        <v>-4.3216976885760344E-2</v>
      </c>
      <c r="K103" s="3">
        <v>0.80291336734475827</v>
      </c>
      <c r="L103" s="3">
        <v>0.84613034423064915</v>
      </c>
      <c r="M103" s="4" t="s">
        <v>2072</v>
      </c>
      <c r="N103" s="4" t="s">
        <v>12</v>
      </c>
      <c r="O103" s="4" t="s">
        <v>2073</v>
      </c>
      <c r="P103" s="4" t="s">
        <v>2074</v>
      </c>
      <c r="Q103" s="4" t="s">
        <v>2075</v>
      </c>
      <c r="R103" s="4">
        <v>2115</v>
      </c>
      <c r="S103" s="4">
        <v>704</v>
      </c>
      <c r="T103" s="4">
        <v>2115</v>
      </c>
      <c r="U103" s="4">
        <v>0</v>
      </c>
      <c r="V103" s="22">
        <v>17.28</v>
      </c>
      <c r="W103" s="22">
        <v>21.51</v>
      </c>
      <c r="X103" s="24">
        <v>20.14</v>
      </c>
      <c r="Y103" s="22">
        <v>37</v>
      </c>
      <c r="Z103" s="22">
        <v>21.21</v>
      </c>
      <c r="AA103" s="22">
        <v>23.44</v>
      </c>
      <c r="AB103" s="22">
        <v>17.809999999999999</v>
      </c>
      <c r="AC103" s="22">
        <v>17.399999999999999</v>
      </c>
      <c r="AD103" s="22">
        <v>21.54</v>
      </c>
      <c r="AE103" s="22">
        <v>30.03</v>
      </c>
      <c r="AF103" s="22">
        <v>31.33</v>
      </c>
      <c r="AG103" s="22">
        <v>40.35</v>
      </c>
      <c r="AH103" s="18"/>
      <c r="AI103" s="18"/>
      <c r="AJ103" s="18"/>
      <c r="AK103" s="18"/>
      <c r="AL103" s="18"/>
      <c r="AM103" s="18"/>
      <c r="AN103" s="18"/>
      <c r="AO103" s="18"/>
      <c r="AP103" s="18"/>
      <c r="AQ103" s="18"/>
      <c r="AR103" s="18"/>
      <c r="AS103" s="18"/>
      <c r="AT103" s="18"/>
      <c r="AU103" s="18"/>
      <c r="AV103" s="18"/>
      <c r="AW103" s="18"/>
      <c r="AX103" s="18"/>
      <c r="AY103" s="18"/>
      <c r="AZ103" s="18"/>
      <c r="BA103" s="18"/>
    </row>
    <row r="104" spans="1:53" s="1" customFormat="1" ht="14.1" customHeight="1">
      <c r="A104" s="1" t="s">
        <v>4668</v>
      </c>
      <c r="B104" s="9" t="s">
        <v>2025</v>
      </c>
      <c r="C104" s="32"/>
      <c r="D104" s="1" t="s">
        <v>2026</v>
      </c>
      <c r="E104" s="2">
        <v>7.4571476639925915E-2</v>
      </c>
      <c r="F104" s="2">
        <v>0.97130332930543339</v>
      </c>
      <c r="G104" s="2">
        <v>5.1723107407730673E-4</v>
      </c>
      <c r="H104" s="2">
        <v>4.3635856451262889E-4</v>
      </c>
      <c r="I104" s="3">
        <v>0.42640068877362636</v>
      </c>
      <c r="J104" s="3">
        <v>-8.729397546468308E-3</v>
      </c>
      <c r="K104" s="3">
        <v>0.83092992296387003</v>
      </c>
      <c r="L104" s="3">
        <v>0.83965932051075565</v>
      </c>
      <c r="M104" s="4" t="s">
        <v>2027</v>
      </c>
      <c r="N104" s="4" t="s">
        <v>2031</v>
      </c>
      <c r="O104" s="4" t="s">
        <v>2028</v>
      </c>
      <c r="P104" s="4" t="s">
        <v>2029</v>
      </c>
      <c r="Q104" s="4" t="s">
        <v>2030</v>
      </c>
      <c r="R104" s="4">
        <v>2511</v>
      </c>
      <c r="S104" s="4">
        <v>836</v>
      </c>
      <c r="T104" s="4">
        <v>2511</v>
      </c>
      <c r="U104" s="4">
        <v>0</v>
      </c>
      <c r="V104" s="22">
        <v>17.11</v>
      </c>
      <c r="W104" s="22">
        <v>16.34</v>
      </c>
      <c r="X104" s="22">
        <v>13.48</v>
      </c>
      <c r="Y104" s="22">
        <v>27.54</v>
      </c>
      <c r="Z104" s="22">
        <v>24.68</v>
      </c>
      <c r="AA104" s="22">
        <v>16.46</v>
      </c>
      <c r="AB104" s="22">
        <v>16.059999999999999</v>
      </c>
      <c r="AC104" s="22">
        <v>13.18</v>
      </c>
      <c r="AD104" s="22">
        <v>17.02</v>
      </c>
      <c r="AE104" s="22">
        <v>25.76</v>
      </c>
      <c r="AF104" s="22">
        <v>27.35</v>
      </c>
      <c r="AG104" s="22">
        <v>28.85</v>
      </c>
      <c r="AH104" s="18"/>
      <c r="AI104" s="18"/>
      <c r="AJ104" s="18"/>
      <c r="AK104" s="18"/>
      <c r="AL104" s="18"/>
      <c r="AM104" s="18"/>
      <c r="AN104" s="18"/>
      <c r="AO104" s="18"/>
      <c r="AP104" s="18"/>
      <c r="AQ104" s="18"/>
      <c r="AR104" s="18"/>
      <c r="AS104" s="18"/>
      <c r="AT104" s="18"/>
      <c r="AU104" s="18"/>
      <c r="AV104" s="18"/>
      <c r="AW104" s="18"/>
      <c r="AX104" s="18"/>
      <c r="AY104" s="18"/>
      <c r="AZ104" s="18"/>
      <c r="BA104" s="18"/>
    </row>
    <row r="105" spans="1:53" s="1" customFormat="1" ht="14.1" customHeight="1">
      <c r="A105" s="1" t="s">
        <v>4668</v>
      </c>
      <c r="B105" s="9" t="s">
        <v>1946</v>
      </c>
      <c r="C105" s="32"/>
      <c r="D105" s="1" t="s">
        <v>1947</v>
      </c>
      <c r="E105" s="2">
        <v>0.16128126695693734</v>
      </c>
      <c r="F105" s="2">
        <v>0.52191691896449255</v>
      </c>
      <c r="G105" s="2">
        <v>2.852999665937328E-2</v>
      </c>
      <c r="H105" s="2">
        <v>4.5819779448296183E-3</v>
      </c>
      <c r="I105" s="3">
        <v>0.40294310709752734</v>
      </c>
      <c r="J105" s="3">
        <v>-0.18762183134672375</v>
      </c>
      <c r="K105" s="3">
        <v>0.6320659995200818</v>
      </c>
      <c r="L105" s="3">
        <v>0.81968783090768826</v>
      </c>
      <c r="M105" s="4" t="s">
        <v>1948</v>
      </c>
      <c r="N105" s="4" t="s">
        <v>1952</v>
      </c>
      <c r="O105" s="4" t="s">
        <v>1949</v>
      </c>
      <c r="P105" s="4" t="s">
        <v>1950</v>
      </c>
      <c r="Q105" s="4" t="s">
        <v>1951</v>
      </c>
      <c r="R105" s="4">
        <v>1386</v>
      </c>
      <c r="S105" s="4">
        <v>461</v>
      </c>
      <c r="T105" s="4">
        <v>1386</v>
      </c>
      <c r="U105" s="4">
        <v>0</v>
      </c>
      <c r="V105" s="22">
        <v>16.3</v>
      </c>
      <c r="W105" s="22">
        <v>26.39</v>
      </c>
      <c r="X105" s="22">
        <v>17.420000000000002</v>
      </c>
      <c r="Y105" s="22">
        <v>39.22</v>
      </c>
      <c r="Z105" s="22">
        <v>24.09</v>
      </c>
      <c r="AA105" s="22">
        <v>22.57</v>
      </c>
      <c r="AB105" s="22">
        <v>16.2</v>
      </c>
      <c r="AC105" s="22">
        <v>10.31</v>
      </c>
      <c r="AD105" s="22">
        <v>25.07</v>
      </c>
      <c r="AE105" s="22">
        <v>24.69</v>
      </c>
      <c r="AF105" s="22">
        <v>31.18</v>
      </c>
      <c r="AG105" s="22">
        <v>34.96</v>
      </c>
      <c r="AH105" s="18"/>
      <c r="AI105" s="18"/>
      <c r="AJ105" s="18"/>
      <c r="AK105" s="18"/>
      <c r="AL105" s="18"/>
      <c r="AM105" s="18"/>
      <c r="AN105" s="18"/>
      <c r="AO105" s="18"/>
      <c r="AP105" s="18"/>
      <c r="AQ105" s="18"/>
      <c r="AR105" s="18"/>
      <c r="AS105" s="18"/>
      <c r="AT105" s="18"/>
      <c r="AU105" s="18"/>
      <c r="AV105" s="18"/>
      <c r="AW105" s="18"/>
      <c r="AX105" s="18"/>
      <c r="AY105" s="18"/>
      <c r="AZ105" s="18"/>
      <c r="BA105" s="18"/>
    </row>
    <row r="106" spans="1:53" s="1" customFormat="1" ht="14.1" customHeight="1">
      <c r="A106" s="1" t="s">
        <v>4668</v>
      </c>
      <c r="B106" s="9" t="s">
        <v>1926</v>
      </c>
      <c r="C106" s="32"/>
      <c r="D106" s="1" t="s">
        <v>1927</v>
      </c>
      <c r="E106" s="2">
        <v>0.10362319007634968</v>
      </c>
      <c r="F106" s="2">
        <v>0.55304883039110009</v>
      </c>
      <c r="G106" s="2">
        <v>1.1931926715939234E-2</v>
      </c>
      <c r="H106" s="2">
        <v>1.8663554322103648E-3</v>
      </c>
      <c r="I106" s="3">
        <v>0.42586210127933793</v>
      </c>
      <c r="J106" s="3">
        <v>-0.15684599876176109</v>
      </c>
      <c r="K106" s="3">
        <v>0.65908852323184663</v>
      </c>
      <c r="L106" s="3">
        <v>0.81593452199342797</v>
      </c>
      <c r="M106" s="4" t="s">
        <v>1928</v>
      </c>
      <c r="N106" s="4" t="s">
        <v>1931</v>
      </c>
      <c r="O106" s="4" t="s">
        <v>1929</v>
      </c>
      <c r="P106" s="4" t="s">
        <v>3</v>
      </c>
      <c r="Q106" s="4" t="s">
        <v>1930</v>
      </c>
      <c r="R106" s="4">
        <v>1389</v>
      </c>
      <c r="S106" s="4">
        <v>462</v>
      </c>
      <c r="T106" s="4">
        <v>1389</v>
      </c>
      <c r="U106" s="4">
        <v>0</v>
      </c>
      <c r="V106" s="22">
        <v>35.54</v>
      </c>
      <c r="W106" s="22">
        <v>49.88</v>
      </c>
      <c r="X106" s="22">
        <v>40.1</v>
      </c>
      <c r="Y106" s="22">
        <v>83.59</v>
      </c>
      <c r="Z106" s="22">
        <v>56.19</v>
      </c>
      <c r="AA106" s="22">
        <v>43.94</v>
      </c>
      <c r="AB106" s="22">
        <v>33.72</v>
      </c>
      <c r="AC106" s="22">
        <v>24.58</v>
      </c>
      <c r="AD106" s="22">
        <v>54.1</v>
      </c>
      <c r="AE106" s="22">
        <v>44.89</v>
      </c>
      <c r="AF106" s="22">
        <v>61.54</v>
      </c>
      <c r="AG106" s="22">
        <v>91.81</v>
      </c>
      <c r="AH106" s="18"/>
      <c r="AI106" s="18"/>
      <c r="AJ106" s="18"/>
      <c r="AK106" s="18"/>
      <c r="AL106" s="18"/>
      <c r="AM106" s="18"/>
      <c r="AN106" s="18"/>
      <c r="AO106" s="18"/>
      <c r="AP106" s="18"/>
      <c r="AQ106" s="18"/>
      <c r="AR106" s="18"/>
      <c r="AS106" s="18"/>
      <c r="AT106" s="18"/>
      <c r="AU106" s="18"/>
      <c r="AV106" s="18"/>
      <c r="AW106" s="18"/>
      <c r="AX106" s="18"/>
      <c r="AY106" s="18"/>
      <c r="AZ106" s="18"/>
      <c r="BA106" s="18"/>
    </row>
    <row r="107" spans="1:53" s="1" customFormat="1" ht="14.1" customHeight="1">
      <c r="A107" s="1" t="s">
        <v>4668</v>
      </c>
      <c r="B107" s="9" t="s">
        <v>1849</v>
      </c>
      <c r="C107" s="32"/>
      <c r="D107" s="1" t="s">
        <v>1850</v>
      </c>
      <c r="E107" s="2">
        <v>0.19368686100349575</v>
      </c>
      <c r="F107" s="2">
        <v>0.39696460159300673</v>
      </c>
      <c r="G107" s="2">
        <v>1.5422314476984056E-2</v>
      </c>
      <c r="H107" s="2">
        <v>1.0687673657774344E-3</v>
      </c>
      <c r="I107" s="3">
        <v>0.31837506765382079</v>
      </c>
      <c r="J107" s="3">
        <v>-0.20914433775488236</v>
      </c>
      <c r="K107" s="3">
        <v>0.59408658511791945</v>
      </c>
      <c r="L107" s="3">
        <v>0.80323092286749342</v>
      </c>
      <c r="M107" s="4" t="s">
        <v>1851</v>
      </c>
      <c r="N107" s="4" t="s">
        <v>1855</v>
      </c>
      <c r="O107" s="4" t="s">
        <v>1852</v>
      </c>
      <c r="P107" s="4" t="s">
        <v>1853</v>
      </c>
      <c r="Q107" s="4" t="s">
        <v>1854</v>
      </c>
      <c r="R107" s="4">
        <v>1830</v>
      </c>
      <c r="S107" s="4">
        <v>609</v>
      </c>
      <c r="T107" s="4">
        <v>1830</v>
      </c>
      <c r="U107" s="4">
        <v>0</v>
      </c>
      <c r="V107" s="22">
        <v>41.3</v>
      </c>
      <c r="W107" s="22">
        <v>55.58</v>
      </c>
      <c r="X107" s="22">
        <v>46.15</v>
      </c>
      <c r="Y107" s="22">
        <v>98.48</v>
      </c>
      <c r="Z107" s="22">
        <v>48.92</v>
      </c>
      <c r="AA107" s="22">
        <v>48.46</v>
      </c>
      <c r="AB107" s="22">
        <v>37.33</v>
      </c>
      <c r="AC107" s="22">
        <v>31.25</v>
      </c>
      <c r="AD107" s="22">
        <v>54.82</v>
      </c>
      <c r="AE107" s="22">
        <v>57.25</v>
      </c>
      <c r="AF107" s="22">
        <v>69.930000000000007</v>
      </c>
      <c r="AG107" s="22">
        <v>86.49</v>
      </c>
      <c r="AH107" s="18"/>
      <c r="AI107" s="18"/>
      <c r="AJ107" s="18"/>
      <c r="AK107" s="18"/>
      <c r="AL107" s="18"/>
      <c r="AM107" s="18"/>
      <c r="AN107" s="18"/>
      <c r="AO107" s="18"/>
      <c r="AP107" s="18"/>
      <c r="AQ107" s="18"/>
      <c r="AR107" s="18"/>
      <c r="AS107" s="18"/>
      <c r="AT107" s="18"/>
      <c r="AU107" s="18"/>
      <c r="AV107" s="18"/>
      <c r="AW107" s="18"/>
      <c r="AX107" s="18"/>
      <c r="AY107" s="18"/>
      <c r="AZ107" s="18"/>
      <c r="BA107" s="18"/>
    </row>
    <row r="108" spans="1:53" s="1" customFormat="1" ht="14.1" customHeight="1">
      <c r="A108" s="1" t="s">
        <v>4668</v>
      </c>
      <c r="B108" s="9" t="s">
        <v>1711</v>
      </c>
      <c r="C108" s="32"/>
      <c r="D108" s="1" t="s">
        <v>1712</v>
      </c>
      <c r="E108" s="2">
        <v>0.65016773592113553</v>
      </c>
      <c r="F108" s="2">
        <v>0.15146535016268747</v>
      </c>
      <c r="G108" s="2">
        <v>0.13981060660112521</v>
      </c>
      <c r="H108" s="2">
        <v>3.6027347207862048E-3</v>
      </c>
      <c r="I108" s="3">
        <v>0.12021596648095914</v>
      </c>
      <c r="J108" s="3">
        <v>-0.38046865811436148</v>
      </c>
      <c r="K108" s="3">
        <v>0.3914161126707989</v>
      </c>
      <c r="L108" s="3">
        <v>0.77188477078638063</v>
      </c>
      <c r="M108" s="4" t="s">
        <v>1713</v>
      </c>
      <c r="N108" s="4" t="s">
        <v>1717</v>
      </c>
      <c r="O108" s="4" t="s">
        <v>1714</v>
      </c>
      <c r="P108" s="4" t="s">
        <v>1715</v>
      </c>
      <c r="Q108" s="4" t="s">
        <v>1716</v>
      </c>
      <c r="R108" s="4">
        <v>399</v>
      </c>
      <c r="S108" s="4">
        <v>132</v>
      </c>
      <c r="T108" s="4">
        <v>399</v>
      </c>
      <c r="U108" s="4">
        <v>0</v>
      </c>
      <c r="V108" s="24">
        <v>2241.1</v>
      </c>
      <c r="W108" s="24">
        <v>2268.75</v>
      </c>
      <c r="X108" s="24">
        <v>2713.43</v>
      </c>
      <c r="Y108" s="24">
        <v>3280.28</v>
      </c>
      <c r="Z108" s="24">
        <v>2692.31</v>
      </c>
      <c r="AA108" s="24">
        <v>2628.46</v>
      </c>
      <c r="AB108" s="24">
        <v>1774.58</v>
      </c>
      <c r="AC108" s="24">
        <v>1805.91</v>
      </c>
      <c r="AD108" s="24">
        <v>1954.07</v>
      </c>
      <c r="AE108" s="24">
        <v>2983.52</v>
      </c>
      <c r="AF108" s="24">
        <v>3238.16</v>
      </c>
      <c r="AG108" s="24">
        <v>3092.78</v>
      </c>
      <c r="AH108" s="18"/>
      <c r="AI108" s="18"/>
      <c r="AJ108" s="18"/>
      <c r="AK108" s="18"/>
      <c r="AL108" s="18"/>
      <c r="AM108" s="18"/>
      <c r="AN108" s="18"/>
      <c r="AO108" s="18"/>
      <c r="AP108" s="18"/>
      <c r="AQ108" s="18"/>
      <c r="AR108" s="18"/>
      <c r="AS108" s="18"/>
      <c r="AT108" s="18"/>
      <c r="AU108" s="18"/>
      <c r="AV108" s="18"/>
      <c r="AW108" s="18"/>
      <c r="AX108" s="18"/>
      <c r="AY108" s="18"/>
      <c r="AZ108" s="18"/>
      <c r="BA108" s="18"/>
    </row>
    <row r="109" spans="1:53" s="1" customFormat="1" ht="14.1" customHeight="1">
      <c r="A109" s="1" t="s">
        <v>4668</v>
      </c>
      <c r="B109" s="9" t="s">
        <v>1649</v>
      </c>
      <c r="C109" s="32"/>
      <c r="D109" s="1" t="s">
        <v>1650</v>
      </c>
      <c r="E109" s="2">
        <v>0.19886243806543769</v>
      </c>
      <c r="F109" s="2">
        <v>0.62828656325887677</v>
      </c>
      <c r="G109" s="2">
        <v>4.0530973129678793E-3</v>
      </c>
      <c r="H109" s="2">
        <v>7.7385431700638385E-4</v>
      </c>
      <c r="I109" s="3">
        <v>0.28802773071134008</v>
      </c>
      <c r="J109" s="3">
        <v>-0.10941603549027985</v>
      </c>
      <c r="K109" s="3">
        <v>0.64486527283169859</v>
      </c>
      <c r="L109" s="3">
        <v>0.75428130831956308</v>
      </c>
      <c r="M109" s="4" t="s">
        <v>1651</v>
      </c>
      <c r="N109" s="4" t="s">
        <v>1655</v>
      </c>
      <c r="O109" s="4" t="s">
        <v>1652</v>
      </c>
      <c r="P109" s="4" t="s">
        <v>1653</v>
      </c>
      <c r="Q109" s="4" t="s">
        <v>1654</v>
      </c>
      <c r="R109" s="4">
        <v>2328</v>
      </c>
      <c r="S109" s="4">
        <v>775</v>
      </c>
      <c r="T109" s="4">
        <v>2328</v>
      </c>
      <c r="U109" s="4">
        <v>0</v>
      </c>
      <c r="V109" s="22">
        <v>31.75</v>
      </c>
      <c r="W109" s="22">
        <v>41.77</v>
      </c>
      <c r="X109" s="22">
        <v>37.06</v>
      </c>
      <c r="Y109" s="22">
        <v>62.09</v>
      </c>
      <c r="Z109" s="22">
        <v>49.03</v>
      </c>
      <c r="AA109" s="22">
        <v>35.93</v>
      </c>
      <c r="AB109" s="22">
        <v>29.76</v>
      </c>
      <c r="AC109" s="22">
        <v>28.09</v>
      </c>
      <c r="AD109" s="22">
        <v>44.04</v>
      </c>
      <c r="AE109" s="22">
        <v>46.11</v>
      </c>
      <c r="AF109" s="22">
        <v>56.73</v>
      </c>
      <c r="AG109" s="22">
        <v>68.2</v>
      </c>
      <c r="AH109" s="18"/>
      <c r="AI109" s="18"/>
      <c r="AJ109" s="18"/>
      <c r="AK109" s="18"/>
      <c r="AL109" s="18"/>
      <c r="AM109" s="18"/>
      <c r="AN109" s="18"/>
      <c r="AO109" s="18"/>
      <c r="AP109" s="18"/>
      <c r="AQ109" s="18"/>
      <c r="AR109" s="18"/>
      <c r="AS109" s="18"/>
      <c r="AT109" s="18"/>
      <c r="AU109" s="18"/>
      <c r="AV109" s="18"/>
      <c r="AW109" s="18"/>
      <c r="AX109" s="18"/>
      <c r="AY109" s="18"/>
      <c r="AZ109" s="18"/>
      <c r="BA109" s="18"/>
    </row>
    <row r="110" spans="1:53" s="1" customFormat="1" ht="14.1" customHeight="1">
      <c r="A110" s="1" t="s">
        <v>4668</v>
      </c>
      <c r="B110" s="9" t="s">
        <v>1635</v>
      </c>
      <c r="C110" s="32"/>
      <c r="D110" s="1" t="s">
        <v>1636</v>
      </c>
      <c r="E110" s="2">
        <v>0.37561466586349768</v>
      </c>
      <c r="F110" s="2">
        <v>0.91426141064396294</v>
      </c>
      <c r="G110" s="2">
        <v>2.4359095918878859E-3</v>
      </c>
      <c r="H110" s="2">
        <v>3.4536288254259917E-3</v>
      </c>
      <c r="I110" s="3">
        <v>0.22842593552381579</v>
      </c>
      <c r="J110" s="3">
        <v>2.778198014662208E-2</v>
      </c>
      <c r="K110" s="3">
        <v>0.78142307206429151</v>
      </c>
      <c r="L110" s="3">
        <v>0.75364109192115747</v>
      </c>
      <c r="M110" s="4" t="s">
        <v>1637</v>
      </c>
      <c r="N110" s="4" t="s">
        <v>1641</v>
      </c>
      <c r="O110" s="4" t="s">
        <v>1638</v>
      </c>
      <c r="P110" s="4" t="s">
        <v>1639</v>
      </c>
      <c r="Q110" s="4" t="s">
        <v>1640</v>
      </c>
      <c r="R110" s="4">
        <v>1347</v>
      </c>
      <c r="S110" s="4">
        <v>448</v>
      </c>
      <c r="T110" s="4">
        <v>1450</v>
      </c>
      <c r="U110" s="4">
        <v>1</v>
      </c>
      <c r="V110" s="22">
        <v>307.27999999999997</v>
      </c>
      <c r="W110" s="22">
        <v>368.69</v>
      </c>
      <c r="X110" s="22">
        <v>333.59</v>
      </c>
      <c r="Y110" s="22">
        <v>463.6</v>
      </c>
      <c r="Z110" s="22">
        <v>516.95000000000005</v>
      </c>
      <c r="AA110" s="22">
        <v>298.48</v>
      </c>
      <c r="AB110" s="22">
        <v>384.07</v>
      </c>
      <c r="AC110" s="22">
        <v>292.62</v>
      </c>
      <c r="AD110" s="22">
        <v>343.19</v>
      </c>
      <c r="AE110" s="22">
        <v>552.28</v>
      </c>
      <c r="AF110" s="22">
        <v>567.91999999999996</v>
      </c>
      <c r="AG110" s="22">
        <v>579.44000000000005</v>
      </c>
      <c r="AH110" s="18"/>
      <c r="AI110" s="18"/>
      <c r="AJ110" s="18"/>
      <c r="AK110" s="18"/>
      <c r="AL110" s="18"/>
      <c r="AM110" s="18"/>
      <c r="AN110" s="18"/>
      <c r="AO110" s="18"/>
      <c r="AP110" s="18"/>
      <c r="AQ110" s="18"/>
      <c r="AR110" s="18"/>
      <c r="AS110" s="18"/>
      <c r="AT110" s="18"/>
      <c r="AU110" s="18"/>
      <c r="AV110" s="18"/>
      <c r="AW110" s="18"/>
      <c r="AX110" s="18"/>
      <c r="AY110" s="18"/>
      <c r="AZ110" s="18"/>
      <c r="BA110" s="18"/>
    </row>
    <row r="111" spans="1:53" s="1" customFormat="1" ht="14.1" customHeight="1">
      <c r="A111" s="1" t="s">
        <v>4668</v>
      </c>
      <c r="B111" s="9" t="s">
        <v>1495</v>
      </c>
      <c r="C111" s="32"/>
      <c r="D111" s="1" t="s">
        <v>1496</v>
      </c>
      <c r="E111" s="2">
        <v>0.98325722165273721</v>
      </c>
      <c r="F111" s="2">
        <v>0.16952080921427071</v>
      </c>
      <c r="G111" s="2">
        <v>0.15969705760112962</v>
      </c>
      <c r="H111" s="2">
        <v>5.4308767160513582E-3</v>
      </c>
      <c r="I111" s="3">
        <v>-5.4861255640945667E-3</v>
      </c>
      <c r="J111" s="3">
        <v>-0.35987895282763627</v>
      </c>
      <c r="K111" s="3">
        <v>0.36766274873306681</v>
      </c>
      <c r="L111" s="3">
        <v>0.7275417015946064</v>
      </c>
      <c r="M111" s="4" t="s">
        <v>1497</v>
      </c>
      <c r="N111" s="4" t="s">
        <v>1501</v>
      </c>
      <c r="O111" s="4" t="s">
        <v>1498</v>
      </c>
      <c r="P111" s="4" t="s">
        <v>1499</v>
      </c>
      <c r="Q111" s="4" t="s">
        <v>1500</v>
      </c>
      <c r="R111" s="4">
        <v>1671</v>
      </c>
      <c r="S111" s="4">
        <v>556</v>
      </c>
      <c r="T111" s="4">
        <v>1671</v>
      </c>
      <c r="U111" s="4">
        <v>0</v>
      </c>
      <c r="V111" s="22">
        <v>159.57</v>
      </c>
      <c r="W111" s="22">
        <v>192.03</v>
      </c>
      <c r="X111" s="22">
        <v>161</v>
      </c>
      <c r="Y111" s="22">
        <v>226.98</v>
      </c>
      <c r="Z111" s="22">
        <v>170.83</v>
      </c>
      <c r="AA111" s="22">
        <v>159.12</v>
      </c>
      <c r="AB111" s="22">
        <v>117.6</v>
      </c>
      <c r="AC111" s="22">
        <v>118.65</v>
      </c>
      <c r="AD111" s="22">
        <v>161.07</v>
      </c>
      <c r="AE111" s="22">
        <v>183.04</v>
      </c>
      <c r="AF111" s="22">
        <v>212.23</v>
      </c>
      <c r="AG111" s="22">
        <v>259.43</v>
      </c>
      <c r="AH111" s="18"/>
      <c r="AI111" s="18"/>
      <c r="AJ111" s="18"/>
      <c r="AK111" s="18"/>
      <c r="AL111" s="18"/>
      <c r="AM111" s="18"/>
      <c r="AN111" s="18"/>
      <c r="AO111" s="18"/>
      <c r="AP111" s="18"/>
      <c r="AQ111" s="18"/>
      <c r="AR111" s="18"/>
      <c r="AS111" s="18"/>
      <c r="AT111" s="18"/>
      <c r="AU111" s="18"/>
      <c r="AV111" s="18"/>
      <c r="AW111" s="18"/>
      <c r="AX111" s="18"/>
      <c r="AY111" s="18"/>
      <c r="AZ111" s="18"/>
      <c r="BA111" s="18"/>
    </row>
    <row r="112" spans="1:53" s="1" customFormat="1" ht="14.1" customHeight="1">
      <c r="A112" s="1" t="s">
        <v>4668</v>
      </c>
      <c r="B112" s="9" t="s">
        <v>1471</v>
      </c>
      <c r="C112" s="32"/>
      <c r="D112" s="1" t="s">
        <v>1472</v>
      </c>
      <c r="E112" s="2">
        <v>0.27729803350156068</v>
      </c>
      <c r="F112" s="2">
        <v>0.35469948084220793</v>
      </c>
      <c r="G112" s="2">
        <v>4.4749724668994073E-2</v>
      </c>
      <c r="H112" s="2">
        <v>3.34811004910196E-3</v>
      </c>
      <c r="I112" s="3">
        <v>0.26869255868184971</v>
      </c>
      <c r="J112" s="3">
        <v>-0.22998827492319787</v>
      </c>
      <c r="K112" s="3">
        <v>0.49685707351504149</v>
      </c>
      <c r="L112" s="3">
        <v>0.7268453484383387</v>
      </c>
      <c r="M112" s="4" t="s">
        <v>1473</v>
      </c>
      <c r="N112" s="4" t="s">
        <v>1477</v>
      </c>
      <c r="O112" s="4" t="s">
        <v>1474</v>
      </c>
      <c r="P112" s="4" t="s">
        <v>1475</v>
      </c>
      <c r="Q112" s="4" t="s">
        <v>1476</v>
      </c>
      <c r="R112" s="4">
        <v>1338</v>
      </c>
      <c r="S112" s="4">
        <v>445</v>
      </c>
      <c r="T112" s="4">
        <v>1338</v>
      </c>
      <c r="U112" s="4">
        <v>0</v>
      </c>
      <c r="V112" s="22">
        <v>96.93</v>
      </c>
      <c r="W112" s="22">
        <v>118.46</v>
      </c>
      <c r="X112" s="22">
        <v>105.93</v>
      </c>
      <c r="Y112" s="22">
        <v>168.02</v>
      </c>
      <c r="Z112" s="22">
        <v>109.33</v>
      </c>
      <c r="AA112" s="22">
        <v>145.91</v>
      </c>
      <c r="AB112" s="22">
        <v>60.26</v>
      </c>
      <c r="AC112" s="22">
        <v>105.85</v>
      </c>
      <c r="AD112" s="22">
        <v>106.36</v>
      </c>
      <c r="AE112" s="22">
        <v>135.22999999999999</v>
      </c>
      <c r="AF112" s="22">
        <v>141.59</v>
      </c>
      <c r="AG112" s="22">
        <v>170.84</v>
      </c>
      <c r="AH112" s="18"/>
      <c r="AI112" s="18"/>
      <c r="AJ112" s="18"/>
      <c r="AK112" s="18"/>
      <c r="AL112" s="18"/>
      <c r="AM112" s="18"/>
      <c r="AN112" s="18"/>
      <c r="AO112" s="18"/>
      <c r="AP112" s="18"/>
      <c r="AQ112" s="18"/>
      <c r="AR112" s="18"/>
      <c r="AS112" s="18"/>
      <c r="AT112" s="18"/>
      <c r="AU112" s="18"/>
      <c r="AV112" s="18"/>
      <c r="AW112" s="18"/>
      <c r="AX112" s="18"/>
      <c r="AY112" s="18"/>
      <c r="AZ112" s="18"/>
      <c r="BA112" s="18"/>
    </row>
    <row r="113" spans="1:53" s="1" customFormat="1" ht="14.1" customHeight="1">
      <c r="A113" s="1" t="s">
        <v>4668</v>
      </c>
      <c r="B113" s="9" t="s">
        <v>1443</v>
      </c>
      <c r="C113" s="32"/>
      <c r="D113" s="1" t="s">
        <v>1444</v>
      </c>
      <c r="E113" s="2">
        <v>0.12597957795536308</v>
      </c>
      <c r="F113" s="2">
        <v>0.95152572957286941</v>
      </c>
      <c r="G113" s="2">
        <v>2.8761725223448442E-3</v>
      </c>
      <c r="H113" s="2">
        <v>2.3092089424744389E-3</v>
      </c>
      <c r="I113" s="3">
        <v>0.36297564156489143</v>
      </c>
      <c r="J113" s="3">
        <v>-1.4566777749399511E-2</v>
      </c>
      <c r="K113" s="3">
        <v>0.70795458310721859</v>
      </c>
      <c r="L113" s="3">
        <v>0.72252136084971896</v>
      </c>
      <c r="M113" s="4" t="s">
        <v>1445</v>
      </c>
      <c r="N113" s="4" t="s">
        <v>1449</v>
      </c>
      <c r="O113" s="4" t="s">
        <v>1446</v>
      </c>
      <c r="P113" s="4" t="s">
        <v>1447</v>
      </c>
      <c r="Q113" s="4" t="s">
        <v>1448</v>
      </c>
      <c r="R113" s="4">
        <v>1698</v>
      </c>
      <c r="S113" s="4">
        <v>565</v>
      </c>
      <c r="T113" s="4">
        <v>1698</v>
      </c>
      <c r="U113" s="4">
        <v>0</v>
      </c>
      <c r="V113" s="22">
        <v>31.54</v>
      </c>
      <c r="W113" s="22">
        <v>38.71</v>
      </c>
      <c r="X113" s="22">
        <v>29.09</v>
      </c>
      <c r="Y113" s="22">
        <v>63.52</v>
      </c>
      <c r="Z113" s="22">
        <v>40.06</v>
      </c>
      <c r="AA113" s="22">
        <v>35.69</v>
      </c>
      <c r="AB113" s="22">
        <v>36.4</v>
      </c>
      <c r="AC113" s="22">
        <v>26.04</v>
      </c>
      <c r="AD113" s="22">
        <v>34.71</v>
      </c>
      <c r="AE113" s="22">
        <v>42.51</v>
      </c>
      <c r="AF113" s="22">
        <v>52.46</v>
      </c>
      <c r="AG113" s="22">
        <v>65.260000000000005</v>
      </c>
      <c r="AH113" s="18"/>
      <c r="AI113" s="18"/>
      <c r="AJ113" s="18"/>
      <c r="AK113" s="18"/>
      <c r="AL113" s="18"/>
      <c r="AM113" s="18"/>
      <c r="AN113" s="18"/>
      <c r="AO113" s="18"/>
      <c r="AP113" s="18"/>
      <c r="AQ113" s="18"/>
      <c r="AR113" s="18"/>
      <c r="AS113" s="18"/>
      <c r="AT113" s="18"/>
      <c r="AU113" s="18"/>
      <c r="AV113" s="18"/>
      <c r="AW113" s="18"/>
      <c r="AX113" s="18"/>
      <c r="AY113" s="18"/>
      <c r="AZ113" s="18"/>
      <c r="BA113" s="18"/>
    </row>
    <row r="114" spans="1:53" s="1" customFormat="1" ht="14.1" customHeight="1">
      <c r="A114" s="1" t="s">
        <v>4668</v>
      </c>
      <c r="B114" s="9" t="s">
        <v>1436</v>
      </c>
      <c r="C114" s="32"/>
      <c r="D114" s="1" t="s">
        <v>1437</v>
      </c>
      <c r="E114" s="2">
        <v>0.32552908917942591</v>
      </c>
      <c r="F114" s="2">
        <v>0.82243884611040441</v>
      </c>
      <c r="G114" s="2">
        <v>2.2447608511186101E-2</v>
      </c>
      <c r="H114" s="2">
        <v>1.1902869082132228E-2</v>
      </c>
      <c r="I114" s="3">
        <v>0.28226908905463299</v>
      </c>
      <c r="J114" s="3">
        <v>-6.5649137357484885E-2</v>
      </c>
      <c r="K114" s="3">
        <v>0.65661828473831807</v>
      </c>
      <c r="L114" s="3">
        <v>0.72226742209300976</v>
      </c>
      <c r="M114" s="4" t="s">
        <v>1438</v>
      </c>
      <c r="N114" s="4" t="s">
        <v>1442</v>
      </c>
      <c r="O114" s="4" t="s">
        <v>1439</v>
      </c>
      <c r="P114" s="4" t="s">
        <v>1440</v>
      </c>
      <c r="Q114" s="4" t="s">
        <v>1441</v>
      </c>
      <c r="R114" s="4">
        <v>1368</v>
      </c>
      <c r="S114" s="4">
        <v>455</v>
      </c>
      <c r="T114" s="4">
        <v>1368</v>
      </c>
      <c r="U114" s="4">
        <v>0</v>
      </c>
      <c r="V114" s="22">
        <v>10.4</v>
      </c>
      <c r="W114" s="22">
        <v>15.43</v>
      </c>
      <c r="X114" s="22">
        <v>17.39</v>
      </c>
      <c r="Y114" s="22">
        <v>26.2</v>
      </c>
      <c r="Z114" s="22">
        <v>16.78</v>
      </c>
      <c r="AA114" s="22">
        <v>15.41</v>
      </c>
      <c r="AB114" s="22">
        <v>11.47</v>
      </c>
      <c r="AC114" s="22">
        <v>11.61</v>
      </c>
      <c r="AD114" s="22">
        <v>18.13</v>
      </c>
      <c r="AE114" s="22">
        <v>16.62</v>
      </c>
      <c r="AF114" s="22">
        <v>22.29</v>
      </c>
      <c r="AG114" s="22">
        <v>29.74</v>
      </c>
      <c r="AH114" s="18"/>
      <c r="AI114" s="18"/>
      <c r="AJ114" s="18"/>
      <c r="AK114" s="18"/>
      <c r="AL114" s="18"/>
      <c r="AM114" s="18"/>
      <c r="AN114" s="18"/>
      <c r="AO114" s="18"/>
      <c r="AP114" s="18"/>
      <c r="AQ114" s="18"/>
      <c r="AR114" s="18"/>
      <c r="AS114" s="18"/>
      <c r="AT114" s="18"/>
      <c r="AU114" s="18"/>
      <c r="AV114" s="18"/>
      <c r="AW114" s="18"/>
      <c r="AX114" s="18"/>
      <c r="AY114" s="18"/>
      <c r="AZ114" s="18"/>
      <c r="BA114" s="18"/>
    </row>
    <row r="115" spans="1:53" s="1" customFormat="1" ht="14.1" customHeight="1">
      <c r="A115" s="1" t="s">
        <v>4668</v>
      </c>
      <c r="B115" s="9" t="s">
        <v>1342</v>
      </c>
      <c r="C115" s="32"/>
      <c r="D115" s="1" t="s">
        <v>1343</v>
      </c>
      <c r="E115" s="2">
        <v>0.24940064750067015</v>
      </c>
      <c r="F115" s="2">
        <v>4.8540138519764686E-2</v>
      </c>
      <c r="G115" s="2">
        <v>0.5644151925291101</v>
      </c>
      <c r="H115" s="2">
        <v>1.0768592384196918E-2</v>
      </c>
      <c r="I115" s="3">
        <v>0.31917332385992825</v>
      </c>
      <c r="J115" s="3">
        <v>-0.55207754039010859</v>
      </c>
      <c r="K115" s="3">
        <v>0.16029477367158942</v>
      </c>
      <c r="L115" s="3">
        <v>0.71237231405633084</v>
      </c>
      <c r="M115" s="4" t="s">
        <v>1344</v>
      </c>
      <c r="N115" s="4" t="s">
        <v>1348</v>
      </c>
      <c r="O115" s="4" t="s">
        <v>1345</v>
      </c>
      <c r="P115" s="4" t="s">
        <v>1346</v>
      </c>
      <c r="Q115" s="4" t="s">
        <v>1347</v>
      </c>
      <c r="R115" s="4">
        <v>597</v>
      </c>
      <c r="S115" s="4">
        <v>198</v>
      </c>
      <c r="T115" s="4">
        <v>843</v>
      </c>
      <c r="U115" s="4">
        <v>1</v>
      </c>
      <c r="V115" s="22">
        <v>93.44</v>
      </c>
      <c r="W115" s="22">
        <v>149.44</v>
      </c>
      <c r="X115" s="22">
        <v>184.15</v>
      </c>
      <c r="Y115" s="22">
        <v>238.18</v>
      </c>
      <c r="Z115" s="22">
        <v>152.74</v>
      </c>
      <c r="AA115" s="22">
        <v>188.3</v>
      </c>
      <c r="AB115" s="22">
        <v>73.599999999999994</v>
      </c>
      <c r="AC115" s="22">
        <v>56.76</v>
      </c>
      <c r="AD115" s="22">
        <v>163.09</v>
      </c>
      <c r="AE115" s="22">
        <v>126.42</v>
      </c>
      <c r="AF115" s="22">
        <v>131.11000000000001</v>
      </c>
      <c r="AG115" s="22">
        <v>217.76</v>
      </c>
      <c r="AH115" s="18"/>
      <c r="AI115" s="18"/>
      <c r="AJ115" s="18"/>
      <c r="AK115" s="18"/>
      <c r="AL115" s="18"/>
      <c r="AM115" s="18"/>
      <c r="AN115" s="18"/>
      <c r="AO115" s="18"/>
      <c r="AP115" s="18"/>
      <c r="AQ115" s="18"/>
      <c r="AR115" s="18"/>
      <c r="AS115" s="18"/>
      <c r="AT115" s="18"/>
      <c r="AU115" s="18"/>
      <c r="AV115" s="18"/>
      <c r="AW115" s="18"/>
      <c r="AX115" s="18"/>
      <c r="AY115" s="18"/>
      <c r="AZ115" s="18"/>
      <c r="BA115" s="18"/>
    </row>
    <row r="116" spans="1:53" s="1" customFormat="1" ht="14.1" customHeight="1">
      <c r="A116" s="1" t="s">
        <v>4668</v>
      </c>
      <c r="B116" s="9" t="s">
        <v>1336</v>
      </c>
      <c r="C116" s="32"/>
      <c r="D116" s="1" t="s">
        <v>1337</v>
      </c>
      <c r="E116" s="2">
        <v>0.92343827026259406</v>
      </c>
      <c r="F116" s="2">
        <v>0.4416700293290875</v>
      </c>
      <c r="G116" s="2">
        <v>3.8218541266506367E-2</v>
      </c>
      <c r="H116" s="2">
        <v>4.4667038989516517E-3</v>
      </c>
      <c r="I116" s="3">
        <v>2.4006449315247383E-2</v>
      </c>
      <c r="J116" s="3">
        <v>-0.19282135859533425</v>
      </c>
      <c r="K116" s="3">
        <v>0.51766539447808546</v>
      </c>
      <c r="L116" s="3">
        <v>0.71048675307247477</v>
      </c>
      <c r="M116" s="4" t="s">
        <v>1338</v>
      </c>
      <c r="N116" s="4" t="s">
        <v>1341</v>
      </c>
      <c r="O116" s="4" t="s">
        <v>1339</v>
      </c>
      <c r="P116" s="4" t="s">
        <v>3</v>
      </c>
      <c r="Q116" s="4" t="s">
        <v>1340</v>
      </c>
      <c r="R116" s="4">
        <v>399</v>
      </c>
      <c r="S116" s="4">
        <v>132</v>
      </c>
      <c r="T116" s="4">
        <v>399</v>
      </c>
      <c r="U116" s="4">
        <v>0</v>
      </c>
      <c r="V116" s="22">
        <v>346.02</v>
      </c>
      <c r="W116" s="22">
        <v>467.31</v>
      </c>
      <c r="X116" s="22">
        <v>327.24</v>
      </c>
      <c r="Y116" s="22">
        <v>475.3</v>
      </c>
      <c r="Z116" s="22">
        <v>452.38</v>
      </c>
      <c r="AA116" s="22">
        <v>326.55</v>
      </c>
      <c r="AB116" s="22">
        <v>371.49</v>
      </c>
      <c r="AC116" s="22">
        <v>299.22000000000003</v>
      </c>
      <c r="AD116" s="22">
        <v>311.73</v>
      </c>
      <c r="AE116" s="22">
        <v>492.85</v>
      </c>
      <c r="AF116" s="22">
        <v>612.61</v>
      </c>
      <c r="AG116" s="22">
        <v>476.71</v>
      </c>
      <c r="AH116" s="18"/>
      <c r="AI116" s="18"/>
      <c r="AJ116" s="18"/>
      <c r="AK116" s="18"/>
      <c r="AL116" s="18"/>
      <c r="AM116" s="18"/>
      <c r="AN116" s="18"/>
      <c r="AO116" s="18"/>
      <c r="AP116" s="18"/>
      <c r="AQ116" s="18"/>
      <c r="AR116" s="18"/>
      <c r="AS116" s="18"/>
      <c r="AT116" s="18"/>
      <c r="AU116" s="18"/>
      <c r="AV116" s="18"/>
      <c r="AW116" s="18"/>
      <c r="AX116" s="18"/>
      <c r="AY116" s="18"/>
      <c r="AZ116" s="18"/>
      <c r="BA116" s="18"/>
    </row>
    <row r="117" spans="1:53" s="1" customFormat="1" ht="14.1" customHeight="1">
      <c r="A117" s="1" t="s">
        <v>4668</v>
      </c>
      <c r="B117" s="9" t="s">
        <v>1298</v>
      </c>
      <c r="C117" s="32"/>
      <c r="D117" s="1" t="s">
        <v>1299</v>
      </c>
      <c r="E117" s="2">
        <v>0.15204786913254154</v>
      </c>
      <c r="F117" s="2">
        <v>3.0819292541633958E-2</v>
      </c>
      <c r="G117" s="2">
        <v>0.44446820706167156</v>
      </c>
      <c r="H117" s="2">
        <v>3.4304306245438454E-3</v>
      </c>
      <c r="I117" s="3">
        <v>0.33944307432212351</v>
      </c>
      <c r="J117" s="3">
        <v>-0.52010780661989309</v>
      </c>
      <c r="K117" s="3">
        <v>0.18234858322061742</v>
      </c>
      <c r="L117" s="3">
        <v>0.70245638966338197</v>
      </c>
      <c r="M117" s="4" t="s">
        <v>1159</v>
      </c>
      <c r="N117" s="4" t="s">
        <v>25</v>
      </c>
      <c r="O117" s="4" t="s">
        <v>1300</v>
      </c>
      <c r="P117" s="4" t="s">
        <v>1301</v>
      </c>
      <c r="Q117" s="4" t="s">
        <v>1302</v>
      </c>
      <c r="R117" s="4">
        <v>1257</v>
      </c>
      <c r="S117" s="4">
        <v>418</v>
      </c>
      <c r="T117" s="4">
        <v>1257</v>
      </c>
      <c r="U117" s="4">
        <v>0</v>
      </c>
      <c r="V117" s="22">
        <v>46.15</v>
      </c>
      <c r="W117" s="22">
        <v>61.04</v>
      </c>
      <c r="X117" s="22">
        <v>54.83</v>
      </c>
      <c r="Y117" s="22">
        <v>74.83</v>
      </c>
      <c r="Z117" s="22">
        <v>75.37</v>
      </c>
      <c r="AA117" s="22">
        <v>71.77</v>
      </c>
      <c r="AB117" s="22">
        <v>26.89</v>
      </c>
      <c r="AC117" s="22">
        <v>30.96</v>
      </c>
      <c r="AD117" s="22">
        <v>54.11</v>
      </c>
      <c r="AE117" s="22">
        <v>55.57</v>
      </c>
      <c r="AF117" s="22">
        <v>66.28</v>
      </c>
      <c r="AG117" s="22">
        <v>57.9</v>
      </c>
      <c r="AH117" s="18"/>
      <c r="AI117" s="18"/>
      <c r="AJ117" s="18"/>
      <c r="AK117" s="18"/>
      <c r="AL117" s="18"/>
      <c r="AM117" s="18"/>
      <c r="AN117" s="18"/>
      <c r="AO117" s="18"/>
      <c r="AP117" s="18"/>
      <c r="AQ117" s="18"/>
      <c r="AR117" s="18"/>
      <c r="AS117" s="18"/>
      <c r="AT117" s="18"/>
      <c r="AU117" s="18"/>
      <c r="AV117" s="18"/>
      <c r="AW117" s="18"/>
      <c r="AX117" s="18"/>
      <c r="AY117" s="18"/>
      <c r="AZ117" s="18"/>
      <c r="BA117" s="18"/>
    </row>
    <row r="118" spans="1:53" s="1" customFormat="1" ht="14.1" customHeight="1">
      <c r="A118" s="1" t="s">
        <v>4668</v>
      </c>
      <c r="B118" s="9" t="s">
        <v>1285</v>
      </c>
      <c r="C118" s="32"/>
      <c r="D118" s="1" t="s">
        <v>1286</v>
      </c>
      <c r="E118" s="2">
        <v>0.27996824479280324</v>
      </c>
      <c r="F118" s="2">
        <v>0.38773854006612496</v>
      </c>
      <c r="G118" s="2">
        <v>3.7723694182347667E-2</v>
      </c>
      <c r="H118" s="2">
        <v>3.2485075524343321E-3</v>
      </c>
      <c r="I118" s="3">
        <v>0.25686901949618557</v>
      </c>
      <c r="J118" s="3">
        <v>-0.20643756068546726</v>
      </c>
      <c r="K118" s="3">
        <v>0.49455643801903054</v>
      </c>
      <c r="L118" s="3">
        <v>0.70099399872096291</v>
      </c>
      <c r="M118" s="4" t="s">
        <v>1287</v>
      </c>
      <c r="N118" s="4" t="s">
        <v>13</v>
      </c>
      <c r="O118" s="4" t="s">
        <v>1288</v>
      </c>
      <c r="P118" s="4" t="s">
        <v>1289</v>
      </c>
      <c r="Q118" s="4" t="s">
        <v>1290</v>
      </c>
      <c r="R118" s="4">
        <v>1422</v>
      </c>
      <c r="S118" s="4">
        <v>473</v>
      </c>
      <c r="T118" s="4">
        <v>1422</v>
      </c>
      <c r="U118" s="4">
        <v>0</v>
      </c>
      <c r="V118" s="22">
        <v>89.44</v>
      </c>
      <c r="W118" s="22">
        <v>99.75</v>
      </c>
      <c r="X118" s="22">
        <v>92.42</v>
      </c>
      <c r="Y118" s="22">
        <v>144.37</v>
      </c>
      <c r="Z118" s="22">
        <v>124.59</v>
      </c>
      <c r="AA118" s="22">
        <v>98.3</v>
      </c>
      <c r="AB118" s="22">
        <v>80.13</v>
      </c>
      <c r="AC118" s="22">
        <v>60.5</v>
      </c>
      <c r="AD118" s="22">
        <v>103.18</v>
      </c>
      <c r="AE118" s="22">
        <v>108.62</v>
      </c>
      <c r="AF118" s="22">
        <v>134.58000000000001</v>
      </c>
      <c r="AG118" s="22">
        <v>149.93</v>
      </c>
      <c r="AH118" s="18"/>
      <c r="AI118" s="18"/>
      <c r="AJ118" s="18"/>
      <c r="AK118" s="18"/>
      <c r="AL118" s="18"/>
      <c r="AM118" s="18"/>
      <c r="AN118" s="18"/>
      <c r="AO118" s="18"/>
      <c r="AP118" s="18"/>
      <c r="AQ118" s="18"/>
      <c r="AR118" s="18"/>
      <c r="AS118" s="18"/>
      <c r="AT118" s="18"/>
      <c r="AU118" s="18"/>
      <c r="AV118" s="18"/>
      <c r="AW118" s="18"/>
      <c r="AX118" s="18"/>
      <c r="AY118" s="18"/>
      <c r="AZ118" s="18"/>
      <c r="BA118" s="18"/>
    </row>
    <row r="119" spans="1:53" s="1" customFormat="1" ht="14.1" customHeight="1">
      <c r="A119" s="1" t="s">
        <v>4668</v>
      </c>
      <c r="B119" s="9" t="s">
        <v>1224</v>
      </c>
      <c r="C119" s="32"/>
      <c r="D119" s="1" t="s">
        <v>1225</v>
      </c>
      <c r="E119" s="2">
        <v>0.17939079901666943</v>
      </c>
      <c r="F119" s="2">
        <v>0.20711764696256385</v>
      </c>
      <c r="G119" s="2">
        <v>0.22981254442163956</v>
      </c>
      <c r="H119" s="2">
        <v>1.3790176069032212E-2</v>
      </c>
      <c r="I119" s="3">
        <v>0.37969939844734779</v>
      </c>
      <c r="J119" s="3">
        <v>-0.35746959279716373</v>
      </c>
      <c r="K119" s="3">
        <v>0.33982933090091832</v>
      </c>
      <c r="L119" s="3">
        <v>0.69729892369482027</v>
      </c>
      <c r="M119" s="4" t="s">
        <v>1226</v>
      </c>
      <c r="N119" s="4" t="s">
        <v>1230</v>
      </c>
      <c r="O119" s="4" t="s">
        <v>1227</v>
      </c>
      <c r="P119" s="4" t="s">
        <v>1228</v>
      </c>
      <c r="Q119" s="4" t="s">
        <v>1229</v>
      </c>
      <c r="R119" s="4">
        <v>393</v>
      </c>
      <c r="S119" s="4">
        <v>130</v>
      </c>
      <c r="T119" s="4">
        <v>393</v>
      </c>
      <c r="U119" s="4">
        <v>0</v>
      </c>
      <c r="V119" s="22">
        <v>814.03</v>
      </c>
      <c r="W119" s="22">
        <v>725.67</v>
      </c>
      <c r="X119" s="24">
        <v>1018.94</v>
      </c>
      <c r="Y119" s="24">
        <v>1901.11</v>
      </c>
      <c r="Z119" s="22">
        <v>835.74</v>
      </c>
      <c r="AA119" s="22">
        <v>976.11</v>
      </c>
      <c r="AB119" s="22">
        <v>603.22</v>
      </c>
      <c r="AC119" s="22">
        <v>669.54</v>
      </c>
      <c r="AD119" s="22">
        <v>727.33</v>
      </c>
      <c r="AE119" s="24">
        <v>1135.53</v>
      </c>
      <c r="AF119" s="22">
        <v>954.94</v>
      </c>
      <c r="AG119" s="24">
        <v>1105.17</v>
      </c>
      <c r="AH119" s="18"/>
      <c r="AI119" s="18"/>
      <c r="AJ119" s="18"/>
      <c r="AK119" s="18"/>
      <c r="AL119" s="18"/>
      <c r="AM119" s="18"/>
      <c r="AN119" s="18"/>
      <c r="AO119" s="18"/>
      <c r="AP119" s="18"/>
      <c r="AQ119" s="18"/>
      <c r="AR119" s="18"/>
      <c r="AS119" s="18"/>
      <c r="AT119" s="18"/>
      <c r="AU119" s="18"/>
      <c r="AV119" s="18"/>
      <c r="AW119" s="18"/>
      <c r="AX119" s="18"/>
      <c r="AY119" s="18"/>
      <c r="AZ119" s="18"/>
      <c r="BA119" s="18"/>
    </row>
    <row r="120" spans="1:53" s="1" customFormat="1" ht="14.1" customHeight="1">
      <c r="A120" s="1" t="s">
        <v>4668</v>
      </c>
      <c r="B120" s="9" t="s">
        <v>1157</v>
      </c>
      <c r="C120" s="32"/>
      <c r="D120" s="1" t="s">
        <v>1158</v>
      </c>
      <c r="E120" s="2">
        <v>0.30252540461848554</v>
      </c>
      <c r="F120" s="2">
        <v>0.69590996521122905</v>
      </c>
      <c r="G120" s="2">
        <v>6.4021511178601886E-2</v>
      </c>
      <c r="H120" s="2">
        <v>2.4445751514698522E-2</v>
      </c>
      <c r="I120" s="3">
        <v>0.31484664449709682</v>
      </c>
      <c r="J120" s="3">
        <v>-0.12233867370012838</v>
      </c>
      <c r="K120" s="3">
        <v>0.5684476449288498</v>
      </c>
      <c r="L120" s="3">
        <v>0.69078631862898254</v>
      </c>
      <c r="M120" s="4" t="s">
        <v>1159</v>
      </c>
      <c r="N120" s="4" t="s">
        <v>25</v>
      </c>
      <c r="O120" s="4" t="s">
        <v>1160</v>
      </c>
      <c r="P120" s="4" t="s">
        <v>1161</v>
      </c>
      <c r="Q120" s="4" t="s">
        <v>1162</v>
      </c>
      <c r="R120" s="4">
        <v>816</v>
      </c>
      <c r="S120" s="4">
        <v>271</v>
      </c>
      <c r="T120" s="4">
        <v>816</v>
      </c>
      <c r="U120" s="4">
        <v>0</v>
      </c>
      <c r="V120" s="22">
        <v>11.96</v>
      </c>
      <c r="W120" s="22">
        <v>22.23</v>
      </c>
      <c r="X120" s="22">
        <v>19.63</v>
      </c>
      <c r="Y120" s="22">
        <v>29.49</v>
      </c>
      <c r="Z120" s="22">
        <v>24.55</v>
      </c>
      <c r="AA120" s="22">
        <v>21.05</v>
      </c>
      <c r="AB120" s="22">
        <v>14.5</v>
      </c>
      <c r="AC120" s="22">
        <v>15.57</v>
      </c>
      <c r="AD120" s="22">
        <v>19.260000000000002</v>
      </c>
      <c r="AE120" s="22">
        <v>24.41</v>
      </c>
      <c r="AF120" s="22">
        <v>27.66</v>
      </c>
      <c r="AG120" s="22">
        <v>28.98</v>
      </c>
      <c r="AH120" s="18"/>
      <c r="AI120" s="18"/>
      <c r="AJ120" s="18"/>
      <c r="AK120" s="18"/>
      <c r="AL120" s="18"/>
      <c r="AM120" s="18"/>
      <c r="AN120" s="18"/>
      <c r="AO120" s="18"/>
      <c r="AP120" s="18"/>
      <c r="AQ120" s="18"/>
      <c r="AR120" s="18"/>
      <c r="AS120" s="18"/>
      <c r="AT120" s="18"/>
      <c r="AU120" s="18"/>
      <c r="AV120" s="18"/>
      <c r="AW120" s="18"/>
      <c r="AX120" s="18"/>
      <c r="AY120" s="18"/>
      <c r="AZ120" s="18"/>
      <c r="BA120" s="18"/>
    </row>
    <row r="121" spans="1:53" s="1" customFormat="1" ht="14.1" customHeight="1">
      <c r="A121" s="1" t="s">
        <v>4668</v>
      </c>
      <c r="B121" s="9" t="s">
        <v>1045</v>
      </c>
      <c r="C121" s="32"/>
      <c r="D121" s="1" t="s">
        <v>1046</v>
      </c>
      <c r="E121" s="2">
        <v>0.31116244366450252</v>
      </c>
      <c r="F121" s="2">
        <v>6.4446029741752509E-2</v>
      </c>
      <c r="G121" s="2">
        <v>0.10312875654521669</v>
      </c>
      <c r="H121" s="2">
        <v>4.9988738562778412E-4</v>
      </c>
      <c r="I121" s="3">
        <v>0.19544066596291684</v>
      </c>
      <c r="J121" s="3">
        <v>-0.35953975329611393</v>
      </c>
      <c r="K121" s="3">
        <v>0.31520051888563516</v>
      </c>
      <c r="L121" s="3">
        <v>0.67474027217809074</v>
      </c>
      <c r="M121" s="4" t="s">
        <v>1047</v>
      </c>
      <c r="N121" s="4" t="s">
        <v>1051</v>
      </c>
      <c r="O121" s="4" t="s">
        <v>1048</v>
      </c>
      <c r="P121" s="4" t="s">
        <v>1049</v>
      </c>
      <c r="Q121" s="4" t="s">
        <v>1050</v>
      </c>
      <c r="R121" s="4">
        <v>2703</v>
      </c>
      <c r="S121" s="4">
        <v>900</v>
      </c>
      <c r="T121" s="4">
        <v>2788</v>
      </c>
      <c r="U121" s="4">
        <v>1</v>
      </c>
      <c r="V121" s="22">
        <v>52.01</v>
      </c>
      <c r="W121" s="22">
        <v>69.75</v>
      </c>
      <c r="X121" s="22">
        <v>63.57</v>
      </c>
      <c r="Y121" s="22">
        <v>93.57</v>
      </c>
      <c r="Z121" s="22">
        <v>70.87</v>
      </c>
      <c r="AA121" s="22">
        <v>66.75</v>
      </c>
      <c r="AB121" s="22">
        <v>39.03</v>
      </c>
      <c r="AC121" s="22">
        <v>45.54</v>
      </c>
      <c r="AD121" s="22">
        <v>58.6</v>
      </c>
      <c r="AE121" s="22">
        <v>69.459999999999994</v>
      </c>
      <c r="AF121" s="22">
        <v>70.260000000000005</v>
      </c>
      <c r="AG121" s="22">
        <v>87.62</v>
      </c>
      <c r="AH121" s="18"/>
      <c r="AI121" s="18"/>
      <c r="AJ121" s="18"/>
      <c r="AK121" s="18"/>
      <c r="AL121" s="18"/>
      <c r="AM121" s="18"/>
      <c r="AN121" s="18"/>
      <c r="AO121" s="18"/>
      <c r="AP121" s="18"/>
      <c r="AQ121" s="18"/>
      <c r="AR121" s="18"/>
      <c r="AS121" s="18"/>
      <c r="AT121" s="18"/>
      <c r="AU121" s="18"/>
      <c r="AV121" s="18"/>
      <c r="AW121" s="18"/>
      <c r="AX121" s="18"/>
      <c r="AY121" s="18"/>
      <c r="AZ121" s="18"/>
      <c r="BA121" s="18"/>
    </row>
    <row r="122" spans="1:53" s="1" customFormat="1" ht="14.1" customHeight="1">
      <c r="A122" s="1" t="s">
        <v>4668</v>
      </c>
      <c r="B122" s="9" t="s">
        <v>948</v>
      </c>
      <c r="C122" s="32"/>
      <c r="D122" s="1" t="s">
        <v>949</v>
      </c>
      <c r="E122" s="2">
        <v>0.92336106546118291</v>
      </c>
      <c r="F122" s="2">
        <v>0.59928140773283967</v>
      </c>
      <c r="G122" s="2">
        <v>2.7927314129582492E-2</v>
      </c>
      <c r="H122" s="2">
        <v>6.3640916269078751E-3</v>
      </c>
      <c r="I122" s="3">
        <v>2.303918360824014E-2</v>
      </c>
      <c r="J122" s="3">
        <v>-0.12703305636577719</v>
      </c>
      <c r="K122" s="3">
        <v>0.526256241729955</v>
      </c>
      <c r="L122" s="3">
        <v>0.65328929809571268</v>
      </c>
      <c r="M122" s="4" t="s">
        <v>950</v>
      </c>
      <c r="N122" s="4" t="s">
        <v>954</v>
      </c>
      <c r="O122" s="4" t="s">
        <v>951</v>
      </c>
      <c r="P122" s="4" t="s">
        <v>952</v>
      </c>
      <c r="Q122" s="4" t="s">
        <v>953</v>
      </c>
      <c r="R122" s="4">
        <v>2169</v>
      </c>
      <c r="S122" s="4">
        <v>722</v>
      </c>
      <c r="T122" s="4">
        <v>2169</v>
      </c>
      <c r="U122" s="4">
        <v>0</v>
      </c>
      <c r="V122" s="22">
        <v>18.260000000000002</v>
      </c>
      <c r="W122" s="22">
        <v>23.58</v>
      </c>
      <c r="X122" s="22">
        <v>24.95</v>
      </c>
      <c r="Y122" s="22">
        <v>31.03</v>
      </c>
      <c r="Z122" s="22">
        <v>20.11</v>
      </c>
      <c r="AA122" s="22">
        <v>23.31</v>
      </c>
      <c r="AB122" s="22">
        <v>18.03</v>
      </c>
      <c r="AC122" s="22">
        <v>17.21</v>
      </c>
      <c r="AD122" s="22">
        <v>25.7</v>
      </c>
      <c r="AE122" s="22">
        <v>26.47</v>
      </c>
      <c r="AF122" s="22">
        <v>23.58</v>
      </c>
      <c r="AG122" s="22">
        <v>46.59</v>
      </c>
      <c r="AH122" s="18"/>
      <c r="AI122" s="18"/>
      <c r="AJ122" s="18"/>
      <c r="AK122" s="18"/>
      <c r="AL122" s="18"/>
      <c r="AM122" s="18"/>
      <c r="AN122" s="18"/>
      <c r="AO122" s="18"/>
      <c r="AP122" s="18"/>
      <c r="AQ122" s="18"/>
      <c r="AR122" s="18"/>
      <c r="AS122" s="18"/>
      <c r="AT122" s="18"/>
      <c r="AU122" s="18"/>
      <c r="AV122" s="18"/>
      <c r="AW122" s="18"/>
      <c r="AX122" s="18"/>
      <c r="AY122" s="18"/>
      <c r="AZ122" s="18"/>
      <c r="BA122" s="18"/>
    </row>
    <row r="123" spans="1:53" s="1" customFormat="1" ht="14.1" customHeight="1">
      <c r="A123" s="1" t="s">
        <v>4668</v>
      </c>
      <c r="B123" s="9" t="s">
        <v>909</v>
      </c>
      <c r="C123" s="32"/>
      <c r="D123" s="1" t="s">
        <v>910</v>
      </c>
      <c r="E123" s="2">
        <v>0.97653276584160598</v>
      </c>
      <c r="F123" s="2">
        <v>0.69416508490462736</v>
      </c>
      <c r="G123" s="2">
        <v>2.3925556469889586E-2</v>
      </c>
      <c r="H123" s="2">
        <v>7.923945660821774E-3</v>
      </c>
      <c r="I123" s="3">
        <v>-7.2177788932802026E-3</v>
      </c>
      <c r="J123" s="3">
        <v>-9.711766248374791E-2</v>
      </c>
      <c r="K123" s="3">
        <v>0.55362057993956681</v>
      </c>
      <c r="L123" s="3">
        <v>0.65073824240697875</v>
      </c>
      <c r="M123" s="4" t="s">
        <v>911</v>
      </c>
      <c r="N123" s="4" t="s">
        <v>915</v>
      </c>
      <c r="O123" s="4" t="s">
        <v>912</v>
      </c>
      <c r="P123" s="4" t="s">
        <v>913</v>
      </c>
      <c r="Q123" s="4" t="s">
        <v>914</v>
      </c>
      <c r="R123" s="4">
        <v>462</v>
      </c>
      <c r="S123" s="4">
        <v>153</v>
      </c>
      <c r="T123" s="4">
        <v>462</v>
      </c>
      <c r="U123" s="4">
        <v>0</v>
      </c>
      <c r="V123" s="22">
        <v>140.66</v>
      </c>
      <c r="W123" s="22">
        <v>107.5</v>
      </c>
      <c r="X123" s="22">
        <v>137.11000000000001</v>
      </c>
      <c r="Y123" s="22">
        <v>173.01</v>
      </c>
      <c r="Z123" s="22">
        <v>144.08000000000001</v>
      </c>
      <c r="AA123" s="22">
        <v>107.31</v>
      </c>
      <c r="AB123" s="22">
        <v>130.63</v>
      </c>
      <c r="AC123" s="22">
        <v>118.61</v>
      </c>
      <c r="AD123" s="22">
        <v>112.95</v>
      </c>
      <c r="AE123" s="22">
        <v>205.46</v>
      </c>
      <c r="AF123" s="22">
        <v>159.55000000000001</v>
      </c>
      <c r="AG123" s="22">
        <v>197.62</v>
      </c>
      <c r="AH123" s="18"/>
      <c r="AI123" s="18"/>
      <c r="AJ123" s="18"/>
      <c r="AK123" s="18"/>
      <c r="AL123" s="18"/>
      <c r="AM123" s="18"/>
      <c r="AN123" s="18"/>
      <c r="AO123" s="18"/>
      <c r="AP123" s="18"/>
      <c r="AQ123" s="18"/>
      <c r="AR123" s="18"/>
      <c r="AS123" s="18"/>
      <c r="AT123" s="18"/>
      <c r="AU123" s="18"/>
      <c r="AV123" s="18"/>
      <c r="AW123" s="18"/>
      <c r="AX123" s="18"/>
      <c r="AY123" s="18"/>
      <c r="AZ123" s="18"/>
      <c r="BA123" s="18"/>
    </row>
    <row r="124" spans="1:53" s="1" customFormat="1" ht="14.1" customHeight="1">
      <c r="A124" s="1" t="s">
        <v>4668</v>
      </c>
      <c r="B124" s="9" t="s">
        <v>882</v>
      </c>
      <c r="C124" s="32"/>
      <c r="D124" s="1" t="s">
        <v>883</v>
      </c>
      <c r="E124" s="2">
        <v>0.95994027877893529</v>
      </c>
      <c r="F124" s="2">
        <v>0.35169961458271004</v>
      </c>
      <c r="G124" s="2">
        <v>0.21270727672568812</v>
      </c>
      <c r="H124" s="2">
        <v>2.9417571379927399E-2</v>
      </c>
      <c r="I124" s="3">
        <v>1.4863994898131831E-2</v>
      </c>
      <c r="J124" s="3">
        <v>-0.2760487474265656</v>
      </c>
      <c r="K124" s="3">
        <v>0.36885154933088504</v>
      </c>
      <c r="L124" s="3">
        <v>0.64490029675930238</v>
      </c>
      <c r="M124" s="4" t="s">
        <v>884</v>
      </c>
      <c r="N124" s="4" t="s">
        <v>888</v>
      </c>
      <c r="O124" s="4" t="s">
        <v>885</v>
      </c>
      <c r="P124" s="4" t="s">
        <v>886</v>
      </c>
      <c r="Q124" s="4" t="s">
        <v>887</v>
      </c>
      <c r="R124" s="4">
        <v>1287</v>
      </c>
      <c r="S124" s="4">
        <v>428</v>
      </c>
      <c r="T124" s="4">
        <v>1287</v>
      </c>
      <c r="U124" s="4">
        <v>0</v>
      </c>
      <c r="V124" s="22">
        <v>158.41999999999999</v>
      </c>
      <c r="W124" s="22">
        <v>228.06</v>
      </c>
      <c r="X124" s="22">
        <v>200.55</v>
      </c>
      <c r="Y124" s="22">
        <v>299.68</v>
      </c>
      <c r="Z124" s="22">
        <v>173</v>
      </c>
      <c r="AA124" s="22">
        <v>175.24</v>
      </c>
      <c r="AB124" s="22">
        <v>134.49</v>
      </c>
      <c r="AC124" s="22">
        <v>127.73</v>
      </c>
      <c r="AD124" s="22">
        <v>222.77</v>
      </c>
      <c r="AE124" s="22">
        <v>171.37</v>
      </c>
      <c r="AF124" s="22">
        <v>234.33</v>
      </c>
      <c r="AG124" s="22">
        <v>353.8</v>
      </c>
      <c r="AH124" s="18"/>
      <c r="AI124" s="18"/>
      <c r="AJ124" s="18"/>
      <c r="AK124" s="18"/>
      <c r="AL124" s="18"/>
      <c r="AM124" s="18"/>
      <c r="AN124" s="18"/>
      <c r="AO124" s="18"/>
      <c r="AP124" s="18"/>
      <c r="AQ124" s="18"/>
      <c r="AR124" s="18"/>
      <c r="AS124" s="18"/>
      <c r="AT124" s="18"/>
      <c r="AU124" s="18"/>
      <c r="AV124" s="18"/>
      <c r="AW124" s="18"/>
      <c r="AX124" s="18"/>
      <c r="AY124" s="18"/>
      <c r="AZ124" s="18"/>
      <c r="BA124" s="18"/>
    </row>
    <row r="125" spans="1:53" s="1" customFormat="1" ht="14.1" customHeight="1">
      <c r="A125" s="1" t="s">
        <v>4668</v>
      </c>
      <c r="B125" s="9" t="s">
        <v>861</v>
      </c>
      <c r="C125" s="32"/>
      <c r="D125" s="1" t="s">
        <v>862</v>
      </c>
      <c r="E125" s="2">
        <v>0.24828473278052554</v>
      </c>
      <c r="F125" s="2">
        <v>0.59573374335230667</v>
      </c>
      <c r="G125" s="2">
        <v>1.7784920381060942E-2</v>
      </c>
      <c r="H125" s="2">
        <v>3.6563470056838465E-3</v>
      </c>
      <c r="I125" s="3">
        <v>0.2533042160015177</v>
      </c>
      <c r="J125" s="3">
        <v>-0.11802827225511685</v>
      </c>
      <c r="K125" s="3">
        <v>0.52150386786668768</v>
      </c>
      <c r="L125" s="3">
        <v>0.63953214012578907</v>
      </c>
      <c r="M125" s="4" t="s">
        <v>863</v>
      </c>
      <c r="N125" s="4" t="s">
        <v>867</v>
      </c>
      <c r="O125" s="4" t="s">
        <v>864</v>
      </c>
      <c r="P125" s="4" t="s">
        <v>865</v>
      </c>
      <c r="Q125" s="4" t="s">
        <v>866</v>
      </c>
      <c r="R125" s="4">
        <v>3063</v>
      </c>
      <c r="S125" s="4">
        <v>1020</v>
      </c>
      <c r="T125" s="4">
        <v>3063</v>
      </c>
      <c r="U125" s="4">
        <v>0</v>
      </c>
      <c r="V125" s="22">
        <v>15.48</v>
      </c>
      <c r="W125" s="22">
        <v>18.739999999999998</v>
      </c>
      <c r="X125" s="22">
        <v>15.17</v>
      </c>
      <c r="Y125" s="22">
        <v>27.63</v>
      </c>
      <c r="Z125" s="22">
        <v>17.920000000000002</v>
      </c>
      <c r="AA125" s="22">
        <v>18.420000000000002</v>
      </c>
      <c r="AB125" s="22">
        <v>14.19</v>
      </c>
      <c r="AC125" s="22">
        <v>13.22</v>
      </c>
      <c r="AD125" s="22">
        <v>17.440000000000001</v>
      </c>
      <c r="AE125" s="22">
        <v>16.829999999999998</v>
      </c>
      <c r="AF125" s="22">
        <v>22.89</v>
      </c>
      <c r="AG125" s="22">
        <v>30.35</v>
      </c>
      <c r="AH125" s="18"/>
      <c r="AI125" s="18"/>
      <c r="AJ125" s="18"/>
      <c r="AK125" s="18"/>
      <c r="AL125" s="18"/>
      <c r="AM125" s="18"/>
      <c r="AN125" s="18"/>
      <c r="AO125" s="18"/>
      <c r="AP125" s="18"/>
      <c r="AQ125" s="18"/>
      <c r="AR125" s="18"/>
      <c r="AS125" s="18"/>
      <c r="AT125" s="18"/>
      <c r="AU125" s="18"/>
      <c r="AV125" s="18"/>
      <c r="AW125" s="18"/>
      <c r="AX125" s="18"/>
      <c r="AY125" s="18"/>
      <c r="AZ125" s="18"/>
      <c r="BA125" s="18"/>
    </row>
    <row r="126" spans="1:53" s="1" customFormat="1" ht="14.1" customHeight="1">
      <c r="A126" s="1" t="s">
        <v>4668</v>
      </c>
      <c r="B126" s="9" t="s">
        <v>771</v>
      </c>
      <c r="C126" s="32"/>
      <c r="D126" s="1" t="s">
        <v>772</v>
      </c>
      <c r="E126" s="2">
        <v>0.6820702118779618</v>
      </c>
      <c r="F126" s="2">
        <v>0.7161440569155294</v>
      </c>
      <c r="G126" s="2">
        <v>2.3523357696112801E-2</v>
      </c>
      <c r="H126" s="2">
        <v>8.535467635588434E-3</v>
      </c>
      <c r="I126" s="3">
        <v>-9.8030059019998561E-2</v>
      </c>
      <c r="J126" s="3">
        <v>-8.7225036736965383E-2</v>
      </c>
      <c r="K126" s="3">
        <v>0.54157792176277664</v>
      </c>
      <c r="L126" s="3">
        <v>0.62880295849304879</v>
      </c>
      <c r="M126" s="4" t="s">
        <v>773</v>
      </c>
      <c r="N126" s="4" t="s">
        <v>777</v>
      </c>
      <c r="O126" s="4" t="s">
        <v>774</v>
      </c>
      <c r="P126" s="4" t="s">
        <v>775</v>
      </c>
      <c r="Q126" s="4" t="s">
        <v>776</v>
      </c>
      <c r="R126" s="4">
        <v>1380</v>
      </c>
      <c r="S126" s="4">
        <v>459</v>
      </c>
      <c r="T126" s="4">
        <v>1380</v>
      </c>
      <c r="U126" s="4">
        <v>0</v>
      </c>
      <c r="V126" s="22">
        <v>106.92</v>
      </c>
      <c r="W126" s="22">
        <v>113.13</v>
      </c>
      <c r="X126" s="22">
        <v>99.19</v>
      </c>
      <c r="Y126" s="22">
        <v>146.44999999999999</v>
      </c>
      <c r="Z126" s="22">
        <v>97.53</v>
      </c>
      <c r="AA126" s="22">
        <v>83.79</v>
      </c>
      <c r="AB126" s="22">
        <v>104.26</v>
      </c>
      <c r="AC126" s="22">
        <v>96.3</v>
      </c>
      <c r="AD126" s="22">
        <v>98.14</v>
      </c>
      <c r="AE126" s="22">
        <v>131.97</v>
      </c>
      <c r="AF126" s="22">
        <v>143.88999999999999</v>
      </c>
      <c r="AG126" s="22">
        <v>186.73</v>
      </c>
      <c r="AH126" s="18"/>
      <c r="AI126" s="18"/>
      <c r="AJ126" s="18"/>
      <c r="AK126" s="18"/>
      <c r="AL126" s="18"/>
      <c r="AM126" s="18"/>
      <c r="AN126" s="18"/>
      <c r="AO126" s="18"/>
      <c r="AP126" s="18"/>
      <c r="AQ126" s="18"/>
      <c r="AR126" s="18"/>
      <c r="AS126" s="18"/>
      <c r="AT126" s="18"/>
      <c r="AU126" s="18"/>
      <c r="AV126" s="18"/>
      <c r="AW126" s="18"/>
      <c r="AX126" s="18"/>
      <c r="AY126" s="18"/>
      <c r="AZ126" s="18"/>
      <c r="BA126" s="18"/>
    </row>
    <row r="127" spans="1:53" s="1" customFormat="1" ht="14.1" customHeight="1">
      <c r="A127" s="1" t="s">
        <v>4668</v>
      </c>
      <c r="B127" s="9" t="s">
        <v>547</v>
      </c>
      <c r="C127" s="32"/>
      <c r="D127" s="1" t="s">
        <v>548</v>
      </c>
      <c r="E127" s="2">
        <v>0.81445413313925097</v>
      </c>
      <c r="F127" s="2">
        <v>0.650390633187238</v>
      </c>
      <c r="G127" s="2">
        <v>3.8329692068448495E-2</v>
      </c>
      <c r="H127" s="2">
        <v>1.1388712461591455E-2</v>
      </c>
      <c r="I127" s="3">
        <v>5.5125483467047293E-2</v>
      </c>
      <c r="J127" s="3">
        <v>-0.1078104465927391</v>
      </c>
      <c r="K127" s="3">
        <v>0.48688389968873763</v>
      </c>
      <c r="L127" s="3">
        <v>0.59469434629158613</v>
      </c>
      <c r="M127" s="4" t="s">
        <v>549</v>
      </c>
      <c r="N127" s="4" t="s">
        <v>553</v>
      </c>
      <c r="O127" s="4" t="s">
        <v>550</v>
      </c>
      <c r="P127" s="4" t="s">
        <v>551</v>
      </c>
      <c r="Q127" s="4" t="s">
        <v>552</v>
      </c>
      <c r="R127" s="4">
        <v>741</v>
      </c>
      <c r="S127" s="4">
        <v>246</v>
      </c>
      <c r="T127" s="4">
        <v>792</v>
      </c>
      <c r="U127" s="4">
        <v>1</v>
      </c>
      <c r="V127" s="22">
        <v>51.57</v>
      </c>
      <c r="W127" s="22">
        <v>57.79</v>
      </c>
      <c r="X127" s="22">
        <v>43.23</v>
      </c>
      <c r="Y127" s="22">
        <v>76.3</v>
      </c>
      <c r="Z127" s="22">
        <v>49.84</v>
      </c>
      <c r="AA127" s="22">
        <v>45.98</v>
      </c>
      <c r="AB127" s="22">
        <v>45.94</v>
      </c>
      <c r="AC127" s="22">
        <v>44.66</v>
      </c>
      <c r="AD127" s="22">
        <v>49.05</v>
      </c>
      <c r="AE127" s="22">
        <v>49.66</v>
      </c>
      <c r="AF127" s="22">
        <v>73.56</v>
      </c>
      <c r="AG127" s="22">
        <v>87.5</v>
      </c>
      <c r="AH127" s="18"/>
      <c r="AI127" s="18"/>
      <c r="AJ127" s="18"/>
      <c r="AK127" s="18"/>
      <c r="AL127" s="18"/>
      <c r="AM127" s="18"/>
      <c r="AN127" s="18"/>
      <c r="AO127" s="18"/>
      <c r="AP127" s="18"/>
      <c r="AQ127" s="18"/>
      <c r="AR127" s="18"/>
      <c r="AS127" s="18"/>
      <c r="AT127" s="18"/>
      <c r="AU127" s="18"/>
      <c r="AV127" s="18"/>
      <c r="AW127" s="18"/>
      <c r="AX127" s="18"/>
      <c r="AY127" s="18"/>
      <c r="AZ127" s="18"/>
      <c r="BA127" s="18"/>
    </row>
    <row r="128" spans="1:53" s="1" customFormat="1" ht="14.1" customHeight="1">
      <c r="A128" s="1" t="s">
        <v>4668</v>
      </c>
      <c r="B128" s="9" t="s">
        <v>314</v>
      </c>
      <c r="C128" s="32"/>
      <c r="D128" s="1" t="s">
        <v>315</v>
      </c>
      <c r="E128" s="2">
        <v>0.23704045879608482</v>
      </c>
      <c r="F128" s="2">
        <v>0.84499051125405233</v>
      </c>
      <c r="G128" s="2">
        <v>2.6359131447940443E-2</v>
      </c>
      <c r="H128" s="2">
        <v>4.2310168522142533E-2</v>
      </c>
      <c r="I128" s="3">
        <v>0.32175296317236329</v>
      </c>
      <c r="J128" s="3">
        <v>5.3733720767133925E-2</v>
      </c>
      <c r="K128" s="3">
        <v>0.60570091212593735</v>
      </c>
      <c r="L128" s="3">
        <v>0.55196719135626415</v>
      </c>
      <c r="M128" s="4" t="s">
        <v>316</v>
      </c>
      <c r="N128" s="4" t="s">
        <v>84</v>
      </c>
      <c r="O128" s="4" t="s">
        <v>317</v>
      </c>
      <c r="P128" s="4" t="s">
        <v>3</v>
      </c>
      <c r="Q128" s="4" t="s">
        <v>318</v>
      </c>
      <c r="R128" s="4">
        <v>2118</v>
      </c>
      <c r="S128" s="4">
        <v>705</v>
      </c>
      <c r="T128" s="4">
        <v>2169</v>
      </c>
      <c r="U128" s="4">
        <v>1</v>
      </c>
      <c r="V128" s="22">
        <v>16.86</v>
      </c>
      <c r="W128" s="22">
        <v>17.13</v>
      </c>
      <c r="X128" s="22">
        <v>17.7</v>
      </c>
      <c r="Y128" s="22">
        <v>29</v>
      </c>
      <c r="Z128" s="22">
        <v>26.31</v>
      </c>
      <c r="AA128" s="22">
        <v>15.63</v>
      </c>
      <c r="AB128" s="22">
        <v>17.100000000000001</v>
      </c>
      <c r="AC128" s="22">
        <v>16.37</v>
      </c>
      <c r="AD128" s="22">
        <v>20.12</v>
      </c>
      <c r="AE128" s="22">
        <v>26.23</v>
      </c>
      <c r="AF128" s="22">
        <v>24.03</v>
      </c>
      <c r="AG128" s="22">
        <v>27.49</v>
      </c>
      <c r="AH128" s="18"/>
      <c r="AI128" s="18"/>
      <c r="AJ128" s="18"/>
      <c r="AK128" s="18"/>
      <c r="AL128" s="18"/>
      <c r="AM128" s="18"/>
      <c r="AN128" s="18"/>
      <c r="AO128" s="18"/>
      <c r="AP128" s="18"/>
      <c r="AQ128" s="18"/>
      <c r="AR128" s="18"/>
      <c r="AS128" s="18"/>
      <c r="AT128" s="18"/>
      <c r="AU128" s="18"/>
      <c r="AV128" s="18"/>
      <c r="AW128" s="18"/>
      <c r="AX128" s="18"/>
      <c r="AY128" s="18"/>
      <c r="AZ128" s="18"/>
      <c r="BA128" s="18"/>
    </row>
    <row r="129" spans="1:53" s="1" customFormat="1" ht="14.1" customHeight="1">
      <c r="A129" s="1" t="s">
        <v>4668</v>
      </c>
      <c r="B129" s="9" t="s">
        <v>279</v>
      </c>
      <c r="C129" s="32"/>
      <c r="D129" s="1" t="s">
        <v>280</v>
      </c>
      <c r="E129" s="2">
        <v>2.1223875706786521E-2</v>
      </c>
      <c r="F129" s="2">
        <v>0.51547506175011792</v>
      </c>
      <c r="G129" s="2">
        <v>2.3679010831086922E-3</v>
      </c>
      <c r="H129" s="2">
        <v>1.6460917816028653E-2</v>
      </c>
      <c r="I129" s="3">
        <v>0.52534407284365414</v>
      </c>
      <c r="J129" s="3">
        <v>0.15026021110959714</v>
      </c>
      <c r="K129" s="3">
        <v>0.69601483520730256</v>
      </c>
      <c r="L129" s="3">
        <v>0.5457546240924086</v>
      </c>
      <c r="M129" s="4" t="s">
        <v>281</v>
      </c>
      <c r="N129" s="4" t="s">
        <v>285</v>
      </c>
      <c r="O129" s="4" t="s">
        <v>282</v>
      </c>
      <c r="P129" s="4" t="s">
        <v>283</v>
      </c>
      <c r="Q129" s="4" t="s">
        <v>284</v>
      </c>
      <c r="R129" s="4">
        <v>3267</v>
      </c>
      <c r="S129" s="4">
        <v>1088</v>
      </c>
      <c r="T129" s="4">
        <v>3267</v>
      </c>
      <c r="U129" s="4">
        <v>0</v>
      </c>
      <c r="V129" s="22">
        <v>10.84</v>
      </c>
      <c r="W129" s="22">
        <v>14.75</v>
      </c>
      <c r="X129" s="22">
        <v>12.07</v>
      </c>
      <c r="Y129" s="22">
        <v>23.38</v>
      </c>
      <c r="Z129" s="22">
        <v>16.989999999999998</v>
      </c>
      <c r="AA129" s="22">
        <v>18.21</v>
      </c>
      <c r="AB129" s="22">
        <v>13.6</v>
      </c>
      <c r="AC129" s="22">
        <v>11.18</v>
      </c>
      <c r="AD129" s="22">
        <v>16.16</v>
      </c>
      <c r="AE129" s="22">
        <v>15.86</v>
      </c>
      <c r="AF129" s="22">
        <v>16.760000000000002</v>
      </c>
      <c r="AG129" s="22">
        <v>27.34</v>
      </c>
      <c r="AH129" s="18"/>
      <c r="AI129" s="18"/>
      <c r="AJ129" s="18"/>
      <c r="AK129" s="18"/>
      <c r="AL129" s="18"/>
      <c r="AM129" s="18"/>
      <c r="AN129" s="18"/>
      <c r="AO129" s="18"/>
      <c r="AP129" s="18"/>
      <c r="AQ129" s="18"/>
      <c r="AR129" s="18"/>
      <c r="AS129" s="18"/>
      <c r="AT129" s="18"/>
      <c r="AU129" s="18"/>
      <c r="AV129" s="18"/>
      <c r="AW129" s="18"/>
      <c r="AX129" s="18"/>
      <c r="AY129" s="18"/>
      <c r="AZ129" s="18"/>
      <c r="BA129" s="18"/>
    </row>
    <row r="130" spans="1:53" s="1" customFormat="1" ht="14.1" customHeight="1">
      <c r="A130" s="1" t="s">
        <v>4668</v>
      </c>
      <c r="B130" s="9" t="s">
        <v>205</v>
      </c>
      <c r="C130" s="32"/>
      <c r="D130" s="1" t="s">
        <v>206</v>
      </c>
      <c r="E130" s="2">
        <v>0.46641581554292044</v>
      </c>
      <c r="F130" s="2">
        <v>0.5530182933791129</v>
      </c>
      <c r="G130" s="2">
        <v>5.9056968563457879E-3</v>
      </c>
      <c r="H130" s="2">
        <v>3.0327429251929772E-2</v>
      </c>
      <c r="I130" s="3">
        <v>0.1799646787519624</v>
      </c>
      <c r="J130" s="3">
        <v>0.14751023118660359</v>
      </c>
      <c r="K130" s="3">
        <v>0.68002964554801959</v>
      </c>
      <c r="L130" s="3">
        <v>0.53251941437143091</v>
      </c>
      <c r="M130" s="4" t="s">
        <v>207</v>
      </c>
      <c r="N130" s="4" t="s">
        <v>211</v>
      </c>
      <c r="O130" s="4" t="s">
        <v>208</v>
      </c>
      <c r="P130" s="4" t="s">
        <v>209</v>
      </c>
      <c r="Q130" s="4" t="s">
        <v>210</v>
      </c>
      <c r="R130" s="4">
        <v>828</v>
      </c>
      <c r="S130" s="4">
        <v>275</v>
      </c>
      <c r="T130" s="4">
        <v>828</v>
      </c>
      <c r="U130" s="4">
        <v>0</v>
      </c>
      <c r="V130" s="22">
        <v>51.54</v>
      </c>
      <c r="W130" s="22">
        <v>55.67</v>
      </c>
      <c r="X130" s="22">
        <v>63.75</v>
      </c>
      <c r="Y130" s="22">
        <v>86.37</v>
      </c>
      <c r="Z130" s="22">
        <v>65.52</v>
      </c>
      <c r="AA130" s="22">
        <v>60.89</v>
      </c>
      <c r="AB130" s="22">
        <v>67.930000000000007</v>
      </c>
      <c r="AC130" s="22">
        <v>47.32</v>
      </c>
      <c r="AD130" s="22">
        <v>74.44</v>
      </c>
      <c r="AE130" s="22">
        <v>65.11</v>
      </c>
      <c r="AF130" s="22">
        <v>67.569999999999993</v>
      </c>
      <c r="AG130" s="22">
        <v>146.62</v>
      </c>
      <c r="AH130" s="18"/>
      <c r="AI130" s="18"/>
      <c r="AJ130" s="18"/>
      <c r="AK130" s="18"/>
      <c r="AL130" s="18"/>
      <c r="AM130" s="18"/>
      <c r="AN130" s="18"/>
      <c r="AO130" s="18"/>
      <c r="AP130" s="18"/>
      <c r="AQ130" s="18"/>
      <c r="AR130" s="18"/>
      <c r="AS130" s="18"/>
      <c r="AT130" s="18"/>
      <c r="AU130" s="18"/>
      <c r="AV130" s="18"/>
      <c r="AW130" s="18"/>
      <c r="AX130" s="18"/>
      <c r="AY130" s="18"/>
      <c r="AZ130" s="18"/>
      <c r="BA130" s="18"/>
    </row>
    <row r="131" spans="1:53" s="1" customFormat="1" ht="14.1" customHeight="1">
      <c r="A131" s="1" t="s">
        <v>4668</v>
      </c>
      <c r="B131" s="9" t="s">
        <v>129</v>
      </c>
      <c r="C131" s="32"/>
      <c r="D131" s="1" t="s">
        <v>130</v>
      </c>
      <c r="E131" s="2">
        <v>0.82589099630678819</v>
      </c>
      <c r="F131" s="2">
        <v>0.19206111948000737</v>
      </c>
      <c r="G131" s="2">
        <v>0.26679352285015745</v>
      </c>
      <c r="H131" s="2">
        <v>1.5647288620512789E-2</v>
      </c>
      <c r="I131" s="3">
        <v>4.7240201615250312E-2</v>
      </c>
      <c r="J131" s="3">
        <v>-0.28232467283670848</v>
      </c>
      <c r="K131" s="3">
        <v>0.23905500450870257</v>
      </c>
      <c r="L131" s="3">
        <v>0.52137967734450141</v>
      </c>
      <c r="M131" s="4" t="s">
        <v>131</v>
      </c>
      <c r="N131" s="4" t="s">
        <v>135</v>
      </c>
      <c r="O131" s="4" t="s">
        <v>132</v>
      </c>
      <c r="P131" s="4" t="s">
        <v>133</v>
      </c>
      <c r="Q131" s="4" t="s">
        <v>134</v>
      </c>
      <c r="R131" s="4">
        <v>2226</v>
      </c>
      <c r="S131" s="4">
        <v>741</v>
      </c>
      <c r="T131" s="4">
        <v>2226</v>
      </c>
      <c r="U131" s="4">
        <v>0</v>
      </c>
      <c r="V131" s="22">
        <v>38.47</v>
      </c>
      <c r="W131" s="22">
        <v>52.77</v>
      </c>
      <c r="X131" s="22">
        <v>47.81</v>
      </c>
      <c r="Y131" s="22">
        <v>59.57</v>
      </c>
      <c r="Z131" s="22">
        <v>52.96</v>
      </c>
      <c r="AA131" s="22">
        <v>43.85</v>
      </c>
      <c r="AB131" s="22">
        <v>35.46</v>
      </c>
      <c r="AC131" s="22">
        <v>34.01</v>
      </c>
      <c r="AD131" s="22">
        <v>43.74</v>
      </c>
      <c r="AE131" s="22">
        <v>43.49</v>
      </c>
      <c r="AF131" s="22">
        <v>48.54</v>
      </c>
      <c r="AG131" s="22">
        <v>70.66</v>
      </c>
      <c r="AH131" s="18"/>
      <c r="AI131" s="18"/>
      <c r="AJ131" s="18"/>
      <c r="AK131" s="18"/>
      <c r="AL131" s="18"/>
      <c r="AM131" s="18"/>
      <c r="AN131" s="18"/>
      <c r="AO131" s="18"/>
      <c r="AP131" s="18"/>
      <c r="AQ131" s="18"/>
      <c r="AR131" s="18"/>
      <c r="AS131" s="18"/>
      <c r="AT131" s="18"/>
      <c r="AU131" s="18"/>
      <c r="AV131" s="18"/>
      <c r="AW131" s="18"/>
      <c r="AX131" s="18"/>
      <c r="AY131" s="18"/>
      <c r="AZ131" s="18"/>
      <c r="BA131" s="18"/>
    </row>
    <row r="132" spans="1:53" s="1" customFormat="1" ht="14.1" customHeight="1">
      <c r="A132" s="1" t="s">
        <v>4668</v>
      </c>
      <c r="B132" s="9" t="s">
        <v>1391</v>
      </c>
      <c r="C132" s="32"/>
      <c r="D132" s="1" t="s">
        <v>1392</v>
      </c>
      <c r="E132" s="2">
        <v>0.12372225491415179</v>
      </c>
      <c r="F132" s="2">
        <v>0.94777425213174826</v>
      </c>
      <c r="G132" s="2">
        <v>1.3291968843149871E-3</v>
      </c>
      <c r="H132" s="2">
        <v>1.0329690075666642E-3</v>
      </c>
      <c r="I132" s="3">
        <v>0.33729439582954113</v>
      </c>
      <c r="J132" s="3">
        <v>-1.4495014481370227E-2</v>
      </c>
      <c r="K132" s="3">
        <v>0.70402355283777052</v>
      </c>
      <c r="L132" s="3">
        <v>0.71851856732019415</v>
      </c>
      <c r="M132" s="4" t="s">
        <v>1393</v>
      </c>
      <c r="N132" s="4" t="s">
        <v>1396</v>
      </c>
      <c r="O132" s="4" t="s">
        <v>1394</v>
      </c>
      <c r="P132" s="4" t="s">
        <v>3</v>
      </c>
      <c r="Q132" s="4" t="s">
        <v>1395</v>
      </c>
      <c r="R132" s="4">
        <v>1185</v>
      </c>
      <c r="S132" s="4">
        <v>394</v>
      </c>
      <c r="T132" s="4">
        <v>1185</v>
      </c>
      <c r="U132" s="4">
        <v>0</v>
      </c>
      <c r="V132" s="22">
        <v>57.2</v>
      </c>
      <c r="W132" s="22">
        <v>56.97</v>
      </c>
      <c r="X132" s="22">
        <v>51.3</v>
      </c>
      <c r="Y132" s="22">
        <v>100.96</v>
      </c>
      <c r="Z132" s="22">
        <v>60.75</v>
      </c>
      <c r="AA132" s="22">
        <v>67.17</v>
      </c>
      <c r="AB132" s="22">
        <v>51.13</v>
      </c>
      <c r="AC132" s="22">
        <v>46.91</v>
      </c>
      <c r="AD132" s="22">
        <v>64.55</v>
      </c>
      <c r="AE132" s="22">
        <v>77.14</v>
      </c>
      <c r="AF132" s="22">
        <v>83.68</v>
      </c>
      <c r="AG132" s="22">
        <v>106.08</v>
      </c>
      <c r="AH132" s="18"/>
      <c r="AI132" s="18"/>
      <c r="AJ132" s="18"/>
      <c r="AK132" s="18"/>
      <c r="AL132" s="18"/>
      <c r="AM132" s="18"/>
      <c r="AN132" s="18"/>
      <c r="AO132" s="18"/>
      <c r="AP132" s="18"/>
      <c r="AQ132" s="18"/>
      <c r="AR132" s="18"/>
      <c r="AS132" s="18"/>
      <c r="AT132" s="18"/>
      <c r="AU132" s="18"/>
      <c r="AV132" s="18"/>
      <c r="AW132" s="18"/>
      <c r="AX132" s="18"/>
      <c r="AY132" s="18"/>
      <c r="AZ132" s="18"/>
      <c r="BA132" s="18"/>
    </row>
    <row r="133" spans="1:53" s="1" customFormat="1" ht="14.1" customHeight="1">
      <c r="A133" s="1" t="s">
        <v>4668</v>
      </c>
      <c r="B133" s="9" t="s">
        <v>561</v>
      </c>
      <c r="C133" s="32"/>
      <c r="D133" s="1" t="s">
        <v>562</v>
      </c>
      <c r="E133" s="2">
        <v>0.12305453566944968</v>
      </c>
      <c r="F133" s="2">
        <v>0.73264460184122604</v>
      </c>
      <c r="G133" s="2">
        <v>7.4511086075527477E-2</v>
      </c>
      <c r="H133" s="2">
        <v>3.3128280923696907E-2</v>
      </c>
      <c r="I133" s="3">
        <v>0.42814672582425201</v>
      </c>
      <c r="J133" s="3">
        <v>-9.668709954446042E-2</v>
      </c>
      <c r="K133" s="3">
        <v>0.49851976944467991</v>
      </c>
      <c r="L133" s="3">
        <v>0.59520686898860997</v>
      </c>
      <c r="M133" s="4" t="s">
        <v>563</v>
      </c>
      <c r="N133" s="4" t="s">
        <v>567</v>
      </c>
      <c r="O133" s="4" t="s">
        <v>564</v>
      </c>
      <c r="P133" s="4" t="s">
        <v>565</v>
      </c>
      <c r="Q133" s="4" t="s">
        <v>566</v>
      </c>
      <c r="R133" s="4">
        <v>1293</v>
      </c>
      <c r="S133" s="4">
        <v>430</v>
      </c>
      <c r="T133" s="4">
        <v>1293</v>
      </c>
      <c r="U133" s="4">
        <v>0</v>
      </c>
      <c r="V133" s="22">
        <v>10.79</v>
      </c>
      <c r="W133" s="22">
        <v>21.16</v>
      </c>
      <c r="X133" s="22">
        <v>25.25</v>
      </c>
      <c r="Y133" s="22">
        <v>31.23</v>
      </c>
      <c r="Z133" s="22">
        <v>26.95</v>
      </c>
      <c r="AA133" s="22">
        <v>26.68</v>
      </c>
      <c r="AB133" s="22">
        <v>17.36</v>
      </c>
      <c r="AC133" s="22">
        <v>14.74</v>
      </c>
      <c r="AD133" s="22">
        <v>21.56</v>
      </c>
      <c r="AE133" s="22">
        <v>23.57</v>
      </c>
      <c r="AF133" s="22">
        <v>19.68</v>
      </c>
      <c r="AG133" s="22">
        <v>38.25</v>
      </c>
      <c r="AH133" s="18"/>
      <c r="AI133" s="18"/>
      <c r="AJ133" s="18"/>
      <c r="AK133" s="18"/>
      <c r="AL133" s="18"/>
      <c r="AM133" s="18"/>
      <c r="AN133" s="18"/>
      <c r="AO133" s="18"/>
      <c r="AP133" s="18"/>
      <c r="AQ133" s="18"/>
      <c r="AR133" s="18"/>
      <c r="AS133" s="18"/>
      <c r="AT133" s="18"/>
      <c r="AU133" s="18"/>
      <c r="AV133" s="18"/>
      <c r="AW133" s="18"/>
      <c r="AX133" s="18"/>
      <c r="AY133" s="18"/>
      <c r="AZ133" s="18"/>
      <c r="BA133" s="18"/>
    </row>
    <row r="134" spans="1:53" s="1" customFormat="1" ht="14.1" customHeight="1">
      <c r="A134" s="1" t="s">
        <v>4668</v>
      </c>
      <c r="B134" s="10" t="s">
        <v>2480</v>
      </c>
      <c r="C134" s="39" t="s">
        <v>4697</v>
      </c>
      <c r="D134" s="1" t="s">
        <v>2481</v>
      </c>
      <c r="E134" s="2">
        <v>0.53387055941572359</v>
      </c>
      <c r="F134" s="2">
        <v>0.12029033728774041</v>
      </c>
      <c r="G134" s="2">
        <v>8.6081295404494274E-4</v>
      </c>
      <c r="H134" s="2">
        <v>1.0184066645546608E-6</v>
      </c>
      <c r="I134" s="3">
        <v>0.1334481990174648</v>
      </c>
      <c r="J134" s="3">
        <v>-0.3365998754471945</v>
      </c>
      <c r="K134" s="3">
        <v>0.71424519810317033</v>
      </c>
      <c r="L134" s="3">
        <v>1.0508450735502195</v>
      </c>
      <c r="M134" s="4" t="s">
        <v>2482</v>
      </c>
      <c r="N134" s="4" t="s">
        <v>2486</v>
      </c>
      <c r="O134" s="4" t="s">
        <v>2483</v>
      </c>
      <c r="P134" s="4" t="s">
        <v>2484</v>
      </c>
      <c r="Q134" s="4" t="s">
        <v>2485</v>
      </c>
      <c r="R134" s="4">
        <v>468</v>
      </c>
      <c r="S134" s="4">
        <v>155</v>
      </c>
      <c r="T134" s="4">
        <v>468</v>
      </c>
      <c r="U134" s="4">
        <v>0</v>
      </c>
      <c r="V134" s="22">
        <v>185.94</v>
      </c>
      <c r="W134" s="22">
        <v>200.16</v>
      </c>
      <c r="X134" s="22">
        <v>211.06</v>
      </c>
      <c r="Y134" s="22">
        <v>292.68</v>
      </c>
      <c r="Z134" s="22">
        <v>216.7</v>
      </c>
      <c r="AA134" s="22">
        <v>210.07</v>
      </c>
      <c r="AB134" s="22">
        <v>150.62</v>
      </c>
      <c r="AC134" s="22">
        <v>138.01</v>
      </c>
      <c r="AD134" s="22">
        <v>183.13</v>
      </c>
      <c r="AE134" s="22">
        <v>247.9</v>
      </c>
      <c r="AF134" s="22">
        <v>318.61</v>
      </c>
      <c r="AG134" s="22">
        <v>413.14</v>
      </c>
      <c r="AH134" s="18"/>
      <c r="AI134" s="18"/>
      <c r="AJ134" s="18"/>
      <c r="AK134" s="18"/>
      <c r="AL134" s="18"/>
      <c r="AM134" s="18"/>
      <c r="AN134" s="18"/>
      <c r="AO134" s="18"/>
      <c r="AP134" s="18"/>
      <c r="AQ134" s="18"/>
      <c r="AR134" s="18"/>
      <c r="AS134" s="18"/>
      <c r="AT134" s="18"/>
      <c r="AU134" s="18"/>
      <c r="AV134" s="18"/>
      <c r="AW134" s="18"/>
      <c r="AX134" s="18"/>
      <c r="AY134" s="18"/>
      <c r="AZ134" s="18"/>
      <c r="BA134" s="18"/>
    </row>
    <row r="135" spans="1:53" s="1" customFormat="1" ht="14.1" customHeight="1">
      <c r="A135" s="1" t="s">
        <v>4668</v>
      </c>
      <c r="B135" s="10" t="s">
        <v>2427</v>
      </c>
      <c r="C135" s="32"/>
      <c r="D135" s="1" t="s">
        <v>2428</v>
      </c>
      <c r="E135" s="2">
        <v>4.1499323666957522E-2</v>
      </c>
      <c r="F135" s="2">
        <v>0.32663913941438394</v>
      </c>
      <c r="G135" s="2">
        <v>1.0924130202545346E-3</v>
      </c>
      <c r="H135" s="2">
        <v>2.052999660687338E-2</v>
      </c>
      <c r="I135" s="3">
        <v>0.91001214830072108</v>
      </c>
      <c r="J135" s="3">
        <v>0.44795516207482022</v>
      </c>
      <c r="K135" s="3">
        <v>1.455738311606346</v>
      </c>
      <c r="L135" s="3">
        <v>1.0077831495300236</v>
      </c>
      <c r="M135" s="4" t="s">
        <v>2429</v>
      </c>
      <c r="N135" s="4" t="s">
        <v>2432</v>
      </c>
      <c r="O135" s="4" t="s">
        <v>2430</v>
      </c>
      <c r="P135" s="4" t="s">
        <v>3</v>
      </c>
      <c r="Q135" s="4" t="s">
        <v>2431</v>
      </c>
      <c r="R135" s="4">
        <v>414</v>
      </c>
      <c r="S135" s="4">
        <v>137</v>
      </c>
      <c r="T135" s="4">
        <v>414</v>
      </c>
      <c r="U135" s="4">
        <v>0</v>
      </c>
      <c r="V135" s="22">
        <v>5.37</v>
      </c>
      <c r="W135" s="22">
        <v>10.89</v>
      </c>
      <c r="X135" s="22">
        <v>13.09</v>
      </c>
      <c r="Y135" s="22">
        <v>31.77</v>
      </c>
      <c r="Z135" s="22">
        <v>18.489999999999998</v>
      </c>
      <c r="AA135" s="22">
        <v>12.38</v>
      </c>
      <c r="AB135" s="22">
        <v>8.3699999999999992</v>
      </c>
      <c r="AC135" s="22">
        <v>13.26</v>
      </c>
      <c r="AD135" s="22">
        <v>18.93</v>
      </c>
      <c r="AE135" s="22">
        <v>19.87</v>
      </c>
      <c r="AF135" s="22">
        <v>25.91</v>
      </c>
      <c r="AG135" s="22">
        <v>36.97</v>
      </c>
      <c r="AH135" s="18"/>
      <c r="AI135" s="18"/>
      <c r="AJ135" s="18"/>
      <c r="AK135" s="18"/>
      <c r="AL135" s="18"/>
      <c r="AM135" s="18"/>
      <c r="AN135" s="18"/>
      <c r="AO135" s="18"/>
      <c r="AP135" s="18"/>
      <c r="AQ135" s="18"/>
      <c r="AR135" s="18"/>
      <c r="AS135" s="18"/>
      <c r="AT135" s="18"/>
      <c r="AU135" s="18"/>
      <c r="AV135" s="18"/>
      <c r="AW135" s="18"/>
      <c r="AX135" s="18"/>
      <c r="AY135" s="18"/>
      <c r="AZ135" s="18"/>
      <c r="BA135" s="18"/>
    </row>
    <row r="136" spans="1:53" s="1" customFormat="1" ht="14.1" customHeight="1">
      <c r="A136" s="1" t="s">
        <v>4668</v>
      </c>
      <c r="B136" s="10" t="s">
        <v>2340</v>
      </c>
      <c r="C136" s="32"/>
      <c r="D136" s="1" t="s">
        <v>2341</v>
      </c>
      <c r="E136" s="2">
        <v>0.49130780616346548</v>
      </c>
      <c r="F136" s="2">
        <v>0.6964415763780909</v>
      </c>
      <c r="G136" s="2">
        <v>5.9137081607651965E-4</v>
      </c>
      <c r="H136" s="2">
        <v>1.2670406013592928E-4</v>
      </c>
      <c r="I136" s="3">
        <v>0.17141603844576261</v>
      </c>
      <c r="J136" s="3">
        <v>-9.8306698642466606E-2</v>
      </c>
      <c r="K136" s="3">
        <v>0.85347468221999878</v>
      </c>
      <c r="L136" s="3">
        <v>0.95178138086153585</v>
      </c>
      <c r="M136" s="4" t="s">
        <v>2342</v>
      </c>
      <c r="N136" s="4" t="s">
        <v>2346</v>
      </c>
      <c r="O136" s="4" t="s">
        <v>2343</v>
      </c>
      <c r="P136" s="4" t="s">
        <v>2344</v>
      </c>
      <c r="Q136" s="4" t="s">
        <v>2345</v>
      </c>
      <c r="R136" s="4">
        <v>723</v>
      </c>
      <c r="S136" s="4">
        <v>240</v>
      </c>
      <c r="T136" s="4">
        <v>788</v>
      </c>
      <c r="U136" s="4">
        <v>1</v>
      </c>
      <c r="V136" s="22">
        <v>45.52</v>
      </c>
      <c r="W136" s="22">
        <v>60.46</v>
      </c>
      <c r="X136" s="22">
        <v>65.12</v>
      </c>
      <c r="Y136" s="22">
        <v>91.93</v>
      </c>
      <c r="Z136" s="22">
        <v>51.09</v>
      </c>
      <c r="AA136" s="22">
        <v>68.569999999999993</v>
      </c>
      <c r="AB136" s="22">
        <v>43.07</v>
      </c>
      <c r="AC136" s="22">
        <v>50.89</v>
      </c>
      <c r="AD136" s="22">
        <v>65.38</v>
      </c>
      <c r="AE136" s="22">
        <v>76.510000000000005</v>
      </c>
      <c r="AF136" s="22">
        <v>76.38</v>
      </c>
      <c r="AG136" s="22">
        <v>160.13</v>
      </c>
      <c r="AH136" s="18"/>
      <c r="AI136" s="18"/>
      <c r="AJ136" s="18"/>
      <c r="AK136" s="18"/>
      <c r="AL136" s="18"/>
      <c r="AM136" s="18"/>
      <c r="AN136" s="18"/>
      <c r="AO136" s="18"/>
      <c r="AP136" s="18"/>
      <c r="AQ136" s="18"/>
      <c r="AR136" s="18"/>
      <c r="AS136" s="18"/>
      <c r="AT136" s="18"/>
      <c r="AU136" s="18"/>
      <c r="AV136" s="18"/>
      <c r="AW136" s="18"/>
      <c r="AX136" s="18"/>
      <c r="AY136" s="18"/>
      <c r="AZ136" s="18"/>
      <c r="BA136" s="18"/>
    </row>
    <row r="137" spans="1:53" s="1" customFormat="1" ht="14.1" customHeight="1">
      <c r="A137" s="1" t="s">
        <v>4668</v>
      </c>
      <c r="B137" s="10" t="s">
        <v>2308</v>
      </c>
      <c r="C137" s="32"/>
      <c r="D137" s="1" t="s">
        <v>2309</v>
      </c>
      <c r="E137" s="2">
        <v>1.4673040480654542E-2</v>
      </c>
      <c r="F137" s="2">
        <v>0.89888474304815102</v>
      </c>
      <c r="G137" s="2">
        <v>4.1549862774248325E-4</v>
      </c>
      <c r="H137" s="2">
        <v>6.4204422170022202E-4</v>
      </c>
      <c r="I137" s="3">
        <v>0.66294323104933162</v>
      </c>
      <c r="J137" s="3">
        <v>3.509515931179194E-2</v>
      </c>
      <c r="K137" s="3">
        <v>0.96089924249164105</v>
      </c>
      <c r="L137" s="3">
        <v>0.92580408316084173</v>
      </c>
      <c r="M137" s="4" t="s">
        <v>2310</v>
      </c>
      <c r="N137" s="4" t="s">
        <v>2314</v>
      </c>
      <c r="O137" s="4" t="s">
        <v>2311</v>
      </c>
      <c r="P137" s="4" t="s">
        <v>2312</v>
      </c>
      <c r="Q137" s="4" t="s">
        <v>2313</v>
      </c>
      <c r="R137" s="4">
        <v>987</v>
      </c>
      <c r="S137" s="4">
        <v>328</v>
      </c>
      <c r="T137" s="4">
        <v>1127</v>
      </c>
      <c r="U137" s="4">
        <v>1</v>
      </c>
      <c r="V137" s="22">
        <v>27.47</v>
      </c>
      <c r="W137" s="22">
        <v>37.979999999999997</v>
      </c>
      <c r="X137" s="22">
        <v>32.57</v>
      </c>
      <c r="Y137" s="22">
        <v>83.41</v>
      </c>
      <c r="Z137" s="22">
        <v>50.13</v>
      </c>
      <c r="AA137" s="22">
        <v>36.270000000000003</v>
      </c>
      <c r="AB137" s="22">
        <v>35.79</v>
      </c>
      <c r="AC137" s="22">
        <v>26.36</v>
      </c>
      <c r="AD137" s="22">
        <v>37.21</v>
      </c>
      <c r="AE137" s="22">
        <v>49.97</v>
      </c>
      <c r="AF137" s="22">
        <v>68.08</v>
      </c>
      <c r="AG137" s="22">
        <v>69.63</v>
      </c>
      <c r="AH137" s="18"/>
      <c r="AI137" s="18"/>
      <c r="AJ137" s="18"/>
      <c r="AK137" s="18"/>
      <c r="AL137" s="18"/>
      <c r="AM137" s="18"/>
      <c r="AN137" s="18"/>
      <c r="AO137" s="18"/>
      <c r="AP137" s="18"/>
      <c r="AQ137" s="18"/>
      <c r="AR137" s="18"/>
      <c r="AS137" s="18"/>
      <c r="AT137" s="18"/>
      <c r="AU137" s="18"/>
      <c r="AV137" s="18"/>
      <c r="AW137" s="18"/>
      <c r="AX137" s="18"/>
      <c r="AY137" s="18"/>
      <c r="AZ137" s="18"/>
      <c r="BA137" s="18"/>
    </row>
    <row r="138" spans="1:53" s="1" customFormat="1" ht="14.1" customHeight="1">
      <c r="A138" s="1" t="s">
        <v>4668</v>
      </c>
      <c r="B138" s="10" t="s">
        <v>2269</v>
      </c>
      <c r="C138" s="32"/>
      <c r="D138" s="1" t="s">
        <v>2270</v>
      </c>
      <c r="E138" s="2">
        <v>0.38464805060366747</v>
      </c>
      <c r="F138" s="2">
        <v>0.84220392305443226</v>
      </c>
      <c r="G138" s="2">
        <v>7.2825326995866302E-2</v>
      </c>
      <c r="H138" s="2">
        <v>4.5538173854018926E-2</v>
      </c>
      <c r="I138" s="3">
        <v>0.39237628760189097</v>
      </c>
      <c r="J138" s="3">
        <v>-9.2140631372883405E-2</v>
      </c>
      <c r="K138" s="3">
        <v>0.81056665880939649</v>
      </c>
      <c r="L138" s="3">
        <v>0.9027072901807297</v>
      </c>
      <c r="M138" s="4" t="s">
        <v>2271</v>
      </c>
      <c r="N138" s="4" t="s">
        <v>1449</v>
      </c>
      <c r="O138" s="4" t="s">
        <v>2272</v>
      </c>
      <c r="P138" s="4" t="s">
        <v>2273</v>
      </c>
      <c r="Q138" s="4" t="s">
        <v>2274</v>
      </c>
      <c r="R138" s="4">
        <v>852</v>
      </c>
      <c r="S138" s="4">
        <v>283</v>
      </c>
      <c r="T138" s="4">
        <v>896</v>
      </c>
      <c r="U138" s="4">
        <v>1</v>
      </c>
      <c r="V138" s="22">
        <v>6.55</v>
      </c>
      <c r="W138" s="22">
        <v>6.28</v>
      </c>
      <c r="X138" s="22">
        <v>10.25</v>
      </c>
      <c r="Y138" s="22">
        <v>12.05</v>
      </c>
      <c r="Z138" s="22">
        <v>10.039999999999999</v>
      </c>
      <c r="AA138" s="22">
        <v>12.13</v>
      </c>
      <c r="AB138" s="22">
        <v>3.4</v>
      </c>
      <c r="AC138" s="22">
        <v>5.59</v>
      </c>
      <c r="AD138" s="22">
        <v>12.54</v>
      </c>
      <c r="AE138" s="22">
        <v>9.35</v>
      </c>
      <c r="AF138" s="22">
        <v>12.96</v>
      </c>
      <c r="AG138" s="22">
        <v>19.61</v>
      </c>
      <c r="AH138" s="18"/>
      <c r="AI138" s="18"/>
      <c r="AJ138" s="18"/>
      <c r="AK138" s="18"/>
      <c r="AL138" s="18"/>
      <c r="AM138" s="18"/>
      <c r="AN138" s="18"/>
      <c r="AO138" s="18"/>
      <c r="AP138" s="18"/>
      <c r="AQ138" s="18"/>
      <c r="AR138" s="18"/>
      <c r="AS138" s="18"/>
      <c r="AT138" s="18"/>
      <c r="AU138" s="18"/>
      <c r="AV138" s="18"/>
      <c r="AW138" s="18"/>
      <c r="AX138" s="18"/>
      <c r="AY138" s="18"/>
      <c r="AZ138" s="18"/>
      <c r="BA138" s="18"/>
    </row>
    <row r="139" spans="1:53" s="1" customFormat="1" ht="14.1" customHeight="1">
      <c r="A139" s="1" t="s">
        <v>4668</v>
      </c>
      <c r="B139" s="10" t="s">
        <v>2230</v>
      </c>
      <c r="C139" s="32"/>
      <c r="D139" s="1" t="s">
        <v>2231</v>
      </c>
      <c r="E139" s="2">
        <v>0.20931611814483442</v>
      </c>
      <c r="F139" s="2">
        <v>0.45359662684013324</v>
      </c>
      <c r="G139" s="2">
        <v>3.5871669075404622E-3</v>
      </c>
      <c r="H139" s="2">
        <v>2.4742844361802518E-4</v>
      </c>
      <c r="I139" s="3">
        <v>0.30620023826575921</v>
      </c>
      <c r="J139" s="3">
        <v>-0.18438263796593454</v>
      </c>
      <c r="K139" s="3">
        <v>0.71065608633363286</v>
      </c>
      <c r="L139" s="3">
        <v>0.89503872429940945</v>
      </c>
      <c r="M139" s="4" t="s">
        <v>2232</v>
      </c>
      <c r="N139" s="4" t="s">
        <v>2236</v>
      </c>
      <c r="O139" s="4" t="s">
        <v>2233</v>
      </c>
      <c r="P139" s="4" t="s">
        <v>2234</v>
      </c>
      <c r="Q139" s="4" t="s">
        <v>2235</v>
      </c>
      <c r="R139" s="4">
        <v>561</v>
      </c>
      <c r="S139" s="4">
        <v>186</v>
      </c>
      <c r="T139" s="4">
        <v>561</v>
      </c>
      <c r="U139" s="4">
        <v>0</v>
      </c>
      <c r="V139" s="22">
        <v>140.69999999999999</v>
      </c>
      <c r="W139" s="22">
        <v>135.69999999999999</v>
      </c>
      <c r="X139" s="22">
        <v>129.35</v>
      </c>
      <c r="Y139" s="22">
        <v>239.06</v>
      </c>
      <c r="Z139" s="22">
        <v>191.19</v>
      </c>
      <c r="AA139" s="22">
        <v>120.98</v>
      </c>
      <c r="AB139" s="22">
        <v>112.74</v>
      </c>
      <c r="AC139" s="22">
        <v>120.8</v>
      </c>
      <c r="AD139" s="22">
        <v>123</v>
      </c>
      <c r="AE139" s="22">
        <v>217.25</v>
      </c>
      <c r="AF139" s="22">
        <v>234.12</v>
      </c>
      <c r="AG139" s="22">
        <v>199.6</v>
      </c>
      <c r="AH139" s="18"/>
      <c r="AI139" s="18"/>
      <c r="AJ139" s="18"/>
      <c r="AK139" s="18"/>
      <c r="AL139" s="18"/>
      <c r="AM139" s="18"/>
      <c r="AN139" s="18"/>
      <c r="AO139" s="18"/>
      <c r="AP139" s="18"/>
      <c r="AQ139" s="18"/>
      <c r="AR139" s="18"/>
      <c r="AS139" s="18"/>
      <c r="AT139" s="18"/>
      <c r="AU139" s="18"/>
      <c r="AV139" s="18"/>
      <c r="AW139" s="18"/>
      <c r="AX139" s="18"/>
      <c r="AY139" s="18"/>
      <c r="AZ139" s="18"/>
      <c r="BA139" s="18"/>
    </row>
    <row r="140" spans="1:53" s="1" customFormat="1" ht="14.1" customHeight="1">
      <c r="A140" s="1" t="s">
        <v>4668</v>
      </c>
      <c r="B140" s="10" t="s">
        <v>2204</v>
      </c>
      <c r="C140" s="32"/>
      <c r="D140" s="1" t="s">
        <v>2205</v>
      </c>
      <c r="E140" s="2">
        <v>0.16960573126637579</v>
      </c>
      <c r="F140" s="2">
        <v>0.89296015586124333</v>
      </c>
      <c r="G140" s="2">
        <v>9.2300866484821276E-3</v>
      </c>
      <c r="H140" s="2">
        <v>6.0262039524707767E-3</v>
      </c>
      <c r="I140" s="3">
        <v>0.4367659833230837</v>
      </c>
      <c r="J140" s="3">
        <v>-4.3626577634063211E-2</v>
      </c>
      <c r="K140" s="3">
        <v>0.82896025458750966</v>
      </c>
      <c r="L140" s="3">
        <v>0.87258683221556999</v>
      </c>
      <c r="M140" s="4" t="s">
        <v>2206</v>
      </c>
      <c r="N140" s="4" t="s">
        <v>2210</v>
      </c>
      <c r="O140" s="4" t="s">
        <v>2207</v>
      </c>
      <c r="P140" s="4" t="s">
        <v>2208</v>
      </c>
      <c r="Q140" s="4" t="s">
        <v>2209</v>
      </c>
      <c r="R140" s="4">
        <v>846</v>
      </c>
      <c r="S140" s="4">
        <v>281</v>
      </c>
      <c r="T140" s="4">
        <v>846</v>
      </c>
      <c r="U140" s="4">
        <v>0</v>
      </c>
      <c r="V140" s="22">
        <v>15.82</v>
      </c>
      <c r="W140" s="22">
        <v>23.2</v>
      </c>
      <c r="X140" s="22">
        <v>23.24</v>
      </c>
      <c r="Y140" s="22">
        <v>43.16</v>
      </c>
      <c r="Z140" s="22">
        <v>20.72</v>
      </c>
      <c r="AA140" s="22">
        <v>28.72</v>
      </c>
      <c r="AB140" s="22">
        <v>12.27</v>
      </c>
      <c r="AC140" s="22">
        <v>16.579999999999998</v>
      </c>
      <c r="AD140" s="22">
        <v>31.2</v>
      </c>
      <c r="AE140" s="22">
        <v>29.37</v>
      </c>
      <c r="AF140" s="22">
        <v>26.39</v>
      </c>
      <c r="AG140" s="22">
        <v>55.52</v>
      </c>
      <c r="AH140" s="18"/>
      <c r="AI140" s="18"/>
      <c r="AJ140" s="18"/>
      <c r="AK140" s="18"/>
      <c r="AL140" s="18"/>
      <c r="AM140" s="18"/>
      <c r="AN140" s="18"/>
      <c r="AO140" s="18"/>
      <c r="AP140" s="18"/>
      <c r="AQ140" s="18"/>
      <c r="AR140" s="18"/>
      <c r="AS140" s="18"/>
      <c r="AT140" s="18"/>
      <c r="AU140" s="18"/>
      <c r="AV140" s="18"/>
      <c r="AW140" s="18"/>
      <c r="AX140" s="18"/>
      <c r="AY140" s="18"/>
      <c r="AZ140" s="18"/>
      <c r="BA140" s="18"/>
    </row>
    <row r="141" spans="1:53" s="1" customFormat="1" ht="14.1" customHeight="1">
      <c r="A141" s="1" t="s">
        <v>4668</v>
      </c>
      <c r="B141" s="10" t="s">
        <v>2103</v>
      </c>
      <c r="C141" s="32"/>
      <c r="D141" s="1" t="s">
        <v>2104</v>
      </c>
      <c r="E141" s="2">
        <v>0.95167744172854485</v>
      </c>
      <c r="F141" s="2">
        <v>0.72763368843841669</v>
      </c>
      <c r="G141" s="2">
        <v>1.8360243977315505E-2</v>
      </c>
      <c r="H141" s="2">
        <v>6.684753695573642E-3</v>
      </c>
      <c r="I141" s="3">
        <v>1.9184919181796579E-2</v>
      </c>
      <c r="J141" s="3">
        <v>-0.11149068768610268</v>
      </c>
      <c r="K141" s="3">
        <v>0.74369100133697685</v>
      </c>
      <c r="L141" s="3">
        <v>0.855181689023225</v>
      </c>
      <c r="M141" s="4" t="s">
        <v>2105</v>
      </c>
      <c r="N141" s="4" t="s">
        <v>2109</v>
      </c>
      <c r="O141" s="4" t="s">
        <v>2106</v>
      </c>
      <c r="P141" s="4" t="s">
        <v>2107</v>
      </c>
      <c r="Q141" s="4" t="s">
        <v>2108</v>
      </c>
      <c r="R141" s="4">
        <v>1707</v>
      </c>
      <c r="S141" s="4">
        <v>568</v>
      </c>
      <c r="T141" s="4">
        <v>1707</v>
      </c>
      <c r="U141" s="4">
        <v>0</v>
      </c>
      <c r="V141" s="22">
        <v>12.74</v>
      </c>
      <c r="W141" s="22">
        <v>14.11</v>
      </c>
      <c r="X141" s="22">
        <v>12.65</v>
      </c>
      <c r="Y141" s="22">
        <v>21.69</v>
      </c>
      <c r="Z141" s="22">
        <v>8.56</v>
      </c>
      <c r="AA141" s="22">
        <v>13.66</v>
      </c>
      <c r="AB141" s="22">
        <v>11.31</v>
      </c>
      <c r="AC141" s="22">
        <v>10.7</v>
      </c>
      <c r="AD141" s="22">
        <v>14.24</v>
      </c>
      <c r="AE141" s="22">
        <v>18.809999999999999</v>
      </c>
      <c r="AF141" s="22">
        <v>16.46</v>
      </c>
      <c r="AG141" s="22">
        <v>30.72</v>
      </c>
      <c r="AH141" s="18"/>
      <c r="AI141" s="18"/>
      <c r="AJ141" s="18"/>
      <c r="AK141" s="18"/>
      <c r="AL141" s="18"/>
      <c r="AM141" s="18"/>
      <c r="AN141" s="18"/>
      <c r="AO141" s="18"/>
      <c r="AP141" s="18"/>
      <c r="AQ141" s="18"/>
      <c r="AR141" s="18"/>
      <c r="AS141" s="18"/>
      <c r="AT141" s="18"/>
      <c r="AU141" s="18"/>
      <c r="AV141" s="18"/>
      <c r="AW141" s="18"/>
      <c r="AX141" s="18"/>
      <c r="AY141" s="18"/>
      <c r="AZ141" s="18"/>
      <c r="BA141" s="18"/>
    </row>
    <row r="142" spans="1:53" s="1" customFormat="1" ht="14.1" customHeight="1">
      <c r="A142" s="1" t="s">
        <v>4668</v>
      </c>
      <c r="B142" s="10" t="s">
        <v>1967</v>
      </c>
      <c r="C142" s="32"/>
      <c r="D142" s="1" t="s">
        <v>1968</v>
      </c>
      <c r="E142" s="2">
        <v>0.98022455568291933</v>
      </c>
      <c r="F142" s="2">
        <v>0.8612155987081056</v>
      </c>
      <c r="G142" s="2">
        <v>1.147344019005625E-3</v>
      </c>
      <c r="H142" s="2">
        <v>6.05351827842604E-4</v>
      </c>
      <c r="I142" s="3">
        <v>-5.962607005595171E-3</v>
      </c>
      <c r="J142" s="3">
        <v>-4.2178341776837353E-2</v>
      </c>
      <c r="K142" s="3">
        <v>0.78102075395755555</v>
      </c>
      <c r="L142" s="3">
        <v>0.82319909573573713</v>
      </c>
      <c r="M142" s="4" t="s">
        <v>1969</v>
      </c>
      <c r="N142" s="4" t="s">
        <v>1972</v>
      </c>
      <c r="O142" s="4" t="s">
        <v>1970</v>
      </c>
      <c r="P142" s="4" t="s">
        <v>3</v>
      </c>
      <c r="Q142" s="4" t="s">
        <v>1971</v>
      </c>
      <c r="R142" s="4">
        <v>921</v>
      </c>
      <c r="S142" s="4">
        <v>306</v>
      </c>
      <c r="T142" s="4">
        <v>921</v>
      </c>
      <c r="U142" s="4">
        <v>0</v>
      </c>
      <c r="V142" s="22">
        <v>150.51</v>
      </c>
      <c r="W142" s="22">
        <v>127.22</v>
      </c>
      <c r="X142" s="22">
        <v>127.14</v>
      </c>
      <c r="Y142" s="22">
        <v>181.79</v>
      </c>
      <c r="Z142" s="22">
        <v>153.61000000000001</v>
      </c>
      <c r="AA142" s="22">
        <v>109.02</v>
      </c>
      <c r="AB142" s="22">
        <v>112.71</v>
      </c>
      <c r="AC142" s="22">
        <v>148.6</v>
      </c>
      <c r="AD142" s="22">
        <v>132.52000000000001</v>
      </c>
      <c r="AE142" s="22">
        <v>205.88</v>
      </c>
      <c r="AF142" s="22">
        <v>236.72</v>
      </c>
      <c r="AG142" s="22">
        <v>250.16</v>
      </c>
      <c r="AH142" s="18"/>
      <c r="AI142" s="18"/>
      <c r="AJ142" s="18"/>
      <c r="AK142" s="18"/>
      <c r="AL142" s="18"/>
      <c r="AM142" s="18"/>
      <c r="AN142" s="18"/>
      <c r="AO142" s="18"/>
      <c r="AP142" s="18"/>
      <c r="AQ142" s="18"/>
      <c r="AR142" s="18"/>
      <c r="AS142" s="18"/>
      <c r="AT142" s="18"/>
      <c r="AU142" s="18"/>
      <c r="AV142" s="18"/>
      <c r="AW142" s="18"/>
      <c r="AX142" s="18"/>
      <c r="AY142" s="18"/>
      <c r="AZ142" s="18"/>
      <c r="BA142" s="18"/>
    </row>
    <row r="143" spans="1:53" s="1" customFormat="1" ht="14.1" customHeight="1">
      <c r="A143" s="1" t="s">
        <v>4668</v>
      </c>
      <c r="B143" s="10" t="s">
        <v>1677</v>
      </c>
      <c r="C143" s="32"/>
      <c r="D143" s="1" t="s">
        <v>1678</v>
      </c>
      <c r="E143" s="2">
        <v>3.4394126773912737E-2</v>
      </c>
      <c r="F143" s="2">
        <v>0.94683466458057364</v>
      </c>
      <c r="G143" s="2">
        <v>1.7381541135265355E-2</v>
      </c>
      <c r="H143" s="2">
        <v>1.4121324181295747E-2</v>
      </c>
      <c r="I143" s="3">
        <v>0.6549702379018808</v>
      </c>
      <c r="J143" s="3">
        <v>-2.1163945394322359E-2</v>
      </c>
      <c r="K143" s="3">
        <v>0.74147353708641905</v>
      </c>
      <c r="L143" s="3">
        <v>0.76263748249311991</v>
      </c>
      <c r="M143" s="4" t="s">
        <v>1679</v>
      </c>
      <c r="N143" s="4" t="s">
        <v>1683</v>
      </c>
      <c r="O143" s="4" t="s">
        <v>1680</v>
      </c>
      <c r="P143" s="4" t="s">
        <v>1681</v>
      </c>
      <c r="Q143" s="4" t="s">
        <v>1682</v>
      </c>
      <c r="R143" s="4">
        <v>372</v>
      </c>
      <c r="S143" s="4">
        <v>123</v>
      </c>
      <c r="T143" s="4">
        <v>372</v>
      </c>
      <c r="U143" s="4">
        <v>0</v>
      </c>
      <c r="V143" s="22">
        <v>49.48</v>
      </c>
      <c r="W143" s="22">
        <v>36.770000000000003</v>
      </c>
      <c r="X143" s="22">
        <v>42.73</v>
      </c>
      <c r="Y143" s="22">
        <v>89.11</v>
      </c>
      <c r="Z143" s="22">
        <v>76.849999999999994</v>
      </c>
      <c r="AA143" s="22">
        <v>58.19</v>
      </c>
      <c r="AB143" s="22">
        <v>31.8</v>
      </c>
      <c r="AC143" s="22">
        <v>51.95</v>
      </c>
      <c r="AD143" s="22">
        <v>44.23</v>
      </c>
      <c r="AE143" s="22">
        <v>76.87</v>
      </c>
      <c r="AF143" s="22">
        <v>81.97</v>
      </c>
      <c r="AG143" s="22">
        <v>52.91</v>
      </c>
      <c r="AH143" s="18"/>
      <c r="AI143" s="18"/>
      <c r="AJ143" s="18"/>
      <c r="AK143" s="18"/>
      <c r="AL143" s="18"/>
      <c r="AM143" s="18"/>
      <c r="AN143" s="18"/>
      <c r="AO143" s="18"/>
      <c r="AP143" s="18"/>
      <c r="AQ143" s="18"/>
      <c r="AR143" s="18"/>
      <c r="AS143" s="18"/>
      <c r="AT143" s="18"/>
      <c r="AU143" s="18"/>
      <c r="AV143" s="18"/>
      <c r="AW143" s="18"/>
      <c r="AX143" s="18"/>
      <c r="AY143" s="18"/>
      <c r="AZ143" s="18"/>
      <c r="BA143" s="18"/>
    </row>
    <row r="144" spans="1:53" s="1" customFormat="1" ht="14.1" customHeight="1">
      <c r="A144" s="1" t="s">
        <v>4668</v>
      </c>
      <c r="B144" s="10" t="s">
        <v>1621</v>
      </c>
      <c r="C144" s="32"/>
      <c r="D144" s="1" t="s">
        <v>1622</v>
      </c>
      <c r="E144" s="2">
        <v>0.35399913815589046</v>
      </c>
      <c r="F144" s="2">
        <v>0.29984908277829092</v>
      </c>
      <c r="G144" s="2">
        <v>8.0191474612805513E-2</v>
      </c>
      <c r="H144" s="2">
        <v>5.3226048027530393E-3</v>
      </c>
      <c r="I144" s="3">
        <v>0.24933739617689751</v>
      </c>
      <c r="J144" s="3">
        <v>-0.2795208643056416</v>
      </c>
      <c r="K144" s="3">
        <v>0.4708686197500041</v>
      </c>
      <c r="L144" s="3">
        <v>0.75038948407002892</v>
      </c>
      <c r="M144" s="4" t="s">
        <v>1623</v>
      </c>
      <c r="N144" s="4" t="s">
        <v>1627</v>
      </c>
      <c r="O144" s="4" t="s">
        <v>1624</v>
      </c>
      <c r="P144" s="4" t="s">
        <v>1625</v>
      </c>
      <c r="Q144" s="4" t="s">
        <v>1626</v>
      </c>
      <c r="R144" s="4">
        <v>963</v>
      </c>
      <c r="S144" s="4">
        <v>320</v>
      </c>
      <c r="T144" s="4">
        <v>963</v>
      </c>
      <c r="U144" s="4">
        <v>0</v>
      </c>
      <c r="V144" s="22">
        <v>246.48</v>
      </c>
      <c r="W144" s="22">
        <v>299.54000000000002</v>
      </c>
      <c r="X144" s="22">
        <v>313.89</v>
      </c>
      <c r="Y144" s="22">
        <v>488.74</v>
      </c>
      <c r="Z144" s="22">
        <v>333.48</v>
      </c>
      <c r="AA144" s="22">
        <v>296.55</v>
      </c>
      <c r="AB144" s="22">
        <v>212.33</v>
      </c>
      <c r="AC144" s="22">
        <v>184.17</v>
      </c>
      <c r="AD144" s="22">
        <v>314.04000000000002</v>
      </c>
      <c r="AE144" s="22">
        <v>327.11</v>
      </c>
      <c r="AF144" s="22">
        <v>348.07</v>
      </c>
      <c r="AG144" s="22">
        <v>514.91</v>
      </c>
      <c r="AH144" s="18"/>
      <c r="AI144" s="18"/>
      <c r="AJ144" s="18"/>
      <c r="AK144" s="18"/>
      <c r="AL144" s="18"/>
      <c r="AM144" s="18"/>
      <c r="AN144" s="18"/>
      <c r="AO144" s="18"/>
      <c r="AP144" s="18"/>
      <c r="AQ144" s="18"/>
      <c r="AR144" s="18"/>
      <c r="AS144" s="18"/>
      <c r="AT144" s="18"/>
      <c r="AU144" s="18"/>
      <c r="AV144" s="18"/>
      <c r="AW144" s="18"/>
      <c r="AX144" s="18"/>
      <c r="AY144" s="18"/>
      <c r="AZ144" s="18"/>
      <c r="BA144" s="18"/>
    </row>
    <row r="145" spans="1:53" s="1" customFormat="1" ht="14.1" customHeight="1">
      <c r="A145" s="1" t="s">
        <v>4668</v>
      </c>
      <c r="B145" s="10" t="s">
        <v>1423</v>
      </c>
      <c r="C145" s="32"/>
      <c r="D145" s="1" t="s">
        <v>1424</v>
      </c>
      <c r="E145" s="2">
        <v>0.50221929180230251</v>
      </c>
      <c r="F145" s="2">
        <v>0.84656955687140578</v>
      </c>
      <c r="G145" s="2">
        <v>1.0461219912282882E-2</v>
      </c>
      <c r="H145" s="2">
        <v>5.7455010995698386E-3</v>
      </c>
      <c r="I145" s="3">
        <v>0.1754876592702222</v>
      </c>
      <c r="J145" s="3">
        <v>-5.1367811728047212E-2</v>
      </c>
      <c r="K145" s="3">
        <v>0.6692936565131693</v>
      </c>
      <c r="L145" s="3">
        <v>0.72066146824408028</v>
      </c>
      <c r="M145" s="4" t="s">
        <v>1425</v>
      </c>
      <c r="N145" s="4" t="s">
        <v>20</v>
      </c>
      <c r="O145" s="4" t="s">
        <v>1426</v>
      </c>
      <c r="P145" s="4" t="s">
        <v>1427</v>
      </c>
      <c r="Q145" s="4" t="s">
        <v>1428</v>
      </c>
      <c r="R145" s="4">
        <v>582</v>
      </c>
      <c r="S145" s="4">
        <v>193</v>
      </c>
      <c r="T145" s="4">
        <v>582</v>
      </c>
      <c r="U145" s="4">
        <v>0</v>
      </c>
      <c r="V145" s="22">
        <v>41.69</v>
      </c>
      <c r="W145" s="22">
        <v>48.54</v>
      </c>
      <c r="X145" s="22">
        <v>46.08</v>
      </c>
      <c r="Y145" s="22">
        <v>68.23</v>
      </c>
      <c r="Z145" s="22">
        <v>51.99</v>
      </c>
      <c r="AA145" s="22">
        <v>48.23</v>
      </c>
      <c r="AB145" s="22">
        <v>44.8</v>
      </c>
      <c r="AC145" s="22">
        <v>45.94</v>
      </c>
      <c r="AD145" s="22">
        <v>43.04</v>
      </c>
      <c r="AE145" s="22">
        <v>61.62</v>
      </c>
      <c r="AF145" s="22">
        <v>73.849999999999994</v>
      </c>
      <c r="AG145" s="22">
        <v>79.290000000000006</v>
      </c>
      <c r="AH145" s="18"/>
      <c r="AI145" s="18"/>
      <c r="AJ145" s="18"/>
      <c r="AK145" s="18"/>
      <c r="AL145" s="18"/>
      <c r="AM145" s="18"/>
      <c r="AN145" s="18"/>
      <c r="AO145" s="18"/>
      <c r="AP145" s="18"/>
      <c r="AQ145" s="18"/>
      <c r="AR145" s="18"/>
      <c r="AS145" s="18"/>
      <c r="AT145" s="18"/>
      <c r="AU145" s="18"/>
      <c r="AV145" s="18"/>
      <c r="AW145" s="18"/>
      <c r="AX145" s="18"/>
      <c r="AY145" s="18"/>
      <c r="AZ145" s="18"/>
      <c r="BA145" s="18"/>
    </row>
    <row r="146" spans="1:53" s="1" customFormat="1" ht="14.1" customHeight="1">
      <c r="A146" s="1" t="s">
        <v>4668</v>
      </c>
      <c r="B146" s="10" t="s">
        <v>1363</v>
      </c>
      <c r="C146" s="32"/>
      <c r="D146" s="1" t="s">
        <v>1364</v>
      </c>
      <c r="E146" s="2">
        <v>0.8680556597343545</v>
      </c>
      <c r="F146" s="2">
        <v>0.29957393803117716</v>
      </c>
      <c r="G146" s="2">
        <v>7.0132469869577774E-2</v>
      </c>
      <c r="H146" s="2">
        <v>4.3623481443190171E-3</v>
      </c>
      <c r="I146" s="3">
        <v>4.1603850055907832E-2</v>
      </c>
      <c r="J146" s="3">
        <v>-0.26183336097964605</v>
      </c>
      <c r="K146" s="3">
        <v>0.45377865730525219</v>
      </c>
      <c r="L146" s="3">
        <v>0.71561201836548072</v>
      </c>
      <c r="M146" s="4" t="s">
        <v>1365</v>
      </c>
      <c r="N146" s="4" t="s">
        <v>1369</v>
      </c>
      <c r="O146" s="4" t="s">
        <v>1366</v>
      </c>
      <c r="P146" s="4" t="s">
        <v>1367</v>
      </c>
      <c r="Q146" s="4" t="s">
        <v>1368</v>
      </c>
      <c r="R146" s="4">
        <v>858</v>
      </c>
      <c r="S146" s="4">
        <v>285</v>
      </c>
      <c r="T146" s="4">
        <v>858</v>
      </c>
      <c r="U146" s="4">
        <v>0</v>
      </c>
      <c r="V146" s="22">
        <v>71.28</v>
      </c>
      <c r="W146" s="22">
        <v>78.099999999999994</v>
      </c>
      <c r="X146" s="22">
        <v>67.05</v>
      </c>
      <c r="Y146" s="22">
        <v>112.86</v>
      </c>
      <c r="Z146" s="22">
        <v>68.08</v>
      </c>
      <c r="AA146" s="22">
        <v>63.9</v>
      </c>
      <c r="AB146" s="22">
        <v>48.77</v>
      </c>
      <c r="AC146" s="22">
        <v>46.79</v>
      </c>
      <c r="AD146" s="22">
        <v>85.33</v>
      </c>
      <c r="AE146" s="22">
        <v>75.760000000000005</v>
      </c>
      <c r="AF146" s="22">
        <v>94.59</v>
      </c>
      <c r="AG146" s="22">
        <v>125.63</v>
      </c>
      <c r="AH146" s="18"/>
      <c r="AI146" s="18"/>
      <c r="AJ146" s="18"/>
      <c r="AK146" s="18"/>
      <c r="AL146" s="18"/>
      <c r="AM146" s="18"/>
      <c r="AN146" s="18"/>
      <c r="AO146" s="18"/>
      <c r="AP146" s="18"/>
      <c r="AQ146" s="18"/>
      <c r="AR146" s="18"/>
      <c r="AS146" s="18"/>
      <c r="AT146" s="18"/>
      <c r="AU146" s="18"/>
      <c r="AV146" s="18"/>
      <c r="AW146" s="18"/>
      <c r="AX146" s="18"/>
      <c r="AY146" s="18"/>
      <c r="AZ146" s="18"/>
      <c r="BA146" s="18"/>
    </row>
    <row r="147" spans="1:53" s="1" customFormat="1" ht="14.1" customHeight="1">
      <c r="A147" s="1" t="s">
        <v>4668</v>
      </c>
      <c r="B147" s="10" t="s">
        <v>1330</v>
      </c>
      <c r="C147" s="32"/>
      <c r="D147" s="1" t="s">
        <v>1331</v>
      </c>
      <c r="E147" s="2">
        <v>8.8525422762225636E-2</v>
      </c>
      <c r="F147" s="2">
        <v>0.72168766383846938</v>
      </c>
      <c r="G147" s="2">
        <v>4.7868783803318271E-2</v>
      </c>
      <c r="H147" s="2">
        <v>1.9341842248646879E-2</v>
      </c>
      <c r="I147" s="3">
        <v>0.51362099520210758</v>
      </c>
      <c r="J147" s="3">
        <v>-0.10902483433215761</v>
      </c>
      <c r="K147" s="3">
        <v>0.59922933885369989</v>
      </c>
      <c r="L147" s="3">
        <v>0.70825417317549444</v>
      </c>
      <c r="M147" s="4" t="s">
        <v>1332</v>
      </c>
      <c r="N147" s="4" t="s">
        <v>204</v>
      </c>
      <c r="O147" s="4" t="s">
        <v>1333</v>
      </c>
      <c r="P147" s="4" t="s">
        <v>1334</v>
      </c>
      <c r="Q147" s="4" t="s">
        <v>1335</v>
      </c>
      <c r="R147" s="4">
        <v>1860</v>
      </c>
      <c r="S147" s="4">
        <v>619</v>
      </c>
      <c r="T147" s="4">
        <v>1860</v>
      </c>
      <c r="U147" s="4">
        <v>0</v>
      </c>
      <c r="V147" s="22">
        <v>12.75</v>
      </c>
      <c r="W147" s="22">
        <v>16.63</v>
      </c>
      <c r="X147" s="22">
        <v>18.850000000000001</v>
      </c>
      <c r="Y147" s="22">
        <v>38.81</v>
      </c>
      <c r="Z147" s="22">
        <v>20.190000000000001</v>
      </c>
      <c r="AA147" s="22">
        <v>17.12</v>
      </c>
      <c r="AB147" s="22">
        <v>15.19</v>
      </c>
      <c r="AC147" s="22">
        <v>12.52</v>
      </c>
      <c r="AD147" s="22">
        <v>16.899999999999999</v>
      </c>
      <c r="AE147" s="22">
        <v>25.45</v>
      </c>
      <c r="AF147" s="22">
        <v>24.4</v>
      </c>
      <c r="AG147" s="22">
        <v>21.61</v>
      </c>
      <c r="AH147" s="18"/>
      <c r="AI147" s="18"/>
      <c r="AJ147" s="18"/>
      <c r="AK147" s="18"/>
      <c r="AL147" s="18"/>
      <c r="AM147" s="18"/>
      <c r="AN147" s="18"/>
      <c r="AO147" s="18"/>
      <c r="AP147" s="18"/>
      <c r="AQ147" s="18"/>
      <c r="AR147" s="18"/>
      <c r="AS147" s="18"/>
      <c r="AT147" s="18"/>
      <c r="AU147" s="18"/>
      <c r="AV147" s="18"/>
      <c r="AW147" s="18"/>
      <c r="AX147" s="18"/>
      <c r="AY147" s="18"/>
      <c r="AZ147" s="18"/>
      <c r="BA147" s="18"/>
    </row>
    <row r="148" spans="1:53" s="1" customFormat="1" ht="14.1" customHeight="1">
      <c r="A148" s="1" t="s">
        <v>4668</v>
      </c>
      <c r="B148" s="10" t="s">
        <v>1317</v>
      </c>
      <c r="C148" s="32"/>
      <c r="D148" s="1" t="s">
        <v>1318</v>
      </c>
      <c r="E148" s="2">
        <v>0.22209909727951738</v>
      </c>
      <c r="F148" s="2">
        <v>0.47764149065962891</v>
      </c>
      <c r="G148" s="2">
        <v>8.8313163041002785E-2</v>
      </c>
      <c r="H148" s="2">
        <v>1.5632728501501547E-2</v>
      </c>
      <c r="I148" s="3">
        <v>0.35478718512591767</v>
      </c>
      <c r="J148" s="3">
        <v>-0.20901200382433296</v>
      </c>
      <c r="K148" s="3">
        <v>0.49693340596027458</v>
      </c>
      <c r="L148" s="3">
        <v>0.70594540978651099</v>
      </c>
      <c r="M148" s="4" t="s">
        <v>1319</v>
      </c>
      <c r="N148" s="4" t="s">
        <v>20</v>
      </c>
      <c r="O148" s="4" t="s">
        <v>1320</v>
      </c>
      <c r="P148" s="4" t="s">
        <v>1321</v>
      </c>
      <c r="Q148" s="4" t="s">
        <v>1322</v>
      </c>
      <c r="R148" s="4">
        <v>1686</v>
      </c>
      <c r="S148" s="4">
        <v>561</v>
      </c>
      <c r="T148" s="4">
        <v>1686</v>
      </c>
      <c r="U148" s="4">
        <v>0</v>
      </c>
      <c r="V148" s="22">
        <v>17.87</v>
      </c>
      <c r="W148" s="22">
        <v>25.75</v>
      </c>
      <c r="X148" s="22">
        <v>25.33</v>
      </c>
      <c r="Y148" s="22">
        <v>43.12</v>
      </c>
      <c r="Z148" s="22">
        <v>21.78</v>
      </c>
      <c r="AA148" s="22">
        <v>31.72</v>
      </c>
      <c r="AB148" s="22">
        <v>18.47</v>
      </c>
      <c r="AC148" s="22">
        <v>14.13</v>
      </c>
      <c r="AD148" s="22">
        <v>26.73</v>
      </c>
      <c r="AE148" s="22">
        <v>21.96</v>
      </c>
      <c r="AF148" s="22">
        <v>26.63</v>
      </c>
      <c r="AG148" s="22">
        <v>49.44</v>
      </c>
      <c r="AH148" s="18"/>
      <c r="AI148" s="18"/>
      <c r="AJ148" s="18"/>
      <c r="AK148" s="18"/>
      <c r="AL148" s="18"/>
      <c r="AM148" s="18"/>
      <c r="AN148" s="18"/>
      <c r="AO148" s="18"/>
      <c r="AP148" s="18"/>
      <c r="AQ148" s="18"/>
      <c r="AR148" s="18"/>
      <c r="AS148" s="18"/>
      <c r="AT148" s="18"/>
      <c r="AU148" s="18"/>
      <c r="AV148" s="18"/>
      <c r="AW148" s="18"/>
      <c r="AX148" s="18"/>
      <c r="AY148" s="18"/>
      <c r="AZ148" s="18"/>
      <c r="BA148" s="18"/>
    </row>
    <row r="149" spans="1:53" s="1" customFormat="1" ht="14.1" customHeight="1">
      <c r="A149" s="1" t="s">
        <v>4668</v>
      </c>
      <c r="B149" s="10" t="s">
        <v>1310</v>
      </c>
      <c r="C149" s="32"/>
      <c r="D149" s="1" t="s">
        <v>1311</v>
      </c>
      <c r="E149" s="2">
        <v>0.90251970922610159</v>
      </c>
      <c r="F149" s="2">
        <v>0.75899300663612301</v>
      </c>
      <c r="G149" s="2">
        <v>6.0672715443162994E-3</v>
      </c>
      <c r="H149" s="2">
        <v>2.235646393380919E-3</v>
      </c>
      <c r="I149" s="3">
        <v>2.8285162421350797E-2</v>
      </c>
      <c r="J149" s="3">
        <v>-7.1478250395593884E-2</v>
      </c>
      <c r="K149" s="3">
        <v>0.63260640016148839</v>
      </c>
      <c r="L149" s="3">
        <v>0.70408465055773339</v>
      </c>
      <c r="M149" s="4" t="s">
        <v>1312</v>
      </c>
      <c r="N149" s="4" t="s">
        <v>1316</v>
      </c>
      <c r="O149" s="4" t="s">
        <v>1313</v>
      </c>
      <c r="P149" s="4" t="s">
        <v>1314</v>
      </c>
      <c r="Q149" s="4" t="s">
        <v>1315</v>
      </c>
      <c r="R149" s="4">
        <v>1554</v>
      </c>
      <c r="S149" s="4">
        <v>517</v>
      </c>
      <c r="T149" s="4">
        <v>1554</v>
      </c>
      <c r="U149" s="4">
        <v>0</v>
      </c>
      <c r="V149" s="22">
        <v>27.82</v>
      </c>
      <c r="W149" s="22">
        <v>34.25</v>
      </c>
      <c r="X149" s="22">
        <v>34.51</v>
      </c>
      <c r="Y149" s="22">
        <v>41.91</v>
      </c>
      <c r="Z149" s="22">
        <v>29.81</v>
      </c>
      <c r="AA149" s="22">
        <v>35.950000000000003</v>
      </c>
      <c r="AB149" s="22">
        <v>25.01</v>
      </c>
      <c r="AC149" s="22">
        <v>26.57</v>
      </c>
      <c r="AD149" s="22">
        <v>39.979999999999997</v>
      </c>
      <c r="AE149" s="22">
        <v>36.65</v>
      </c>
      <c r="AF149" s="22">
        <v>38.78</v>
      </c>
      <c r="AG149" s="22">
        <v>75.569999999999993</v>
      </c>
      <c r="AH149" s="18"/>
      <c r="AI149" s="18"/>
      <c r="AJ149" s="18"/>
      <c r="AK149" s="18"/>
      <c r="AL149" s="18"/>
      <c r="AM149" s="18"/>
      <c r="AN149" s="18"/>
      <c r="AO149" s="18"/>
      <c r="AP149" s="18"/>
      <c r="AQ149" s="18"/>
      <c r="AR149" s="18"/>
      <c r="AS149" s="18"/>
      <c r="AT149" s="18"/>
      <c r="AU149" s="18"/>
      <c r="AV149" s="18"/>
      <c r="AW149" s="18"/>
      <c r="AX149" s="18"/>
      <c r="AY149" s="18"/>
      <c r="AZ149" s="18"/>
      <c r="BA149" s="18"/>
    </row>
    <row r="150" spans="1:53" s="1" customFormat="1" ht="14.1" customHeight="1">
      <c r="A150" s="1" t="s">
        <v>4668</v>
      </c>
      <c r="B150" s="10" t="s">
        <v>1211</v>
      </c>
      <c r="C150" s="32"/>
      <c r="D150" s="1" t="s">
        <v>1212</v>
      </c>
      <c r="E150" s="2">
        <v>0.35508602380140397</v>
      </c>
      <c r="F150" s="2">
        <v>0.97224029952282254</v>
      </c>
      <c r="G150" s="2">
        <v>3.2135272336442644E-2</v>
      </c>
      <c r="H150" s="2">
        <v>3.4316029465711551E-2</v>
      </c>
      <c r="I150" s="3">
        <v>0.30469912705170693</v>
      </c>
      <c r="J150" s="3">
        <v>1.167232510450418E-2</v>
      </c>
      <c r="K150" s="3">
        <v>0.7069848903462409</v>
      </c>
      <c r="L150" s="3">
        <v>0.69531256524744078</v>
      </c>
      <c r="M150" s="4" t="s">
        <v>1213</v>
      </c>
      <c r="N150" s="4" t="s">
        <v>20</v>
      </c>
      <c r="O150" s="4" t="s">
        <v>1214</v>
      </c>
      <c r="P150" s="4" t="s">
        <v>1215</v>
      </c>
      <c r="Q150" s="4" t="s">
        <v>1216</v>
      </c>
      <c r="R150" s="4">
        <v>648</v>
      </c>
      <c r="S150" s="4">
        <v>215</v>
      </c>
      <c r="T150" s="4">
        <v>648</v>
      </c>
      <c r="U150" s="4">
        <v>0</v>
      </c>
      <c r="V150" s="22">
        <v>23.24</v>
      </c>
      <c r="W150" s="22">
        <v>19.73</v>
      </c>
      <c r="X150" s="22">
        <v>22.47</v>
      </c>
      <c r="Y150" s="22">
        <v>44.15</v>
      </c>
      <c r="Z150" s="22">
        <v>25.76</v>
      </c>
      <c r="AA150" s="22">
        <v>19.829999999999998</v>
      </c>
      <c r="AB150" s="22">
        <v>22.73</v>
      </c>
      <c r="AC150" s="22">
        <v>20.02</v>
      </c>
      <c r="AD150" s="22">
        <v>23.5</v>
      </c>
      <c r="AE150" s="22">
        <v>30.38</v>
      </c>
      <c r="AF150" s="22">
        <v>29.64</v>
      </c>
      <c r="AG150" s="22">
        <v>46.96</v>
      </c>
      <c r="AH150" s="18"/>
      <c r="AI150" s="18"/>
      <c r="AJ150" s="18"/>
      <c r="AK150" s="18"/>
      <c r="AL150" s="18"/>
      <c r="AM150" s="18"/>
      <c r="AN150" s="18"/>
      <c r="AO150" s="18"/>
      <c r="AP150" s="18"/>
      <c r="AQ150" s="18"/>
      <c r="AR150" s="18"/>
      <c r="AS150" s="18"/>
      <c r="AT150" s="18"/>
      <c r="AU150" s="18"/>
      <c r="AV150" s="18"/>
      <c r="AW150" s="18"/>
      <c r="AX150" s="18"/>
      <c r="AY150" s="18"/>
      <c r="AZ150" s="18"/>
      <c r="BA150" s="18"/>
    </row>
    <row r="151" spans="1:53" s="1" customFormat="1" ht="14.1" customHeight="1">
      <c r="A151" s="1" t="s">
        <v>4668</v>
      </c>
      <c r="B151" s="10" t="s">
        <v>1170</v>
      </c>
      <c r="C151" s="32"/>
      <c r="D151" s="1" t="s">
        <v>1171</v>
      </c>
      <c r="E151" s="2">
        <v>0.34798804005232176</v>
      </c>
      <c r="F151" s="2">
        <v>0.82787382088463612</v>
      </c>
      <c r="G151" s="2">
        <v>5.4375789518801287E-4</v>
      </c>
      <c r="H151" s="2">
        <v>1.1661752250279322E-3</v>
      </c>
      <c r="I151" s="3">
        <v>0.20074693974635555</v>
      </c>
      <c r="J151" s="3">
        <v>4.6819247820911278E-2</v>
      </c>
      <c r="K151" s="3">
        <v>0.73927961136570353</v>
      </c>
      <c r="L151" s="3">
        <v>0.69246036354545271</v>
      </c>
      <c r="M151" s="4" t="s">
        <v>1172</v>
      </c>
      <c r="N151" s="4" t="s">
        <v>1176</v>
      </c>
      <c r="O151" s="4" t="s">
        <v>1173</v>
      </c>
      <c r="P151" s="4" t="s">
        <v>1174</v>
      </c>
      <c r="Q151" s="4" t="s">
        <v>1175</v>
      </c>
      <c r="R151" s="4">
        <v>1938</v>
      </c>
      <c r="S151" s="4">
        <v>645</v>
      </c>
      <c r="T151" s="4">
        <v>1938</v>
      </c>
      <c r="U151" s="4">
        <v>0</v>
      </c>
      <c r="V151" s="22">
        <v>43.46</v>
      </c>
      <c r="W151" s="22">
        <v>38.21</v>
      </c>
      <c r="X151" s="22">
        <v>38.630000000000003</v>
      </c>
      <c r="Y151" s="22">
        <v>54.18</v>
      </c>
      <c r="Z151" s="22">
        <v>50.93</v>
      </c>
      <c r="AA151" s="22">
        <v>46.12</v>
      </c>
      <c r="AB151" s="22">
        <v>33.880000000000003</v>
      </c>
      <c r="AC151" s="22">
        <v>45.76</v>
      </c>
      <c r="AD151" s="22">
        <v>44.6</v>
      </c>
      <c r="AE151" s="22">
        <v>57.57</v>
      </c>
      <c r="AF151" s="22">
        <v>67.03</v>
      </c>
      <c r="AG151" s="22">
        <v>74.760000000000005</v>
      </c>
      <c r="AH151" s="18"/>
      <c r="AI151" s="18"/>
      <c r="AJ151" s="18"/>
      <c r="AK151" s="18"/>
      <c r="AL151" s="18"/>
      <c r="AM151" s="18"/>
      <c r="AN151" s="18"/>
      <c r="AO151" s="18"/>
      <c r="AP151" s="18"/>
      <c r="AQ151" s="18"/>
      <c r="AR151" s="18"/>
      <c r="AS151" s="18"/>
      <c r="AT151" s="18"/>
      <c r="AU151" s="18"/>
      <c r="AV151" s="18"/>
      <c r="AW151" s="18"/>
      <c r="AX151" s="18"/>
      <c r="AY151" s="18"/>
      <c r="AZ151" s="18"/>
      <c r="BA151" s="18"/>
    </row>
    <row r="152" spans="1:53" s="1" customFormat="1" ht="14.1" customHeight="1">
      <c r="A152" s="1" t="s">
        <v>4668</v>
      </c>
      <c r="B152" s="10" t="s">
        <v>1138</v>
      </c>
      <c r="C152" s="32"/>
      <c r="D152" s="1" t="s">
        <v>1139</v>
      </c>
      <c r="E152" s="2">
        <v>0.76885877864585006</v>
      </c>
      <c r="F152" s="2">
        <v>0.69714498149438819</v>
      </c>
      <c r="G152" s="2">
        <v>3.5884988923590155E-3</v>
      </c>
      <c r="H152" s="2">
        <v>1.118090328271526E-2</v>
      </c>
      <c r="I152" s="3">
        <v>8.0810199185124013E-2</v>
      </c>
      <c r="J152" s="3">
        <v>0.10824239245107511</v>
      </c>
      <c r="K152" s="3">
        <v>0.79615299682577012</v>
      </c>
      <c r="L152" s="3">
        <v>0.68791060438094087</v>
      </c>
      <c r="M152" s="4" t="s">
        <v>1140</v>
      </c>
      <c r="N152" s="4" t="s">
        <v>21</v>
      </c>
      <c r="O152" s="4" t="s">
        <v>1141</v>
      </c>
      <c r="P152" s="4" t="s">
        <v>1142</v>
      </c>
      <c r="Q152" s="4" t="s">
        <v>1143</v>
      </c>
      <c r="R152" s="4">
        <v>369</v>
      </c>
      <c r="S152" s="4">
        <v>122</v>
      </c>
      <c r="T152" s="4">
        <v>369</v>
      </c>
      <c r="U152" s="4">
        <v>0</v>
      </c>
      <c r="V152" s="22">
        <v>43.08</v>
      </c>
      <c r="W152" s="22">
        <v>49.16</v>
      </c>
      <c r="X152" s="22">
        <v>54.26</v>
      </c>
      <c r="Y152" s="22">
        <v>52.9</v>
      </c>
      <c r="Z152" s="22">
        <v>65.599999999999994</v>
      </c>
      <c r="AA152" s="22">
        <v>54.12</v>
      </c>
      <c r="AB152" s="22">
        <v>61.5</v>
      </c>
      <c r="AC152" s="22">
        <v>54.52</v>
      </c>
      <c r="AD152" s="22">
        <v>47.92</v>
      </c>
      <c r="AE152" s="22">
        <v>77.489999999999995</v>
      </c>
      <c r="AF152" s="22">
        <v>73.53</v>
      </c>
      <c r="AG152" s="22">
        <v>104.44</v>
      </c>
      <c r="AH152" s="18"/>
      <c r="AI152" s="18"/>
      <c r="AJ152" s="18"/>
      <c r="AK152" s="18"/>
      <c r="AL152" s="18"/>
      <c r="AM152" s="18"/>
      <c r="AN152" s="18"/>
      <c r="AO152" s="18"/>
      <c r="AP152" s="18"/>
      <c r="AQ152" s="18"/>
      <c r="AR152" s="18"/>
      <c r="AS152" s="18"/>
      <c r="AT152" s="18"/>
      <c r="AU152" s="18"/>
      <c r="AV152" s="18"/>
      <c r="AW152" s="18"/>
      <c r="AX152" s="18"/>
      <c r="AY152" s="18"/>
      <c r="AZ152" s="18"/>
      <c r="BA152" s="18"/>
    </row>
    <row r="153" spans="1:53" s="1" customFormat="1" ht="14.1" customHeight="1">
      <c r="A153" s="1" t="s">
        <v>4668</v>
      </c>
      <c r="B153" s="10" t="s">
        <v>574</v>
      </c>
      <c r="C153" s="32"/>
      <c r="D153" s="1" t="s">
        <v>575</v>
      </c>
      <c r="E153" s="2">
        <v>0.47434339702143424</v>
      </c>
      <c r="F153" s="2">
        <v>0.73483545936820138</v>
      </c>
      <c r="G153" s="2">
        <v>3.8562154872231691E-2</v>
      </c>
      <c r="H153" s="2">
        <v>1.5907753200509411E-2</v>
      </c>
      <c r="I153" s="3">
        <v>0.17668714512809719</v>
      </c>
      <c r="J153" s="3">
        <v>-8.4331089897502376E-2</v>
      </c>
      <c r="K153" s="3">
        <v>0.51161610839264526</v>
      </c>
      <c r="L153" s="3">
        <v>0.59594719827636655</v>
      </c>
      <c r="M153" s="4" t="s">
        <v>576</v>
      </c>
      <c r="N153" s="4" t="s">
        <v>580</v>
      </c>
      <c r="O153" s="4" t="s">
        <v>577</v>
      </c>
      <c r="P153" s="4" t="s">
        <v>578</v>
      </c>
      <c r="Q153" s="4" t="s">
        <v>579</v>
      </c>
      <c r="R153" s="4">
        <v>1098</v>
      </c>
      <c r="S153" s="4">
        <v>365</v>
      </c>
      <c r="T153" s="4">
        <v>1098</v>
      </c>
      <c r="U153" s="4">
        <v>0</v>
      </c>
      <c r="V153" s="22">
        <v>57.15</v>
      </c>
      <c r="W153" s="22">
        <v>54.17</v>
      </c>
      <c r="X153" s="22">
        <v>51.17</v>
      </c>
      <c r="Y153" s="22">
        <v>87.66</v>
      </c>
      <c r="Z153" s="22">
        <v>69.180000000000007</v>
      </c>
      <c r="AA153" s="22">
        <v>45.02</v>
      </c>
      <c r="AB153" s="22">
        <v>48.59</v>
      </c>
      <c r="AC153" s="22">
        <v>47.01</v>
      </c>
      <c r="AD153" s="22">
        <v>57.7</v>
      </c>
      <c r="AE153" s="22">
        <v>59.34</v>
      </c>
      <c r="AF153" s="22">
        <v>87.47</v>
      </c>
      <c r="AG153" s="22">
        <v>83.15</v>
      </c>
      <c r="AH153" s="18"/>
      <c r="AI153" s="18"/>
      <c r="AJ153" s="18"/>
      <c r="AK153" s="18"/>
      <c r="AL153" s="18"/>
      <c r="AM153" s="18"/>
      <c r="AN153" s="18"/>
      <c r="AO153" s="18"/>
      <c r="AP153" s="18"/>
      <c r="AQ153" s="18"/>
      <c r="AR153" s="18"/>
      <c r="AS153" s="18"/>
      <c r="AT153" s="18"/>
      <c r="AU153" s="18"/>
      <c r="AV153" s="18"/>
      <c r="AW153" s="18"/>
      <c r="AX153" s="18"/>
      <c r="AY153" s="18"/>
      <c r="AZ153" s="18"/>
      <c r="BA153" s="18"/>
    </row>
    <row r="154" spans="1:53" s="1" customFormat="1" ht="14.1" customHeight="1">
      <c r="A154" s="1" t="s">
        <v>4668</v>
      </c>
      <c r="B154" s="10" t="s">
        <v>455</v>
      </c>
      <c r="C154" s="32"/>
      <c r="D154" s="1" t="s">
        <v>456</v>
      </c>
      <c r="E154" s="2">
        <v>0.23472685669191173</v>
      </c>
      <c r="F154" s="2">
        <v>0.72121552079124573</v>
      </c>
      <c r="G154" s="2">
        <v>8.8099178239076092E-3</v>
      </c>
      <c r="H154" s="2">
        <v>2.3310743423858526E-2</v>
      </c>
      <c r="I154" s="3">
        <v>0.30293646304035493</v>
      </c>
      <c r="J154" s="3">
        <v>9.1755040808401356E-2</v>
      </c>
      <c r="K154" s="3">
        <v>0.66857054893032719</v>
      </c>
      <c r="L154" s="3">
        <v>0.57681550811944959</v>
      </c>
      <c r="M154" s="4" t="s">
        <v>457</v>
      </c>
      <c r="N154" s="4" t="s">
        <v>461</v>
      </c>
      <c r="O154" s="4" t="s">
        <v>458</v>
      </c>
      <c r="P154" s="4" t="s">
        <v>459</v>
      </c>
      <c r="Q154" s="4" t="s">
        <v>460</v>
      </c>
      <c r="R154" s="4">
        <v>507</v>
      </c>
      <c r="S154" s="4">
        <v>168</v>
      </c>
      <c r="T154" s="4">
        <v>507</v>
      </c>
      <c r="U154" s="4">
        <v>0</v>
      </c>
      <c r="V154" s="22">
        <v>81.42</v>
      </c>
      <c r="W154" s="22">
        <v>83.29</v>
      </c>
      <c r="X154" s="22">
        <v>95.26</v>
      </c>
      <c r="Y154" s="22">
        <v>170.93</v>
      </c>
      <c r="Z154" s="22">
        <v>85.61</v>
      </c>
      <c r="AA154" s="22">
        <v>98.88</v>
      </c>
      <c r="AB154" s="22">
        <v>83.33</v>
      </c>
      <c r="AC154" s="22">
        <v>68.92</v>
      </c>
      <c r="AD154" s="22">
        <v>126.42</v>
      </c>
      <c r="AE154" s="22">
        <v>105.86</v>
      </c>
      <c r="AF154" s="22">
        <v>122.19</v>
      </c>
      <c r="AG154" s="22">
        <v>188.56</v>
      </c>
      <c r="AH154" s="18"/>
      <c r="AI154" s="18"/>
      <c r="AJ154" s="18"/>
      <c r="AK154" s="18"/>
      <c r="AL154" s="18"/>
      <c r="AM154" s="18"/>
      <c r="AN154" s="18"/>
      <c r="AO154" s="18"/>
      <c r="AP154" s="18"/>
      <c r="AQ154" s="18"/>
      <c r="AR154" s="18"/>
      <c r="AS154" s="18"/>
      <c r="AT154" s="18"/>
      <c r="AU154" s="18"/>
      <c r="AV154" s="18"/>
      <c r="AW154" s="18"/>
      <c r="AX154" s="18"/>
      <c r="AY154" s="18"/>
      <c r="AZ154" s="18"/>
      <c r="BA154" s="18"/>
    </row>
    <row r="155" spans="1:53" s="1" customFormat="1" ht="14.1" customHeight="1">
      <c r="A155" s="1" t="s">
        <v>4668</v>
      </c>
      <c r="B155" s="11" t="s">
        <v>2691</v>
      </c>
      <c r="C155" s="40" t="s">
        <v>4698</v>
      </c>
      <c r="D155" s="1" t="s">
        <v>2692</v>
      </c>
      <c r="E155" s="2">
        <v>0.21600367176481094</v>
      </c>
      <c r="F155" s="2">
        <v>5.8214200349127054E-8</v>
      </c>
      <c r="G155" s="2">
        <v>4.4363974490519431E-2</v>
      </c>
      <c r="H155" s="2">
        <v>1.0635936575909E-13</v>
      </c>
      <c r="I155" s="3">
        <v>0.29132038116439313</v>
      </c>
      <c r="J155" s="3">
        <v>-1.2829787720323536</v>
      </c>
      <c r="K155" s="3">
        <v>0.47358881474100029</v>
      </c>
      <c r="L155" s="3">
        <v>1.7565675869035875</v>
      </c>
      <c r="M155" s="4" t="s">
        <v>2693</v>
      </c>
      <c r="N155" s="4" t="s">
        <v>2697</v>
      </c>
      <c r="O155" s="4" t="s">
        <v>2694</v>
      </c>
      <c r="P155" s="4" t="s">
        <v>2695</v>
      </c>
      <c r="Q155" s="4" t="s">
        <v>2696</v>
      </c>
      <c r="R155" s="4">
        <v>2517</v>
      </c>
      <c r="S155" s="4">
        <v>838</v>
      </c>
      <c r="T155" s="4">
        <v>2517</v>
      </c>
      <c r="U155" s="4">
        <v>0</v>
      </c>
      <c r="V155" s="22">
        <v>181.84</v>
      </c>
      <c r="W155" s="22">
        <v>221.53</v>
      </c>
      <c r="X155" s="22">
        <v>246.79</v>
      </c>
      <c r="Y155" s="22">
        <v>236.53</v>
      </c>
      <c r="Z155" s="22">
        <v>305</v>
      </c>
      <c r="AA155" s="22">
        <v>316.64</v>
      </c>
      <c r="AB155" s="22">
        <v>81.62</v>
      </c>
      <c r="AC155" s="22">
        <v>73.2</v>
      </c>
      <c r="AD155" s="22">
        <v>112.15</v>
      </c>
      <c r="AE155" s="22">
        <v>292.95</v>
      </c>
      <c r="AF155" s="22">
        <v>257.57</v>
      </c>
      <c r="AG155" s="22">
        <v>339.6</v>
      </c>
      <c r="AH155" s="18"/>
      <c r="AI155" s="18"/>
      <c r="AJ155" s="18"/>
      <c r="AK155" s="18"/>
      <c r="AL155" s="18"/>
      <c r="AM155" s="18"/>
      <c r="AN155" s="18"/>
      <c r="AO155" s="18"/>
      <c r="AP155" s="18"/>
      <c r="AQ155" s="18"/>
      <c r="AR155" s="18"/>
      <c r="AS155" s="18"/>
      <c r="AT155" s="18"/>
      <c r="AU155" s="18"/>
      <c r="AV155" s="18"/>
      <c r="AW155" s="18"/>
      <c r="AX155" s="18"/>
      <c r="AY155" s="18"/>
      <c r="AZ155" s="18"/>
      <c r="BA155" s="18"/>
    </row>
    <row r="156" spans="1:53" s="1" customFormat="1" ht="14.1" customHeight="1">
      <c r="A156" s="1" t="s">
        <v>4668</v>
      </c>
      <c r="B156" s="11" t="s">
        <v>2601</v>
      </c>
      <c r="C156" s="32"/>
      <c r="D156" s="1" t="s">
        <v>2602</v>
      </c>
      <c r="E156" s="2">
        <v>0.2681621500416389</v>
      </c>
      <c r="F156" s="2">
        <v>0.10077021394009145</v>
      </c>
      <c r="G156" s="2">
        <v>9.1780629016717796E-3</v>
      </c>
      <c r="H156" s="2">
        <v>2.1706113342401245E-5</v>
      </c>
      <c r="I156" s="3">
        <v>0.3052088698524939</v>
      </c>
      <c r="J156" s="3">
        <v>-0.45475348559507356</v>
      </c>
      <c r="K156" s="3">
        <v>0.71824624849724161</v>
      </c>
      <c r="L156" s="3">
        <v>1.1729997340925404</v>
      </c>
      <c r="M156" s="4" t="s">
        <v>2603</v>
      </c>
      <c r="N156" s="4" t="s">
        <v>1016</v>
      </c>
      <c r="O156" s="4" t="s">
        <v>2604</v>
      </c>
      <c r="P156" s="4" t="s">
        <v>2605</v>
      </c>
      <c r="Q156" s="4" t="s">
        <v>2606</v>
      </c>
      <c r="R156" s="4">
        <v>1242</v>
      </c>
      <c r="S156" s="4">
        <v>413</v>
      </c>
      <c r="T156" s="4">
        <v>1242</v>
      </c>
      <c r="U156" s="4">
        <v>0</v>
      </c>
      <c r="V156" s="22">
        <v>122.61</v>
      </c>
      <c r="W156" s="22">
        <v>119.48</v>
      </c>
      <c r="X156" s="22">
        <v>99.36</v>
      </c>
      <c r="Y156" s="22">
        <v>182.5</v>
      </c>
      <c r="Z156" s="22">
        <v>190.52</v>
      </c>
      <c r="AA156" s="22">
        <v>87.59</v>
      </c>
      <c r="AB156" s="22">
        <v>94.85</v>
      </c>
      <c r="AC156" s="22">
        <v>73.959999999999994</v>
      </c>
      <c r="AD156" s="22">
        <v>79.58</v>
      </c>
      <c r="AE156" s="22">
        <v>191.54</v>
      </c>
      <c r="AF156" s="22">
        <v>185.4</v>
      </c>
      <c r="AG156" s="22">
        <v>174.58</v>
      </c>
      <c r="AH156" s="18"/>
      <c r="AI156" s="18"/>
      <c r="AJ156" s="18"/>
      <c r="AK156" s="18"/>
      <c r="AL156" s="18"/>
      <c r="AM156" s="18"/>
      <c r="AN156" s="18"/>
      <c r="AO156" s="18"/>
      <c r="AP156" s="18"/>
      <c r="AQ156" s="18"/>
      <c r="AR156" s="18"/>
      <c r="AS156" s="18"/>
      <c r="AT156" s="18"/>
      <c r="AU156" s="18"/>
      <c r="AV156" s="18"/>
      <c r="AW156" s="18"/>
      <c r="AX156" s="18"/>
      <c r="AY156" s="18"/>
      <c r="AZ156" s="18"/>
      <c r="BA156" s="18"/>
    </row>
    <row r="157" spans="1:53" s="1" customFormat="1" ht="14.1" customHeight="1">
      <c r="A157" s="1" t="s">
        <v>4668</v>
      </c>
      <c r="B157" s="11" t="s">
        <v>2534</v>
      </c>
      <c r="C157" s="32"/>
      <c r="D157" s="1" t="s">
        <v>2535</v>
      </c>
      <c r="E157" s="2">
        <v>0.11777988983038956</v>
      </c>
      <c r="F157" s="2">
        <v>3.3777098220252988E-2</v>
      </c>
      <c r="G157" s="2">
        <v>4.0005022276686897E-2</v>
      </c>
      <c r="H157" s="2">
        <v>2.967165069989175E-5</v>
      </c>
      <c r="I157" s="3">
        <v>0.40626561221701052</v>
      </c>
      <c r="J157" s="3">
        <v>-0.56479577660202451</v>
      </c>
      <c r="K157" s="3">
        <v>0.53559202436256137</v>
      </c>
      <c r="L157" s="3">
        <v>1.1003878009623138</v>
      </c>
      <c r="M157" s="4" t="s">
        <v>0</v>
      </c>
      <c r="N157" s="4" t="s">
        <v>2538</v>
      </c>
      <c r="O157" s="4" t="s">
        <v>1</v>
      </c>
      <c r="P157" s="4" t="s">
        <v>2536</v>
      </c>
      <c r="Q157" s="4" t="s">
        <v>2537</v>
      </c>
      <c r="R157" s="4">
        <v>2292</v>
      </c>
      <c r="S157" s="4">
        <v>763</v>
      </c>
      <c r="T157" s="4">
        <v>2292</v>
      </c>
      <c r="U157" s="4">
        <v>0</v>
      </c>
      <c r="V157" s="22">
        <v>16.79</v>
      </c>
      <c r="W157" s="22">
        <v>19.2</v>
      </c>
      <c r="X157" s="22">
        <v>17.100000000000001</v>
      </c>
      <c r="Y157" s="22">
        <v>27.46</v>
      </c>
      <c r="Z157" s="22">
        <v>28.86</v>
      </c>
      <c r="AA157" s="22">
        <v>20.170000000000002</v>
      </c>
      <c r="AB157" s="22">
        <v>12.64</v>
      </c>
      <c r="AC157" s="22">
        <v>10.39</v>
      </c>
      <c r="AD157" s="22">
        <v>12.59</v>
      </c>
      <c r="AE157" s="22">
        <v>22.29</v>
      </c>
      <c r="AF157" s="22">
        <v>27.24</v>
      </c>
      <c r="AG157" s="22">
        <v>26.12</v>
      </c>
      <c r="AH157" s="18"/>
      <c r="AI157" s="18"/>
      <c r="AJ157" s="18"/>
      <c r="AK157" s="18"/>
      <c r="AL157" s="18"/>
      <c r="AM157" s="18"/>
      <c r="AN157" s="18"/>
      <c r="AO157" s="18"/>
      <c r="AP157" s="18"/>
      <c r="AQ157" s="18"/>
      <c r="AR157" s="18"/>
      <c r="AS157" s="18"/>
      <c r="AT157" s="18"/>
      <c r="AU157" s="18"/>
      <c r="AV157" s="18"/>
      <c r="AW157" s="18"/>
      <c r="AX157" s="18"/>
      <c r="AY157" s="18"/>
      <c r="AZ157" s="18"/>
      <c r="BA157" s="18"/>
    </row>
    <row r="158" spans="1:53" s="1" customFormat="1" ht="14.1" customHeight="1">
      <c r="A158" s="1" t="s">
        <v>4668</v>
      </c>
      <c r="B158" s="11" t="s">
        <v>2275</v>
      </c>
      <c r="C158" s="32"/>
      <c r="D158" s="1" t="s">
        <v>2276</v>
      </c>
      <c r="E158" s="2">
        <v>7.1597661609422714E-3</v>
      </c>
      <c r="F158" s="2">
        <v>0.9412337852242133</v>
      </c>
      <c r="G158" s="2">
        <v>1.4828253886323139E-4</v>
      </c>
      <c r="H158" s="2">
        <v>1.040295286548476E-4</v>
      </c>
      <c r="I158" s="3">
        <v>0.62698715257931947</v>
      </c>
      <c r="J158" s="3">
        <v>-1.758020957822487E-2</v>
      </c>
      <c r="K158" s="3">
        <v>0.88747983093535721</v>
      </c>
      <c r="L158" s="3">
        <v>0.9050600405114182</v>
      </c>
      <c r="M158" s="4" t="s">
        <v>2277</v>
      </c>
      <c r="N158" s="4" t="s">
        <v>1203</v>
      </c>
      <c r="O158" s="4" t="s">
        <v>2278</v>
      </c>
      <c r="P158" s="4" t="s">
        <v>2279</v>
      </c>
      <c r="Q158" s="4" t="s">
        <v>2280</v>
      </c>
      <c r="R158" s="4">
        <v>1341</v>
      </c>
      <c r="S158" s="4">
        <v>446</v>
      </c>
      <c r="T158" s="4">
        <v>1341</v>
      </c>
      <c r="U158" s="4">
        <v>0</v>
      </c>
      <c r="V158" s="22">
        <v>18.93</v>
      </c>
      <c r="W158" s="22">
        <v>26.61</v>
      </c>
      <c r="X158" s="22">
        <v>23.44</v>
      </c>
      <c r="Y158" s="22">
        <v>50.44</v>
      </c>
      <c r="Z158" s="22">
        <v>32.21</v>
      </c>
      <c r="AA158" s="22">
        <v>33.53</v>
      </c>
      <c r="AB158" s="22">
        <v>20.52</v>
      </c>
      <c r="AC158" s="22">
        <v>16.98</v>
      </c>
      <c r="AD158" s="22">
        <v>29.3</v>
      </c>
      <c r="AE158" s="22">
        <v>33.21</v>
      </c>
      <c r="AF158" s="22">
        <v>39.21</v>
      </c>
      <c r="AG158" s="22">
        <v>53.9</v>
      </c>
      <c r="AH158" s="18"/>
      <c r="AI158" s="18"/>
      <c r="AJ158" s="18"/>
      <c r="AK158" s="18"/>
      <c r="AL158" s="18"/>
      <c r="AM158" s="18"/>
      <c r="AN158" s="18"/>
      <c r="AO158" s="18"/>
      <c r="AP158" s="18"/>
      <c r="AQ158" s="18"/>
      <c r="AR158" s="18"/>
      <c r="AS158" s="18"/>
      <c r="AT158" s="18"/>
      <c r="AU158" s="18"/>
      <c r="AV158" s="18"/>
      <c r="AW158" s="18"/>
      <c r="AX158" s="18"/>
      <c r="AY158" s="18"/>
      <c r="AZ158" s="18"/>
      <c r="BA158" s="18"/>
    </row>
    <row r="159" spans="1:53" s="1" customFormat="1" ht="14.1" customHeight="1">
      <c r="A159" s="1" t="s">
        <v>4668</v>
      </c>
      <c r="B159" s="11" t="s">
        <v>2076</v>
      </c>
      <c r="C159" s="32"/>
      <c r="D159" s="1" t="s">
        <v>2077</v>
      </c>
      <c r="E159" s="2">
        <v>0.46667097160569193</v>
      </c>
      <c r="F159" s="2">
        <v>0.29567341817113202</v>
      </c>
      <c r="G159" s="2">
        <v>5.4345184667603519E-3</v>
      </c>
      <c r="H159" s="2">
        <v>1.2844072414830432E-4</v>
      </c>
      <c r="I159" s="3">
        <v>0.16059268679533162</v>
      </c>
      <c r="J159" s="3">
        <v>-0.23309148631075985</v>
      </c>
      <c r="K159" s="3">
        <v>0.61346537113374222</v>
      </c>
      <c r="L159" s="3">
        <v>0.84655685744502995</v>
      </c>
      <c r="M159" s="4" t="s">
        <v>2078</v>
      </c>
      <c r="N159" s="4" t="s">
        <v>2082</v>
      </c>
      <c r="O159" s="4" t="s">
        <v>2079</v>
      </c>
      <c r="P159" s="4" t="s">
        <v>2080</v>
      </c>
      <c r="Q159" s="4" t="s">
        <v>2081</v>
      </c>
      <c r="R159" s="4">
        <v>552</v>
      </c>
      <c r="S159" s="4">
        <v>183</v>
      </c>
      <c r="T159" s="4">
        <v>552</v>
      </c>
      <c r="U159" s="4">
        <v>0</v>
      </c>
      <c r="V159" s="22">
        <v>141.47999999999999</v>
      </c>
      <c r="W159" s="22">
        <v>144.38</v>
      </c>
      <c r="X159" s="22">
        <v>122.67</v>
      </c>
      <c r="Y159" s="22">
        <v>212.17</v>
      </c>
      <c r="Z159" s="22">
        <v>151.21</v>
      </c>
      <c r="AA159" s="22">
        <v>136.36000000000001</v>
      </c>
      <c r="AB159" s="22">
        <v>108.9</v>
      </c>
      <c r="AC159" s="22">
        <v>118.45</v>
      </c>
      <c r="AD159" s="22">
        <v>118.33</v>
      </c>
      <c r="AE159" s="22">
        <v>213.58</v>
      </c>
      <c r="AF159" s="22">
        <v>196.18</v>
      </c>
      <c r="AG159" s="22">
        <v>202.55</v>
      </c>
      <c r="AH159" s="18"/>
      <c r="AI159" s="18"/>
      <c r="AJ159" s="18"/>
      <c r="AK159" s="18"/>
      <c r="AL159" s="18"/>
      <c r="AM159" s="18"/>
      <c r="AN159" s="18"/>
      <c r="AO159" s="18"/>
      <c r="AP159" s="18"/>
      <c r="AQ159" s="18"/>
      <c r="AR159" s="18"/>
      <c r="AS159" s="18"/>
      <c r="AT159" s="18"/>
      <c r="AU159" s="18"/>
      <c r="AV159" s="18"/>
      <c r="AW159" s="18"/>
      <c r="AX159" s="18"/>
      <c r="AY159" s="18"/>
      <c r="AZ159" s="18"/>
      <c r="BA159" s="18"/>
    </row>
    <row r="160" spans="1:53" s="1" customFormat="1" ht="14.1" customHeight="1">
      <c r="A160" s="1" t="s">
        <v>4668</v>
      </c>
      <c r="B160" s="11" t="s">
        <v>2064</v>
      </c>
      <c r="C160" s="32"/>
      <c r="D160" s="1" t="s">
        <v>2065</v>
      </c>
      <c r="E160" s="2">
        <v>0.47459455948128626</v>
      </c>
      <c r="F160" s="2">
        <v>0.70552290570494425</v>
      </c>
      <c r="G160" s="2">
        <v>4.5367372735347633E-3</v>
      </c>
      <c r="H160" s="2">
        <v>1.2939458708811635E-3</v>
      </c>
      <c r="I160" s="3">
        <v>0.18796051562766158</v>
      </c>
      <c r="J160" s="3">
        <v>-9.9571581800362269E-2</v>
      </c>
      <c r="K160" s="3">
        <v>0.74593411635039308</v>
      </c>
      <c r="L160" s="3">
        <v>0.84550569814311194</v>
      </c>
      <c r="M160" s="4" t="s">
        <v>2066</v>
      </c>
      <c r="N160" s="4" t="s">
        <v>1023</v>
      </c>
      <c r="O160" s="4" t="s">
        <v>2067</v>
      </c>
      <c r="P160" s="4" t="s">
        <v>2068</v>
      </c>
      <c r="Q160" s="4" t="s">
        <v>2069</v>
      </c>
      <c r="R160" s="4">
        <v>1437</v>
      </c>
      <c r="S160" s="4">
        <v>478</v>
      </c>
      <c r="T160" s="4">
        <v>1437</v>
      </c>
      <c r="U160" s="4">
        <v>0</v>
      </c>
      <c r="V160" s="22">
        <v>110.05</v>
      </c>
      <c r="W160" s="22">
        <v>136.38</v>
      </c>
      <c r="X160" s="22">
        <v>151.58000000000001</v>
      </c>
      <c r="Y160" s="22">
        <v>190.52</v>
      </c>
      <c r="Z160" s="22">
        <v>168.45</v>
      </c>
      <c r="AA160" s="22">
        <v>135.76</v>
      </c>
      <c r="AB160" s="22">
        <v>126.67</v>
      </c>
      <c r="AC160" s="22">
        <v>112.55</v>
      </c>
      <c r="AD160" s="22">
        <v>130.47</v>
      </c>
      <c r="AE160" s="22">
        <v>205.02</v>
      </c>
      <c r="AF160" s="22">
        <v>183.13</v>
      </c>
      <c r="AG160" s="22">
        <v>276.12</v>
      </c>
      <c r="AH160" s="18"/>
      <c r="AI160" s="18"/>
      <c r="AJ160" s="18"/>
      <c r="AK160" s="18"/>
      <c r="AL160" s="18"/>
      <c r="AM160" s="18"/>
      <c r="AN160" s="18"/>
      <c r="AO160" s="18"/>
      <c r="AP160" s="18"/>
      <c r="AQ160" s="18"/>
      <c r="AR160" s="18"/>
      <c r="AS160" s="18"/>
      <c r="AT160" s="18"/>
      <c r="AU160" s="18"/>
      <c r="AV160" s="18"/>
      <c r="AW160" s="18"/>
      <c r="AX160" s="18"/>
      <c r="AY160" s="18"/>
      <c r="AZ160" s="18"/>
      <c r="BA160" s="18"/>
    </row>
    <row r="161" spans="1:53" s="1" customFormat="1" ht="14.1" customHeight="1">
      <c r="A161" s="1" t="s">
        <v>4668</v>
      </c>
      <c r="B161" s="11" t="s">
        <v>1811</v>
      </c>
      <c r="C161" s="32"/>
      <c r="D161" s="1" t="s">
        <v>1812</v>
      </c>
      <c r="E161" s="2">
        <v>0.10660921917281385</v>
      </c>
      <c r="F161" s="2">
        <v>0.43239246357930794</v>
      </c>
      <c r="G161" s="2">
        <v>9.5974244509497986E-3</v>
      </c>
      <c r="H161" s="2">
        <v>7.2737303272352172E-4</v>
      </c>
      <c r="I161" s="3">
        <v>0.37792986097704562</v>
      </c>
      <c r="J161" s="3">
        <v>-0.18612513177181789</v>
      </c>
      <c r="K161" s="3">
        <v>0.60799064267402103</v>
      </c>
      <c r="L161" s="3">
        <v>0.79411577444456161</v>
      </c>
      <c r="M161" s="4" t="s">
        <v>1813</v>
      </c>
      <c r="N161" s="4" t="s">
        <v>1817</v>
      </c>
      <c r="O161" s="4" t="s">
        <v>1814</v>
      </c>
      <c r="P161" s="4" t="s">
        <v>1815</v>
      </c>
      <c r="Q161" s="4" t="s">
        <v>1816</v>
      </c>
      <c r="R161" s="4">
        <v>2184</v>
      </c>
      <c r="S161" s="4">
        <v>727</v>
      </c>
      <c r="T161" s="4">
        <v>2239</v>
      </c>
      <c r="U161" s="4">
        <v>1</v>
      </c>
      <c r="V161" s="22">
        <v>27.46</v>
      </c>
      <c r="W161" s="22">
        <v>32.409999999999997</v>
      </c>
      <c r="X161" s="22">
        <v>25.84</v>
      </c>
      <c r="Y161" s="22">
        <v>56.4</v>
      </c>
      <c r="Z161" s="22">
        <v>34.590000000000003</v>
      </c>
      <c r="AA161" s="22">
        <v>30.95</v>
      </c>
      <c r="AB161" s="22">
        <v>23.54</v>
      </c>
      <c r="AC161" s="22">
        <v>18.3</v>
      </c>
      <c r="AD161" s="22">
        <v>33.11</v>
      </c>
      <c r="AE161" s="22">
        <v>34.56</v>
      </c>
      <c r="AF161" s="22">
        <v>40.35</v>
      </c>
      <c r="AG161" s="22">
        <v>54.9</v>
      </c>
      <c r="AH161" s="18"/>
      <c r="AI161" s="18"/>
      <c r="AJ161" s="18"/>
      <c r="AK161" s="18"/>
      <c r="AL161" s="18"/>
      <c r="AM161" s="18"/>
      <c r="AN161" s="18"/>
      <c r="AO161" s="18"/>
      <c r="AP161" s="18"/>
      <c r="AQ161" s="18"/>
      <c r="AR161" s="18"/>
      <c r="AS161" s="18"/>
      <c r="AT161" s="18"/>
      <c r="AU161" s="18"/>
      <c r="AV161" s="18"/>
      <c r="AW161" s="18"/>
      <c r="AX161" s="18"/>
      <c r="AY161" s="18"/>
      <c r="AZ161" s="18"/>
      <c r="BA161" s="18"/>
    </row>
    <row r="162" spans="1:53" s="1" customFormat="1" ht="14.1" customHeight="1">
      <c r="A162" s="1" t="s">
        <v>4668</v>
      </c>
      <c r="B162" s="11" t="s">
        <v>1804</v>
      </c>
      <c r="C162" s="32"/>
      <c r="D162" s="1" t="s">
        <v>1805</v>
      </c>
      <c r="E162" s="2">
        <v>0.8091406137188244</v>
      </c>
      <c r="F162" s="2">
        <v>0.48883195074618235</v>
      </c>
      <c r="G162" s="2">
        <v>5.7932494193124739E-3</v>
      </c>
      <c r="H162" s="2">
        <v>5.5156188770288939E-4</v>
      </c>
      <c r="I162" s="3">
        <v>5.5448052926959965E-2</v>
      </c>
      <c r="J162" s="3">
        <v>-0.15983177014660721</v>
      </c>
      <c r="K162" s="3">
        <v>0.63297119925804368</v>
      </c>
      <c r="L162" s="3">
        <v>0.79280296940495532</v>
      </c>
      <c r="M162" s="4" t="s">
        <v>1806</v>
      </c>
      <c r="N162" s="4" t="s">
        <v>1810</v>
      </c>
      <c r="O162" s="4" t="s">
        <v>1807</v>
      </c>
      <c r="P162" s="4" t="s">
        <v>1808</v>
      </c>
      <c r="Q162" s="4" t="s">
        <v>1809</v>
      </c>
      <c r="R162" s="4">
        <v>894</v>
      </c>
      <c r="S162" s="4">
        <v>297</v>
      </c>
      <c r="T162" s="4">
        <v>946</v>
      </c>
      <c r="U162" s="4">
        <v>1</v>
      </c>
      <c r="V162" s="22">
        <v>113.25</v>
      </c>
      <c r="W162" s="22">
        <v>94.14</v>
      </c>
      <c r="X162" s="22">
        <v>113.61</v>
      </c>
      <c r="Y162" s="22">
        <v>150.38999999999999</v>
      </c>
      <c r="Z162" s="22">
        <v>116.24</v>
      </c>
      <c r="AA162" s="22">
        <v>102</v>
      </c>
      <c r="AB162" s="22">
        <v>106.66</v>
      </c>
      <c r="AC162" s="22">
        <v>76.39</v>
      </c>
      <c r="AD162" s="22">
        <v>106.03</v>
      </c>
      <c r="AE162" s="22">
        <v>163.6</v>
      </c>
      <c r="AF162" s="22">
        <v>136.97</v>
      </c>
      <c r="AG162" s="22">
        <v>197.77</v>
      </c>
      <c r="AH162" s="18"/>
      <c r="AI162" s="18"/>
      <c r="AJ162" s="18"/>
      <c r="AK162" s="18"/>
      <c r="AL162" s="18"/>
      <c r="AM162" s="18"/>
      <c r="AN162" s="18"/>
      <c r="AO162" s="18"/>
      <c r="AP162" s="18"/>
      <c r="AQ162" s="18"/>
      <c r="AR162" s="18"/>
      <c r="AS162" s="18"/>
      <c r="AT162" s="18"/>
      <c r="AU162" s="18"/>
      <c r="AV162" s="18"/>
      <c r="AW162" s="18"/>
      <c r="AX162" s="18"/>
      <c r="AY162" s="18"/>
      <c r="AZ162" s="18"/>
      <c r="BA162" s="18"/>
    </row>
    <row r="163" spans="1:53" s="1" customFormat="1" ht="14.1" customHeight="1">
      <c r="A163" s="1" t="s">
        <v>4668</v>
      </c>
      <c r="B163" s="11" t="s">
        <v>1718</v>
      </c>
      <c r="C163" s="32"/>
      <c r="D163" s="1" t="s">
        <v>1719</v>
      </c>
      <c r="E163" s="2">
        <v>0.22999766660551546</v>
      </c>
      <c r="F163" s="2">
        <v>0.82674851780792902</v>
      </c>
      <c r="G163" s="2">
        <v>1.358600894160289E-3</v>
      </c>
      <c r="H163" s="2">
        <v>6.1474810242634348E-4</v>
      </c>
      <c r="I163" s="3">
        <v>0.27072060300278389</v>
      </c>
      <c r="J163" s="3">
        <v>-4.9589814023764445E-2</v>
      </c>
      <c r="K163" s="3">
        <v>0.72252162873373849</v>
      </c>
      <c r="L163" s="3">
        <v>0.77211144275883947</v>
      </c>
      <c r="M163" s="4" t="s">
        <v>1720</v>
      </c>
      <c r="N163" s="4" t="s">
        <v>400</v>
      </c>
      <c r="O163" s="4" t="s">
        <v>1721</v>
      </c>
      <c r="P163" s="4" t="s">
        <v>1722</v>
      </c>
      <c r="Q163" s="4" t="s">
        <v>1723</v>
      </c>
      <c r="R163" s="4">
        <v>2160</v>
      </c>
      <c r="S163" s="4">
        <v>719</v>
      </c>
      <c r="T163" s="4">
        <v>2160</v>
      </c>
      <c r="U163" s="4">
        <v>0</v>
      </c>
      <c r="V163" s="22">
        <v>56.56</v>
      </c>
      <c r="W163" s="22">
        <v>66.5</v>
      </c>
      <c r="X163" s="22">
        <v>63.48</v>
      </c>
      <c r="Y163" s="22">
        <v>87.41</v>
      </c>
      <c r="Z163" s="22">
        <v>88.78</v>
      </c>
      <c r="AA163" s="22">
        <v>68.53</v>
      </c>
      <c r="AB163" s="22">
        <v>59.46</v>
      </c>
      <c r="AC163" s="22">
        <v>59.68</v>
      </c>
      <c r="AD163" s="22">
        <v>59.97</v>
      </c>
      <c r="AE163" s="22">
        <v>104.06</v>
      </c>
      <c r="AF163" s="22">
        <v>94.38</v>
      </c>
      <c r="AG163" s="22">
        <v>103.6</v>
      </c>
      <c r="AH163" s="18"/>
      <c r="AI163" s="18"/>
      <c r="AJ163" s="18"/>
      <c r="AK163" s="18"/>
      <c r="AL163" s="18"/>
      <c r="AM163" s="18"/>
      <c r="AN163" s="18"/>
      <c r="AO163" s="18"/>
      <c r="AP163" s="18"/>
      <c r="AQ163" s="18"/>
      <c r="AR163" s="18"/>
      <c r="AS163" s="18"/>
      <c r="AT163" s="18"/>
      <c r="AU163" s="18"/>
      <c r="AV163" s="18"/>
      <c r="AW163" s="18"/>
      <c r="AX163" s="18"/>
      <c r="AY163" s="18"/>
      <c r="AZ163" s="18"/>
      <c r="BA163" s="18"/>
    </row>
    <row r="164" spans="1:53" s="1" customFormat="1" ht="14.1" customHeight="1">
      <c r="A164" s="1" t="s">
        <v>4668</v>
      </c>
      <c r="B164" s="11" t="s">
        <v>1528</v>
      </c>
      <c r="C164" s="32"/>
      <c r="D164" s="1" t="s">
        <v>1529</v>
      </c>
      <c r="E164" s="2">
        <v>5.3278328841640521E-3</v>
      </c>
      <c r="F164" s="2">
        <v>7.2259333379085522E-2</v>
      </c>
      <c r="G164" s="2">
        <v>1.1315612669537956E-5</v>
      </c>
      <c r="H164" s="2">
        <v>8.529421729552733E-3</v>
      </c>
      <c r="I164" s="3">
        <v>0.79722973978496403</v>
      </c>
      <c r="J164" s="3">
        <v>0.52359391499589691</v>
      </c>
      <c r="K164" s="3">
        <v>1.2564018005749771</v>
      </c>
      <c r="L164" s="3">
        <v>0.73280788558224341</v>
      </c>
      <c r="M164" s="4" t="s">
        <v>1530</v>
      </c>
      <c r="N164" s="4" t="s">
        <v>1534</v>
      </c>
      <c r="O164" s="4" t="s">
        <v>1531</v>
      </c>
      <c r="P164" s="4" t="s">
        <v>1532</v>
      </c>
      <c r="Q164" s="4" t="s">
        <v>1533</v>
      </c>
      <c r="R164" s="4">
        <v>1731</v>
      </c>
      <c r="S164" s="4">
        <v>576</v>
      </c>
      <c r="T164" s="4">
        <v>1731</v>
      </c>
      <c r="U164" s="4">
        <v>0</v>
      </c>
      <c r="V164" s="22">
        <v>6.12</v>
      </c>
      <c r="W164" s="22">
        <v>9.6199999999999992</v>
      </c>
      <c r="X164" s="22">
        <v>6.94</v>
      </c>
      <c r="Y164" s="22">
        <v>18.28</v>
      </c>
      <c r="Z164" s="22">
        <v>11.57</v>
      </c>
      <c r="AA164" s="22">
        <v>12.42</v>
      </c>
      <c r="AB164" s="22">
        <v>11.44</v>
      </c>
      <c r="AC164" s="22">
        <v>9.48</v>
      </c>
      <c r="AD164" s="22">
        <v>10.99</v>
      </c>
      <c r="AE164" s="22">
        <v>14.62</v>
      </c>
      <c r="AF164" s="22">
        <v>12.76</v>
      </c>
      <c r="AG164" s="22">
        <v>25.42</v>
      </c>
      <c r="AH164" s="18"/>
      <c r="AI164" s="18"/>
      <c r="AJ164" s="18"/>
      <c r="AK164" s="18"/>
      <c r="AL164" s="18"/>
      <c r="AM164" s="18"/>
      <c r="AN164" s="18"/>
      <c r="AO164" s="18"/>
      <c r="AP164" s="18"/>
      <c r="AQ164" s="18"/>
      <c r="AR164" s="18"/>
      <c r="AS164" s="18"/>
      <c r="AT164" s="18"/>
      <c r="AU164" s="18"/>
      <c r="AV164" s="18"/>
      <c r="AW164" s="18"/>
      <c r="AX164" s="18"/>
      <c r="AY164" s="18"/>
      <c r="AZ164" s="18"/>
      <c r="BA164" s="18"/>
    </row>
    <row r="165" spans="1:53" s="1" customFormat="1" ht="14.1" customHeight="1">
      <c r="A165" s="1" t="s">
        <v>4668</v>
      </c>
      <c r="B165" s="11" t="s">
        <v>1521</v>
      </c>
      <c r="C165" s="32"/>
      <c r="D165" s="1" t="s">
        <v>1522</v>
      </c>
      <c r="E165" s="2">
        <v>0.55434889837921675</v>
      </c>
      <c r="F165" s="2">
        <v>0.55413842050511153</v>
      </c>
      <c r="G165" s="2">
        <v>1.123612637874627E-2</v>
      </c>
      <c r="H165" s="2">
        <v>1.746078770769488E-3</v>
      </c>
      <c r="I165" s="3">
        <v>0.13816439958151819</v>
      </c>
      <c r="J165" s="3">
        <v>-0.13929364007948802</v>
      </c>
      <c r="K165" s="3">
        <v>0.59253411272224732</v>
      </c>
      <c r="L165" s="3">
        <v>0.73182775283272705</v>
      </c>
      <c r="M165" s="4" t="s">
        <v>1523</v>
      </c>
      <c r="N165" s="4" t="s">
        <v>1527</v>
      </c>
      <c r="O165" s="4" t="s">
        <v>1524</v>
      </c>
      <c r="P165" s="4" t="s">
        <v>1525</v>
      </c>
      <c r="Q165" s="4" t="s">
        <v>1526</v>
      </c>
      <c r="R165" s="4">
        <v>870</v>
      </c>
      <c r="S165" s="4">
        <v>289</v>
      </c>
      <c r="T165" s="4">
        <v>870</v>
      </c>
      <c r="U165" s="4">
        <v>0</v>
      </c>
      <c r="V165" s="22">
        <v>101.95</v>
      </c>
      <c r="W165" s="22">
        <v>81.010000000000005</v>
      </c>
      <c r="X165" s="22">
        <v>75.459999999999994</v>
      </c>
      <c r="Y165" s="22">
        <v>115.28</v>
      </c>
      <c r="Z165" s="22">
        <v>119.93</v>
      </c>
      <c r="AA165" s="22">
        <v>77.05</v>
      </c>
      <c r="AB165" s="22">
        <v>74.37</v>
      </c>
      <c r="AC165" s="22">
        <v>84.28</v>
      </c>
      <c r="AD165" s="22">
        <v>76.489999999999995</v>
      </c>
      <c r="AE165" s="22">
        <v>125</v>
      </c>
      <c r="AF165" s="22">
        <v>123.92</v>
      </c>
      <c r="AG165" s="22">
        <v>138.59</v>
      </c>
      <c r="AH165" s="18"/>
      <c r="AI165" s="18"/>
      <c r="AJ165" s="18"/>
      <c r="AK165" s="18"/>
      <c r="AL165" s="18"/>
      <c r="AM165" s="18"/>
      <c r="AN165" s="18"/>
      <c r="AO165" s="18"/>
      <c r="AP165" s="18"/>
      <c r="AQ165" s="18"/>
      <c r="AR165" s="18"/>
      <c r="AS165" s="18"/>
      <c r="AT165" s="18"/>
      <c r="AU165" s="18"/>
      <c r="AV165" s="18"/>
      <c r="AW165" s="18"/>
      <c r="AX165" s="18"/>
      <c r="AY165" s="18"/>
      <c r="AZ165" s="18"/>
      <c r="BA165" s="18"/>
    </row>
    <row r="166" spans="1:53" s="1" customFormat="1" ht="14.1" customHeight="1">
      <c r="A166" s="1" t="s">
        <v>4668</v>
      </c>
      <c r="B166" s="11" t="s">
        <v>1349</v>
      </c>
      <c r="C166" s="32"/>
      <c r="D166" s="1" t="s">
        <v>1350</v>
      </c>
      <c r="E166" s="2">
        <v>0.25631767466361988</v>
      </c>
      <c r="F166" s="2">
        <v>0.5692164012923</v>
      </c>
      <c r="G166" s="2">
        <v>7.9090232344247724E-3</v>
      </c>
      <c r="H166" s="2">
        <v>3.5822430453393062E-2</v>
      </c>
      <c r="I166" s="3">
        <v>0.39037084327449234</v>
      </c>
      <c r="J166" s="3">
        <v>0.19851022820111294</v>
      </c>
      <c r="K166" s="3">
        <v>0.9125159145625692</v>
      </c>
      <c r="L166" s="3">
        <v>0.71400568636571049</v>
      </c>
      <c r="M166" s="4" t="s">
        <v>1351</v>
      </c>
      <c r="N166" s="4" t="s">
        <v>1355</v>
      </c>
      <c r="O166" s="4" t="s">
        <v>1352</v>
      </c>
      <c r="P166" s="4" t="s">
        <v>1353</v>
      </c>
      <c r="Q166" s="4" t="s">
        <v>1354</v>
      </c>
      <c r="R166" s="4">
        <v>1362</v>
      </c>
      <c r="S166" s="4">
        <v>453</v>
      </c>
      <c r="T166" s="4">
        <v>1362</v>
      </c>
      <c r="U166" s="4">
        <v>0</v>
      </c>
      <c r="V166" s="22">
        <v>7.99</v>
      </c>
      <c r="W166" s="22">
        <v>10.26</v>
      </c>
      <c r="X166" s="22">
        <v>10.51</v>
      </c>
      <c r="Y166" s="22">
        <v>21.87</v>
      </c>
      <c r="Z166" s="22">
        <v>9.19</v>
      </c>
      <c r="AA166" s="22">
        <v>10.66</v>
      </c>
      <c r="AB166" s="22">
        <v>11.34</v>
      </c>
      <c r="AC166" s="22">
        <v>9.33</v>
      </c>
      <c r="AD166" s="22">
        <v>12.26</v>
      </c>
      <c r="AE166" s="22">
        <v>14.97</v>
      </c>
      <c r="AF166" s="22">
        <v>12.34</v>
      </c>
      <c r="AG166" s="22">
        <v>27.2</v>
      </c>
      <c r="AH166" s="18"/>
      <c r="AI166" s="18"/>
      <c r="AJ166" s="18"/>
      <c r="AK166" s="18"/>
      <c r="AL166" s="18"/>
      <c r="AM166" s="18"/>
      <c r="AN166" s="18"/>
      <c r="AO166" s="18"/>
      <c r="AP166" s="18"/>
      <c r="AQ166" s="18"/>
      <c r="AR166" s="18"/>
      <c r="AS166" s="18"/>
      <c r="AT166" s="18"/>
      <c r="AU166" s="18"/>
      <c r="AV166" s="18"/>
      <c r="AW166" s="18"/>
      <c r="AX166" s="18"/>
      <c r="AY166" s="18"/>
      <c r="AZ166" s="18"/>
      <c r="BA166" s="18"/>
    </row>
    <row r="167" spans="1:53" s="1" customFormat="1" ht="14.1" customHeight="1">
      <c r="A167" s="1" t="s">
        <v>4668</v>
      </c>
      <c r="B167" s="11" t="s">
        <v>1251</v>
      </c>
      <c r="C167" s="32"/>
      <c r="D167" s="1" t="s">
        <v>1252</v>
      </c>
      <c r="E167" s="2">
        <v>0.98955147038938529</v>
      </c>
      <c r="F167" s="2">
        <v>0.33423385115380844</v>
      </c>
      <c r="G167" s="2">
        <v>2.2467415587783535E-2</v>
      </c>
      <c r="H167" s="2">
        <v>1.1532255430473093E-3</v>
      </c>
      <c r="I167" s="3">
        <v>-2.8137750754552945E-3</v>
      </c>
      <c r="J167" s="3">
        <v>-0.20852919540161366</v>
      </c>
      <c r="K167" s="3">
        <v>0.49033678690092874</v>
      </c>
      <c r="L167" s="3">
        <v>0.69886598230335784</v>
      </c>
      <c r="M167" s="4" t="s">
        <v>1253</v>
      </c>
      <c r="N167" s="4" t="s">
        <v>1257</v>
      </c>
      <c r="O167" s="4" t="s">
        <v>1254</v>
      </c>
      <c r="P167" s="4" t="s">
        <v>1255</v>
      </c>
      <c r="Q167" s="4" t="s">
        <v>1256</v>
      </c>
      <c r="R167" s="4">
        <v>813</v>
      </c>
      <c r="S167" s="4">
        <v>270</v>
      </c>
      <c r="T167" s="4">
        <v>813</v>
      </c>
      <c r="U167" s="4">
        <v>0</v>
      </c>
      <c r="V167" s="22">
        <v>153.69</v>
      </c>
      <c r="W167" s="22">
        <v>169.36</v>
      </c>
      <c r="X167" s="22">
        <v>160</v>
      </c>
      <c r="Y167" s="22">
        <v>233.68</v>
      </c>
      <c r="Z167" s="22">
        <v>166.06</v>
      </c>
      <c r="AA167" s="22">
        <v>129.16999999999999</v>
      </c>
      <c r="AB167" s="22">
        <v>140.15</v>
      </c>
      <c r="AC167" s="22">
        <v>133.16999999999999</v>
      </c>
      <c r="AD167" s="22">
        <v>142.57</v>
      </c>
      <c r="AE167" s="22">
        <v>206.42</v>
      </c>
      <c r="AF167" s="22">
        <v>222.39</v>
      </c>
      <c r="AG167" s="22">
        <v>240.67</v>
      </c>
      <c r="AH167" s="18"/>
      <c r="AI167" s="18"/>
      <c r="AJ167" s="18"/>
      <c r="AK167" s="18"/>
      <c r="AL167" s="18"/>
      <c r="AM167" s="18"/>
      <c r="AN167" s="18"/>
      <c r="AO167" s="18"/>
      <c r="AP167" s="18"/>
      <c r="AQ167" s="18"/>
      <c r="AR167" s="18"/>
      <c r="AS167" s="18"/>
      <c r="AT167" s="18"/>
      <c r="AU167" s="18"/>
      <c r="AV167" s="18"/>
      <c r="AW167" s="18"/>
      <c r="AX167" s="18"/>
      <c r="AY167" s="18"/>
      <c r="AZ167" s="18"/>
      <c r="BA167" s="18"/>
    </row>
    <row r="168" spans="1:53" s="1" customFormat="1" ht="14.1" customHeight="1">
      <c r="A168" s="1" t="s">
        <v>4668</v>
      </c>
      <c r="B168" s="11" t="s">
        <v>1092</v>
      </c>
      <c r="C168" s="32"/>
      <c r="D168" s="1" t="s">
        <v>1093</v>
      </c>
      <c r="E168" s="2">
        <v>0.38748159881616218</v>
      </c>
      <c r="F168" s="2">
        <v>0.78718218898209136</v>
      </c>
      <c r="G168" s="2">
        <v>1.3227042533471289E-3</v>
      </c>
      <c r="H168" s="2">
        <v>3.2042282412366729E-3</v>
      </c>
      <c r="I168" s="3">
        <v>0.19973148840609217</v>
      </c>
      <c r="J168" s="3">
        <v>6.283632836916235E-2</v>
      </c>
      <c r="K168" s="3">
        <v>0.74161340413453225</v>
      </c>
      <c r="L168" s="3">
        <v>0.67877707576726443</v>
      </c>
      <c r="M168" s="4" t="s">
        <v>1094</v>
      </c>
      <c r="N168" s="4" t="s">
        <v>385</v>
      </c>
      <c r="O168" s="4" t="s">
        <v>1095</v>
      </c>
      <c r="P168" s="4" t="s">
        <v>1096</v>
      </c>
      <c r="Q168" s="4" t="s">
        <v>1097</v>
      </c>
      <c r="R168" s="4">
        <v>456</v>
      </c>
      <c r="S168" s="4">
        <v>151</v>
      </c>
      <c r="T168" s="4">
        <v>456</v>
      </c>
      <c r="U168" s="4">
        <v>0</v>
      </c>
      <c r="V168" s="22">
        <v>111.32</v>
      </c>
      <c r="W168" s="22">
        <v>125.21</v>
      </c>
      <c r="X168" s="22">
        <v>160.72999999999999</v>
      </c>
      <c r="Y168" s="22">
        <v>215.51</v>
      </c>
      <c r="Z168" s="22">
        <v>120.81</v>
      </c>
      <c r="AA168" s="22">
        <v>167.82</v>
      </c>
      <c r="AB168" s="22">
        <v>136.59</v>
      </c>
      <c r="AC168" s="22">
        <v>116.1</v>
      </c>
      <c r="AD168" s="22">
        <v>163.71</v>
      </c>
      <c r="AE168" s="22">
        <v>178.36</v>
      </c>
      <c r="AF168" s="22">
        <v>178.5</v>
      </c>
      <c r="AG168" s="22">
        <v>314.83</v>
      </c>
      <c r="AH168" s="18"/>
      <c r="AI168" s="18"/>
      <c r="AJ168" s="18"/>
      <c r="AK168" s="18"/>
      <c r="AL168" s="18"/>
      <c r="AM168" s="18"/>
      <c r="AN168" s="18"/>
      <c r="AO168" s="18"/>
      <c r="AP168" s="18"/>
      <c r="AQ168" s="18"/>
      <c r="AR168" s="18"/>
      <c r="AS168" s="18"/>
      <c r="AT168" s="18"/>
      <c r="AU168" s="18"/>
      <c r="AV168" s="18"/>
      <c r="AW168" s="18"/>
      <c r="AX168" s="18"/>
      <c r="AY168" s="18"/>
      <c r="AZ168" s="18"/>
      <c r="BA168" s="18"/>
    </row>
    <row r="169" spans="1:53" s="1" customFormat="1" ht="14.1" customHeight="1">
      <c r="A169" s="1" t="s">
        <v>4668</v>
      </c>
      <c r="B169" s="11" t="s">
        <v>1038</v>
      </c>
      <c r="C169" s="32"/>
      <c r="D169" s="1" t="s">
        <v>1039</v>
      </c>
      <c r="E169" s="2">
        <v>0.64389978518375901</v>
      </c>
      <c r="F169" s="2">
        <v>0.87656325140663849</v>
      </c>
      <c r="G169" s="2">
        <v>1.0214366310290712E-2</v>
      </c>
      <c r="H169" s="2">
        <v>1.5570833347453461E-2</v>
      </c>
      <c r="I169" s="3">
        <v>0.1289709189632178</v>
      </c>
      <c r="J169" s="3">
        <v>4.3657615285357866E-2</v>
      </c>
      <c r="K169" s="3">
        <v>0.71567325297433793</v>
      </c>
      <c r="L169" s="3">
        <v>0.67201563769215389</v>
      </c>
      <c r="M169" s="4" t="s">
        <v>1040</v>
      </c>
      <c r="N169" s="4" t="s">
        <v>1044</v>
      </c>
      <c r="O169" s="4" t="s">
        <v>1041</v>
      </c>
      <c r="P169" s="4" t="s">
        <v>1042</v>
      </c>
      <c r="Q169" s="4" t="s">
        <v>1043</v>
      </c>
      <c r="R169" s="4">
        <v>672</v>
      </c>
      <c r="S169" s="4">
        <v>223</v>
      </c>
      <c r="T169" s="4">
        <v>672</v>
      </c>
      <c r="U169" s="4">
        <v>0</v>
      </c>
      <c r="V169" s="22">
        <v>63.09</v>
      </c>
      <c r="W169" s="22">
        <v>48.68</v>
      </c>
      <c r="X169" s="22">
        <v>52.73</v>
      </c>
      <c r="Y169" s="22">
        <v>90.65</v>
      </c>
      <c r="Z169" s="22">
        <v>54.34</v>
      </c>
      <c r="AA169" s="22">
        <v>54.24</v>
      </c>
      <c r="AB169" s="22">
        <v>68.260000000000005</v>
      </c>
      <c r="AC169" s="22">
        <v>48.85</v>
      </c>
      <c r="AD169" s="22">
        <v>52.99</v>
      </c>
      <c r="AE169" s="22">
        <v>84.75</v>
      </c>
      <c r="AF169" s="22">
        <v>79.680000000000007</v>
      </c>
      <c r="AG169" s="22">
        <v>105.34</v>
      </c>
      <c r="AH169" s="18"/>
      <c r="AI169" s="18"/>
      <c r="AJ169" s="18"/>
      <c r="AK169" s="18"/>
      <c r="AL169" s="18"/>
      <c r="AM169" s="18"/>
      <c r="AN169" s="18"/>
      <c r="AO169" s="18"/>
      <c r="AP169" s="18"/>
      <c r="AQ169" s="18"/>
      <c r="AR169" s="18"/>
      <c r="AS169" s="18"/>
      <c r="AT169" s="18"/>
      <c r="AU169" s="18"/>
      <c r="AV169" s="18"/>
      <c r="AW169" s="18"/>
      <c r="AX169" s="18"/>
      <c r="AY169" s="18"/>
      <c r="AZ169" s="18"/>
      <c r="BA169" s="18"/>
    </row>
    <row r="170" spans="1:53" s="1" customFormat="1" ht="14.1" customHeight="1">
      <c r="A170" s="1" t="s">
        <v>4668</v>
      </c>
      <c r="B170" s="11" t="s">
        <v>1010</v>
      </c>
      <c r="C170" s="32"/>
      <c r="D170" s="1" t="s">
        <v>1011</v>
      </c>
      <c r="E170" s="2">
        <v>0.33145752275307039</v>
      </c>
      <c r="F170" s="2">
        <v>0.58267467130272066</v>
      </c>
      <c r="G170" s="2">
        <v>2.2493705314512225E-2</v>
      </c>
      <c r="H170" s="2">
        <v>4.6065355827235033E-3</v>
      </c>
      <c r="I170" s="3">
        <v>0.22702471161733898</v>
      </c>
      <c r="J170" s="3">
        <v>-0.12905980246636037</v>
      </c>
      <c r="K170" s="3">
        <v>0.53385380726923237</v>
      </c>
      <c r="L170" s="3">
        <v>0.66291360974636748</v>
      </c>
      <c r="M170" s="7" t="s">
        <v>1012</v>
      </c>
      <c r="N170" s="4" t="s">
        <v>1016</v>
      </c>
      <c r="O170" s="4" t="s">
        <v>1013</v>
      </c>
      <c r="P170" s="4" t="s">
        <v>1014</v>
      </c>
      <c r="Q170" s="4" t="s">
        <v>1015</v>
      </c>
      <c r="R170" s="4">
        <v>1053</v>
      </c>
      <c r="S170" s="4">
        <v>350</v>
      </c>
      <c r="T170" s="4">
        <v>1053</v>
      </c>
      <c r="U170" s="4">
        <v>0</v>
      </c>
      <c r="V170" s="22">
        <v>125.02</v>
      </c>
      <c r="W170" s="22">
        <v>131.88999999999999</v>
      </c>
      <c r="X170" s="22">
        <v>117.77</v>
      </c>
      <c r="Y170" s="22">
        <v>185.85</v>
      </c>
      <c r="Z170" s="22">
        <v>178.15</v>
      </c>
      <c r="AA170" s="22">
        <v>114.32</v>
      </c>
      <c r="AB170" s="22">
        <v>115.09</v>
      </c>
      <c r="AC170" s="22">
        <v>100.31</v>
      </c>
      <c r="AD170" s="22">
        <v>126.51</v>
      </c>
      <c r="AE170" s="22">
        <v>177.62</v>
      </c>
      <c r="AF170" s="22">
        <v>176.49</v>
      </c>
      <c r="AG170" s="22">
        <v>178.75</v>
      </c>
      <c r="AH170" s="18"/>
      <c r="AI170" s="18"/>
      <c r="AJ170" s="18"/>
      <c r="AK170" s="18"/>
      <c r="AL170" s="18"/>
      <c r="AM170" s="18"/>
      <c r="AN170" s="18"/>
      <c r="AO170" s="18"/>
      <c r="AP170" s="18"/>
      <c r="AQ170" s="18"/>
      <c r="AR170" s="18"/>
      <c r="AS170" s="18"/>
      <c r="AT170" s="18"/>
      <c r="AU170" s="18"/>
      <c r="AV170" s="18"/>
      <c r="AW170" s="18"/>
      <c r="AX170" s="18"/>
      <c r="AY170" s="18"/>
      <c r="AZ170" s="18"/>
      <c r="BA170" s="18"/>
    </row>
    <row r="171" spans="1:53" s="1" customFormat="1" ht="14.1" customHeight="1">
      <c r="A171" s="1" t="s">
        <v>4668</v>
      </c>
      <c r="B171" s="11" t="s">
        <v>968</v>
      </c>
      <c r="C171" s="32"/>
      <c r="D171" s="1" t="s">
        <v>969</v>
      </c>
      <c r="E171" s="2">
        <v>0.43079496597033395</v>
      </c>
      <c r="F171" s="2">
        <v>0.78266272869290976</v>
      </c>
      <c r="G171" s="2">
        <v>3.3271990769638826E-3</v>
      </c>
      <c r="H171" s="2">
        <v>7.7758075209523048E-3</v>
      </c>
      <c r="I171" s="3">
        <v>0.19495173108904887</v>
      </c>
      <c r="J171" s="3">
        <v>6.8401905042739367E-2</v>
      </c>
      <c r="K171" s="3">
        <v>0.72634326088170131</v>
      </c>
      <c r="L171" s="3">
        <v>0.6579413558727103</v>
      </c>
      <c r="M171" s="4" t="s">
        <v>970</v>
      </c>
      <c r="N171" s="4" t="s">
        <v>974</v>
      </c>
      <c r="O171" s="4" t="s">
        <v>971</v>
      </c>
      <c r="P171" s="4" t="s">
        <v>972</v>
      </c>
      <c r="Q171" s="4" t="s">
        <v>973</v>
      </c>
      <c r="R171" s="4">
        <v>2040</v>
      </c>
      <c r="S171" s="4">
        <v>679</v>
      </c>
      <c r="T171" s="4">
        <v>2040</v>
      </c>
      <c r="U171" s="4">
        <v>0</v>
      </c>
      <c r="V171" s="22">
        <v>93.66</v>
      </c>
      <c r="W171" s="22">
        <v>84.4</v>
      </c>
      <c r="X171" s="22">
        <v>86.19</v>
      </c>
      <c r="Y171" s="22">
        <v>135.03</v>
      </c>
      <c r="Z171" s="22">
        <v>115.79</v>
      </c>
      <c r="AA171" s="22">
        <v>81.8</v>
      </c>
      <c r="AB171" s="22">
        <v>106.98</v>
      </c>
      <c r="AC171" s="22">
        <v>84.99</v>
      </c>
      <c r="AD171" s="22">
        <v>84.26</v>
      </c>
      <c r="AE171" s="22">
        <v>126.96</v>
      </c>
      <c r="AF171" s="22">
        <v>139</v>
      </c>
      <c r="AG171" s="22">
        <v>171.23</v>
      </c>
      <c r="AH171" s="18"/>
      <c r="AI171" s="18"/>
      <c r="AJ171" s="18"/>
      <c r="AK171" s="18"/>
      <c r="AL171" s="18"/>
      <c r="AM171" s="18"/>
      <c r="AN171" s="18"/>
      <c r="AO171" s="18"/>
      <c r="AP171" s="18"/>
      <c r="AQ171" s="18"/>
      <c r="AR171" s="18"/>
      <c r="AS171" s="18"/>
      <c r="AT171" s="18"/>
      <c r="AU171" s="18"/>
      <c r="AV171" s="18"/>
      <c r="AW171" s="18"/>
      <c r="AX171" s="18"/>
      <c r="AY171" s="18"/>
      <c r="AZ171" s="18"/>
      <c r="BA171" s="18"/>
    </row>
    <row r="172" spans="1:53" s="1" customFormat="1" ht="14.1" customHeight="1">
      <c r="A172" s="1" t="s">
        <v>4668</v>
      </c>
      <c r="B172" s="11" t="s">
        <v>942</v>
      </c>
      <c r="C172" s="32"/>
      <c r="D172" s="1" t="s">
        <v>943</v>
      </c>
      <c r="E172" s="2">
        <v>0.63728060058339875</v>
      </c>
      <c r="F172" s="2">
        <v>2.2609711360859874E-2</v>
      </c>
      <c r="G172" s="2">
        <v>0.54583312417791885</v>
      </c>
      <c r="H172" s="2">
        <v>3.9108607580332633E-3</v>
      </c>
      <c r="I172" s="3">
        <v>0.10614811548787693</v>
      </c>
      <c r="J172" s="3">
        <v>-0.51692891657526796</v>
      </c>
      <c r="K172" s="3">
        <v>0.13630284475098858</v>
      </c>
      <c r="L172" s="3">
        <v>0.65323176131244975</v>
      </c>
      <c r="M172" s="4" t="s">
        <v>944</v>
      </c>
      <c r="N172" s="4" t="s">
        <v>731</v>
      </c>
      <c r="O172" s="4" t="s">
        <v>945</v>
      </c>
      <c r="P172" s="4" t="s">
        <v>946</v>
      </c>
      <c r="Q172" s="4" t="s">
        <v>947</v>
      </c>
      <c r="R172" s="4">
        <v>1206</v>
      </c>
      <c r="S172" s="4">
        <v>401</v>
      </c>
      <c r="T172" s="4">
        <v>1206</v>
      </c>
      <c r="U172" s="4">
        <v>0</v>
      </c>
      <c r="V172" s="22">
        <v>106.85</v>
      </c>
      <c r="W172" s="22">
        <v>149.18</v>
      </c>
      <c r="X172" s="22">
        <v>127.18</v>
      </c>
      <c r="Y172" s="22">
        <v>188.23</v>
      </c>
      <c r="Z172" s="22">
        <v>145</v>
      </c>
      <c r="AA172" s="22">
        <v>115.1</v>
      </c>
      <c r="AB172" s="22">
        <v>80.87</v>
      </c>
      <c r="AC172" s="22">
        <v>72.87</v>
      </c>
      <c r="AD172" s="22">
        <v>111.89</v>
      </c>
      <c r="AE172" s="22">
        <v>114.66</v>
      </c>
      <c r="AF172" s="22">
        <v>131</v>
      </c>
      <c r="AG172" s="22">
        <v>170.74</v>
      </c>
      <c r="AH172" s="18"/>
      <c r="AI172" s="18"/>
      <c r="AJ172" s="18"/>
      <c r="AK172" s="18"/>
      <c r="AL172" s="18"/>
      <c r="AM172" s="18"/>
      <c r="AN172" s="18"/>
      <c r="AO172" s="18"/>
      <c r="AP172" s="18"/>
      <c r="AQ172" s="18"/>
      <c r="AR172" s="18"/>
      <c r="AS172" s="18"/>
      <c r="AT172" s="18"/>
      <c r="AU172" s="18"/>
      <c r="AV172" s="18"/>
      <c r="AW172" s="18"/>
      <c r="AX172" s="18"/>
      <c r="AY172" s="18"/>
      <c r="AZ172" s="18"/>
      <c r="BA172" s="18"/>
    </row>
    <row r="173" spans="1:53" s="1" customFormat="1" ht="14.1" customHeight="1">
      <c r="A173" s="1" t="s">
        <v>4668</v>
      </c>
      <c r="B173" s="11" t="s">
        <v>875</v>
      </c>
      <c r="C173" s="32"/>
      <c r="D173" s="1" t="s">
        <v>876</v>
      </c>
      <c r="E173" s="2">
        <v>0.30826798133412914</v>
      </c>
      <c r="F173" s="2">
        <v>0.56582800823632684</v>
      </c>
      <c r="G173" s="2">
        <v>0.1437292918117391</v>
      </c>
      <c r="H173" s="2">
        <v>4.1300981999390585E-2</v>
      </c>
      <c r="I173" s="3">
        <v>0.31939283414538966</v>
      </c>
      <c r="J173" s="3">
        <v>-0.1835958691903648</v>
      </c>
      <c r="K173" s="3">
        <v>0.46096792732756714</v>
      </c>
      <c r="L173" s="3">
        <v>0.64456379651846518</v>
      </c>
      <c r="M173" s="4" t="s">
        <v>877</v>
      </c>
      <c r="N173" s="4" t="s">
        <v>881</v>
      </c>
      <c r="O173" s="4" t="s">
        <v>878</v>
      </c>
      <c r="P173" s="4" t="s">
        <v>879</v>
      </c>
      <c r="Q173" s="4" t="s">
        <v>880</v>
      </c>
      <c r="R173" s="4">
        <v>1335</v>
      </c>
      <c r="S173" s="4">
        <v>444</v>
      </c>
      <c r="T173" s="4">
        <v>1335</v>
      </c>
      <c r="U173" s="4">
        <v>0</v>
      </c>
      <c r="V173" s="22">
        <v>6.89</v>
      </c>
      <c r="W173" s="22">
        <v>23.39</v>
      </c>
      <c r="X173" s="22">
        <v>15.45</v>
      </c>
      <c r="Y173" s="22">
        <v>28.61</v>
      </c>
      <c r="Z173" s="22">
        <v>17.510000000000002</v>
      </c>
      <c r="AA173" s="22">
        <v>14.96</v>
      </c>
      <c r="AB173" s="22">
        <v>11.03</v>
      </c>
      <c r="AC173" s="22">
        <v>11.7</v>
      </c>
      <c r="AD173" s="22">
        <v>16.28</v>
      </c>
      <c r="AE173" s="22">
        <v>15.98</v>
      </c>
      <c r="AF173" s="22">
        <v>18.88</v>
      </c>
      <c r="AG173" s="22">
        <v>26.27</v>
      </c>
      <c r="AH173" s="18"/>
      <c r="AI173" s="18"/>
      <c r="AJ173" s="18"/>
      <c r="AK173" s="18"/>
      <c r="AL173" s="18"/>
      <c r="AM173" s="18"/>
      <c r="AN173" s="18"/>
      <c r="AO173" s="18"/>
      <c r="AP173" s="18"/>
      <c r="AQ173" s="18"/>
      <c r="AR173" s="18"/>
      <c r="AS173" s="18"/>
      <c r="AT173" s="18"/>
      <c r="AU173" s="18"/>
      <c r="AV173" s="18"/>
      <c r="AW173" s="18"/>
      <c r="AX173" s="18"/>
      <c r="AY173" s="18"/>
      <c r="AZ173" s="18"/>
      <c r="BA173" s="18"/>
    </row>
    <row r="174" spans="1:53" s="1" customFormat="1" ht="14.1" customHeight="1">
      <c r="A174" s="1" t="s">
        <v>4668</v>
      </c>
      <c r="B174" s="11" t="s">
        <v>725</v>
      </c>
      <c r="C174" s="32"/>
      <c r="D174" s="1" t="s">
        <v>726</v>
      </c>
      <c r="E174" s="2">
        <v>1.7837184852098509E-2</v>
      </c>
      <c r="F174" s="2">
        <v>8.3962169726808922E-3</v>
      </c>
      <c r="G174" s="2">
        <v>0.79588024852025685</v>
      </c>
      <c r="H174" s="2">
        <v>1.7387827978495141E-2</v>
      </c>
      <c r="I174" s="3">
        <v>-0.61702634922100785</v>
      </c>
      <c r="J174" s="3">
        <v>-0.68931592727602098</v>
      </c>
      <c r="K174" s="3">
        <v>-6.7342624160750514E-2</v>
      </c>
      <c r="L174" s="3">
        <v>0.62197330311528287</v>
      </c>
      <c r="M174" s="4" t="s">
        <v>727</v>
      </c>
      <c r="N174" s="4" t="s">
        <v>731</v>
      </c>
      <c r="O174" s="4" t="s">
        <v>728</v>
      </c>
      <c r="P174" s="4" t="s">
        <v>729</v>
      </c>
      <c r="Q174" s="4" t="s">
        <v>730</v>
      </c>
      <c r="R174" s="4">
        <v>891</v>
      </c>
      <c r="S174" s="4">
        <v>296</v>
      </c>
      <c r="T174" s="4">
        <v>938</v>
      </c>
      <c r="U174" s="4">
        <v>1</v>
      </c>
      <c r="V174" s="22">
        <v>160.9</v>
      </c>
      <c r="W174" s="22">
        <v>140.85</v>
      </c>
      <c r="X174" s="22">
        <v>122.16</v>
      </c>
      <c r="Y174" s="22">
        <v>121.63</v>
      </c>
      <c r="Z174" s="22">
        <v>110.78</v>
      </c>
      <c r="AA174" s="22">
        <v>71.78</v>
      </c>
      <c r="AB174" s="22">
        <v>102.69</v>
      </c>
      <c r="AC174" s="22">
        <v>78.73</v>
      </c>
      <c r="AD174" s="22">
        <v>81.44</v>
      </c>
      <c r="AE174" s="22">
        <v>142.05000000000001</v>
      </c>
      <c r="AF174" s="22">
        <v>143.36000000000001</v>
      </c>
      <c r="AG174" s="22">
        <v>110.64</v>
      </c>
      <c r="AH174" s="18"/>
      <c r="AI174" s="18"/>
      <c r="AJ174" s="18"/>
      <c r="AK174" s="18"/>
      <c r="AL174" s="18"/>
      <c r="AM174" s="18"/>
      <c r="AN174" s="18"/>
      <c r="AO174" s="18"/>
      <c r="AP174" s="18"/>
      <c r="AQ174" s="18"/>
      <c r="AR174" s="18"/>
      <c r="AS174" s="18"/>
      <c r="AT174" s="18"/>
      <c r="AU174" s="18"/>
      <c r="AV174" s="18"/>
      <c r="AW174" s="18"/>
      <c r="AX174" s="18"/>
      <c r="AY174" s="18"/>
      <c r="AZ174" s="18"/>
      <c r="BA174" s="18"/>
    </row>
    <row r="175" spans="1:53" s="1" customFormat="1" ht="14.1" customHeight="1">
      <c r="A175" s="1" t="s">
        <v>4668</v>
      </c>
      <c r="B175" s="11" t="s">
        <v>646</v>
      </c>
      <c r="C175" s="32"/>
      <c r="D175" s="1" t="s">
        <v>647</v>
      </c>
      <c r="E175" s="2">
        <v>0.20963226087544851</v>
      </c>
      <c r="F175" s="2">
        <v>0.98980446324330196</v>
      </c>
      <c r="G175" s="2">
        <v>2.7971416851110487E-2</v>
      </c>
      <c r="H175" s="2">
        <v>2.8856577335859224E-2</v>
      </c>
      <c r="I175" s="3">
        <v>0.34908545366705862</v>
      </c>
      <c r="J175" s="3">
        <v>3.5598512868875946E-3</v>
      </c>
      <c r="K175" s="3">
        <v>0.61166431771201557</v>
      </c>
      <c r="L175" s="3">
        <v>0.60810446644018867</v>
      </c>
      <c r="M175" s="4" t="s">
        <v>648</v>
      </c>
      <c r="N175" s="4" t="s">
        <v>651</v>
      </c>
      <c r="O175" s="4" t="s">
        <v>649</v>
      </c>
      <c r="P175" s="4" t="s">
        <v>3</v>
      </c>
      <c r="Q175" s="4" t="s">
        <v>650</v>
      </c>
      <c r="R175" s="4">
        <v>1152</v>
      </c>
      <c r="S175" s="4">
        <v>383</v>
      </c>
      <c r="T175" s="4">
        <v>1208</v>
      </c>
      <c r="U175" s="4">
        <v>1</v>
      </c>
      <c r="V175" s="22">
        <v>246.23</v>
      </c>
      <c r="W175" s="22">
        <v>344.88</v>
      </c>
      <c r="X175" s="22">
        <v>301.37</v>
      </c>
      <c r="Y175" s="22">
        <v>583.99</v>
      </c>
      <c r="Z175" s="22">
        <v>349.78</v>
      </c>
      <c r="AA175" s="22">
        <v>308.51</v>
      </c>
      <c r="AB175" s="22">
        <v>307.63</v>
      </c>
      <c r="AC175" s="22">
        <v>214.39</v>
      </c>
      <c r="AD175" s="22">
        <v>369.52</v>
      </c>
      <c r="AE175" s="22">
        <v>393.69</v>
      </c>
      <c r="AF175" s="22">
        <v>395.8</v>
      </c>
      <c r="AG175" s="22">
        <v>560.51</v>
      </c>
      <c r="AH175" s="18"/>
      <c r="AI175" s="18"/>
      <c r="AJ175" s="18"/>
      <c r="AK175" s="18"/>
      <c r="AL175" s="18"/>
      <c r="AM175" s="18"/>
      <c r="AN175" s="18"/>
      <c r="AO175" s="18"/>
      <c r="AP175" s="18"/>
      <c r="AQ175" s="18"/>
      <c r="AR175" s="18"/>
      <c r="AS175" s="18"/>
      <c r="AT175" s="18"/>
      <c r="AU175" s="18"/>
      <c r="AV175" s="18"/>
      <c r="AW175" s="18"/>
      <c r="AX175" s="18"/>
      <c r="AY175" s="18"/>
      <c r="AZ175" s="18"/>
      <c r="BA175" s="18"/>
    </row>
    <row r="176" spans="1:53" s="1" customFormat="1" ht="14.1" customHeight="1">
      <c r="A176" s="1" t="s">
        <v>4668</v>
      </c>
      <c r="B176" s="11" t="s">
        <v>625</v>
      </c>
      <c r="C176" s="32"/>
      <c r="D176" s="1" t="s">
        <v>626</v>
      </c>
      <c r="E176" s="2">
        <v>2.6288554408831044E-2</v>
      </c>
      <c r="F176" s="2">
        <v>0.8514316877145478</v>
      </c>
      <c r="G176" s="2">
        <v>1.0433262662399967E-2</v>
      </c>
      <c r="H176" s="2">
        <v>1.7332423280065901E-2</v>
      </c>
      <c r="I176" s="3">
        <v>0.56212618891602562</v>
      </c>
      <c r="J176" s="3">
        <v>4.7962567369482033E-2</v>
      </c>
      <c r="K176" s="3">
        <v>0.65057977961286118</v>
      </c>
      <c r="L176" s="3">
        <v>0.60261721220762698</v>
      </c>
      <c r="M176" s="4" t="s">
        <v>627</v>
      </c>
      <c r="N176" s="4" t="s">
        <v>631</v>
      </c>
      <c r="O176" s="4" t="s">
        <v>628</v>
      </c>
      <c r="P176" s="4" t="s">
        <v>629</v>
      </c>
      <c r="Q176" s="4" t="s">
        <v>630</v>
      </c>
      <c r="R176" s="4">
        <v>1926</v>
      </c>
      <c r="S176" s="4">
        <v>641</v>
      </c>
      <c r="T176" s="4">
        <v>1926</v>
      </c>
      <c r="U176" s="4">
        <v>0</v>
      </c>
      <c r="V176" s="22">
        <v>22.88</v>
      </c>
      <c r="W176" s="22">
        <v>23.32</v>
      </c>
      <c r="X176" s="22">
        <v>21.55</v>
      </c>
      <c r="Y176" s="22">
        <v>54.08</v>
      </c>
      <c r="Z176" s="22">
        <v>28.17</v>
      </c>
      <c r="AA176" s="22">
        <v>28.13</v>
      </c>
      <c r="AB176" s="22">
        <v>19.93</v>
      </c>
      <c r="AC176" s="22">
        <v>26.53</v>
      </c>
      <c r="AD176" s="22">
        <v>23.27</v>
      </c>
      <c r="AE176" s="22">
        <v>30.3</v>
      </c>
      <c r="AF176" s="22">
        <v>35.53</v>
      </c>
      <c r="AG176" s="22">
        <v>39.5</v>
      </c>
      <c r="AH176" s="18"/>
      <c r="AI176" s="18"/>
      <c r="AJ176" s="18"/>
      <c r="AK176" s="18"/>
      <c r="AL176" s="18"/>
      <c r="AM176" s="18"/>
      <c r="AN176" s="18"/>
      <c r="AO176" s="18"/>
      <c r="AP176" s="18"/>
      <c r="AQ176" s="18"/>
      <c r="AR176" s="18"/>
      <c r="AS176" s="18"/>
      <c r="AT176" s="18"/>
      <c r="AU176" s="18"/>
      <c r="AV176" s="18"/>
      <c r="AW176" s="18"/>
      <c r="AX176" s="18"/>
      <c r="AY176" s="18"/>
      <c r="AZ176" s="18"/>
      <c r="BA176" s="18"/>
    </row>
    <row r="177" spans="1:53" s="1" customFormat="1" ht="14.1" customHeight="1">
      <c r="A177" s="1" t="s">
        <v>4668</v>
      </c>
      <c r="B177" s="11" t="s">
        <v>596</v>
      </c>
      <c r="C177" s="32"/>
      <c r="D177" s="1" t="s">
        <v>597</v>
      </c>
      <c r="E177" s="2">
        <v>0.9667846727383953</v>
      </c>
      <c r="F177" s="2">
        <v>0.20915884764284376</v>
      </c>
      <c r="G177" s="2">
        <v>0.25527587129512719</v>
      </c>
      <c r="H177" s="2">
        <v>1.6534272191335631E-2</v>
      </c>
      <c r="I177" s="3">
        <v>1.0324964521038659E-2</v>
      </c>
      <c r="J177" s="3">
        <v>-0.3161352389911613</v>
      </c>
      <c r="K177" s="3">
        <v>0.28301536785594261</v>
      </c>
      <c r="L177" s="3">
        <v>0.59915060684715293</v>
      </c>
      <c r="M177" s="4" t="s">
        <v>598</v>
      </c>
      <c r="N177" s="4" t="s">
        <v>602</v>
      </c>
      <c r="O177" s="4" t="s">
        <v>599</v>
      </c>
      <c r="P177" s="4" t="s">
        <v>600</v>
      </c>
      <c r="Q177" s="4" t="s">
        <v>601</v>
      </c>
      <c r="R177" s="4">
        <v>1275</v>
      </c>
      <c r="S177" s="4">
        <v>424</v>
      </c>
      <c r="T177" s="4">
        <v>1275</v>
      </c>
      <c r="U177" s="4">
        <v>0</v>
      </c>
      <c r="V177" s="22">
        <v>28.22</v>
      </c>
      <c r="W177" s="22">
        <v>37.79</v>
      </c>
      <c r="X177" s="22">
        <v>27.51</v>
      </c>
      <c r="Y177" s="22">
        <v>44.61</v>
      </c>
      <c r="Z177" s="22">
        <v>31.42</v>
      </c>
      <c r="AA177" s="22">
        <v>25.96</v>
      </c>
      <c r="AB177" s="22">
        <v>25.75</v>
      </c>
      <c r="AC177" s="22">
        <v>21.8</v>
      </c>
      <c r="AD177" s="22">
        <v>26.29</v>
      </c>
      <c r="AE177" s="22">
        <v>29.23</v>
      </c>
      <c r="AF177" s="22">
        <v>31.83</v>
      </c>
      <c r="AG177" s="22">
        <v>50.98</v>
      </c>
      <c r="AH177" s="18"/>
      <c r="AI177" s="18"/>
      <c r="AJ177" s="18"/>
      <c r="AK177" s="18"/>
      <c r="AL177" s="18"/>
      <c r="AM177" s="18"/>
      <c r="AN177" s="18"/>
      <c r="AO177" s="18"/>
      <c r="AP177" s="18"/>
      <c r="AQ177" s="18"/>
      <c r="AR177" s="18"/>
      <c r="AS177" s="18"/>
      <c r="AT177" s="18"/>
      <c r="AU177" s="18"/>
      <c r="AV177" s="18"/>
      <c r="AW177" s="18"/>
      <c r="AX177" s="18"/>
      <c r="AY177" s="18"/>
      <c r="AZ177" s="18"/>
      <c r="BA177" s="18"/>
    </row>
    <row r="178" spans="1:53" s="1" customFormat="1" ht="14.1" customHeight="1">
      <c r="A178" s="1" t="s">
        <v>4668</v>
      </c>
      <c r="B178" s="11" t="s">
        <v>541</v>
      </c>
      <c r="C178" s="32"/>
      <c r="D178" s="1" t="s">
        <v>542</v>
      </c>
      <c r="E178" s="2">
        <v>0.1813123826055244</v>
      </c>
      <c r="F178" s="2">
        <v>0.49224099816973377</v>
      </c>
      <c r="G178" s="2">
        <v>4.103289742802918E-2</v>
      </c>
      <c r="H178" s="2">
        <v>6.2704291178439231E-3</v>
      </c>
      <c r="I178" s="3">
        <v>0.28944301759279567</v>
      </c>
      <c r="J178" s="3">
        <v>-0.15014865849791059</v>
      </c>
      <c r="K178" s="3">
        <v>0.44370768419595036</v>
      </c>
      <c r="L178" s="3">
        <v>0.59385634258336184</v>
      </c>
      <c r="M178" s="4" t="s">
        <v>543</v>
      </c>
      <c r="N178" s="4" t="s">
        <v>504</v>
      </c>
      <c r="O178" s="4" t="s">
        <v>544</v>
      </c>
      <c r="P178" s="4" t="s">
        <v>545</v>
      </c>
      <c r="Q178" s="4" t="s">
        <v>546</v>
      </c>
      <c r="R178" s="4">
        <v>2604</v>
      </c>
      <c r="S178" s="4">
        <v>867</v>
      </c>
      <c r="T178" s="4">
        <v>2750</v>
      </c>
      <c r="U178" s="4">
        <v>1</v>
      </c>
      <c r="V178" s="22">
        <v>27.53</v>
      </c>
      <c r="W178" s="22">
        <v>34.83</v>
      </c>
      <c r="X178" s="22">
        <v>31.59</v>
      </c>
      <c r="Y178" s="22">
        <v>46.72</v>
      </c>
      <c r="Z178" s="22">
        <v>41.03</v>
      </c>
      <c r="AA178" s="22">
        <v>37.159999999999997</v>
      </c>
      <c r="AB178" s="22">
        <v>24.75</v>
      </c>
      <c r="AC178" s="22">
        <v>21.65</v>
      </c>
      <c r="AD178" s="22">
        <v>37.11</v>
      </c>
      <c r="AE178" s="22">
        <v>34.200000000000003</v>
      </c>
      <c r="AF178" s="22">
        <v>40.479999999999997</v>
      </c>
      <c r="AG178" s="22">
        <v>51.83</v>
      </c>
      <c r="AH178" s="18"/>
      <c r="AI178" s="18"/>
      <c r="AJ178" s="18"/>
      <c r="AK178" s="18"/>
      <c r="AL178" s="18"/>
      <c r="AM178" s="18"/>
      <c r="AN178" s="18"/>
      <c r="AO178" s="18"/>
      <c r="AP178" s="18"/>
      <c r="AQ178" s="18"/>
      <c r="AR178" s="18"/>
      <c r="AS178" s="18"/>
      <c r="AT178" s="18"/>
      <c r="AU178" s="18"/>
      <c r="AV178" s="18"/>
      <c r="AW178" s="18"/>
      <c r="AX178" s="18"/>
      <c r="AY178" s="18"/>
      <c r="AZ178" s="18"/>
      <c r="BA178" s="18"/>
    </row>
    <row r="179" spans="1:53" s="1" customFormat="1" ht="14.1" customHeight="1">
      <c r="A179" s="1" t="s">
        <v>4668</v>
      </c>
      <c r="B179" s="11" t="s">
        <v>505</v>
      </c>
      <c r="C179" s="32"/>
      <c r="D179" s="1" t="s">
        <v>506</v>
      </c>
      <c r="E179" s="2">
        <v>0.20696040072507993</v>
      </c>
      <c r="F179" s="2">
        <v>0.69524972467673329</v>
      </c>
      <c r="G179" s="2">
        <v>6.0146076645750668E-4</v>
      </c>
      <c r="H179" s="2">
        <v>2.3404815570330362E-3</v>
      </c>
      <c r="I179" s="3">
        <v>0.24360265935712772</v>
      </c>
      <c r="J179" s="3">
        <v>7.5951947049165608E-2</v>
      </c>
      <c r="K179" s="3">
        <v>0.66250865787486657</v>
      </c>
      <c r="L179" s="3">
        <v>0.58655671082535321</v>
      </c>
      <c r="M179" s="4" t="s">
        <v>507</v>
      </c>
      <c r="N179" s="4" t="s">
        <v>511</v>
      </c>
      <c r="O179" s="4" t="s">
        <v>508</v>
      </c>
      <c r="P179" s="4" t="s">
        <v>509</v>
      </c>
      <c r="Q179" s="4" t="s">
        <v>510</v>
      </c>
      <c r="R179" s="4">
        <v>1845</v>
      </c>
      <c r="S179" s="4">
        <v>614</v>
      </c>
      <c r="T179" s="4">
        <v>1845</v>
      </c>
      <c r="U179" s="4">
        <v>0</v>
      </c>
      <c r="V179" s="22">
        <v>64.55</v>
      </c>
      <c r="W179" s="22">
        <v>85.59</v>
      </c>
      <c r="X179" s="22">
        <v>88.2</v>
      </c>
      <c r="Y179" s="22">
        <v>106.53</v>
      </c>
      <c r="Z179" s="22">
        <v>110.5</v>
      </c>
      <c r="AA179" s="22">
        <v>90.3</v>
      </c>
      <c r="AB179" s="22">
        <v>79.680000000000007</v>
      </c>
      <c r="AC179" s="22">
        <v>81.06</v>
      </c>
      <c r="AD179" s="22">
        <v>89.51</v>
      </c>
      <c r="AE179" s="22">
        <v>122.59</v>
      </c>
      <c r="AF179" s="22">
        <v>116.87</v>
      </c>
      <c r="AG179" s="22">
        <v>132.41</v>
      </c>
      <c r="AH179" s="18"/>
      <c r="AI179" s="18"/>
      <c r="AJ179" s="18"/>
      <c r="AK179" s="18"/>
      <c r="AL179" s="18"/>
      <c r="AM179" s="18"/>
      <c r="AN179" s="18"/>
      <c r="AO179" s="18"/>
      <c r="AP179" s="18"/>
      <c r="AQ179" s="18"/>
      <c r="AR179" s="18"/>
      <c r="AS179" s="18"/>
      <c r="AT179" s="18"/>
      <c r="AU179" s="18"/>
      <c r="AV179" s="18"/>
      <c r="AW179" s="18"/>
      <c r="AX179" s="18"/>
      <c r="AY179" s="18"/>
      <c r="AZ179" s="18"/>
      <c r="BA179" s="18"/>
    </row>
    <row r="180" spans="1:53" s="1" customFormat="1" ht="14.1" customHeight="1">
      <c r="A180" s="1" t="s">
        <v>4668</v>
      </c>
      <c r="B180" s="11" t="s">
        <v>498</v>
      </c>
      <c r="C180" s="32"/>
      <c r="D180" s="1" t="s">
        <v>499</v>
      </c>
      <c r="E180" s="2">
        <v>0.22604251004858977</v>
      </c>
      <c r="F180" s="2">
        <v>0.53615348758782233</v>
      </c>
      <c r="G180" s="2">
        <v>5.8709201853642479E-2</v>
      </c>
      <c r="H180" s="2">
        <v>1.2012307751814721E-2</v>
      </c>
      <c r="I180" s="3">
        <v>0.28169942166167627</v>
      </c>
      <c r="J180" s="3">
        <v>-0.14518002334475594</v>
      </c>
      <c r="K180" s="3">
        <v>0.4409971995606487</v>
      </c>
      <c r="L180" s="3">
        <v>0.58617722290162899</v>
      </c>
      <c r="M180" s="4" t="s">
        <v>500</v>
      </c>
      <c r="N180" s="4" t="s">
        <v>504</v>
      </c>
      <c r="O180" s="4" t="s">
        <v>501</v>
      </c>
      <c r="P180" s="4" t="s">
        <v>502</v>
      </c>
      <c r="Q180" s="4" t="s">
        <v>503</v>
      </c>
      <c r="R180" s="4">
        <v>2421</v>
      </c>
      <c r="S180" s="4">
        <v>806</v>
      </c>
      <c r="T180" s="4">
        <v>2421</v>
      </c>
      <c r="U180" s="4">
        <v>0</v>
      </c>
      <c r="V180" s="22">
        <v>27.19</v>
      </c>
      <c r="W180" s="22">
        <v>39.799999999999997</v>
      </c>
      <c r="X180" s="22">
        <v>32.130000000000003</v>
      </c>
      <c r="Y180" s="22">
        <v>58.32</v>
      </c>
      <c r="Z180" s="22">
        <v>35.94</v>
      </c>
      <c r="AA180" s="22">
        <v>36.92</v>
      </c>
      <c r="AB180" s="22">
        <v>29.42</v>
      </c>
      <c r="AC180" s="22">
        <v>23.84</v>
      </c>
      <c r="AD180" s="22">
        <v>35.35</v>
      </c>
      <c r="AE180" s="22">
        <v>32.24</v>
      </c>
      <c r="AF180" s="22">
        <v>39.97</v>
      </c>
      <c r="AG180" s="22">
        <v>61.76</v>
      </c>
      <c r="AH180" s="18"/>
      <c r="AI180" s="18"/>
      <c r="AJ180" s="18"/>
      <c r="AK180" s="18"/>
      <c r="AL180" s="18"/>
      <c r="AM180" s="18"/>
      <c r="AN180" s="18"/>
      <c r="AO180" s="18"/>
      <c r="AP180" s="18"/>
      <c r="AQ180" s="18"/>
      <c r="AR180" s="18"/>
      <c r="AS180" s="18"/>
      <c r="AT180" s="18"/>
      <c r="AU180" s="18"/>
      <c r="AV180" s="18"/>
      <c r="AW180" s="18"/>
      <c r="AX180" s="18"/>
      <c r="AY180" s="18"/>
      <c r="AZ180" s="18"/>
      <c r="BA180" s="18"/>
    </row>
    <row r="181" spans="1:53" s="1" customFormat="1" ht="14.1" customHeight="1">
      <c r="A181" s="1" t="s">
        <v>4668</v>
      </c>
      <c r="B181" s="11" t="s">
        <v>469</v>
      </c>
      <c r="C181" s="32"/>
      <c r="D181" s="1" t="s">
        <v>470</v>
      </c>
      <c r="E181" s="2">
        <v>4.4618326375811534E-5</v>
      </c>
      <c r="F181" s="2">
        <v>1.0140626632848537E-6</v>
      </c>
      <c r="G181" s="2">
        <v>5.4289379035404872E-3</v>
      </c>
      <c r="H181" s="2">
        <v>3.4935593942732934E-2</v>
      </c>
      <c r="I181" s="3">
        <v>-1.1257383306909992</v>
      </c>
      <c r="J181" s="3">
        <v>-1.3491491877711788</v>
      </c>
      <c r="K181" s="3">
        <v>-0.76683160897613312</v>
      </c>
      <c r="L181" s="3">
        <v>0.5823175787966739</v>
      </c>
      <c r="M181" s="4" t="s">
        <v>471</v>
      </c>
      <c r="N181" s="4" t="s">
        <v>475</v>
      </c>
      <c r="O181" s="4" t="s">
        <v>472</v>
      </c>
      <c r="P181" s="4" t="s">
        <v>473</v>
      </c>
      <c r="Q181" s="4" t="s">
        <v>474</v>
      </c>
      <c r="R181" s="4">
        <v>1698</v>
      </c>
      <c r="S181" s="4">
        <v>565</v>
      </c>
      <c r="T181" s="4">
        <v>1698</v>
      </c>
      <c r="U181" s="4">
        <v>0</v>
      </c>
      <c r="V181" s="22">
        <v>886.02</v>
      </c>
      <c r="W181" s="22">
        <v>754.66</v>
      </c>
      <c r="X181" s="22">
        <v>671.12</v>
      </c>
      <c r="Y181" s="22">
        <v>453.78</v>
      </c>
      <c r="Z181" s="22">
        <v>426.19</v>
      </c>
      <c r="AA181" s="22">
        <v>287.19</v>
      </c>
      <c r="AB181" s="22">
        <v>325.72000000000003</v>
      </c>
      <c r="AC181" s="22">
        <v>295.27</v>
      </c>
      <c r="AD181" s="22">
        <v>287.87</v>
      </c>
      <c r="AE181" s="22">
        <v>432.6</v>
      </c>
      <c r="AF181" s="22">
        <v>434.26</v>
      </c>
      <c r="AG181" s="22">
        <v>488.3</v>
      </c>
      <c r="AH181" s="18"/>
      <c r="AI181" s="18"/>
      <c r="AJ181" s="18"/>
      <c r="AK181" s="18"/>
      <c r="AL181" s="18"/>
      <c r="AM181" s="18"/>
      <c r="AN181" s="18"/>
      <c r="AO181" s="18"/>
      <c r="AP181" s="18"/>
      <c r="AQ181" s="18"/>
      <c r="AR181" s="18"/>
      <c r="AS181" s="18"/>
      <c r="AT181" s="18"/>
      <c r="AU181" s="18"/>
      <c r="AV181" s="18"/>
      <c r="AW181" s="18"/>
      <c r="AX181" s="18"/>
      <c r="AY181" s="18"/>
      <c r="AZ181" s="18"/>
      <c r="BA181" s="18"/>
    </row>
    <row r="182" spans="1:53" s="1" customFormat="1" ht="14.1" customHeight="1">
      <c r="A182" s="1" t="s">
        <v>4668</v>
      </c>
      <c r="B182" s="11" t="s">
        <v>379</v>
      </c>
      <c r="C182" s="32"/>
      <c r="D182" s="1" t="s">
        <v>380</v>
      </c>
      <c r="E182" s="2">
        <v>0.86576008218946043</v>
      </c>
      <c r="F182" s="2">
        <v>0.70388078529007347</v>
      </c>
      <c r="G182" s="2">
        <v>6.8057472844991196E-2</v>
      </c>
      <c r="H182" s="2">
        <v>2.7438593609129702E-2</v>
      </c>
      <c r="I182" s="3">
        <v>4.3070271268415887E-2</v>
      </c>
      <c r="J182" s="3">
        <v>-9.6949369516576941E-2</v>
      </c>
      <c r="K182" s="3">
        <v>0.46492416825906141</v>
      </c>
      <c r="L182" s="3">
        <v>0.5618735377730536</v>
      </c>
      <c r="M182" s="4" t="s">
        <v>381</v>
      </c>
      <c r="N182" s="4" t="s">
        <v>385</v>
      </c>
      <c r="O182" s="4" t="s">
        <v>382</v>
      </c>
      <c r="P182" s="4" t="s">
        <v>383</v>
      </c>
      <c r="Q182" s="4" t="s">
        <v>384</v>
      </c>
      <c r="R182" s="4">
        <v>1092</v>
      </c>
      <c r="S182" s="4">
        <v>363</v>
      </c>
      <c r="T182" s="4">
        <v>1092</v>
      </c>
      <c r="U182" s="4">
        <v>0</v>
      </c>
      <c r="V182" s="22">
        <v>287.85000000000002</v>
      </c>
      <c r="W182" s="22">
        <v>385.89</v>
      </c>
      <c r="X182" s="22">
        <v>321.7</v>
      </c>
      <c r="Y182" s="22">
        <v>431.93</v>
      </c>
      <c r="Z182" s="22">
        <v>389.25</v>
      </c>
      <c r="AA182" s="22">
        <v>290.29000000000002</v>
      </c>
      <c r="AB182" s="22">
        <v>320.33</v>
      </c>
      <c r="AC182" s="22">
        <v>302.77</v>
      </c>
      <c r="AD182" s="22">
        <v>293.69</v>
      </c>
      <c r="AE182" s="22">
        <v>436.57</v>
      </c>
      <c r="AF182" s="22">
        <v>446.8</v>
      </c>
      <c r="AG182" s="22">
        <v>457.72</v>
      </c>
      <c r="AH182" s="18"/>
      <c r="AI182" s="18"/>
      <c r="AJ182" s="18"/>
      <c r="AK182" s="18"/>
      <c r="AL182" s="18"/>
      <c r="AM182" s="18"/>
      <c r="AN182" s="18"/>
      <c r="AO182" s="18"/>
      <c r="AP182" s="18"/>
      <c r="AQ182" s="18"/>
      <c r="AR182" s="18"/>
      <c r="AS182" s="18"/>
      <c r="AT182" s="18"/>
      <c r="AU182" s="18"/>
      <c r="AV182" s="18"/>
      <c r="AW182" s="18"/>
      <c r="AX182" s="18"/>
      <c r="AY182" s="18"/>
      <c r="AZ182" s="18"/>
      <c r="BA182" s="18"/>
    </row>
    <row r="183" spans="1:53" s="1" customFormat="1" ht="14.1" customHeight="1">
      <c r="A183" s="1" t="s">
        <v>4668</v>
      </c>
      <c r="B183" s="11" t="s">
        <v>307</v>
      </c>
      <c r="C183" s="32"/>
      <c r="D183" s="1" t="s">
        <v>308</v>
      </c>
      <c r="E183" s="2">
        <v>0.52457044005192499</v>
      </c>
      <c r="F183" s="2">
        <v>0.79325820241718192</v>
      </c>
      <c r="G183" s="2">
        <v>7.3514665897688736E-2</v>
      </c>
      <c r="H183" s="2">
        <v>4.0165156326256501E-2</v>
      </c>
      <c r="I183" s="3">
        <v>0.17072772632692543</v>
      </c>
      <c r="J183" s="3">
        <v>-7.0379608188205142E-2</v>
      </c>
      <c r="K183" s="3">
        <v>0.48025137532177214</v>
      </c>
      <c r="L183" s="3">
        <v>0.55063098344731631</v>
      </c>
      <c r="M183" s="4" t="s">
        <v>309</v>
      </c>
      <c r="N183" s="4" t="s">
        <v>313</v>
      </c>
      <c r="O183" s="4" t="s">
        <v>310</v>
      </c>
      <c r="P183" s="4" t="s">
        <v>311</v>
      </c>
      <c r="Q183" s="4" t="s">
        <v>312</v>
      </c>
      <c r="R183" s="4">
        <v>546</v>
      </c>
      <c r="S183" s="4">
        <v>181</v>
      </c>
      <c r="T183" s="4">
        <v>546</v>
      </c>
      <c r="U183" s="4">
        <v>0</v>
      </c>
      <c r="V183" s="22">
        <v>911.84</v>
      </c>
      <c r="W183" s="22">
        <v>747.81</v>
      </c>
      <c r="X183" s="22">
        <v>899.21</v>
      </c>
      <c r="Y183" s="24">
        <v>1317.53</v>
      </c>
      <c r="Z183" s="24">
        <v>1090.74</v>
      </c>
      <c r="AA183" s="22">
        <v>770.11</v>
      </c>
      <c r="AB183" s="22">
        <v>916.12</v>
      </c>
      <c r="AC183" s="22">
        <v>753.91</v>
      </c>
      <c r="AD183" s="22">
        <v>767.06</v>
      </c>
      <c r="AE183" s="24">
        <v>1141.8599999999999</v>
      </c>
      <c r="AF183" s="24">
        <v>1200.55</v>
      </c>
      <c r="AG183" s="24">
        <v>1196.24</v>
      </c>
      <c r="AH183" s="18"/>
      <c r="AI183" s="18"/>
      <c r="AJ183" s="18"/>
      <c r="AK183" s="18"/>
      <c r="AL183" s="18"/>
      <c r="AM183" s="18"/>
      <c r="AN183" s="18"/>
      <c r="AO183" s="18"/>
      <c r="AP183" s="18"/>
      <c r="AQ183" s="18"/>
      <c r="AR183" s="18"/>
      <c r="AS183" s="18"/>
      <c r="AT183" s="18"/>
      <c r="AU183" s="18"/>
      <c r="AV183" s="18"/>
      <c r="AW183" s="18"/>
      <c r="AX183" s="18"/>
      <c r="AY183" s="18"/>
      <c r="AZ183" s="18"/>
      <c r="BA183" s="18"/>
    </row>
    <row r="184" spans="1:53" s="1" customFormat="1" ht="14.1" customHeight="1">
      <c r="A184" s="1" t="s">
        <v>4668</v>
      </c>
      <c r="B184" s="11" t="s">
        <v>225</v>
      </c>
      <c r="C184" s="32"/>
      <c r="D184" s="1" t="s">
        <v>226</v>
      </c>
      <c r="E184" s="2">
        <v>0.28606954438456156</v>
      </c>
      <c r="F184" s="2">
        <v>0.85621816603074308</v>
      </c>
      <c r="G184" s="2">
        <v>7.5100618977508415E-2</v>
      </c>
      <c r="H184" s="2">
        <v>4.9709634632281618E-2</v>
      </c>
      <c r="I184" s="3">
        <v>0.2910236313138243</v>
      </c>
      <c r="J184" s="3">
        <v>-4.9627250431053913E-2</v>
      </c>
      <c r="K184" s="3">
        <v>0.48613290396153019</v>
      </c>
      <c r="L184" s="3">
        <v>0.53576015446028435</v>
      </c>
      <c r="M184" s="4" t="s">
        <v>227</v>
      </c>
      <c r="N184" s="4" t="s">
        <v>231</v>
      </c>
      <c r="O184" s="4" t="s">
        <v>228</v>
      </c>
      <c r="P184" s="4" t="s">
        <v>229</v>
      </c>
      <c r="Q184" s="4" t="s">
        <v>230</v>
      </c>
      <c r="R184" s="4">
        <v>3570</v>
      </c>
      <c r="S184" s="4">
        <v>1189</v>
      </c>
      <c r="T184" s="4">
        <v>3570</v>
      </c>
      <c r="U184" s="4">
        <v>0</v>
      </c>
      <c r="V184" s="22">
        <v>27.03</v>
      </c>
      <c r="W184" s="22">
        <v>34.24</v>
      </c>
      <c r="X184" s="22">
        <v>29.78</v>
      </c>
      <c r="Y184" s="22">
        <v>48.97</v>
      </c>
      <c r="Z184" s="22">
        <v>38.69</v>
      </c>
      <c r="AA184" s="22">
        <v>33.56</v>
      </c>
      <c r="AB184" s="22">
        <v>29.55</v>
      </c>
      <c r="AC184" s="22">
        <v>28.25</v>
      </c>
      <c r="AD184" s="22">
        <v>29.44</v>
      </c>
      <c r="AE184" s="22">
        <v>38.93</v>
      </c>
      <c r="AF184" s="22">
        <v>36.25</v>
      </c>
      <c r="AG184" s="22">
        <v>50.59</v>
      </c>
      <c r="AH184" s="18"/>
      <c r="AI184" s="18"/>
      <c r="AJ184" s="18"/>
      <c r="AK184" s="18"/>
      <c r="AL184" s="18"/>
      <c r="AM184" s="18"/>
      <c r="AN184" s="18"/>
      <c r="AO184" s="18"/>
      <c r="AP184" s="18"/>
      <c r="AQ184" s="18"/>
      <c r="AR184" s="18"/>
      <c r="AS184" s="18"/>
      <c r="AT184" s="18"/>
      <c r="AU184" s="18"/>
      <c r="AV184" s="18"/>
      <c r="AW184" s="18"/>
      <c r="AX184" s="18"/>
      <c r="AY184" s="18"/>
      <c r="AZ184" s="18"/>
      <c r="BA184" s="18"/>
    </row>
    <row r="185" spans="1:53" s="1" customFormat="1" ht="14.1" customHeight="1">
      <c r="A185" s="1" t="s">
        <v>4668</v>
      </c>
      <c r="B185" s="11" t="s">
        <v>218</v>
      </c>
      <c r="C185" s="32"/>
      <c r="D185" s="1" t="s">
        <v>219</v>
      </c>
      <c r="E185" s="2">
        <v>0.46099113643281264</v>
      </c>
      <c r="F185" s="2">
        <v>0.57162795536312672</v>
      </c>
      <c r="G185" s="2">
        <v>4.6350571248804817E-2</v>
      </c>
      <c r="H185" s="2">
        <v>1.0445046341247655E-2</v>
      </c>
      <c r="I185" s="3">
        <v>0.15352074459930168</v>
      </c>
      <c r="J185" s="3">
        <v>-0.11861190933885471</v>
      </c>
      <c r="K185" s="3">
        <v>0.41558473519528422</v>
      </c>
      <c r="L185" s="3">
        <v>0.5341966445279861</v>
      </c>
      <c r="M185" s="4" t="s">
        <v>220</v>
      </c>
      <c r="N185" s="4" t="s">
        <v>224</v>
      </c>
      <c r="O185" s="4" t="s">
        <v>221</v>
      </c>
      <c r="P185" s="4" t="s">
        <v>222</v>
      </c>
      <c r="Q185" s="4" t="s">
        <v>223</v>
      </c>
      <c r="R185" s="4">
        <v>2451</v>
      </c>
      <c r="S185" s="4">
        <v>816</v>
      </c>
      <c r="T185" s="4">
        <v>2451</v>
      </c>
      <c r="U185" s="4">
        <v>0</v>
      </c>
      <c r="V185" s="22">
        <v>34.369999999999997</v>
      </c>
      <c r="W185" s="22">
        <v>46.23</v>
      </c>
      <c r="X185" s="24">
        <v>45.8</v>
      </c>
      <c r="Y185" s="22">
        <v>69.680000000000007</v>
      </c>
      <c r="Z185" s="22">
        <v>38.99</v>
      </c>
      <c r="AA185" s="22">
        <v>45.47</v>
      </c>
      <c r="AB185" s="22">
        <v>33.69</v>
      </c>
      <c r="AC185" s="22">
        <v>36.07</v>
      </c>
      <c r="AD185" s="22">
        <v>45.99</v>
      </c>
      <c r="AE185" s="22">
        <v>51.06</v>
      </c>
      <c r="AF185" s="22">
        <v>49.28</v>
      </c>
      <c r="AG185" s="22">
        <v>66.47</v>
      </c>
      <c r="AH185" s="18"/>
      <c r="AI185" s="18"/>
      <c r="AJ185" s="18"/>
      <c r="AK185" s="18"/>
      <c r="AL185" s="18"/>
      <c r="AM185" s="18"/>
      <c r="AN185" s="18"/>
      <c r="AO185" s="18"/>
      <c r="AP185" s="18"/>
      <c r="AQ185" s="18"/>
      <c r="AR185" s="18"/>
      <c r="AS185" s="18"/>
      <c r="AT185" s="18"/>
      <c r="AU185" s="18"/>
      <c r="AV185" s="18"/>
      <c r="AW185" s="18"/>
      <c r="AX185" s="18"/>
      <c r="AY185" s="18"/>
      <c r="AZ185" s="18"/>
      <c r="BA185" s="18"/>
    </row>
    <row r="186" spans="1:53" s="1" customFormat="1" ht="14.1" customHeight="1">
      <c r="A186" s="1" t="s">
        <v>4668</v>
      </c>
      <c r="B186" s="11" t="s">
        <v>197</v>
      </c>
      <c r="C186" s="32"/>
      <c r="D186" s="1" t="s">
        <v>198</v>
      </c>
      <c r="E186" s="2">
        <v>0.10702211680089257</v>
      </c>
      <c r="F186" s="2">
        <v>0.6559913489805933</v>
      </c>
      <c r="G186" s="2">
        <v>9.5646303617539563E-2</v>
      </c>
      <c r="H186" s="2">
        <v>3.4510741229469177E-2</v>
      </c>
      <c r="I186" s="3">
        <v>0.40381040052423089</v>
      </c>
      <c r="J186" s="3">
        <v>-0.11250881684227187</v>
      </c>
      <c r="K186" s="3">
        <v>0.41885437293379113</v>
      </c>
      <c r="L186" s="3">
        <v>0.53136318977323271</v>
      </c>
      <c r="M186" s="4" t="s">
        <v>199</v>
      </c>
      <c r="N186" s="4" t="s">
        <v>202</v>
      </c>
      <c r="O186" s="4" t="s">
        <v>200</v>
      </c>
      <c r="P186" s="4" t="s">
        <v>3</v>
      </c>
      <c r="Q186" s="4" t="s">
        <v>201</v>
      </c>
      <c r="R186" s="4">
        <v>1674</v>
      </c>
      <c r="S186" s="4">
        <v>557</v>
      </c>
      <c r="T186" s="4">
        <v>1674</v>
      </c>
      <c r="U186" s="4">
        <v>0</v>
      </c>
      <c r="V186" s="22">
        <v>31.99</v>
      </c>
      <c r="W186" s="22">
        <v>56.85</v>
      </c>
      <c r="X186" s="22">
        <v>49.08</v>
      </c>
      <c r="Y186" s="22">
        <v>88.66</v>
      </c>
      <c r="Z186" s="22">
        <v>51.23</v>
      </c>
      <c r="AA186" s="22">
        <v>58.23</v>
      </c>
      <c r="AB186" s="22">
        <v>36.049999999999997</v>
      </c>
      <c r="AC186" s="22">
        <v>30.05</v>
      </c>
      <c r="AD186" s="22">
        <v>60.66</v>
      </c>
      <c r="AE186" s="22">
        <v>44.66</v>
      </c>
      <c r="AF186" s="22">
        <v>51.92</v>
      </c>
      <c r="AG186" s="22">
        <v>86.95</v>
      </c>
      <c r="AH186" s="18"/>
      <c r="AI186" s="18"/>
      <c r="AJ186" s="18"/>
      <c r="AK186" s="18"/>
      <c r="AL186" s="18"/>
      <c r="AM186" s="18"/>
      <c r="AN186" s="18"/>
      <c r="AO186" s="18"/>
      <c r="AP186" s="18"/>
      <c r="AQ186" s="18"/>
      <c r="AR186" s="18"/>
      <c r="AS186" s="18"/>
      <c r="AT186" s="18"/>
      <c r="AU186" s="18"/>
      <c r="AV186" s="18"/>
      <c r="AW186" s="18"/>
      <c r="AX186" s="18"/>
      <c r="AY186" s="18"/>
      <c r="AZ186" s="18"/>
      <c r="BA186" s="18"/>
    </row>
    <row r="187" spans="1:53" s="1" customFormat="1" ht="14.1" customHeight="1">
      <c r="A187" s="1" t="s">
        <v>4668</v>
      </c>
      <c r="B187" s="11" t="s">
        <v>190</v>
      </c>
      <c r="C187" s="32"/>
      <c r="D187" s="1" t="s">
        <v>191</v>
      </c>
      <c r="E187" s="2">
        <v>0.69128681228578026</v>
      </c>
      <c r="F187" s="2">
        <v>0.80181199690442706</v>
      </c>
      <c r="G187" s="2">
        <v>7.4514440725533149E-2</v>
      </c>
      <c r="H187" s="2">
        <v>4.1499621627855809E-2</v>
      </c>
      <c r="I187" s="3">
        <v>0.10343734539564864</v>
      </c>
      <c r="J187" s="3">
        <v>-6.6003069913589285E-2</v>
      </c>
      <c r="K187" s="3">
        <v>0.46523528608519016</v>
      </c>
      <c r="L187" s="3">
        <v>0.5312383559993703</v>
      </c>
      <c r="M187" s="4" t="s">
        <v>192</v>
      </c>
      <c r="N187" s="4" t="s">
        <v>196</v>
      </c>
      <c r="O187" s="4" t="s">
        <v>193</v>
      </c>
      <c r="P187" s="4" t="s">
        <v>194</v>
      </c>
      <c r="Q187" s="4" t="s">
        <v>195</v>
      </c>
      <c r="R187" s="4">
        <v>912</v>
      </c>
      <c r="S187" s="4">
        <v>303</v>
      </c>
      <c r="T187" s="4">
        <v>912</v>
      </c>
      <c r="U187" s="4">
        <v>0</v>
      </c>
      <c r="V187" s="22">
        <v>42.82</v>
      </c>
      <c r="W187" s="22">
        <v>43.37</v>
      </c>
      <c r="X187" s="22">
        <v>45.64</v>
      </c>
      <c r="Y187" s="22">
        <v>60.52</v>
      </c>
      <c r="Z187" s="22">
        <v>49.88</v>
      </c>
      <c r="AA187" s="22">
        <v>45.17</v>
      </c>
      <c r="AB187" s="22">
        <v>50.03</v>
      </c>
      <c r="AC187" s="22">
        <v>34.25</v>
      </c>
      <c r="AD187" s="22">
        <v>42.14</v>
      </c>
      <c r="AE187" s="22">
        <v>58.34</v>
      </c>
      <c r="AF187" s="22">
        <v>60.55</v>
      </c>
      <c r="AG187" s="22">
        <v>61.66</v>
      </c>
      <c r="AH187" s="18"/>
      <c r="AI187" s="18"/>
      <c r="AJ187" s="18"/>
      <c r="AK187" s="18"/>
      <c r="AL187" s="18"/>
      <c r="AM187" s="18"/>
      <c r="AN187" s="18"/>
      <c r="AO187" s="18"/>
      <c r="AP187" s="18"/>
      <c r="AQ187" s="18"/>
      <c r="AR187" s="18"/>
      <c r="AS187" s="18"/>
      <c r="AT187" s="18"/>
      <c r="AU187" s="18"/>
      <c r="AV187" s="18"/>
      <c r="AW187" s="18"/>
      <c r="AX187" s="18"/>
      <c r="AY187" s="18"/>
      <c r="AZ187" s="18"/>
      <c r="BA187" s="18"/>
    </row>
    <row r="188" spans="1:53" s="1" customFormat="1" ht="14.1" customHeight="1">
      <c r="A188" s="1" t="s">
        <v>4668</v>
      </c>
      <c r="B188" s="11" t="s">
        <v>163</v>
      </c>
      <c r="C188" s="32"/>
      <c r="D188" s="1" t="s">
        <v>164</v>
      </c>
      <c r="E188" s="2">
        <v>0.88943670621321846</v>
      </c>
      <c r="F188" s="2">
        <v>0.41293222145683373</v>
      </c>
      <c r="G188" s="2">
        <v>1.9166053507257974E-3</v>
      </c>
      <c r="H188" s="2">
        <v>2.19928578705616E-2</v>
      </c>
      <c r="I188" s="3">
        <v>3.2219820039300261E-2</v>
      </c>
      <c r="J188" s="3">
        <v>0.19043091333969822</v>
      </c>
      <c r="K188" s="3">
        <v>0.7174606620642876</v>
      </c>
      <c r="L188" s="3">
        <v>0.52702974871880814</v>
      </c>
      <c r="M188" s="4" t="s">
        <v>165</v>
      </c>
      <c r="N188" s="4" t="s">
        <v>169</v>
      </c>
      <c r="O188" s="4" t="s">
        <v>166</v>
      </c>
      <c r="P188" s="4" t="s">
        <v>167</v>
      </c>
      <c r="Q188" s="4" t="s">
        <v>168</v>
      </c>
      <c r="R188" s="4">
        <v>1281</v>
      </c>
      <c r="S188" s="4">
        <v>426</v>
      </c>
      <c r="T188" s="4">
        <v>1281</v>
      </c>
      <c r="U188" s="4">
        <v>0</v>
      </c>
      <c r="V188" s="22">
        <v>48.99</v>
      </c>
      <c r="W188" s="22">
        <v>44.11</v>
      </c>
      <c r="X188" s="22">
        <v>43.67</v>
      </c>
      <c r="Y188" s="22">
        <v>63.58</v>
      </c>
      <c r="Z188" s="22">
        <v>47.57</v>
      </c>
      <c r="AA188" s="22">
        <v>42.41</v>
      </c>
      <c r="AB188" s="22">
        <v>54.84</v>
      </c>
      <c r="AC188" s="22">
        <v>48.56</v>
      </c>
      <c r="AD188" s="22">
        <v>52.43</v>
      </c>
      <c r="AE188" s="22">
        <v>58</v>
      </c>
      <c r="AF188" s="22">
        <v>69.16</v>
      </c>
      <c r="AG188" s="22">
        <v>97.87</v>
      </c>
      <c r="AH188" s="18"/>
      <c r="AI188" s="18"/>
      <c r="AJ188" s="18"/>
      <c r="AK188" s="18"/>
      <c r="AL188" s="18"/>
      <c r="AM188" s="18"/>
      <c r="AN188" s="18"/>
      <c r="AO188" s="18"/>
      <c r="AP188" s="18"/>
      <c r="AQ188" s="18"/>
      <c r="AR188" s="18"/>
      <c r="AS188" s="18"/>
      <c r="AT188" s="18"/>
      <c r="AU188" s="18"/>
      <c r="AV188" s="18"/>
      <c r="AW188" s="18"/>
      <c r="AX188" s="18"/>
      <c r="AY188" s="18"/>
      <c r="AZ188" s="18"/>
      <c r="BA188" s="18"/>
    </row>
    <row r="189" spans="1:53" s="1" customFormat="1" ht="14.1" customHeight="1">
      <c r="A189" s="1" t="s">
        <v>4668</v>
      </c>
      <c r="B189" s="11" t="s">
        <v>149</v>
      </c>
      <c r="C189" s="32"/>
      <c r="D189" s="1" t="s">
        <v>150</v>
      </c>
      <c r="E189" s="2">
        <v>0.36626708061129942</v>
      </c>
      <c r="F189" s="2">
        <v>0.99918767630067007</v>
      </c>
      <c r="G189" s="2">
        <v>4.8612252401097789E-2</v>
      </c>
      <c r="H189" s="2">
        <v>4.8194895427323803E-2</v>
      </c>
      <c r="I189" s="3">
        <v>0.23886554242859828</v>
      </c>
      <c r="J189" s="3">
        <v>-2.7076193034720965E-4</v>
      </c>
      <c r="K189" s="3">
        <v>0.52209045899593642</v>
      </c>
      <c r="L189" s="3">
        <v>0.52236122089151538</v>
      </c>
      <c r="M189" s="4" t="s">
        <v>151</v>
      </c>
      <c r="N189" s="4" t="s">
        <v>155</v>
      </c>
      <c r="O189" s="4" t="s">
        <v>152</v>
      </c>
      <c r="P189" s="4" t="s">
        <v>153</v>
      </c>
      <c r="Q189" s="4" t="s">
        <v>154</v>
      </c>
      <c r="R189" s="4">
        <v>2676</v>
      </c>
      <c r="S189" s="4">
        <v>891</v>
      </c>
      <c r="T189" s="4">
        <v>2676</v>
      </c>
      <c r="U189" s="4">
        <v>0</v>
      </c>
      <c r="V189" s="22">
        <v>20.22</v>
      </c>
      <c r="W189" s="22">
        <v>28.34</v>
      </c>
      <c r="X189" s="22">
        <v>26.48</v>
      </c>
      <c r="Y189" s="22">
        <v>39.619999999999997</v>
      </c>
      <c r="Z189" s="22">
        <v>28.31</v>
      </c>
      <c r="AA189" s="22">
        <v>28.49</v>
      </c>
      <c r="AB189" s="22">
        <v>23.37</v>
      </c>
      <c r="AC189" s="22">
        <v>15.23</v>
      </c>
      <c r="AD189" s="22">
        <v>36.520000000000003</v>
      </c>
      <c r="AE189" s="22">
        <v>24.61</v>
      </c>
      <c r="AF189" s="22">
        <v>31.58</v>
      </c>
      <c r="AG189" s="22">
        <v>52.04</v>
      </c>
      <c r="AH189" s="18"/>
      <c r="AI189" s="18"/>
      <c r="AJ189" s="18"/>
      <c r="AK189" s="18"/>
      <c r="AL189" s="18"/>
      <c r="AM189" s="18"/>
      <c r="AN189" s="18"/>
      <c r="AO189" s="18"/>
      <c r="AP189" s="18"/>
      <c r="AQ189" s="18"/>
      <c r="AR189" s="18"/>
      <c r="AS189" s="18"/>
      <c r="AT189" s="18"/>
      <c r="AU189" s="18"/>
      <c r="AV189" s="18"/>
      <c r="AW189" s="18"/>
      <c r="AX189" s="18"/>
      <c r="AY189" s="18"/>
      <c r="AZ189" s="18"/>
      <c r="BA189" s="18"/>
    </row>
    <row r="190" spans="1:53" s="1" customFormat="1" ht="14.1" customHeight="1">
      <c r="A190" s="1" t="s">
        <v>4668</v>
      </c>
      <c r="B190" s="11" t="s">
        <v>35</v>
      </c>
      <c r="C190" s="32"/>
      <c r="D190" s="1" t="s">
        <v>36</v>
      </c>
      <c r="E190" s="2">
        <v>0.18040861832601485</v>
      </c>
      <c r="F190" s="2">
        <v>0.6241859116045938</v>
      </c>
      <c r="G190" s="2">
        <v>9.9261662226829639E-2</v>
      </c>
      <c r="H190" s="2">
        <v>3.2217165986798912E-2</v>
      </c>
      <c r="I190" s="3">
        <v>0.31285126299337446</v>
      </c>
      <c r="J190" s="3">
        <v>-0.1156984633898691</v>
      </c>
      <c r="K190" s="3">
        <v>0.38669494368354607</v>
      </c>
      <c r="L190" s="3">
        <v>0.50239340707147118</v>
      </c>
      <c r="M190" s="4" t="s">
        <v>37</v>
      </c>
      <c r="N190" s="4" t="s">
        <v>41</v>
      </c>
      <c r="O190" s="4" t="s">
        <v>38</v>
      </c>
      <c r="P190" s="4" t="s">
        <v>39</v>
      </c>
      <c r="Q190" s="4" t="s">
        <v>40</v>
      </c>
      <c r="R190" s="4">
        <v>843</v>
      </c>
      <c r="S190" s="4">
        <v>280</v>
      </c>
      <c r="T190" s="4">
        <v>843</v>
      </c>
      <c r="U190" s="4">
        <v>0</v>
      </c>
      <c r="V190" s="22">
        <v>61.21</v>
      </c>
      <c r="W190" s="22">
        <v>80.78</v>
      </c>
      <c r="X190" s="22">
        <v>68.66</v>
      </c>
      <c r="Y190" s="22">
        <v>110.98</v>
      </c>
      <c r="Z190" s="22">
        <v>103.22</v>
      </c>
      <c r="AA190" s="22">
        <v>69.739999999999995</v>
      </c>
      <c r="AB190" s="22">
        <v>68.16</v>
      </c>
      <c r="AC190" s="22">
        <v>50.87</v>
      </c>
      <c r="AD190" s="22">
        <v>73.41</v>
      </c>
      <c r="AE190" s="22">
        <v>92.31</v>
      </c>
      <c r="AF190" s="22">
        <v>88.3</v>
      </c>
      <c r="AG190" s="22">
        <v>88.09</v>
      </c>
      <c r="AH190" s="18"/>
      <c r="AI190" s="18"/>
      <c r="AJ190" s="18"/>
      <c r="AK190" s="18"/>
      <c r="AL190" s="18"/>
      <c r="AM190" s="18"/>
      <c r="AN190" s="18"/>
      <c r="AO190" s="18"/>
      <c r="AP190" s="18"/>
      <c r="AQ190" s="18"/>
      <c r="AR190" s="18"/>
      <c r="AS190" s="18"/>
      <c r="AT190" s="18"/>
      <c r="AU190" s="18"/>
      <c r="AV190" s="18"/>
      <c r="AW190" s="18"/>
      <c r="AX190" s="18"/>
      <c r="AY190" s="18"/>
      <c r="AZ190" s="18"/>
      <c r="BA190" s="18"/>
    </row>
    <row r="191" spans="1:53" s="1" customFormat="1" ht="14.1" customHeight="1">
      <c r="A191" s="1" t="s">
        <v>4668</v>
      </c>
      <c r="B191" s="12" t="s">
        <v>2333</v>
      </c>
      <c r="C191" s="37" t="s">
        <v>4699</v>
      </c>
      <c r="D191" s="1" t="s">
        <v>2334</v>
      </c>
      <c r="E191" s="2">
        <v>0.12250204309878798</v>
      </c>
      <c r="F191" s="2">
        <v>1.7644211314241875E-2</v>
      </c>
      <c r="G191" s="2">
        <v>0.19872732613012745</v>
      </c>
      <c r="H191" s="2">
        <v>2.5296074664427071E-4</v>
      </c>
      <c r="I191" s="3">
        <v>0.39564504144384804</v>
      </c>
      <c r="J191" s="3">
        <v>-0.62068764669405596</v>
      </c>
      <c r="K191" s="3">
        <v>0.33108359286270322</v>
      </c>
      <c r="L191" s="3">
        <v>0.9517712395568948</v>
      </c>
      <c r="M191" s="7" t="s">
        <v>2335</v>
      </c>
      <c r="N191" s="4" t="s">
        <v>2339</v>
      </c>
      <c r="O191" s="4" t="s">
        <v>2336</v>
      </c>
      <c r="P191" s="4" t="s">
        <v>2337</v>
      </c>
      <c r="Q191" s="4" t="s">
        <v>2338</v>
      </c>
      <c r="R191" s="4">
        <v>1290</v>
      </c>
      <c r="S191" s="4">
        <v>429</v>
      </c>
      <c r="T191" s="4">
        <v>1290</v>
      </c>
      <c r="U191" s="4">
        <v>0</v>
      </c>
      <c r="V191" s="22">
        <v>36.32</v>
      </c>
      <c r="W191" s="22">
        <v>42.42</v>
      </c>
      <c r="X191" s="22">
        <v>40.92</v>
      </c>
      <c r="Y191" s="22">
        <v>45.92</v>
      </c>
      <c r="Z191" s="22">
        <v>59.04</v>
      </c>
      <c r="AA191" s="22">
        <v>65.28</v>
      </c>
      <c r="AB191" s="22">
        <v>14.6</v>
      </c>
      <c r="AC191" s="22">
        <v>27.7</v>
      </c>
      <c r="AD191" s="22">
        <v>35.31</v>
      </c>
      <c r="AE191" s="22">
        <v>48.69</v>
      </c>
      <c r="AF191" s="22">
        <v>49.51</v>
      </c>
      <c r="AG191" s="22">
        <v>49.49</v>
      </c>
      <c r="AH191" s="18"/>
      <c r="AI191" s="18"/>
      <c r="AJ191" s="18"/>
      <c r="AK191" s="18"/>
      <c r="AL191" s="18"/>
      <c r="AM191" s="18"/>
      <c r="AN191" s="18"/>
      <c r="AO191" s="18"/>
      <c r="AP191" s="18"/>
      <c r="AQ191" s="18"/>
      <c r="AR191" s="18"/>
      <c r="AS191" s="18"/>
      <c r="AT191" s="18"/>
      <c r="AU191" s="18"/>
      <c r="AV191" s="18"/>
      <c r="AW191" s="18"/>
      <c r="AX191" s="18"/>
      <c r="AY191" s="18"/>
      <c r="AZ191" s="18"/>
      <c r="BA191" s="18"/>
    </row>
    <row r="192" spans="1:53" s="1" customFormat="1" ht="14.1" customHeight="1">
      <c r="A192" s="1" t="s">
        <v>4668</v>
      </c>
      <c r="B192" s="12" t="s">
        <v>2256</v>
      </c>
      <c r="C192" s="32"/>
      <c r="D192" s="1" t="s">
        <v>2257</v>
      </c>
      <c r="E192" s="2">
        <v>1.0020673446209383E-4</v>
      </c>
      <c r="F192" s="2">
        <v>0.81894816470891385</v>
      </c>
      <c r="G192" s="2">
        <v>2.7143652443251343E-2</v>
      </c>
      <c r="H192" s="2">
        <v>4.665987897990953E-2</v>
      </c>
      <c r="I192" s="3">
        <v>1.7480112605647713</v>
      </c>
      <c r="J192" s="3">
        <v>0.10594986702341012</v>
      </c>
      <c r="K192" s="3">
        <v>1.0053649591573786</v>
      </c>
      <c r="L192" s="3">
        <v>0.89941509213523618</v>
      </c>
      <c r="M192" s="4" t="s">
        <v>2258</v>
      </c>
      <c r="N192" s="4" t="s">
        <v>2262</v>
      </c>
      <c r="O192" s="4" t="s">
        <v>2259</v>
      </c>
      <c r="P192" s="4" t="s">
        <v>2260</v>
      </c>
      <c r="Q192" s="4" t="s">
        <v>2261</v>
      </c>
      <c r="R192" s="4">
        <v>918</v>
      </c>
      <c r="S192" s="4">
        <v>305</v>
      </c>
      <c r="T192" s="4">
        <v>918</v>
      </c>
      <c r="U192" s="4">
        <v>0</v>
      </c>
      <c r="V192" s="22">
        <v>9.7200000000000006</v>
      </c>
      <c r="W192" s="22">
        <v>7.13</v>
      </c>
      <c r="X192" s="22">
        <v>10.18</v>
      </c>
      <c r="Y192" s="22">
        <v>69.84</v>
      </c>
      <c r="Z192" s="22">
        <v>15</v>
      </c>
      <c r="AA192" s="22">
        <v>19.02</v>
      </c>
      <c r="AB192" s="22">
        <v>5.79</v>
      </c>
      <c r="AC192" s="22">
        <v>10.38</v>
      </c>
      <c r="AD192" s="22">
        <v>13.38</v>
      </c>
      <c r="AE192" s="22">
        <v>17.36</v>
      </c>
      <c r="AF192" s="22">
        <v>21.19</v>
      </c>
      <c r="AG192" s="22">
        <v>15.13</v>
      </c>
      <c r="AH192" s="18"/>
      <c r="AI192" s="18"/>
      <c r="AJ192" s="18"/>
      <c r="AK192" s="18"/>
      <c r="AL192" s="18"/>
      <c r="AM192" s="18"/>
      <c r="AN192" s="18"/>
      <c r="AO192" s="18"/>
      <c r="AP192" s="18"/>
      <c r="AQ192" s="18"/>
      <c r="AR192" s="18"/>
      <c r="AS192" s="18"/>
      <c r="AT192" s="18"/>
      <c r="AU192" s="18"/>
      <c r="AV192" s="18"/>
      <c r="AW192" s="18"/>
      <c r="AX192" s="18"/>
      <c r="AY192" s="18"/>
      <c r="AZ192" s="18"/>
      <c r="BA192" s="18"/>
    </row>
    <row r="193" spans="1:53" s="1" customFormat="1" ht="14.1" customHeight="1">
      <c r="A193" s="1" t="s">
        <v>4668</v>
      </c>
      <c r="B193" s="12" t="s">
        <v>1973</v>
      </c>
      <c r="C193" s="32"/>
      <c r="D193" s="1" t="s">
        <v>1974</v>
      </c>
      <c r="E193" s="2">
        <v>0.12953250833105223</v>
      </c>
      <c r="F193" s="2">
        <v>0.26257495482152637</v>
      </c>
      <c r="G193" s="2">
        <v>2.7371496791498195E-2</v>
      </c>
      <c r="H193" s="2">
        <v>8.7272916661607081E-4</v>
      </c>
      <c r="I193" s="3">
        <v>0.37378869535547132</v>
      </c>
      <c r="J193" s="3">
        <v>-0.27889372141718577</v>
      </c>
      <c r="K193" s="3">
        <v>0.54507143661857826</v>
      </c>
      <c r="L193" s="3">
        <v>0.8239651578574263</v>
      </c>
      <c r="M193" s="4" t="s">
        <v>1975</v>
      </c>
      <c r="N193" s="4" t="s">
        <v>1979</v>
      </c>
      <c r="O193" s="4" t="s">
        <v>1976</v>
      </c>
      <c r="P193" s="4" t="s">
        <v>1977</v>
      </c>
      <c r="Q193" s="4" t="s">
        <v>1978</v>
      </c>
      <c r="R193" s="4">
        <v>1116</v>
      </c>
      <c r="S193" s="4">
        <v>371</v>
      </c>
      <c r="T193" s="4">
        <v>1116</v>
      </c>
      <c r="U193" s="4">
        <v>0</v>
      </c>
      <c r="V193" s="22">
        <v>70.23</v>
      </c>
      <c r="W193" s="22">
        <v>83.67</v>
      </c>
      <c r="X193" s="22">
        <v>64.7</v>
      </c>
      <c r="Y193" s="22">
        <v>145.96</v>
      </c>
      <c r="Z193" s="22">
        <v>99.29</v>
      </c>
      <c r="AA193" s="22">
        <v>64.819999999999993</v>
      </c>
      <c r="AB193" s="22">
        <v>57.11</v>
      </c>
      <c r="AC193" s="22">
        <v>53.61</v>
      </c>
      <c r="AD193" s="22">
        <v>68.430000000000007</v>
      </c>
      <c r="AE193" s="22">
        <v>96.61</v>
      </c>
      <c r="AF193" s="22">
        <v>112.95</v>
      </c>
      <c r="AG193" s="22">
        <v>102.26</v>
      </c>
      <c r="AH193" s="18"/>
      <c r="AI193" s="18"/>
      <c r="AJ193" s="18"/>
      <c r="AK193" s="18"/>
      <c r="AL193" s="18"/>
      <c r="AM193" s="18"/>
      <c r="AN193" s="18"/>
      <c r="AO193" s="18"/>
      <c r="AP193" s="18"/>
      <c r="AQ193" s="18"/>
      <c r="AR193" s="18"/>
      <c r="AS193" s="18"/>
      <c r="AT193" s="18"/>
      <c r="AU193" s="18"/>
      <c r="AV193" s="18"/>
      <c r="AW193" s="18"/>
      <c r="AX193" s="18"/>
      <c r="AY193" s="18"/>
      <c r="AZ193" s="18"/>
      <c r="BA193" s="18"/>
    </row>
    <row r="194" spans="1:53" s="1" customFormat="1" ht="14.1" customHeight="1">
      <c r="A194" s="1" t="s">
        <v>4668</v>
      </c>
      <c r="B194" s="12" t="s">
        <v>1751</v>
      </c>
      <c r="C194" s="32"/>
      <c r="D194" s="1" t="s">
        <v>1752</v>
      </c>
      <c r="E194" s="2">
        <v>0.88876656986349878</v>
      </c>
      <c r="F194" s="2">
        <v>3.7318474293043691E-2</v>
      </c>
      <c r="G194" s="2">
        <v>0.94289793832945834</v>
      </c>
      <c r="H194" s="2">
        <v>4.4150273956955255E-2</v>
      </c>
      <c r="I194" s="3">
        <v>5.30555246362375E-2</v>
      </c>
      <c r="J194" s="3">
        <v>-0.80363036464713222</v>
      </c>
      <c r="K194" s="3">
        <v>-2.7326277928641594E-2</v>
      </c>
      <c r="L194" s="3">
        <v>0.77630408674455642</v>
      </c>
      <c r="M194" s="7" t="s">
        <v>1753</v>
      </c>
      <c r="N194" s="4" t="s">
        <v>17</v>
      </c>
      <c r="O194" s="4" t="s">
        <v>1754</v>
      </c>
      <c r="P194" s="4" t="s">
        <v>1755</v>
      </c>
      <c r="Q194" s="4" t="s">
        <v>1756</v>
      </c>
      <c r="R194" s="4">
        <v>696</v>
      </c>
      <c r="S194" s="4">
        <v>231</v>
      </c>
      <c r="T194" s="4">
        <v>696</v>
      </c>
      <c r="U194" s="4">
        <v>0</v>
      </c>
      <c r="V194" s="22">
        <v>23.64</v>
      </c>
      <c r="W194" s="22">
        <v>61.95</v>
      </c>
      <c r="X194" s="24">
        <v>46.9</v>
      </c>
      <c r="Y194" s="22">
        <v>66.73</v>
      </c>
      <c r="Z194" s="22">
        <v>37.78</v>
      </c>
      <c r="AA194" s="22">
        <v>43.14</v>
      </c>
      <c r="AB194" s="22">
        <v>15.61</v>
      </c>
      <c r="AC194" s="22">
        <v>13.31</v>
      </c>
      <c r="AD194" s="22">
        <v>46.22</v>
      </c>
      <c r="AE194" s="22">
        <v>26.6</v>
      </c>
      <c r="AF194" s="22">
        <v>36.909999999999997</v>
      </c>
      <c r="AG194" s="22">
        <v>65.349999999999994</v>
      </c>
      <c r="AH194" s="18"/>
      <c r="AI194" s="18"/>
      <c r="AJ194" s="18"/>
      <c r="AK194" s="18"/>
      <c r="AL194" s="18"/>
      <c r="AM194" s="18"/>
      <c r="AN194" s="18"/>
      <c r="AO194" s="18"/>
      <c r="AP194" s="18"/>
      <c r="AQ194" s="18"/>
      <c r="AR194" s="18"/>
      <c r="AS194" s="18"/>
      <c r="AT194" s="18"/>
      <c r="AU194" s="18"/>
      <c r="AV194" s="18"/>
      <c r="AW194" s="18"/>
      <c r="AX194" s="18"/>
      <c r="AY194" s="18"/>
      <c r="AZ194" s="18"/>
      <c r="BA194" s="18"/>
    </row>
    <row r="195" spans="1:53" s="1" customFormat="1" ht="14.1" customHeight="1">
      <c r="A195" s="1" t="s">
        <v>4668</v>
      </c>
      <c r="B195" s="12" t="s">
        <v>1575</v>
      </c>
      <c r="C195" s="32"/>
      <c r="D195" s="1" t="s">
        <v>1576</v>
      </c>
      <c r="E195" s="2">
        <v>0.87357024184331156</v>
      </c>
      <c r="F195" s="2">
        <v>0.26383033209070172</v>
      </c>
      <c r="G195" s="2">
        <v>5.6975960498210521E-2</v>
      </c>
      <c r="H195" s="2">
        <v>2.4954888950212695E-3</v>
      </c>
      <c r="I195" s="3">
        <v>3.8897903407397634E-2</v>
      </c>
      <c r="J195" s="3">
        <v>-0.27604705513400546</v>
      </c>
      <c r="K195" s="3">
        <v>0.46554632918961092</v>
      </c>
      <c r="L195" s="3">
        <v>0.74159338432850974</v>
      </c>
      <c r="M195" s="4" t="s">
        <v>1577</v>
      </c>
      <c r="N195" s="4" t="s">
        <v>1581</v>
      </c>
      <c r="O195" s="4" t="s">
        <v>1578</v>
      </c>
      <c r="P195" s="4" t="s">
        <v>1579</v>
      </c>
      <c r="Q195" s="4" t="s">
        <v>1580</v>
      </c>
      <c r="R195" s="4">
        <v>1365</v>
      </c>
      <c r="S195" s="4">
        <v>454</v>
      </c>
      <c r="T195" s="4">
        <v>1365</v>
      </c>
      <c r="U195" s="4">
        <v>0</v>
      </c>
      <c r="V195" s="22">
        <v>44.14</v>
      </c>
      <c r="W195" s="22">
        <v>40.96</v>
      </c>
      <c r="X195" s="22">
        <v>38.229999999999997</v>
      </c>
      <c r="Y195" s="22">
        <v>56.46</v>
      </c>
      <c r="Z195" s="22">
        <v>45.56</v>
      </c>
      <c r="AA195" s="22">
        <v>37.03</v>
      </c>
      <c r="AB195" s="22">
        <v>26.53</v>
      </c>
      <c r="AC195" s="22">
        <v>33.74</v>
      </c>
      <c r="AD195" s="22">
        <v>41.65</v>
      </c>
      <c r="AE195" s="22">
        <v>62.67</v>
      </c>
      <c r="AF195" s="22">
        <v>54.35</v>
      </c>
      <c r="AG195" s="22">
        <v>49.56</v>
      </c>
      <c r="AH195" s="18"/>
      <c r="AI195" s="18"/>
      <c r="AJ195" s="18"/>
      <c r="AK195" s="18"/>
      <c r="AL195" s="18"/>
      <c r="AM195" s="18"/>
      <c r="AN195" s="18"/>
      <c r="AO195" s="18"/>
      <c r="AP195" s="18"/>
      <c r="AQ195" s="18"/>
      <c r="AR195" s="18"/>
      <c r="AS195" s="18"/>
      <c r="AT195" s="18"/>
      <c r="AU195" s="18"/>
      <c r="AV195" s="18"/>
      <c r="AW195" s="18"/>
      <c r="AX195" s="18"/>
      <c r="AY195" s="18"/>
      <c r="AZ195" s="18"/>
      <c r="BA195" s="18"/>
    </row>
    <row r="196" spans="1:53" s="1" customFormat="1" ht="14.1" customHeight="1">
      <c r="A196" s="1" t="s">
        <v>4668</v>
      </c>
      <c r="B196" s="12" t="s">
        <v>1271</v>
      </c>
      <c r="C196" s="32"/>
      <c r="D196" s="1" t="s">
        <v>1272</v>
      </c>
      <c r="E196" s="2">
        <v>0.74265005292784803</v>
      </c>
      <c r="F196" s="2">
        <v>0.21501481407054746</v>
      </c>
      <c r="G196" s="2">
        <v>0.19902452294562345</v>
      </c>
      <c r="H196" s="2">
        <v>1.1579898825668566E-2</v>
      </c>
      <c r="I196" s="3">
        <v>9.0853146994213124E-2</v>
      </c>
      <c r="J196" s="3">
        <v>-0.34387308064266725</v>
      </c>
      <c r="K196" s="3">
        <v>0.35553005547437888</v>
      </c>
      <c r="L196" s="3">
        <v>0.69940313610746196</v>
      </c>
      <c r="M196" s="4" t="s">
        <v>1273</v>
      </c>
      <c r="N196" s="4" t="s">
        <v>1277</v>
      </c>
      <c r="O196" s="4" t="s">
        <v>1274</v>
      </c>
      <c r="P196" s="4" t="s">
        <v>1275</v>
      </c>
      <c r="Q196" s="4" t="s">
        <v>1276</v>
      </c>
      <c r="R196" s="4">
        <v>1101</v>
      </c>
      <c r="S196" s="4">
        <v>366</v>
      </c>
      <c r="T196" s="4">
        <v>1101</v>
      </c>
      <c r="U196" s="4">
        <v>0</v>
      </c>
      <c r="V196" s="22">
        <v>215.58</v>
      </c>
      <c r="W196" s="22">
        <v>232.56</v>
      </c>
      <c r="X196" s="22">
        <v>211.5</v>
      </c>
      <c r="Y196" s="22">
        <v>246.07</v>
      </c>
      <c r="Z196" s="22">
        <v>291.3</v>
      </c>
      <c r="AA196" s="22">
        <v>224.88</v>
      </c>
      <c r="AB196" s="22">
        <v>160.5</v>
      </c>
      <c r="AC196" s="22">
        <v>157.47999999999999</v>
      </c>
      <c r="AD196" s="22">
        <v>201.29</v>
      </c>
      <c r="AE196" s="22">
        <v>259.70999999999998</v>
      </c>
      <c r="AF196" s="22">
        <v>296.37</v>
      </c>
      <c r="AG196" s="22">
        <v>272.51</v>
      </c>
      <c r="AH196" s="18"/>
      <c r="AI196" s="18"/>
      <c r="AJ196" s="18"/>
      <c r="AK196" s="18"/>
      <c r="AL196" s="18"/>
      <c r="AM196" s="18"/>
      <c r="AN196" s="18"/>
      <c r="AO196" s="18"/>
      <c r="AP196" s="18"/>
      <c r="AQ196" s="18"/>
      <c r="AR196" s="18"/>
      <c r="AS196" s="18"/>
      <c r="AT196" s="18"/>
      <c r="AU196" s="18"/>
      <c r="AV196" s="18"/>
      <c r="AW196" s="18"/>
      <c r="AX196" s="18"/>
      <c r="AY196" s="18"/>
      <c r="AZ196" s="18"/>
      <c r="BA196" s="18"/>
    </row>
    <row r="197" spans="1:53" s="1" customFormat="1" ht="14.1" customHeight="1">
      <c r="A197" s="1" t="s">
        <v>4668</v>
      </c>
      <c r="B197" s="12" t="s">
        <v>1258</v>
      </c>
      <c r="C197" s="32"/>
      <c r="D197" s="1" t="s">
        <v>1259</v>
      </c>
      <c r="E197" s="2">
        <v>0.85974331197986853</v>
      </c>
      <c r="F197" s="2">
        <v>0.3631230210932973</v>
      </c>
      <c r="G197" s="2">
        <v>3.8208452135807702E-2</v>
      </c>
      <c r="H197" s="2">
        <v>2.847831490488395E-3</v>
      </c>
      <c r="I197" s="3">
        <v>-4.1381004218438648E-2</v>
      </c>
      <c r="J197" s="3">
        <v>-0.21383265219234879</v>
      </c>
      <c r="K197" s="3">
        <v>0.48524314024664145</v>
      </c>
      <c r="L197" s="3">
        <v>0.69907579244772466</v>
      </c>
      <c r="M197" s="4" t="s">
        <v>1260</v>
      </c>
      <c r="N197" s="4" t="s">
        <v>1264</v>
      </c>
      <c r="O197" s="4" t="s">
        <v>1261</v>
      </c>
      <c r="P197" s="4" t="s">
        <v>1262</v>
      </c>
      <c r="Q197" s="4" t="s">
        <v>1263</v>
      </c>
      <c r="R197" s="4">
        <v>1059</v>
      </c>
      <c r="S197" s="4">
        <v>352</v>
      </c>
      <c r="T197" s="4">
        <v>1059</v>
      </c>
      <c r="U197" s="4">
        <v>0</v>
      </c>
      <c r="V197" s="22">
        <v>122.47</v>
      </c>
      <c r="W197" s="22">
        <v>149.94999999999999</v>
      </c>
      <c r="X197" s="22">
        <v>109.43</v>
      </c>
      <c r="Y197" s="22">
        <v>190.04</v>
      </c>
      <c r="Z197" s="22">
        <v>116.06</v>
      </c>
      <c r="AA197" s="22">
        <v>100.48</v>
      </c>
      <c r="AB197" s="22">
        <v>94.15</v>
      </c>
      <c r="AC197" s="22">
        <v>96.99</v>
      </c>
      <c r="AD197" s="22">
        <v>137.16</v>
      </c>
      <c r="AE197" s="22">
        <v>150.28</v>
      </c>
      <c r="AF197" s="22">
        <v>182.52</v>
      </c>
      <c r="AG197" s="22">
        <v>193.51</v>
      </c>
      <c r="AH197" s="18"/>
      <c r="AI197" s="18"/>
      <c r="AJ197" s="18"/>
      <c r="AK197" s="18"/>
      <c r="AL197" s="18"/>
      <c r="AM197" s="18"/>
      <c r="AN197" s="18"/>
      <c r="AO197" s="18"/>
      <c r="AP197" s="18"/>
      <c r="AQ197" s="18"/>
      <c r="AR197" s="18"/>
      <c r="AS197" s="18"/>
      <c r="AT197" s="18"/>
      <c r="AU197" s="18"/>
      <c r="AV197" s="18"/>
      <c r="AW197" s="18"/>
      <c r="AX197" s="18"/>
      <c r="AY197" s="18"/>
      <c r="AZ197" s="18"/>
      <c r="BA197" s="18"/>
    </row>
    <row r="198" spans="1:53" s="1" customFormat="1" ht="14.1" customHeight="1">
      <c r="A198" s="1" t="s">
        <v>4668</v>
      </c>
      <c r="B198" s="12" t="s">
        <v>1125</v>
      </c>
      <c r="C198" s="32"/>
      <c r="D198" s="1" t="s">
        <v>1126</v>
      </c>
      <c r="E198" s="2">
        <v>6.0060653867648583E-2</v>
      </c>
      <c r="F198" s="2">
        <v>0.29377001122215141</v>
      </c>
      <c r="G198" s="2">
        <v>0.18617315546940061</v>
      </c>
      <c r="H198" s="2">
        <v>1.7497850330997156E-2</v>
      </c>
      <c r="I198" s="3">
        <v>0.53202487658315756</v>
      </c>
      <c r="J198" s="3">
        <v>-0.30626106187701613</v>
      </c>
      <c r="K198" s="3">
        <v>0.37863070724188219</v>
      </c>
      <c r="L198" s="3">
        <v>0.68489176909433214</v>
      </c>
      <c r="M198" s="4" t="s">
        <v>1127</v>
      </c>
      <c r="N198" s="4" t="s">
        <v>10</v>
      </c>
      <c r="O198" s="4" t="s">
        <v>1128</v>
      </c>
      <c r="P198" s="4" t="s">
        <v>1129</v>
      </c>
      <c r="Q198" s="4" t="s">
        <v>1130</v>
      </c>
      <c r="R198" s="4">
        <v>1101</v>
      </c>
      <c r="S198" s="4">
        <v>366</v>
      </c>
      <c r="T198" s="4">
        <v>1101</v>
      </c>
      <c r="U198" s="4">
        <v>0</v>
      </c>
      <c r="V198" s="22">
        <v>17.23</v>
      </c>
      <c r="W198" s="22">
        <v>19.989999999999998</v>
      </c>
      <c r="X198" s="22">
        <v>19.29</v>
      </c>
      <c r="Y198" s="22">
        <v>25.98</v>
      </c>
      <c r="Z198" s="22">
        <v>32.979999999999997</v>
      </c>
      <c r="AA198" s="22">
        <v>29.81</v>
      </c>
      <c r="AB198" s="22">
        <v>9.65</v>
      </c>
      <c r="AC198" s="22">
        <v>17.07</v>
      </c>
      <c r="AD198" s="22">
        <v>18.510000000000002</v>
      </c>
      <c r="AE198" s="22">
        <v>20.010000000000002</v>
      </c>
      <c r="AF198" s="22">
        <v>28.35</v>
      </c>
      <c r="AG198" s="22">
        <v>24.34</v>
      </c>
      <c r="AH198" s="18"/>
      <c r="AI198" s="18"/>
      <c r="AJ198" s="18"/>
      <c r="AK198" s="18"/>
      <c r="AL198" s="18"/>
      <c r="AM198" s="18"/>
      <c r="AN198" s="18"/>
      <c r="AO198" s="18"/>
      <c r="AP198" s="18"/>
      <c r="AQ198" s="18"/>
      <c r="AR198" s="18"/>
      <c r="AS198" s="18"/>
      <c r="AT198" s="18"/>
      <c r="AU198" s="18"/>
      <c r="AV198" s="18"/>
      <c r="AW198" s="18"/>
      <c r="AX198" s="18"/>
      <c r="AY198" s="18"/>
      <c r="AZ198" s="18"/>
      <c r="BA198" s="18"/>
    </row>
    <row r="199" spans="1:53" s="1" customFormat="1" ht="14.1" customHeight="1">
      <c r="A199" s="1" t="s">
        <v>4668</v>
      </c>
      <c r="B199" s="12" t="s">
        <v>955</v>
      </c>
      <c r="C199" s="32"/>
      <c r="D199" s="1" t="s">
        <v>956</v>
      </c>
      <c r="E199" s="2">
        <v>0.17977019382703829</v>
      </c>
      <c r="F199" s="2">
        <v>0.84906080423526664</v>
      </c>
      <c r="G199" s="2">
        <v>2.8605987815414569E-2</v>
      </c>
      <c r="H199" s="2">
        <v>1.696040394800491E-2</v>
      </c>
      <c r="I199" s="3">
        <v>0.36673418630398202</v>
      </c>
      <c r="J199" s="3">
        <v>-5.3165168314453365E-2</v>
      </c>
      <c r="K199" s="3">
        <v>0.60139257116990774</v>
      </c>
      <c r="L199" s="3">
        <v>0.65455773979302845</v>
      </c>
      <c r="M199" s="4" t="s">
        <v>957</v>
      </c>
      <c r="N199" s="4" t="s">
        <v>961</v>
      </c>
      <c r="O199" s="4" t="s">
        <v>958</v>
      </c>
      <c r="P199" s="4" t="s">
        <v>959</v>
      </c>
      <c r="Q199" s="4" t="s">
        <v>960</v>
      </c>
      <c r="R199" s="4">
        <v>1095</v>
      </c>
      <c r="S199" s="4">
        <v>364</v>
      </c>
      <c r="T199" s="4">
        <v>1095</v>
      </c>
      <c r="U199" s="4">
        <v>0</v>
      </c>
      <c r="V199" s="22">
        <v>17.07</v>
      </c>
      <c r="W199" s="22">
        <v>17.38</v>
      </c>
      <c r="X199" s="22">
        <v>19.73</v>
      </c>
      <c r="Y199" s="22">
        <v>29.81</v>
      </c>
      <c r="Z199" s="22">
        <v>23.06</v>
      </c>
      <c r="AA199" s="22">
        <v>24.74</v>
      </c>
      <c r="AB199" s="22">
        <v>11.24</v>
      </c>
      <c r="AC199" s="22">
        <v>17.649999999999999</v>
      </c>
      <c r="AD199" s="22">
        <v>22.2</v>
      </c>
      <c r="AE199" s="22">
        <v>26.33</v>
      </c>
      <c r="AF199" s="22">
        <v>26.09</v>
      </c>
      <c r="AG199" s="22">
        <v>30.81</v>
      </c>
      <c r="AH199" s="18"/>
      <c r="AI199" s="18"/>
      <c r="AJ199" s="18"/>
      <c r="AK199" s="18"/>
      <c r="AL199" s="18"/>
      <c r="AM199" s="18"/>
      <c r="AN199" s="18"/>
      <c r="AO199" s="18"/>
      <c r="AP199" s="18"/>
      <c r="AQ199" s="18"/>
      <c r="AR199" s="18"/>
      <c r="AS199" s="18"/>
      <c r="AT199" s="18"/>
      <c r="AU199" s="18"/>
      <c r="AV199" s="18"/>
      <c r="AW199" s="18"/>
      <c r="AX199" s="18"/>
      <c r="AY199" s="18"/>
      <c r="AZ199" s="18"/>
      <c r="BA199" s="18"/>
    </row>
    <row r="200" spans="1:53" s="1" customFormat="1" ht="14.1" customHeight="1">
      <c r="A200" s="1" t="s">
        <v>4668</v>
      </c>
      <c r="B200" s="12" t="s">
        <v>798</v>
      </c>
      <c r="C200" s="32"/>
      <c r="D200" s="1" t="s">
        <v>799</v>
      </c>
      <c r="E200" s="2">
        <v>0.98574930822365292</v>
      </c>
      <c r="F200" s="2">
        <v>0.32903477441095486</v>
      </c>
      <c r="G200" s="2">
        <v>0.13756876050290123</v>
      </c>
      <c r="H200" s="2">
        <v>1.3727235119628478E-2</v>
      </c>
      <c r="I200" s="3">
        <v>-4.5671340932468526E-3</v>
      </c>
      <c r="J200" s="3">
        <v>-0.25253257317685079</v>
      </c>
      <c r="K200" s="3">
        <v>0.38016131622399701</v>
      </c>
      <c r="L200" s="3">
        <v>0.63269388940084859</v>
      </c>
      <c r="M200" s="4" t="s">
        <v>800</v>
      </c>
      <c r="N200" s="4" t="s">
        <v>476</v>
      </c>
      <c r="O200" s="4" t="s">
        <v>801</v>
      </c>
      <c r="P200" s="4" t="s">
        <v>802</v>
      </c>
      <c r="Q200" s="4" t="s">
        <v>803</v>
      </c>
      <c r="R200" s="4">
        <v>813</v>
      </c>
      <c r="S200" s="4">
        <v>270</v>
      </c>
      <c r="T200" s="4">
        <v>813</v>
      </c>
      <c r="U200" s="4">
        <v>0</v>
      </c>
      <c r="V200" s="22">
        <v>43.23</v>
      </c>
      <c r="W200" s="22">
        <v>67.67</v>
      </c>
      <c r="X200" s="22">
        <v>48.81</v>
      </c>
      <c r="Y200" s="22">
        <v>62.71</v>
      </c>
      <c r="Z200" s="22">
        <v>49.54</v>
      </c>
      <c r="AA200" s="22">
        <v>55.65</v>
      </c>
      <c r="AB200" s="22">
        <v>35.04</v>
      </c>
      <c r="AC200" s="22">
        <v>46.89</v>
      </c>
      <c r="AD200" s="22">
        <v>47.88</v>
      </c>
      <c r="AE200" s="22">
        <v>56.51</v>
      </c>
      <c r="AF200" s="22">
        <v>67.040000000000006</v>
      </c>
      <c r="AG200" s="22">
        <v>76.290000000000006</v>
      </c>
      <c r="AH200" s="18"/>
      <c r="AI200" s="18"/>
      <c r="AJ200" s="18"/>
      <c r="AK200" s="18"/>
      <c r="AL200" s="18"/>
      <c r="AM200" s="18"/>
      <c r="AN200" s="18"/>
      <c r="AO200" s="18"/>
      <c r="AP200" s="18"/>
      <c r="AQ200" s="18"/>
      <c r="AR200" s="18"/>
      <c r="AS200" s="18"/>
      <c r="AT200" s="18"/>
      <c r="AU200" s="18"/>
      <c r="AV200" s="18"/>
      <c r="AW200" s="18"/>
      <c r="AX200" s="18"/>
      <c r="AY200" s="18"/>
      <c r="AZ200" s="18"/>
      <c r="BA200" s="18"/>
    </row>
    <row r="201" spans="1:53" s="1" customFormat="1" ht="14.1" customHeight="1">
      <c r="A201" s="1" t="s">
        <v>4668</v>
      </c>
      <c r="B201" s="12" t="s">
        <v>484</v>
      </c>
      <c r="C201" s="32"/>
      <c r="D201" s="1" t="s">
        <v>485</v>
      </c>
      <c r="E201" s="2">
        <v>0.1535436913587539</v>
      </c>
      <c r="F201" s="2">
        <v>0.47497882363054977</v>
      </c>
      <c r="G201" s="2">
        <v>7.6170968117033055E-2</v>
      </c>
      <c r="H201" s="2">
        <v>1.2761316501421316E-2</v>
      </c>
      <c r="I201" s="3">
        <v>0.33381458501911254</v>
      </c>
      <c r="J201" s="3">
        <v>-0.16862478346648516</v>
      </c>
      <c r="K201" s="3">
        <v>0.41609468033840152</v>
      </c>
      <c r="L201" s="3">
        <v>0.58471946379895068</v>
      </c>
      <c r="M201" s="4" t="s">
        <v>486</v>
      </c>
      <c r="N201" s="4" t="s">
        <v>490</v>
      </c>
      <c r="O201" s="4" t="s">
        <v>487</v>
      </c>
      <c r="P201" s="4" t="s">
        <v>488</v>
      </c>
      <c r="Q201" s="4" t="s">
        <v>489</v>
      </c>
      <c r="R201" s="4">
        <v>1563</v>
      </c>
      <c r="S201" s="4">
        <v>520</v>
      </c>
      <c r="T201" s="4">
        <v>1563</v>
      </c>
      <c r="U201" s="4">
        <v>0</v>
      </c>
      <c r="V201" s="22">
        <v>50.32</v>
      </c>
      <c r="W201" s="22">
        <v>56.13</v>
      </c>
      <c r="X201" s="22">
        <v>46.27</v>
      </c>
      <c r="Y201" s="22">
        <v>80.099999999999994</v>
      </c>
      <c r="Z201" s="22">
        <v>74.099999999999994</v>
      </c>
      <c r="AA201" s="22">
        <v>55.22</v>
      </c>
      <c r="AB201" s="22">
        <v>41.08</v>
      </c>
      <c r="AC201" s="22">
        <v>51.32</v>
      </c>
      <c r="AD201" s="22">
        <v>42.26</v>
      </c>
      <c r="AE201" s="22">
        <v>67.48</v>
      </c>
      <c r="AF201" s="22">
        <v>68.209999999999994</v>
      </c>
      <c r="AG201" s="22">
        <v>63.39</v>
      </c>
      <c r="AH201" s="18"/>
      <c r="AI201" s="18"/>
      <c r="AJ201" s="18"/>
      <c r="AK201" s="18"/>
      <c r="AL201" s="18"/>
      <c r="AM201" s="18"/>
      <c r="AN201" s="18"/>
      <c r="AO201" s="18"/>
      <c r="AP201" s="18"/>
      <c r="AQ201" s="18"/>
      <c r="AR201" s="18"/>
      <c r="AS201" s="18"/>
      <c r="AT201" s="18"/>
      <c r="AU201" s="18"/>
      <c r="AV201" s="18"/>
      <c r="AW201" s="18"/>
      <c r="AX201" s="18"/>
      <c r="AY201" s="18"/>
      <c r="AZ201" s="18"/>
      <c r="BA201" s="18"/>
    </row>
    <row r="202" spans="1:53" s="1" customFormat="1" ht="14.1" customHeight="1">
      <c r="A202" s="1" t="s">
        <v>4668</v>
      </c>
      <c r="B202" s="12" t="s">
        <v>85</v>
      </c>
      <c r="C202" s="32"/>
      <c r="D202" s="1" t="s">
        <v>86</v>
      </c>
      <c r="E202" s="2">
        <v>0.43869214510811616</v>
      </c>
      <c r="F202" s="2">
        <v>0.50976344819140629</v>
      </c>
      <c r="G202" s="2">
        <v>0.15205967315012126</v>
      </c>
      <c r="H202" s="2">
        <v>3.6170638271441846E-2</v>
      </c>
      <c r="I202" s="3">
        <v>0.18871451770986902</v>
      </c>
      <c r="J202" s="3">
        <v>-0.16265515913257156</v>
      </c>
      <c r="K202" s="3">
        <v>0.35051441742337769</v>
      </c>
      <c r="L202" s="3">
        <v>0.51316957658740436</v>
      </c>
      <c r="M202" s="4" t="s">
        <v>87</v>
      </c>
      <c r="N202" s="4" t="s">
        <v>91</v>
      </c>
      <c r="O202" s="4" t="s">
        <v>88</v>
      </c>
      <c r="P202" s="4" t="s">
        <v>89</v>
      </c>
      <c r="Q202" s="4" t="s">
        <v>90</v>
      </c>
      <c r="R202" s="4">
        <v>1695</v>
      </c>
      <c r="S202" s="4">
        <v>564</v>
      </c>
      <c r="T202" s="4">
        <v>1695</v>
      </c>
      <c r="U202" s="4">
        <v>0</v>
      </c>
      <c r="V202" s="22">
        <v>23.04</v>
      </c>
      <c r="W202" s="22">
        <v>25.97</v>
      </c>
      <c r="X202" s="22">
        <v>31.64</v>
      </c>
      <c r="Y202" s="22">
        <v>45.17</v>
      </c>
      <c r="Z202" s="22">
        <v>28.32</v>
      </c>
      <c r="AA202" s="22">
        <v>28.09</v>
      </c>
      <c r="AB202" s="22">
        <v>19.37</v>
      </c>
      <c r="AC202" s="22">
        <v>19.68</v>
      </c>
      <c r="AD202" s="22">
        <v>33.18</v>
      </c>
      <c r="AE202" s="22">
        <v>33.33</v>
      </c>
      <c r="AF202" s="22">
        <v>34.56</v>
      </c>
      <c r="AG202" s="22">
        <v>33.86</v>
      </c>
      <c r="AH202" s="18"/>
      <c r="AI202" s="18"/>
      <c r="AJ202" s="18"/>
      <c r="AK202" s="18"/>
      <c r="AL202" s="18"/>
      <c r="AM202" s="18"/>
      <c r="AN202" s="18"/>
      <c r="AO202" s="18"/>
      <c r="AP202" s="18"/>
      <c r="AQ202" s="18"/>
      <c r="AR202" s="18"/>
      <c r="AS202" s="18"/>
      <c r="AT202" s="18"/>
      <c r="AU202" s="18"/>
      <c r="AV202" s="18"/>
      <c r="AW202" s="18"/>
      <c r="AX202" s="18"/>
      <c r="AY202" s="18"/>
      <c r="AZ202" s="18"/>
      <c r="BA202" s="18"/>
    </row>
    <row r="203" spans="1:53" s="1" customFormat="1" ht="14.1" customHeight="1">
      <c r="A203" s="1" t="s">
        <v>4668</v>
      </c>
      <c r="B203" s="13" t="s">
        <v>2663</v>
      </c>
      <c r="C203" s="31" t="s">
        <v>4700</v>
      </c>
      <c r="D203" s="1" t="s">
        <v>2664</v>
      </c>
      <c r="E203" s="2">
        <v>0.23458555443130247</v>
      </c>
      <c r="F203" s="2">
        <v>0.46528806551000734</v>
      </c>
      <c r="G203" s="2">
        <v>2.1112697174874295E-4</v>
      </c>
      <c r="H203" s="2">
        <v>9.1451173566126087E-6</v>
      </c>
      <c r="I203" s="3">
        <v>0.40315803550605961</v>
      </c>
      <c r="J203" s="3">
        <v>-0.24926533279621907</v>
      </c>
      <c r="K203" s="3">
        <v>1.2550830482171316</v>
      </c>
      <c r="L203" s="3">
        <v>1.5043483810337461</v>
      </c>
      <c r="M203" s="4" t="s">
        <v>2665</v>
      </c>
      <c r="N203" s="4" t="s">
        <v>2668</v>
      </c>
      <c r="O203" s="4" t="s">
        <v>2666</v>
      </c>
      <c r="P203" s="4" t="s">
        <v>2667</v>
      </c>
      <c r="Q203" s="4" t="s">
        <v>1684</v>
      </c>
      <c r="R203" s="4">
        <v>447</v>
      </c>
      <c r="S203" s="4">
        <v>148</v>
      </c>
      <c r="T203" s="4">
        <v>447</v>
      </c>
      <c r="U203" s="4">
        <v>0</v>
      </c>
      <c r="V203" s="22">
        <v>135.32</v>
      </c>
      <c r="W203" s="22">
        <v>113.14</v>
      </c>
      <c r="X203" s="22">
        <v>74.33</v>
      </c>
      <c r="Y203" s="22">
        <v>216.73</v>
      </c>
      <c r="Z203" s="22">
        <v>186.46</v>
      </c>
      <c r="AA203" s="22">
        <v>68.73</v>
      </c>
      <c r="AB203" s="22">
        <v>98.17</v>
      </c>
      <c r="AC203" s="22">
        <v>107.64</v>
      </c>
      <c r="AD203" s="22">
        <v>63.64</v>
      </c>
      <c r="AE203" s="22">
        <v>263.83</v>
      </c>
      <c r="AF203" s="22">
        <v>285.37</v>
      </c>
      <c r="AG203" s="22">
        <v>206.38</v>
      </c>
      <c r="AH203" s="18"/>
      <c r="AI203" s="18"/>
      <c r="AJ203" s="18"/>
      <c r="AK203" s="18"/>
      <c r="AL203" s="18"/>
      <c r="AM203" s="18"/>
      <c r="AN203" s="18"/>
      <c r="AO203" s="18"/>
      <c r="AP203" s="18"/>
      <c r="AQ203" s="18"/>
      <c r="AR203" s="18"/>
      <c r="AS203" s="18"/>
      <c r="AT203" s="18"/>
      <c r="AU203" s="18"/>
      <c r="AV203" s="18"/>
      <c r="AW203" s="18"/>
      <c r="AX203" s="18"/>
      <c r="AY203" s="18"/>
      <c r="AZ203" s="18"/>
      <c r="BA203" s="18"/>
    </row>
    <row r="204" spans="1:53" s="1" customFormat="1" ht="14.1" customHeight="1">
      <c r="A204" s="1" t="s">
        <v>4668</v>
      </c>
      <c r="B204" s="13" t="s">
        <v>2499</v>
      </c>
      <c r="C204" s="32"/>
      <c r="D204" s="1" t="s">
        <v>2500</v>
      </c>
      <c r="E204" s="2">
        <v>0.1069268047312929</v>
      </c>
      <c r="F204" s="2">
        <v>0.56315491350463265</v>
      </c>
      <c r="G204" s="2">
        <v>5.2198315832419073E-4</v>
      </c>
      <c r="H204" s="2">
        <v>5.0950722319198505E-5</v>
      </c>
      <c r="I204" s="3">
        <v>0.4306171243037632</v>
      </c>
      <c r="J204" s="3">
        <v>-0.15601194460382731</v>
      </c>
      <c r="K204" s="3">
        <v>0.92650158802636762</v>
      </c>
      <c r="L204" s="3">
        <v>1.0825135326309481</v>
      </c>
      <c r="M204" s="4" t="s">
        <v>2501</v>
      </c>
      <c r="N204" s="4" t="s">
        <v>2505</v>
      </c>
      <c r="O204" s="4" t="s">
        <v>2502</v>
      </c>
      <c r="P204" s="4" t="s">
        <v>2503</v>
      </c>
      <c r="Q204" s="4" t="s">
        <v>2504</v>
      </c>
      <c r="R204" s="4">
        <v>579</v>
      </c>
      <c r="S204" s="4">
        <v>192</v>
      </c>
      <c r="T204" s="4">
        <v>579</v>
      </c>
      <c r="U204" s="4">
        <v>0</v>
      </c>
      <c r="V204" s="22">
        <v>102.12</v>
      </c>
      <c r="W204" s="22">
        <v>89.37</v>
      </c>
      <c r="X204" s="22">
        <v>100.81</v>
      </c>
      <c r="Y204" s="22">
        <v>191.81</v>
      </c>
      <c r="Z204" s="22">
        <v>157.13</v>
      </c>
      <c r="AA204" s="22">
        <v>85.38</v>
      </c>
      <c r="AB204" s="22">
        <v>81.72</v>
      </c>
      <c r="AC204" s="22">
        <v>88.7</v>
      </c>
      <c r="AD204" s="22">
        <v>92.67</v>
      </c>
      <c r="AE204" s="22">
        <v>199.16</v>
      </c>
      <c r="AF204" s="22">
        <v>183.71</v>
      </c>
      <c r="AG204" s="22">
        <v>161.97</v>
      </c>
      <c r="AH204" s="18"/>
      <c r="AI204" s="18"/>
      <c r="AJ204" s="18"/>
      <c r="AK204" s="18"/>
      <c r="AL204" s="18"/>
      <c r="AM204" s="18"/>
      <c r="AN204" s="18"/>
      <c r="AO204" s="18"/>
      <c r="AP204" s="18"/>
      <c r="AQ204" s="18"/>
      <c r="AR204" s="18"/>
      <c r="AS204" s="18"/>
      <c r="AT204" s="18"/>
      <c r="AU204" s="18"/>
      <c r="AV204" s="18"/>
      <c r="AW204" s="18"/>
      <c r="AX204" s="18"/>
      <c r="AY204" s="18"/>
      <c r="AZ204" s="18"/>
      <c r="BA204" s="18"/>
    </row>
    <row r="205" spans="1:53" s="1" customFormat="1" ht="14.1" customHeight="1">
      <c r="A205" s="1" t="s">
        <v>4668</v>
      </c>
      <c r="B205" s="13" t="s">
        <v>2474</v>
      </c>
      <c r="C205" s="32"/>
      <c r="D205" s="1" t="s">
        <v>2475</v>
      </c>
      <c r="E205" s="2">
        <v>0.22114482658275736</v>
      </c>
      <c r="F205" s="2">
        <v>0.86342470847727837</v>
      </c>
      <c r="G205" s="2">
        <v>1.3520291790260597E-2</v>
      </c>
      <c r="H205" s="2">
        <v>7.9602194672706572E-3</v>
      </c>
      <c r="I205" s="3">
        <v>0.48209858144875961</v>
      </c>
      <c r="J205" s="3">
        <v>-7.0119961494158792E-2</v>
      </c>
      <c r="K205" s="3">
        <v>0.97265413967150793</v>
      </c>
      <c r="L205" s="3">
        <v>1.0427741012124272</v>
      </c>
      <c r="M205" s="4" t="s">
        <v>2476</v>
      </c>
      <c r="N205" s="4" t="s">
        <v>2479</v>
      </c>
      <c r="O205" s="4" t="s">
        <v>2477</v>
      </c>
      <c r="P205" s="4" t="s">
        <v>3</v>
      </c>
      <c r="Q205" s="4" t="s">
        <v>2478</v>
      </c>
      <c r="R205" s="4">
        <v>402</v>
      </c>
      <c r="S205" s="4">
        <v>133</v>
      </c>
      <c r="T205" s="4">
        <v>402</v>
      </c>
      <c r="U205" s="4">
        <v>0</v>
      </c>
      <c r="V205" s="22">
        <v>17.350000000000001</v>
      </c>
      <c r="W205" s="22">
        <v>17.75</v>
      </c>
      <c r="X205" s="22">
        <v>16</v>
      </c>
      <c r="Y205" s="22">
        <v>33.909999999999997</v>
      </c>
      <c r="Z205" s="22">
        <v>23.36</v>
      </c>
      <c r="AA205" s="22">
        <v>19.8</v>
      </c>
      <c r="AB205" s="22">
        <v>20.420000000000002</v>
      </c>
      <c r="AC205" s="22">
        <v>13.83</v>
      </c>
      <c r="AD205" s="22">
        <v>14.97</v>
      </c>
      <c r="AE205" s="22">
        <v>31.48</v>
      </c>
      <c r="AF205" s="22">
        <v>29.86</v>
      </c>
      <c r="AG205" s="22">
        <v>36.21</v>
      </c>
      <c r="AH205" s="18"/>
      <c r="AI205" s="18"/>
      <c r="AJ205" s="18"/>
      <c r="AK205" s="18"/>
      <c r="AL205" s="18"/>
      <c r="AM205" s="18"/>
      <c r="AN205" s="18"/>
      <c r="AO205" s="18"/>
      <c r="AP205" s="18"/>
      <c r="AQ205" s="18"/>
      <c r="AR205" s="18"/>
      <c r="AS205" s="18"/>
      <c r="AT205" s="18"/>
      <c r="AU205" s="18"/>
      <c r="AV205" s="18"/>
      <c r="AW205" s="18"/>
      <c r="AX205" s="18"/>
      <c r="AY205" s="18"/>
      <c r="AZ205" s="18"/>
      <c r="BA205" s="18"/>
    </row>
    <row r="206" spans="1:53" s="1" customFormat="1" ht="14.1" customHeight="1">
      <c r="A206" s="1" t="s">
        <v>4668</v>
      </c>
      <c r="B206" s="13" t="s">
        <v>2454</v>
      </c>
      <c r="C206" s="32"/>
      <c r="D206" s="1" t="s">
        <v>2455</v>
      </c>
      <c r="E206" s="2">
        <v>0.33422686481763197</v>
      </c>
      <c r="F206" s="2">
        <v>0.19048283309241842</v>
      </c>
      <c r="G206" s="2">
        <v>1.7411951443216833E-2</v>
      </c>
      <c r="H206" s="2">
        <v>2.2604891462374432E-4</v>
      </c>
      <c r="I206" s="3">
        <v>0.26986432183253084</v>
      </c>
      <c r="J206" s="3">
        <v>-0.36866761638408652</v>
      </c>
      <c r="K206" s="3">
        <v>0.66480533643202078</v>
      </c>
      <c r="L206" s="3">
        <v>1.0334729528168303</v>
      </c>
      <c r="M206" s="4" t="s">
        <v>2456</v>
      </c>
      <c r="N206" s="4" t="s">
        <v>212</v>
      </c>
      <c r="O206" s="4" t="s">
        <v>2457</v>
      </c>
      <c r="P206" s="4" t="s">
        <v>2458</v>
      </c>
      <c r="Q206" s="4" t="s">
        <v>2459</v>
      </c>
      <c r="R206" s="4">
        <v>414</v>
      </c>
      <c r="S206" s="4">
        <v>137</v>
      </c>
      <c r="T206" s="4">
        <v>414</v>
      </c>
      <c r="U206" s="4">
        <v>0</v>
      </c>
      <c r="V206" s="22">
        <v>245.9</v>
      </c>
      <c r="W206" s="22">
        <v>173.11</v>
      </c>
      <c r="X206" s="22">
        <v>178.5</v>
      </c>
      <c r="Y206" s="22">
        <v>404.83</v>
      </c>
      <c r="Z206" s="22">
        <v>241.94</v>
      </c>
      <c r="AA206" s="22">
        <v>160.22</v>
      </c>
      <c r="AB206" s="22">
        <v>149.28</v>
      </c>
      <c r="AC206" s="22">
        <v>163.69</v>
      </c>
      <c r="AD206" s="22">
        <v>153.63</v>
      </c>
      <c r="AE206" s="22">
        <v>360.63</v>
      </c>
      <c r="AF206" s="22">
        <v>299.27</v>
      </c>
      <c r="AG206" s="22">
        <v>274.86</v>
      </c>
      <c r="AH206" s="18"/>
      <c r="AI206" s="18"/>
      <c r="AJ206" s="18"/>
      <c r="AK206" s="18"/>
      <c r="AL206" s="18"/>
      <c r="AM206" s="18"/>
      <c r="AN206" s="18"/>
      <c r="AO206" s="18"/>
      <c r="AP206" s="18"/>
      <c r="AQ206" s="18"/>
      <c r="AR206" s="18"/>
      <c r="AS206" s="18"/>
      <c r="AT206" s="18"/>
      <c r="AU206" s="18"/>
      <c r="AV206" s="18"/>
      <c r="AW206" s="18"/>
      <c r="AX206" s="18"/>
      <c r="AY206" s="18"/>
      <c r="AZ206" s="18"/>
      <c r="BA206" s="18"/>
    </row>
    <row r="207" spans="1:53" s="1" customFormat="1" ht="14.1" customHeight="1">
      <c r="A207" s="1" t="s">
        <v>4668</v>
      </c>
      <c r="B207" s="13" t="s">
        <v>2400</v>
      </c>
      <c r="C207" s="32"/>
      <c r="D207" s="1" t="s">
        <v>2401</v>
      </c>
      <c r="E207" s="2">
        <v>0.35810021368345002</v>
      </c>
      <c r="F207" s="2">
        <v>0.87857158696329363</v>
      </c>
      <c r="G207" s="2">
        <v>2.3785745578741579E-3</v>
      </c>
      <c r="H207" s="2">
        <v>1.4124950522425017E-3</v>
      </c>
      <c r="I207" s="3">
        <v>0.28616383798206196</v>
      </c>
      <c r="J207" s="3">
        <v>-4.7652632169460717E-2</v>
      </c>
      <c r="K207" s="3">
        <v>0.94585035129369732</v>
      </c>
      <c r="L207" s="3">
        <v>0.99350298246815438</v>
      </c>
      <c r="M207" s="4" t="s">
        <v>2402</v>
      </c>
      <c r="N207" s="4" t="s">
        <v>785</v>
      </c>
      <c r="O207" s="4" t="s">
        <v>2403</v>
      </c>
      <c r="P207" s="4" t="s">
        <v>2404</v>
      </c>
      <c r="Q207" s="4" t="s">
        <v>2405</v>
      </c>
      <c r="R207" s="4">
        <v>1479</v>
      </c>
      <c r="S207" s="4">
        <v>492</v>
      </c>
      <c r="T207" s="4">
        <v>1479</v>
      </c>
      <c r="U207" s="4">
        <v>0</v>
      </c>
      <c r="V207" s="22">
        <v>144.83000000000001</v>
      </c>
      <c r="W207" s="22">
        <v>138.54</v>
      </c>
      <c r="X207" s="22">
        <v>119.54</v>
      </c>
      <c r="Y207" s="22">
        <v>259.98</v>
      </c>
      <c r="Z207" s="22">
        <v>168.32</v>
      </c>
      <c r="AA207" s="22">
        <v>115.38</v>
      </c>
      <c r="AB207" s="22">
        <v>104.3</v>
      </c>
      <c r="AC207" s="22">
        <v>143.54</v>
      </c>
      <c r="AD207" s="22">
        <v>142.71</v>
      </c>
      <c r="AE207" s="22">
        <v>295.70999999999998</v>
      </c>
      <c r="AF207" s="22">
        <v>236.54</v>
      </c>
      <c r="AG207" s="22">
        <v>226.01</v>
      </c>
      <c r="AH207" s="18"/>
      <c r="AI207" s="18"/>
      <c r="AJ207" s="18"/>
      <c r="AK207" s="18"/>
      <c r="AL207" s="18"/>
      <c r="AM207" s="18"/>
      <c r="AN207" s="18"/>
      <c r="AO207" s="18"/>
      <c r="AP207" s="18"/>
      <c r="AQ207" s="18"/>
      <c r="AR207" s="18"/>
      <c r="AS207" s="18"/>
      <c r="AT207" s="18"/>
      <c r="AU207" s="18"/>
      <c r="AV207" s="18"/>
      <c r="AW207" s="18"/>
      <c r="AX207" s="18"/>
      <c r="AY207" s="18"/>
      <c r="AZ207" s="18"/>
      <c r="BA207" s="18"/>
    </row>
    <row r="208" spans="1:53" s="1" customFormat="1" ht="14.1" customHeight="1">
      <c r="A208" s="1" t="s">
        <v>4668</v>
      </c>
      <c r="B208" s="13" t="s">
        <v>2394</v>
      </c>
      <c r="C208" s="32"/>
      <c r="D208" s="1" t="s">
        <v>2395</v>
      </c>
      <c r="E208" s="2">
        <v>0.33111447734139621</v>
      </c>
      <c r="F208" s="2">
        <v>0.36872569806175415</v>
      </c>
      <c r="G208" s="2">
        <v>7.9529855249623749E-3</v>
      </c>
      <c r="H208" s="2">
        <v>3.7390961727834515E-4</v>
      </c>
      <c r="I208" s="3">
        <v>0.26623998639793717</v>
      </c>
      <c r="J208" s="3">
        <v>-0.25153316154956096</v>
      </c>
      <c r="K208" s="3">
        <v>0.72719818731352359</v>
      </c>
      <c r="L208" s="3">
        <v>0.97873134886367885</v>
      </c>
      <c r="M208" s="4" t="s">
        <v>2396</v>
      </c>
      <c r="N208" s="4" t="s">
        <v>2399</v>
      </c>
      <c r="O208" s="4" t="s">
        <v>2397</v>
      </c>
      <c r="P208" s="4" t="s">
        <v>3</v>
      </c>
      <c r="Q208" s="4" t="s">
        <v>2398</v>
      </c>
      <c r="R208" s="4">
        <v>600</v>
      </c>
      <c r="S208" s="4">
        <v>199</v>
      </c>
      <c r="T208" s="4">
        <v>600</v>
      </c>
      <c r="U208" s="4">
        <v>0</v>
      </c>
      <c r="V208" s="22">
        <v>46.02</v>
      </c>
      <c r="W208" s="22">
        <v>36.68</v>
      </c>
      <c r="X208" s="22">
        <v>43.48</v>
      </c>
      <c r="Y208" s="22">
        <v>70.67</v>
      </c>
      <c r="Z208" s="22">
        <v>53.21</v>
      </c>
      <c r="AA208" s="22">
        <v>43.99</v>
      </c>
      <c r="AB208" s="22">
        <v>40.64</v>
      </c>
      <c r="AC208" s="22">
        <v>28.24</v>
      </c>
      <c r="AD208" s="22">
        <v>37.65</v>
      </c>
      <c r="AE208" s="22">
        <v>75</v>
      </c>
      <c r="AF208" s="22">
        <v>63.63</v>
      </c>
      <c r="AG208" s="22">
        <v>68.64</v>
      </c>
      <c r="AH208" s="18"/>
      <c r="AI208" s="18"/>
      <c r="AJ208" s="18"/>
      <c r="AK208" s="18"/>
      <c r="AL208" s="18"/>
      <c r="AM208" s="18"/>
      <c r="AN208" s="18"/>
      <c r="AO208" s="18"/>
      <c r="AP208" s="18"/>
      <c r="AQ208" s="18"/>
      <c r="AR208" s="18"/>
      <c r="AS208" s="18"/>
      <c r="AT208" s="18"/>
      <c r="AU208" s="18"/>
      <c r="AV208" s="18"/>
      <c r="AW208" s="18"/>
      <c r="AX208" s="18"/>
      <c r="AY208" s="18"/>
      <c r="AZ208" s="18"/>
      <c r="BA208" s="18"/>
    </row>
    <row r="209" spans="1:53" s="1" customFormat="1" ht="14.1" customHeight="1">
      <c r="A209" s="1" t="s">
        <v>4668</v>
      </c>
      <c r="B209" s="13" t="s">
        <v>2217</v>
      </c>
      <c r="C209" s="32"/>
      <c r="D209" s="1" t="s">
        <v>2218</v>
      </c>
      <c r="E209" s="2">
        <v>0.6399484976211367</v>
      </c>
      <c r="F209" s="2">
        <v>2.1786174851745721E-2</v>
      </c>
      <c r="G209" s="2">
        <v>0.4902381280478969</v>
      </c>
      <c r="H209" s="2">
        <v>2.8278708775508754E-3</v>
      </c>
      <c r="I209" s="3">
        <v>0.13464675786647345</v>
      </c>
      <c r="J209" s="3">
        <v>-0.67555885834305607</v>
      </c>
      <c r="K209" s="3">
        <v>0.19971306913356676</v>
      </c>
      <c r="L209" s="3">
        <v>0.87527192747006299</v>
      </c>
      <c r="M209" s="4" t="s">
        <v>2219</v>
      </c>
      <c r="N209" s="4" t="s">
        <v>2223</v>
      </c>
      <c r="O209" s="4" t="s">
        <v>2220</v>
      </c>
      <c r="P209" s="4" t="s">
        <v>2221</v>
      </c>
      <c r="Q209" s="4" t="s">
        <v>2222</v>
      </c>
      <c r="R209" s="4">
        <v>453</v>
      </c>
      <c r="S209" s="4">
        <v>150</v>
      </c>
      <c r="T209" s="4">
        <v>453</v>
      </c>
      <c r="U209" s="4">
        <v>0</v>
      </c>
      <c r="V209" s="22">
        <v>64.650000000000006</v>
      </c>
      <c r="W209" s="22">
        <v>84.68</v>
      </c>
      <c r="X209" s="22">
        <v>81.97</v>
      </c>
      <c r="Y209" s="22">
        <v>143.01</v>
      </c>
      <c r="Z209" s="22">
        <v>70.94</v>
      </c>
      <c r="AA209" s="22">
        <v>65.66</v>
      </c>
      <c r="AB209" s="22">
        <v>34.11</v>
      </c>
      <c r="AC209" s="22">
        <v>46.75</v>
      </c>
      <c r="AD209" s="22">
        <v>62.88</v>
      </c>
      <c r="AE209" s="22">
        <v>87.44</v>
      </c>
      <c r="AF209" s="22">
        <v>87.46</v>
      </c>
      <c r="AG209" s="22">
        <v>85.07</v>
      </c>
      <c r="AH209" s="18"/>
      <c r="AI209" s="18"/>
      <c r="AJ209" s="18"/>
      <c r="AK209" s="18"/>
      <c r="AL209" s="18"/>
      <c r="AM209" s="18"/>
      <c r="AN209" s="18"/>
      <c r="AO209" s="18"/>
      <c r="AP209" s="18"/>
      <c r="AQ209" s="18"/>
      <c r="AR209" s="18"/>
      <c r="AS209" s="18"/>
      <c r="AT209" s="18"/>
      <c r="AU209" s="18"/>
      <c r="AV209" s="18"/>
      <c r="AW209" s="18"/>
      <c r="AX209" s="18"/>
      <c r="AY209" s="18"/>
      <c r="AZ209" s="18"/>
      <c r="BA209" s="18"/>
    </row>
    <row r="210" spans="1:53" s="1" customFormat="1" ht="14.1" customHeight="1">
      <c r="A210" s="1" t="s">
        <v>4668</v>
      </c>
      <c r="B210" s="13" t="s">
        <v>2117</v>
      </c>
      <c r="C210" s="32"/>
      <c r="D210" s="1" t="s">
        <v>2118</v>
      </c>
      <c r="E210" s="2">
        <v>0.57157912339733952</v>
      </c>
      <c r="F210" s="2">
        <v>4.5943872676230679E-2</v>
      </c>
      <c r="G210" s="2">
        <v>0.16451248618285164</v>
      </c>
      <c r="H210" s="2">
        <v>7.0298074602737071E-4</v>
      </c>
      <c r="I210" s="3">
        <v>0.14087448800123623</v>
      </c>
      <c r="J210" s="3">
        <v>-0.51000791352300634</v>
      </c>
      <c r="K210" s="3">
        <v>0.3478276379375384</v>
      </c>
      <c r="L210" s="3">
        <v>0.85783555146107338</v>
      </c>
      <c r="M210" s="4" t="s">
        <v>2119</v>
      </c>
      <c r="N210" s="4" t="s">
        <v>2123</v>
      </c>
      <c r="O210" s="4" t="s">
        <v>2120</v>
      </c>
      <c r="P210" s="4" t="s">
        <v>2121</v>
      </c>
      <c r="Q210" s="4" t="s">
        <v>2122</v>
      </c>
      <c r="R210" s="4">
        <v>861</v>
      </c>
      <c r="S210" s="4">
        <v>286</v>
      </c>
      <c r="T210" s="4">
        <v>861</v>
      </c>
      <c r="U210" s="4">
        <v>0</v>
      </c>
      <c r="V210" s="22">
        <v>37.58</v>
      </c>
      <c r="W210" s="22">
        <v>42.48</v>
      </c>
      <c r="X210" s="24">
        <v>36.78</v>
      </c>
      <c r="Y210" s="22">
        <v>58.24</v>
      </c>
      <c r="Z210" s="22">
        <v>41.93</v>
      </c>
      <c r="AA210" s="22">
        <v>39.090000000000003</v>
      </c>
      <c r="AB210" s="22">
        <v>25.23</v>
      </c>
      <c r="AC210" s="22">
        <v>25.21</v>
      </c>
      <c r="AD210" s="22">
        <v>29.95</v>
      </c>
      <c r="AE210" s="22">
        <v>46.82</v>
      </c>
      <c r="AF210" s="22">
        <v>44.9</v>
      </c>
      <c r="AG210" s="22">
        <v>53.6</v>
      </c>
      <c r="AH210" s="18"/>
      <c r="AI210" s="18"/>
      <c r="AJ210" s="18"/>
      <c r="AK210" s="18"/>
      <c r="AL210" s="18"/>
      <c r="AM210" s="18"/>
      <c r="AN210" s="18"/>
      <c r="AO210" s="18"/>
      <c r="AP210" s="18"/>
      <c r="AQ210" s="18"/>
      <c r="AR210" s="18"/>
      <c r="AS210" s="18"/>
      <c r="AT210" s="18"/>
      <c r="AU210" s="18"/>
      <c r="AV210" s="18"/>
      <c r="AW210" s="18"/>
      <c r="AX210" s="18"/>
      <c r="AY210" s="18"/>
      <c r="AZ210" s="18"/>
      <c r="BA210" s="18"/>
    </row>
    <row r="211" spans="1:53" s="1" customFormat="1" ht="14.1" customHeight="1">
      <c r="A211" s="1" t="s">
        <v>4668</v>
      </c>
      <c r="B211" s="13" t="s">
        <v>2090</v>
      </c>
      <c r="C211" s="32"/>
      <c r="D211" s="1" t="s">
        <v>2091</v>
      </c>
      <c r="E211" s="2">
        <v>0.95614825030618011</v>
      </c>
      <c r="F211" s="2">
        <v>0.15811993853406026</v>
      </c>
      <c r="G211" s="2">
        <v>0.16746617668970964</v>
      </c>
      <c r="H211" s="2">
        <v>5.2368142946181973E-3</v>
      </c>
      <c r="I211" s="3">
        <v>1.6731532555821618E-2</v>
      </c>
      <c r="J211" s="3">
        <v>-0.43030452442610745</v>
      </c>
      <c r="K211" s="3">
        <v>0.42007110980547713</v>
      </c>
      <c r="L211" s="3">
        <v>0.85037563422076556</v>
      </c>
      <c r="M211" s="4" t="s">
        <v>2092</v>
      </c>
      <c r="N211" s="4" t="s">
        <v>62</v>
      </c>
      <c r="O211" s="4" t="s">
        <v>2093</v>
      </c>
      <c r="P211" s="4" t="s">
        <v>2094</v>
      </c>
      <c r="Q211" s="4" t="s">
        <v>2095</v>
      </c>
      <c r="R211" s="4">
        <v>450</v>
      </c>
      <c r="S211" s="4">
        <v>149</v>
      </c>
      <c r="T211" s="4">
        <v>450</v>
      </c>
      <c r="U211" s="4">
        <v>0</v>
      </c>
      <c r="V211" s="22">
        <v>545.42999999999995</v>
      </c>
      <c r="W211" s="22">
        <v>660.19</v>
      </c>
      <c r="X211" s="24">
        <v>496.71</v>
      </c>
      <c r="Y211" s="22">
        <v>823.04</v>
      </c>
      <c r="Z211" s="22">
        <v>594.01</v>
      </c>
      <c r="AA211" s="22">
        <v>467.05</v>
      </c>
      <c r="AB211" s="22">
        <v>429.17</v>
      </c>
      <c r="AC211" s="22">
        <v>405.9</v>
      </c>
      <c r="AD211" s="22">
        <v>415.83</v>
      </c>
      <c r="AE211" s="22">
        <v>833.88</v>
      </c>
      <c r="AF211" s="22">
        <v>808.9</v>
      </c>
      <c r="AG211" s="22">
        <v>544.70000000000005</v>
      </c>
      <c r="AH211" s="18"/>
      <c r="AI211" s="18"/>
      <c r="AJ211" s="18"/>
      <c r="AK211" s="18"/>
      <c r="AL211" s="18"/>
      <c r="AM211" s="18"/>
      <c r="AN211" s="18"/>
      <c r="AO211" s="18"/>
      <c r="AP211" s="18"/>
      <c r="AQ211" s="18"/>
      <c r="AR211" s="18"/>
      <c r="AS211" s="18"/>
      <c r="AT211" s="18"/>
      <c r="AU211" s="18"/>
      <c r="AV211" s="18"/>
      <c r="AW211" s="18"/>
      <c r="AX211" s="18"/>
      <c r="AY211" s="18"/>
      <c r="AZ211" s="18"/>
      <c r="BA211" s="18"/>
    </row>
    <row r="212" spans="1:53" s="1" customFormat="1" ht="14.1" customHeight="1">
      <c r="A212" s="1" t="s">
        <v>4668</v>
      </c>
      <c r="B212" s="13" t="s">
        <v>2006</v>
      </c>
      <c r="C212" s="32"/>
      <c r="D212" s="1" t="s">
        <v>2007</v>
      </c>
      <c r="E212" s="2">
        <v>0.27486591035555541</v>
      </c>
      <c r="F212" s="2">
        <v>0.96549852556525473</v>
      </c>
      <c r="G212" s="2">
        <v>3.917785887784464E-3</v>
      </c>
      <c r="H212" s="2">
        <v>3.3883903337106336E-3</v>
      </c>
      <c r="I212" s="3">
        <v>0.31068398244620149</v>
      </c>
      <c r="J212" s="3">
        <v>-1.2352310296307716E-2</v>
      </c>
      <c r="K212" s="3">
        <v>0.82067376173262729</v>
      </c>
      <c r="L212" s="3">
        <v>0.83302607544906482</v>
      </c>
      <c r="M212" s="4" t="s">
        <v>2008</v>
      </c>
      <c r="N212" s="4" t="s">
        <v>2012</v>
      </c>
      <c r="O212" s="4" t="s">
        <v>2009</v>
      </c>
      <c r="P212" s="4" t="s">
        <v>2010</v>
      </c>
      <c r="Q212" s="4" t="s">
        <v>2011</v>
      </c>
      <c r="R212" s="4">
        <v>1494</v>
      </c>
      <c r="S212" s="4">
        <v>497</v>
      </c>
      <c r="T212" s="4">
        <v>1494</v>
      </c>
      <c r="U212" s="4">
        <v>0</v>
      </c>
      <c r="V212" s="22">
        <v>75.8</v>
      </c>
      <c r="W212" s="22">
        <v>69.87</v>
      </c>
      <c r="X212" s="22">
        <v>60.92</v>
      </c>
      <c r="Y212" s="22">
        <v>129.75</v>
      </c>
      <c r="Z212" s="22">
        <v>89.39</v>
      </c>
      <c r="AA212" s="22">
        <v>63.75</v>
      </c>
      <c r="AB212" s="22">
        <v>74.650000000000006</v>
      </c>
      <c r="AC212" s="22">
        <v>60.07</v>
      </c>
      <c r="AD212" s="22">
        <v>70.099999999999994</v>
      </c>
      <c r="AE212" s="22">
        <v>103.86</v>
      </c>
      <c r="AF212" s="22">
        <v>126.48</v>
      </c>
      <c r="AG212" s="22">
        <v>132.29</v>
      </c>
      <c r="AH212" s="18"/>
      <c r="AI212" s="18"/>
      <c r="AJ212" s="18"/>
      <c r="AK212" s="18"/>
      <c r="AL212" s="18"/>
      <c r="AM212" s="18"/>
      <c r="AN212" s="18"/>
      <c r="AO212" s="18"/>
      <c r="AP212" s="18"/>
      <c r="AQ212" s="18"/>
      <c r="AR212" s="18"/>
      <c r="AS212" s="18"/>
      <c r="AT212" s="18"/>
      <c r="AU212" s="18"/>
      <c r="AV212" s="18"/>
      <c r="AW212" s="18"/>
      <c r="AX212" s="18"/>
      <c r="AY212" s="18"/>
      <c r="AZ212" s="18"/>
      <c r="BA212" s="18"/>
    </row>
    <row r="213" spans="1:53" s="1" customFormat="1" ht="14.1" customHeight="1">
      <c r="A213" s="1" t="s">
        <v>4668</v>
      </c>
      <c r="B213" s="13" t="s">
        <v>1980</v>
      </c>
      <c r="C213" s="32"/>
      <c r="D213" s="1" t="s">
        <v>1981</v>
      </c>
      <c r="E213" s="2">
        <v>0.23820630020624356</v>
      </c>
      <c r="F213" s="2">
        <v>0.5803968101336574</v>
      </c>
      <c r="G213" s="2">
        <v>6.09510747964781E-3</v>
      </c>
      <c r="H213" s="2">
        <v>9.7734844804253651E-4</v>
      </c>
      <c r="I213" s="3">
        <v>0.29470816523313814</v>
      </c>
      <c r="J213" s="3">
        <v>-0.13864658054700468</v>
      </c>
      <c r="K213" s="3">
        <v>0.68546369669565077</v>
      </c>
      <c r="L213" s="3">
        <v>0.82411027723005992</v>
      </c>
      <c r="M213" s="4" t="s">
        <v>1982</v>
      </c>
      <c r="N213" s="4" t="s">
        <v>1985</v>
      </c>
      <c r="O213" s="4" t="s">
        <v>2</v>
      </c>
      <c r="P213" s="4" t="s">
        <v>1983</v>
      </c>
      <c r="Q213" s="4" t="s">
        <v>1984</v>
      </c>
      <c r="R213" s="4">
        <v>444</v>
      </c>
      <c r="S213" s="4">
        <v>147</v>
      </c>
      <c r="T213" s="4">
        <v>444</v>
      </c>
      <c r="U213" s="4">
        <v>0</v>
      </c>
      <c r="V213" s="22">
        <v>393.87</v>
      </c>
      <c r="W213" s="22">
        <v>395.17</v>
      </c>
      <c r="X213" s="22">
        <v>269.2</v>
      </c>
      <c r="Y213" s="22">
        <v>644.66999999999996</v>
      </c>
      <c r="Z213" s="22">
        <v>489.72</v>
      </c>
      <c r="AA213" s="22">
        <v>294.39</v>
      </c>
      <c r="AB213" s="22">
        <v>328.4</v>
      </c>
      <c r="AC213" s="22">
        <v>320.16000000000003</v>
      </c>
      <c r="AD213" s="22">
        <v>308.89</v>
      </c>
      <c r="AE213" s="22">
        <v>499.38</v>
      </c>
      <c r="AF213" s="22">
        <v>634.34</v>
      </c>
      <c r="AG213" s="22">
        <v>542.75</v>
      </c>
      <c r="AH213" s="18"/>
      <c r="AI213" s="18"/>
      <c r="AJ213" s="18"/>
      <c r="AK213" s="18"/>
      <c r="AL213" s="18"/>
      <c r="AM213" s="18"/>
      <c r="AN213" s="18"/>
      <c r="AO213" s="18"/>
      <c r="AP213" s="18"/>
      <c r="AQ213" s="18"/>
      <c r="AR213" s="18"/>
      <c r="AS213" s="18"/>
      <c r="AT213" s="18"/>
      <c r="AU213" s="18"/>
      <c r="AV213" s="18"/>
      <c r="AW213" s="18"/>
      <c r="AX213" s="18"/>
      <c r="AY213" s="18"/>
      <c r="AZ213" s="18"/>
      <c r="BA213" s="18"/>
    </row>
    <row r="214" spans="1:53" s="1" customFormat="1" ht="14.1" customHeight="1">
      <c r="A214" s="1" t="s">
        <v>4668</v>
      </c>
      <c r="B214" s="13" t="s">
        <v>1913</v>
      </c>
      <c r="C214" s="32"/>
      <c r="D214" s="1" t="s">
        <v>1914</v>
      </c>
      <c r="E214" s="2">
        <v>0.2188316503228579</v>
      </c>
      <c r="F214" s="2">
        <v>0.34043324581652123</v>
      </c>
      <c r="G214" s="2">
        <v>1.8553530717100419E-2</v>
      </c>
      <c r="H214" s="2">
        <v>9.3594923003836872E-4</v>
      </c>
      <c r="I214" s="3">
        <v>0.30062584926851316</v>
      </c>
      <c r="J214" s="3">
        <v>-0.23423178954213492</v>
      </c>
      <c r="K214" s="3">
        <v>0.57604877279114786</v>
      </c>
      <c r="L214" s="3">
        <v>0.81028056233372003</v>
      </c>
      <c r="M214" s="4" t="s">
        <v>1915</v>
      </c>
      <c r="N214" s="4" t="s">
        <v>1918</v>
      </c>
      <c r="O214" s="4" t="s">
        <v>2</v>
      </c>
      <c r="P214" s="4" t="s">
        <v>1916</v>
      </c>
      <c r="Q214" s="4" t="s">
        <v>1917</v>
      </c>
      <c r="R214" s="4">
        <v>726</v>
      </c>
      <c r="S214" s="4">
        <v>241</v>
      </c>
      <c r="T214" s="4">
        <v>726</v>
      </c>
      <c r="U214" s="4">
        <v>0</v>
      </c>
      <c r="V214" s="22">
        <v>214.37</v>
      </c>
      <c r="W214" s="22">
        <v>215.87</v>
      </c>
      <c r="X214" s="22">
        <v>160.29</v>
      </c>
      <c r="Y214" s="22">
        <v>362.51</v>
      </c>
      <c r="Z214" s="22">
        <v>237.7</v>
      </c>
      <c r="AA214" s="22">
        <v>201.59</v>
      </c>
      <c r="AB214" s="22">
        <v>173.24</v>
      </c>
      <c r="AC214" s="22">
        <v>141.11000000000001</v>
      </c>
      <c r="AD214" s="22">
        <v>188.23</v>
      </c>
      <c r="AE214" s="22">
        <v>216.95</v>
      </c>
      <c r="AF214" s="22">
        <v>327.08999999999997</v>
      </c>
      <c r="AG214" s="22">
        <v>332.84</v>
      </c>
      <c r="AH214" s="18"/>
      <c r="AI214" s="18"/>
      <c r="AJ214" s="18"/>
      <c r="AK214" s="18"/>
      <c r="AL214" s="18"/>
      <c r="AM214" s="18"/>
      <c r="AN214" s="18"/>
      <c r="AO214" s="18"/>
      <c r="AP214" s="18"/>
      <c r="AQ214" s="18"/>
      <c r="AR214" s="18"/>
      <c r="AS214" s="18"/>
      <c r="AT214" s="18"/>
      <c r="AU214" s="18"/>
      <c r="AV214" s="18"/>
      <c r="AW214" s="18"/>
      <c r="AX214" s="18"/>
      <c r="AY214" s="18"/>
      <c r="AZ214" s="18"/>
      <c r="BA214" s="18"/>
    </row>
    <row r="215" spans="1:53" s="1" customFormat="1" ht="14.1" customHeight="1">
      <c r="A215" s="1" t="s">
        <v>4668</v>
      </c>
      <c r="B215" s="13" t="s">
        <v>1825</v>
      </c>
      <c r="C215" s="32"/>
      <c r="D215" s="1" t="s">
        <v>1826</v>
      </c>
      <c r="E215" s="2">
        <v>2.8468163446474071E-2</v>
      </c>
      <c r="F215" s="2">
        <v>0.58854641128182661</v>
      </c>
      <c r="G215" s="2">
        <v>2.1253646422064287E-2</v>
      </c>
      <c r="H215" s="2">
        <v>4.4104159034028534E-3</v>
      </c>
      <c r="I215" s="3">
        <v>0.61103174288539863</v>
      </c>
      <c r="J215" s="3">
        <v>-0.15245701477257542</v>
      </c>
      <c r="K215" s="3">
        <v>0.64433010730154539</v>
      </c>
      <c r="L215" s="3">
        <v>0.79678712207605551</v>
      </c>
      <c r="M215" s="4" t="s">
        <v>1827</v>
      </c>
      <c r="N215" s="4" t="s">
        <v>1829</v>
      </c>
      <c r="O215" s="4" t="s">
        <v>2</v>
      </c>
      <c r="P215" s="4" t="s">
        <v>3</v>
      </c>
      <c r="Q215" s="4" t="s">
        <v>1828</v>
      </c>
      <c r="R215" s="4">
        <v>321</v>
      </c>
      <c r="S215" s="4">
        <v>106</v>
      </c>
      <c r="T215" s="4">
        <v>321</v>
      </c>
      <c r="U215" s="4">
        <v>0</v>
      </c>
      <c r="V215" s="22">
        <v>185.07</v>
      </c>
      <c r="W215" s="22">
        <v>144.52000000000001</v>
      </c>
      <c r="X215" s="22">
        <v>193.55</v>
      </c>
      <c r="Y215" s="22">
        <v>454.5</v>
      </c>
      <c r="Z215" s="22">
        <v>194.37</v>
      </c>
      <c r="AA215" s="22">
        <v>247.1</v>
      </c>
      <c r="AB215" s="22">
        <v>129.35</v>
      </c>
      <c r="AC215" s="22">
        <v>120.4</v>
      </c>
      <c r="AD215" s="22">
        <v>230.27</v>
      </c>
      <c r="AE215" s="22">
        <v>208.83</v>
      </c>
      <c r="AF215" s="22">
        <v>228.14</v>
      </c>
      <c r="AG215" s="22">
        <v>398.81</v>
      </c>
      <c r="AH215" s="18"/>
      <c r="AI215" s="18"/>
      <c r="AJ215" s="18"/>
      <c r="AK215" s="18"/>
      <c r="AL215" s="18"/>
      <c r="AM215" s="18"/>
      <c r="AN215" s="18"/>
      <c r="AO215" s="18"/>
      <c r="AP215" s="18"/>
      <c r="AQ215" s="18"/>
      <c r="AR215" s="18"/>
      <c r="AS215" s="18"/>
      <c r="AT215" s="18"/>
      <c r="AU215" s="18"/>
      <c r="AV215" s="18"/>
      <c r="AW215" s="18"/>
      <c r="AX215" s="18"/>
      <c r="AY215" s="18"/>
      <c r="AZ215" s="18"/>
      <c r="BA215" s="18"/>
    </row>
    <row r="216" spans="1:53" s="1" customFormat="1" ht="14.1" customHeight="1">
      <c r="A216" s="1" t="s">
        <v>4668</v>
      </c>
      <c r="B216" s="13" t="s">
        <v>1724</v>
      </c>
      <c r="C216" s="32"/>
      <c r="D216" s="1" t="s">
        <v>1725</v>
      </c>
      <c r="E216" s="2">
        <v>0.1157217013993167</v>
      </c>
      <c r="F216" s="2">
        <v>0.51705395216245664</v>
      </c>
      <c r="G216" s="2">
        <v>3.6242881517121739E-2</v>
      </c>
      <c r="H216" s="2">
        <v>6.0322662396511406E-3</v>
      </c>
      <c r="I216" s="3">
        <v>0.44055808788774353</v>
      </c>
      <c r="J216" s="3">
        <v>-0.18428412962644652</v>
      </c>
      <c r="K216" s="3">
        <v>0.58869964776998418</v>
      </c>
      <c r="L216" s="3">
        <v>0.77298377739447721</v>
      </c>
      <c r="M216" s="4" t="s">
        <v>1726</v>
      </c>
      <c r="N216" s="4" t="s">
        <v>1730</v>
      </c>
      <c r="O216" s="4" t="s">
        <v>1727</v>
      </c>
      <c r="P216" s="4" t="s">
        <v>1728</v>
      </c>
      <c r="Q216" s="4" t="s">
        <v>1729</v>
      </c>
      <c r="R216" s="4">
        <v>2076</v>
      </c>
      <c r="S216" s="4">
        <v>691</v>
      </c>
      <c r="T216" s="4">
        <v>2076</v>
      </c>
      <c r="U216" s="4">
        <v>0</v>
      </c>
      <c r="V216" s="22">
        <v>15.18</v>
      </c>
      <c r="W216" s="22">
        <v>19.2</v>
      </c>
      <c r="X216" s="22">
        <v>16.72</v>
      </c>
      <c r="Y216" s="22">
        <v>41.1</v>
      </c>
      <c r="Z216" s="22">
        <v>19.899999999999999</v>
      </c>
      <c r="AA216" s="22">
        <v>15.4</v>
      </c>
      <c r="AB216" s="22">
        <v>16.63</v>
      </c>
      <c r="AC216" s="22">
        <v>12.88</v>
      </c>
      <c r="AD216" s="22">
        <v>15.02</v>
      </c>
      <c r="AE216" s="22">
        <v>20.66</v>
      </c>
      <c r="AF216" s="22">
        <v>26.14</v>
      </c>
      <c r="AG216" s="22">
        <v>29.08</v>
      </c>
      <c r="AH216" s="18"/>
      <c r="AI216" s="18"/>
      <c r="AJ216" s="18"/>
      <c r="AK216" s="18"/>
      <c r="AL216" s="18"/>
      <c r="AM216" s="18"/>
      <c r="AN216" s="18"/>
      <c r="AO216" s="18"/>
      <c r="AP216" s="18"/>
      <c r="AQ216" s="18"/>
      <c r="AR216" s="18"/>
      <c r="AS216" s="18"/>
      <c r="AT216" s="18"/>
      <c r="AU216" s="18"/>
      <c r="AV216" s="18"/>
      <c r="AW216" s="18"/>
      <c r="AX216" s="18"/>
      <c r="AY216" s="18"/>
      <c r="AZ216" s="18"/>
      <c r="BA216" s="18"/>
    </row>
    <row r="217" spans="1:53" s="1" customFormat="1" ht="14.1" customHeight="1">
      <c r="A217" s="1" t="s">
        <v>4668</v>
      </c>
      <c r="B217" s="13" t="s">
        <v>1628</v>
      </c>
      <c r="C217" s="32"/>
      <c r="D217" s="1" t="s">
        <v>1629</v>
      </c>
      <c r="E217" s="2">
        <v>0.4981694329524804</v>
      </c>
      <c r="F217" s="2">
        <v>0.41825548703180215</v>
      </c>
      <c r="G217" s="2">
        <v>0.13943338616236056</v>
      </c>
      <c r="H217" s="2">
        <v>2.2052489235596218E-2</v>
      </c>
      <c r="I217" s="3">
        <v>0.22108929409497008</v>
      </c>
      <c r="J217" s="3">
        <v>-0.26717280176734953</v>
      </c>
      <c r="K217" s="3">
        <v>0.48334334060214779</v>
      </c>
      <c r="L217" s="3">
        <v>0.75051614236913855</v>
      </c>
      <c r="M217" s="4" t="s">
        <v>1630</v>
      </c>
      <c r="N217" s="4" t="s">
        <v>1634</v>
      </c>
      <c r="O217" s="4" t="s">
        <v>1631</v>
      </c>
      <c r="P217" s="4" t="s">
        <v>1632</v>
      </c>
      <c r="Q217" s="4" t="s">
        <v>1633</v>
      </c>
      <c r="R217" s="4">
        <v>2352</v>
      </c>
      <c r="S217" s="4">
        <v>783</v>
      </c>
      <c r="T217" s="4">
        <v>2352</v>
      </c>
      <c r="U217" s="4">
        <v>0</v>
      </c>
      <c r="V217" s="22">
        <v>12.21</v>
      </c>
      <c r="W217" s="22">
        <v>15.55</v>
      </c>
      <c r="X217" s="22">
        <v>16.61</v>
      </c>
      <c r="Y217" s="22">
        <v>17.739999999999998</v>
      </c>
      <c r="Z217" s="22">
        <v>18.100000000000001</v>
      </c>
      <c r="AA217" s="22">
        <v>20.25</v>
      </c>
      <c r="AB217" s="22">
        <v>5.03</v>
      </c>
      <c r="AC217" s="22">
        <v>16.32</v>
      </c>
      <c r="AD217" s="22">
        <v>15.4</v>
      </c>
      <c r="AE217" s="22">
        <v>22.52</v>
      </c>
      <c r="AF217" s="22">
        <v>22.05</v>
      </c>
      <c r="AG217" s="22">
        <v>15.19</v>
      </c>
      <c r="AH217" s="18"/>
      <c r="AI217" s="18"/>
      <c r="AJ217" s="18"/>
      <c r="AK217" s="18"/>
      <c r="AL217" s="18"/>
      <c r="AM217" s="18"/>
      <c r="AN217" s="18"/>
      <c r="AO217" s="18"/>
      <c r="AP217" s="18"/>
      <c r="AQ217" s="18"/>
      <c r="AR217" s="18"/>
      <c r="AS217" s="18"/>
      <c r="AT217" s="18"/>
      <c r="AU217" s="18"/>
      <c r="AV217" s="18"/>
      <c r="AW217" s="18"/>
      <c r="AX217" s="18"/>
      <c r="AY217" s="18"/>
      <c r="AZ217" s="18"/>
      <c r="BA217" s="18"/>
    </row>
    <row r="218" spans="1:53" s="1" customFormat="1" ht="14.1" customHeight="1">
      <c r="A218" s="1" t="s">
        <v>4668</v>
      </c>
      <c r="B218" s="13" t="s">
        <v>1601</v>
      </c>
      <c r="C218" s="32"/>
      <c r="D218" s="1" t="s">
        <v>1602</v>
      </c>
      <c r="E218" s="2">
        <v>0.60718131005164611</v>
      </c>
      <c r="F218" s="2">
        <v>0.52682801358131637</v>
      </c>
      <c r="G218" s="2">
        <v>5.0388324505186932E-2</v>
      </c>
      <c r="H218" s="2">
        <v>9.5787733899453942E-3</v>
      </c>
      <c r="I218" s="3">
        <v>0.14844912679402475</v>
      </c>
      <c r="J218" s="3">
        <v>-0.18341213954489882</v>
      </c>
      <c r="K218" s="3">
        <v>0.56511260084110526</v>
      </c>
      <c r="L218" s="3">
        <v>0.74852474040412031</v>
      </c>
      <c r="M218" s="4" t="s">
        <v>1603</v>
      </c>
      <c r="N218" s="4" t="s">
        <v>1606</v>
      </c>
      <c r="O218" s="4" t="s">
        <v>1604</v>
      </c>
      <c r="P218" s="4" t="s">
        <v>3</v>
      </c>
      <c r="Q218" s="4" t="s">
        <v>1605</v>
      </c>
      <c r="R218" s="4">
        <v>735</v>
      </c>
      <c r="S218" s="4">
        <v>244</v>
      </c>
      <c r="T218" s="4">
        <v>735</v>
      </c>
      <c r="U218" s="4">
        <v>0</v>
      </c>
      <c r="V218" s="22">
        <v>152.93</v>
      </c>
      <c r="W218" s="22">
        <v>165.89</v>
      </c>
      <c r="X218" s="22">
        <v>145.62</v>
      </c>
      <c r="Y218" s="22">
        <v>222.53</v>
      </c>
      <c r="Z218" s="22">
        <v>189.36</v>
      </c>
      <c r="AA218" s="22">
        <v>150.29</v>
      </c>
      <c r="AB218" s="22">
        <v>118.24</v>
      </c>
      <c r="AC218" s="22">
        <v>133.26</v>
      </c>
      <c r="AD218" s="22">
        <v>156.36000000000001</v>
      </c>
      <c r="AE218" s="22">
        <v>259.25</v>
      </c>
      <c r="AF218" s="22">
        <v>199.6</v>
      </c>
      <c r="AG218" s="22">
        <v>211.53</v>
      </c>
      <c r="AH218" s="18"/>
      <c r="AI218" s="18"/>
      <c r="AJ218" s="18"/>
      <c r="AK218" s="18"/>
      <c r="AL218" s="18"/>
      <c r="AM218" s="18"/>
      <c r="AN218" s="18"/>
      <c r="AO218" s="18"/>
      <c r="AP218" s="18"/>
      <c r="AQ218" s="18"/>
      <c r="AR218" s="18"/>
      <c r="AS218" s="18"/>
      <c r="AT218" s="18"/>
      <c r="AU218" s="18"/>
      <c r="AV218" s="18"/>
      <c r="AW218" s="18"/>
      <c r="AX218" s="18"/>
      <c r="AY218" s="18"/>
      <c r="AZ218" s="18"/>
      <c r="BA218" s="18"/>
    </row>
    <row r="219" spans="1:53" s="1" customFormat="1" ht="14.1" customHeight="1">
      <c r="A219" s="1" t="s">
        <v>4668</v>
      </c>
      <c r="B219" s="13" t="s">
        <v>1509</v>
      </c>
      <c r="C219" s="32"/>
      <c r="D219" s="1" t="s">
        <v>1510</v>
      </c>
      <c r="E219" s="2">
        <v>0.69005209819582336</v>
      </c>
      <c r="F219" s="2">
        <v>0.74553044607362207</v>
      </c>
      <c r="G219" s="2">
        <v>5.6836933918109733E-2</v>
      </c>
      <c r="H219" s="2">
        <v>2.5719031104570522E-2</v>
      </c>
      <c r="I219" s="3">
        <v>0.13055910131703238</v>
      </c>
      <c r="J219" s="3">
        <v>-0.10662468614617626</v>
      </c>
      <c r="K219" s="3">
        <v>0.62349135216852514</v>
      </c>
      <c r="L219" s="3">
        <v>0.73011599766861435</v>
      </c>
      <c r="M219" s="4" t="s">
        <v>1511</v>
      </c>
      <c r="N219" s="4" t="s">
        <v>358</v>
      </c>
      <c r="O219" s="4" t="s">
        <v>2</v>
      </c>
      <c r="P219" s="4" t="s">
        <v>1512</v>
      </c>
      <c r="Q219" s="4" t="s">
        <v>1513</v>
      </c>
      <c r="R219" s="4">
        <v>420</v>
      </c>
      <c r="S219" s="4">
        <v>139</v>
      </c>
      <c r="T219" s="4">
        <v>420</v>
      </c>
      <c r="U219" s="4">
        <v>0</v>
      </c>
      <c r="V219" s="22">
        <v>268.95</v>
      </c>
      <c r="W219" s="22">
        <v>164.98</v>
      </c>
      <c r="X219" s="22">
        <v>118.17</v>
      </c>
      <c r="Y219" s="22">
        <v>342.16</v>
      </c>
      <c r="Z219" s="22">
        <v>208.17</v>
      </c>
      <c r="AA219" s="22">
        <v>132.66999999999999</v>
      </c>
      <c r="AB219" s="22">
        <v>179.33</v>
      </c>
      <c r="AC219" s="22">
        <v>209.88</v>
      </c>
      <c r="AD219" s="22">
        <v>126.29</v>
      </c>
      <c r="AE219" s="22">
        <v>251.68</v>
      </c>
      <c r="AF219" s="22">
        <v>293.27999999999997</v>
      </c>
      <c r="AG219" s="22">
        <v>317.8</v>
      </c>
      <c r="AH219" s="18"/>
      <c r="AI219" s="18"/>
      <c r="AJ219" s="18"/>
      <c r="AK219" s="18"/>
      <c r="AL219" s="18"/>
      <c r="AM219" s="18"/>
      <c r="AN219" s="18"/>
      <c r="AO219" s="18"/>
      <c r="AP219" s="18"/>
      <c r="AQ219" s="18"/>
      <c r="AR219" s="18"/>
      <c r="AS219" s="18"/>
      <c r="AT219" s="18"/>
      <c r="AU219" s="18"/>
      <c r="AV219" s="18"/>
      <c r="AW219" s="18"/>
      <c r="AX219" s="18"/>
      <c r="AY219" s="18"/>
      <c r="AZ219" s="18"/>
      <c r="BA219" s="18"/>
    </row>
    <row r="220" spans="1:53" s="1" customFormat="1" ht="14.1" customHeight="1">
      <c r="A220" s="1" t="s">
        <v>4668</v>
      </c>
      <c r="B220" s="13" t="s">
        <v>1429</v>
      </c>
      <c r="C220" s="32"/>
      <c r="D220" s="1" t="s">
        <v>1430</v>
      </c>
      <c r="E220" s="2">
        <v>0.84945424422731119</v>
      </c>
      <c r="F220" s="2">
        <v>0.55048575574942271</v>
      </c>
      <c r="G220" s="2">
        <v>6.4329462171187179E-2</v>
      </c>
      <c r="H220" s="2">
        <v>1.4252041263636106E-2</v>
      </c>
      <c r="I220" s="3">
        <v>5.581955046289435E-2</v>
      </c>
      <c r="J220" s="3">
        <v>-0.17763579026267914</v>
      </c>
      <c r="K220" s="3">
        <v>0.54388220718488467</v>
      </c>
      <c r="L220" s="3">
        <v>0.72151799744103962</v>
      </c>
      <c r="M220" s="4" t="s">
        <v>1431</v>
      </c>
      <c r="N220" s="4" t="s">
        <v>1435</v>
      </c>
      <c r="O220" s="4" t="s">
        <v>1432</v>
      </c>
      <c r="P220" s="4" t="s">
        <v>1433</v>
      </c>
      <c r="Q220" s="4" t="s">
        <v>1434</v>
      </c>
      <c r="R220" s="4">
        <v>327</v>
      </c>
      <c r="S220" s="4">
        <v>108</v>
      </c>
      <c r="T220" s="4">
        <v>392</v>
      </c>
      <c r="U220" s="4">
        <v>1</v>
      </c>
      <c r="V220" s="22">
        <v>89.56</v>
      </c>
      <c r="W220" s="22">
        <v>90.94</v>
      </c>
      <c r="X220" s="22">
        <v>92.03</v>
      </c>
      <c r="Y220" s="22">
        <v>144.09</v>
      </c>
      <c r="Z220" s="22">
        <v>95.08</v>
      </c>
      <c r="AA220" s="22">
        <v>73.03</v>
      </c>
      <c r="AB220" s="22">
        <v>70.13</v>
      </c>
      <c r="AC220" s="22">
        <v>99.57</v>
      </c>
      <c r="AD220" s="22">
        <v>70.59</v>
      </c>
      <c r="AE220" s="22">
        <v>154.1</v>
      </c>
      <c r="AF220" s="22">
        <v>117.48</v>
      </c>
      <c r="AG220" s="22">
        <v>116.84</v>
      </c>
      <c r="AH220" s="18"/>
      <c r="AI220" s="18"/>
      <c r="AJ220" s="18"/>
      <c r="AK220" s="18"/>
      <c r="AL220" s="18"/>
      <c r="AM220" s="18"/>
      <c r="AN220" s="18"/>
      <c r="AO220" s="18"/>
      <c r="AP220" s="18"/>
      <c r="AQ220" s="18"/>
      <c r="AR220" s="18"/>
      <c r="AS220" s="18"/>
      <c r="AT220" s="18"/>
      <c r="AU220" s="18"/>
      <c r="AV220" s="18"/>
      <c r="AW220" s="18"/>
      <c r="AX220" s="18"/>
      <c r="AY220" s="18"/>
      <c r="AZ220" s="18"/>
      <c r="BA220" s="18"/>
    </row>
    <row r="221" spans="1:53" s="1" customFormat="1" ht="14.1" customHeight="1">
      <c r="A221" s="1" t="s">
        <v>4668</v>
      </c>
      <c r="B221" s="13" t="s">
        <v>1163</v>
      </c>
      <c r="C221" s="32"/>
      <c r="D221" s="1" t="s">
        <v>1164</v>
      </c>
      <c r="E221" s="2">
        <v>1.3458378177514052E-2</v>
      </c>
      <c r="F221" s="2">
        <v>0.79262997692186232</v>
      </c>
      <c r="G221" s="2">
        <v>2.1871581361607606E-2</v>
      </c>
      <c r="H221" s="2">
        <v>4.1163612110007741E-2</v>
      </c>
      <c r="I221" s="3">
        <v>0.83460044659330546</v>
      </c>
      <c r="J221" s="3">
        <v>9.1551186977313723E-2</v>
      </c>
      <c r="K221" s="3">
        <v>0.78290362192448737</v>
      </c>
      <c r="L221" s="3">
        <v>0.6913524349021517</v>
      </c>
      <c r="M221" s="4" t="s">
        <v>1165</v>
      </c>
      <c r="N221" s="4" t="s">
        <v>1169</v>
      </c>
      <c r="O221" s="4" t="s">
        <v>1166</v>
      </c>
      <c r="P221" s="4" t="s">
        <v>1167</v>
      </c>
      <c r="Q221" s="4" t="s">
        <v>1168</v>
      </c>
      <c r="R221" s="4">
        <v>1512</v>
      </c>
      <c r="S221" s="4">
        <v>503</v>
      </c>
      <c r="T221" s="4">
        <v>1512</v>
      </c>
      <c r="U221" s="4">
        <v>0</v>
      </c>
      <c r="V221" s="22">
        <v>8.3000000000000007</v>
      </c>
      <c r="W221" s="22">
        <v>6.88</v>
      </c>
      <c r="X221" s="22">
        <v>6.18</v>
      </c>
      <c r="Y221" s="22">
        <v>13.69</v>
      </c>
      <c r="Z221" s="22">
        <v>12.28</v>
      </c>
      <c r="AA221" s="22">
        <v>13.95</v>
      </c>
      <c r="AB221" s="22">
        <v>4.3099999999999996</v>
      </c>
      <c r="AC221" s="22">
        <v>6.48</v>
      </c>
      <c r="AD221" s="22">
        <v>9.83</v>
      </c>
      <c r="AE221" s="22">
        <v>10.85</v>
      </c>
      <c r="AF221" s="22">
        <v>11.75</v>
      </c>
      <c r="AG221" s="22">
        <v>12.69</v>
      </c>
      <c r="AH221" s="18"/>
      <c r="AI221" s="18"/>
      <c r="AJ221" s="18"/>
      <c r="AK221" s="18"/>
      <c r="AL221" s="18"/>
      <c r="AM221" s="18"/>
      <c r="AN221" s="18"/>
      <c r="AO221" s="18"/>
      <c r="AP221" s="18"/>
      <c r="AQ221" s="18"/>
      <c r="AR221" s="18"/>
      <c r="AS221" s="18"/>
      <c r="AT221" s="18"/>
      <c r="AU221" s="18"/>
      <c r="AV221" s="18"/>
      <c r="AW221" s="18"/>
      <c r="AX221" s="18"/>
      <c r="AY221" s="18"/>
      <c r="AZ221" s="18"/>
      <c r="BA221" s="18"/>
    </row>
    <row r="222" spans="1:53" s="1" customFormat="1" ht="14.1" customHeight="1">
      <c r="A222" s="1" t="s">
        <v>4668</v>
      </c>
      <c r="B222" s="13" t="s">
        <v>1151</v>
      </c>
      <c r="C222" s="32"/>
      <c r="D222" s="1" t="s">
        <v>1152</v>
      </c>
      <c r="E222" s="2">
        <v>0.53898364918372321</v>
      </c>
      <c r="F222" s="2">
        <v>0.35833135796895477</v>
      </c>
      <c r="G222" s="2">
        <v>5.1496608613315731E-2</v>
      </c>
      <c r="H222" s="2">
        <v>4.1434647261239244E-3</v>
      </c>
      <c r="I222" s="3">
        <v>-0.14771435920042075</v>
      </c>
      <c r="J222" s="3">
        <v>-0.22141886696024579</v>
      </c>
      <c r="K222" s="3">
        <v>0.46794856201671997</v>
      </c>
      <c r="L222" s="3">
        <v>0.6893674289735966</v>
      </c>
      <c r="M222" s="4" t="s">
        <v>1153</v>
      </c>
      <c r="N222" s="4" t="s">
        <v>1156</v>
      </c>
      <c r="O222" s="4" t="s">
        <v>2</v>
      </c>
      <c r="P222" s="4" t="s">
        <v>1154</v>
      </c>
      <c r="Q222" s="4" t="s">
        <v>1155</v>
      </c>
      <c r="R222" s="4">
        <v>480</v>
      </c>
      <c r="S222" s="4">
        <v>159</v>
      </c>
      <c r="T222" s="4">
        <v>480</v>
      </c>
      <c r="U222" s="4">
        <v>0</v>
      </c>
      <c r="V222" s="22">
        <v>433.48</v>
      </c>
      <c r="W222" s="22">
        <v>348.8</v>
      </c>
      <c r="X222" s="22">
        <v>299.58</v>
      </c>
      <c r="Y222" s="22">
        <v>439.26</v>
      </c>
      <c r="Z222" s="22">
        <v>367.78</v>
      </c>
      <c r="AA222" s="22">
        <v>273.48</v>
      </c>
      <c r="AB222" s="22">
        <v>342</v>
      </c>
      <c r="AC222" s="22">
        <v>264.16000000000003</v>
      </c>
      <c r="AD222" s="22">
        <v>329.47</v>
      </c>
      <c r="AE222" s="22">
        <v>437.02</v>
      </c>
      <c r="AF222" s="22">
        <v>611.28</v>
      </c>
      <c r="AG222" s="22">
        <v>427.96</v>
      </c>
      <c r="AH222" s="18"/>
      <c r="AI222" s="18"/>
      <c r="AJ222" s="18"/>
      <c r="AK222" s="18"/>
      <c r="AL222" s="18"/>
      <c r="AM222" s="18"/>
      <c r="AN222" s="18"/>
      <c r="AO222" s="18"/>
      <c r="AP222" s="18"/>
      <c r="AQ222" s="18"/>
      <c r="AR222" s="18"/>
      <c r="AS222" s="18"/>
      <c r="AT222" s="18"/>
      <c r="AU222" s="18"/>
      <c r="AV222" s="18"/>
      <c r="AW222" s="18"/>
      <c r="AX222" s="18"/>
      <c r="AY222" s="18"/>
      <c r="AZ222" s="18"/>
      <c r="BA222" s="18"/>
    </row>
    <row r="223" spans="1:53" s="1" customFormat="1" ht="14.1" customHeight="1">
      <c r="A223" s="1" t="s">
        <v>4668</v>
      </c>
      <c r="B223" s="13" t="s">
        <v>895</v>
      </c>
      <c r="C223" s="32"/>
      <c r="D223" s="1" t="s">
        <v>896</v>
      </c>
      <c r="E223" s="2">
        <v>0.89944330477232914</v>
      </c>
      <c r="F223" s="2">
        <v>0.30963001297987502</v>
      </c>
      <c r="G223" s="2">
        <v>4.8736364479869732E-2</v>
      </c>
      <c r="H223" s="2">
        <v>2.7947964192814867E-3</v>
      </c>
      <c r="I223" s="3">
        <v>2.735904520945559E-2</v>
      </c>
      <c r="J223" s="3">
        <v>-0.22147068411994306</v>
      </c>
      <c r="K223" s="3">
        <v>0.42696845653595322</v>
      </c>
      <c r="L223" s="3">
        <v>0.6484391406495732</v>
      </c>
      <c r="M223" s="4" t="s">
        <v>897</v>
      </c>
      <c r="N223" s="4" t="s">
        <v>901</v>
      </c>
      <c r="O223" s="4" t="s">
        <v>898</v>
      </c>
      <c r="P223" s="4" t="s">
        <v>899</v>
      </c>
      <c r="Q223" s="4" t="s">
        <v>900</v>
      </c>
      <c r="R223" s="4">
        <v>1857</v>
      </c>
      <c r="S223" s="4">
        <v>618</v>
      </c>
      <c r="T223" s="4">
        <v>1857</v>
      </c>
      <c r="U223" s="4">
        <v>0</v>
      </c>
      <c r="V223" s="22">
        <v>49.71</v>
      </c>
      <c r="W223" s="22">
        <v>64.86</v>
      </c>
      <c r="X223" s="22">
        <v>50.77</v>
      </c>
      <c r="Y223" s="22">
        <v>80.010000000000005</v>
      </c>
      <c r="Z223" s="22">
        <v>54.39</v>
      </c>
      <c r="AA223" s="22">
        <v>49.03</v>
      </c>
      <c r="AB223" s="22">
        <v>43.94</v>
      </c>
      <c r="AC223" s="22">
        <v>48.89</v>
      </c>
      <c r="AD223" s="22">
        <v>47.28</v>
      </c>
      <c r="AE223" s="22">
        <v>66.010000000000005</v>
      </c>
      <c r="AF223" s="22">
        <v>72.41</v>
      </c>
      <c r="AG223" s="22">
        <v>79.45</v>
      </c>
      <c r="AH223" s="18"/>
      <c r="AI223" s="18"/>
      <c r="AJ223" s="18"/>
      <c r="AK223" s="18"/>
      <c r="AL223" s="18"/>
      <c r="AM223" s="18"/>
      <c r="AN223" s="18"/>
      <c r="AO223" s="18"/>
      <c r="AP223" s="18"/>
      <c r="AQ223" s="18"/>
      <c r="AR223" s="18"/>
      <c r="AS223" s="18"/>
      <c r="AT223" s="18"/>
      <c r="AU223" s="18"/>
      <c r="AV223" s="18"/>
      <c r="AW223" s="18"/>
      <c r="AX223" s="18"/>
      <c r="AY223" s="18"/>
      <c r="AZ223" s="18"/>
      <c r="BA223" s="18"/>
    </row>
    <row r="224" spans="1:53" s="1" customFormat="1" ht="14.1" customHeight="1">
      <c r="A224" s="1" t="s">
        <v>4668</v>
      </c>
      <c r="B224" s="13" t="s">
        <v>804</v>
      </c>
      <c r="C224" s="32"/>
      <c r="D224" s="1" t="s">
        <v>805</v>
      </c>
      <c r="E224" s="2">
        <v>0.47864951965993785</v>
      </c>
      <c r="F224" s="2">
        <v>0.57152423113487838</v>
      </c>
      <c r="G224" s="2">
        <v>7.6693875076464857E-2</v>
      </c>
      <c r="H224" s="2">
        <v>1.9366748572957948E-2</v>
      </c>
      <c r="I224" s="3">
        <v>0.1917507119652887</v>
      </c>
      <c r="J224" s="3">
        <v>-0.15429686094883402</v>
      </c>
      <c r="K224" s="3">
        <v>0.47980677800991672</v>
      </c>
      <c r="L224" s="3">
        <v>0.63410363897551736</v>
      </c>
      <c r="M224" s="4" t="s">
        <v>806</v>
      </c>
      <c r="N224" s="4" t="s">
        <v>810</v>
      </c>
      <c r="O224" s="4" t="s">
        <v>807</v>
      </c>
      <c r="P224" s="4" t="s">
        <v>808</v>
      </c>
      <c r="Q224" s="4" t="s">
        <v>809</v>
      </c>
      <c r="R224" s="4">
        <v>258</v>
      </c>
      <c r="S224" s="4">
        <v>85</v>
      </c>
      <c r="T224" s="4">
        <v>309</v>
      </c>
      <c r="U224" s="4">
        <v>1</v>
      </c>
      <c r="V224" s="22">
        <v>193.51</v>
      </c>
      <c r="W224" s="22">
        <v>293.92</v>
      </c>
      <c r="X224" s="22">
        <v>237.99</v>
      </c>
      <c r="Y224" s="22">
        <v>350.24</v>
      </c>
      <c r="Z224" s="22">
        <v>338.08</v>
      </c>
      <c r="AA224" s="22">
        <v>205.14</v>
      </c>
      <c r="AB224" s="22">
        <v>200.24</v>
      </c>
      <c r="AC224" s="22">
        <v>254.46</v>
      </c>
      <c r="AD224" s="22">
        <v>183.22</v>
      </c>
      <c r="AE224" s="22">
        <v>359.75</v>
      </c>
      <c r="AF224" s="22">
        <v>347.13</v>
      </c>
      <c r="AG224" s="22">
        <v>263.48</v>
      </c>
      <c r="AH224" s="18"/>
      <c r="AI224" s="18"/>
      <c r="AJ224" s="18"/>
      <c r="AK224" s="18"/>
      <c r="AL224" s="18"/>
      <c r="AM224" s="18"/>
      <c r="AN224" s="18"/>
      <c r="AO224" s="18"/>
      <c r="AP224" s="18"/>
      <c r="AQ224" s="18"/>
      <c r="AR224" s="18"/>
      <c r="AS224" s="18"/>
      <c r="AT224" s="18"/>
      <c r="AU224" s="18"/>
      <c r="AV224" s="18"/>
      <c r="AW224" s="18"/>
      <c r="AX224" s="18"/>
      <c r="AY224" s="18"/>
      <c r="AZ224" s="18"/>
      <c r="BA224" s="18"/>
    </row>
    <row r="225" spans="1:53" s="1" customFormat="1" ht="14.1" customHeight="1">
      <c r="A225" s="1" t="s">
        <v>4668</v>
      </c>
      <c r="B225" s="13" t="s">
        <v>652</v>
      </c>
      <c r="C225" s="32"/>
      <c r="D225" s="1" t="s">
        <v>653</v>
      </c>
      <c r="E225" s="2">
        <v>4.5657771445556938E-2</v>
      </c>
      <c r="F225" s="2">
        <v>0.30236401355731601</v>
      </c>
      <c r="G225" s="2">
        <v>1.9375463300992379E-3</v>
      </c>
      <c r="H225" s="2">
        <v>3.7722507563999752E-2</v>
      </c>
      <c r="I225" s="3">
        <v>0.58910877060178757</v>
      </c>
      <c r="J225" s="3">
        <v>0.30706501343695647</v>
      </c>
      <c r="K225" s="3">
        <v>0.91522627095139331</v>
      </c>
      <c r="L225" s="3">
        <v>0.60816125752557382</v>
      </c>
      <c r="M225" s="4" t="s">
        <v>654</v>
      </c>
      <c r="N225" s="4" t="s">
        <v>658</v>
      </c>
      <c r="O225" s="4" t="s">
        <v>655</v>
      </c>
      <c r="P225" s="4" t="s">
        <v>656</v>
      </c>
      <c r="Q225" s="4" t="s">
        <v>657</v>
      </c>
      <c r="R225" s="4">
        <v>1176</v>
      </c>
      <c r="S225" s="4">
        <v>391</v>
      </c>
      <c r="T225" s="4">
        <v>1176</v>
      </c>
      <c r="U225" s="4">
        <v>0</v>
      </c>
      <c r="V225" s="22">
        <v>24.9</v>
      </c>
      <c r="W225" s="22">
        <v>24.78</v>
      </c>
      <c r="X225" s="22">
        <v>18.16</v>
      </c>
      <c r="Y225" s="22">
        <v>53.09</v>
      </c>
      <c r="Z225" s="22">
        <v>33.54</v>
      </c>
      <c r="AA225" s="22">
        <v>25.17</v>
      </c>
      <c r="AB225" s="22">
        <v>30.79</v>
      </c>
      <c r="AC225" s="22">
        <v>25.66</v>
      </c>
      <c r="AD225" s="22">
        <v>26.62</v>
      </c>
      <c r="AE225" s="22">
        <v>28.5</v>
      </c>
      <c r="AF225" s="22">
        <v>41.65</v>
      </c>
      <c r="AG225" s="22">
        <v>57.8</v>
      </c>
      <c r="AH225" s="18"/>
      <c r="AI225" s="18"/>
      <c r="AJ225" s="18"/>
      <c r="AK225" s="18"/>
      <c r="AL225" s="18"/>
      <c r="AM225" s="18"/>
      <c r="AN225" s="18"/>
      <c r="AO225" s="18"/>
      <c r="AP225" s="18"/>
      <c r="AQ225" s="18"/>
      <c r="AR225" s="18"/>
      <c r="AS225" s="18"/>
      <c r="AT225" s="18"/>
      <c r="AU225" s="18"/>
      <c r="AV225" s="18"/>
      <c r="AW225" s="18"/>
      <c r="AX225" s="18"/>
      <c r="AY225" s="18"/>
      <c r="AZ225" s="18"/>
      <c r="BA225" s="18"/>
    </row>
    <row r="226" spans="1:53" s="1" customFormat="1" ht="14.1" customHeight="1">
      <c r="A226" s="1" t="s">
        <v>4668</v>
      </c>
      <c r="B226" s="13" t="s">
        <v>532</v>
      </c>
      <c r="C226" s="32"/>
      <c r="D226" s="1" t="s">
        <v>533</v>
      </c>
      <c r="E226" s="2">
        <v>0.83324369313866598</v>
      </c>
      <c r="F226" s="2">
        <v>0.3892136433581137</v>
      </c>
      <c r="G226" s="2">
        <v>5.4671616387490962E-2</v>
      </c>
      <c r="H226" s="2">
        <v>5.3512472095269548E-3</v>
      </c>
      <c r="I226" s="3">
        <v>-4.4722842103803617E-2</v>
      </c>
      <c r="J226" s="3">
        <v>-0.18393733228968023</v>
      </c>
      <c r="K226" s="3">
        <v>0.40822080936760585</v>
      </c>
      <c r="L226" s="3">
        <v>0.59215814163513125</v>
      </c>
      <c r="M226" s="4" t="s">
        <v>534</v>
      </c>
      <c r="N226" s="4" t="s">
        <v>538</v>
      </c>
      <c r="O226" s="4" t="s">
        <v>535</v>
      </c>
      <c r="P226" s="4" t="s">
        <v>536</v>
      </c>
      <c r="Q226" s="4" t="s">
        <v>537</v>
      </c>
      <c r="R226" s="4">
        <v>1926</v>
      </c>
      <c r="S226" s="4">
        <v>641</v>
      </c>
      <c r="T226" s="4">
        <v>1926</v>
      </c>
      <c r="U226" s="4">
        <v>0</v>
      </c>
      <c r="V226" s="22">
        <v>52.42</v>
      </c>
      <c r="W226" s="22">
        <v>56.51</v>
      </c>
      <c r="X226" s="22">
        <v>58.03</v>
      </c>
      <c r="Y226" s="22">
        <v>73.3</v>
      </c>
      <c r="Z226" s="22">
        <v>52.55</v>
      </c>
      <c r="AA226" s="22">
        <v>51.77</v>
      </c>
      <c r="AB226" s="22">
        <v>39.36</v>
      </c>
      <c r="AC226" s="22">
        <v>57.31</v>
      </c>
      <c r="AD226" s="22">
        <v>49.92</v>
      </c>
      <c r="AE226" s="22">
        <v>73.02</v>
      </c>
      <c r="AF226" s="22">
        <v>64.83</v>
      </c>
      <c r="AG226" s="22">
        <v>81.319999999999993</v>
      </c>
      <c r="AH226" s="18"/>
      <c r="AI226" s="18"/>
      <c r="AJ226" s="18"/>
      <c r="AK226" s="18"/>
      <c r="AL226" s="18"/>
      <c r="AM226" s="18"/>
      <c r="AN226" s="18"/>
      <c r="AO226" s="18"/>
      <c r="AP226" s="18"/>
      <c r="AQ226" s="18"/>
      <c r="AR226" s="18"/>
      <c r="AS226" s="18"/>
      <c r="AT226" s="18"/>
      <c r="AU226" s="18"/>
      <c r="AV226" s="18"/>
      <c r="AW226" s="18"/>
      <c r="AX226" s="18"/>
      <c r="AY226" s="18"/>
      <c r="AZ226" s="18"/>
      <c r="BA226" s="18"/>
    </row>
    <row r="227" spans="1:53" s="1" customFormat="1" ht="14.1" customHeight="1">
      <c r="A227" s="1" t="s">
        <v>4668</v>
      </c>
      <c r="B227" s="13" t="s">
        <v>401</v>
      </c>
      <c r="C227" s="32"/>
      <c r="D227" s="1" t="s">
        <v>402</v>
      </c>
      <c r="E227" s="2">
        <v>0.18030026456929971</v>
      </c>
      <c r="F227" s="2">
        <v>0.64666786149295707</v>
      </c>
      <c r="G227" s="2">
        <v>1.2232045002964376E-2</v>
      </c>
      <c r="H227" s="2">
        <v>4.0114214129621906E-2</v>
      </c>
      <c r="I227" s="3">
        <v>0.37326661973746678</v>
      </c>
      <c r="J227" s="3">
        <v>0.12882032483930977</v>
      </c>
      <c r="K227" s="3">
        <v>0.69908203020395276</v>
      </c>
      <c r="L227" s="3">
        <v>0.57026170536521281</v>
      </c>
      <c r="M227" s="4" t="s">
        <v>403</v>
      </c>
      <c r="N227" s="4" t="s">
        <v>407</v>
      </c>
      <c r="O227" s="4" t="s">
        <v>404</v>
      </c>
      <c r="P227" s="4" t="s">
        <v>405</v>
      </c>
      <c r="Q227" s="4" t="s">
        <v>406</v>
      </c>
      <c r="R227" s="4">
        <v>387</v>
      </c>
      <c r="S227" s="4">
        <v>128</v>
      </c>
      <c r="T227" s="4">
        <v>387</v>
      </c>
      <c r="U227" s="4">
        <v>0</v>
      </c>
      <c r="V227" s="22">
        <v>108.11</v>
      </c>
      <c r="W227" s="22">
        <v>96.05</v>
      </c>
      <c r="X227" s="22">
        <v>81.84</v>
      </c>
      <c r="Y227" s="22">
        <v>132.62</v>
      </c>
      <c r="Z227" s="22">
        <v>171.47</v>
      </c>
      <c r="AA227" s="22">
        <v>98.87</v>
      </c>
      <c r="AB227" s="22">
        <v>112.91</v>
      </c>
      <c r="AC227" s="22">
        <v>106.02</v>
      </c>
      <c r="AD227" s="22">
        <v>92.33</v>
      </c>
      <c r="AE227" s="22">
        <v>150.80000000000001</v>
      </c>
      <c r="AF227" s="22">
        <v>175.58</v>
      </c>
      <c r="AG227" s="22">
        <v>127.36</v>
      </c>
      <c r="AH227" s="18"/>
      <c r="AI227" s="18"/>
      <c r="AJ227" s="18"/>
      <c r="AK227" s="18"/>
      <c r="AL227" s="18"/>
      <c r="AM227" s="18"/>
      <c r="AN227" s="18"/>
      <c r="AO227" s="18"/>
      <c r="AP227" s="18"/>
      <c r="AQ227" s="18"/>
      <c r="AR227" s="18"/>
      <c r="AS227" s="18"/>
      <c r="AT227" s="18"/>
      <c r="AU227" s="18"/>
      <c r="AV227" s="18"/>
      <c r="AW227" s="18"/>
      <c r="AX227" s="18"/>
      <c r="AY227" s="18"/>
      <c r="AZ227" s="18"/>
      <c r="BA227" s="18"/>
    </row>
    <row r="228" spans="1:53" s="1" customFormat="1" ht="14.1" customHeight="1">
      <c r="A228" s="1" t="s">
        <v>4668</v>
      </c>
      <c r="B228" s="13" t="s">
        <v>353</v>
      </c>
      <c r="C228" s="32"/>
      <c r="D228" s="1" t="s">
        <v>354</v>
      </c>
      <c r="E228" s="2">
        <v>0.58876376275812059</v>
      </c>
      <c r="F228" s="2">
        <v>0.59225708352608686</v>
      </c>
      <c r="G228" s="2">
        <v>0.10879194658782165</v>
      </c>
      <c r="H228" s="2">
        <v>3.2390198774503332E-2</v>
      </c>
      <c r="I228" s="3">
        <v>0.14040750699198853</v>
      </c>
      <c r="J228" s="3">
        <v>-0.13923796424318163</v>
      </c>
      <c r="K228" s="3">
        <v>0.4165846334852944</v>
      </c>
      <c r="L228" s="3">
        <v>0.55582259772758724</v>
      </c>
      <c r="M228" s="4" t="s">
        <v>355</v>
      </c>
      <c r="N228" s="4" t="s">
        <v>358</v>
      </c>
      <c r="O228" s="4" t="s">
        <v>2</v>
      </c>
      <c r="P228" s="4" t="s">
        <v>356</v>
      </c>
      <c r="Q228" s="4" t="s">
        <v>357</v>
      </c>
      <c r="R228" s="4">
        <v>1422</v>
      </c>
      <c r="S228" s="4">
        <v>473</v>
      </c>
      <c r="T228" s="4">
        <v>1422</v>
      </c>
      <c r="U228" s="4">
        <v>0</v>
      </c>
      <c r="V228" s="22">
        <v>339.91</v>
      </c>
      <c r="W228" s="22">
        <v>348.83</v>
      </c>
      <c r="X228" s="22">
        <v>279.13</v>
      </c>
      <c r="Y228" s="22">
        <v>491.33</v>
      </c>
      <c r="Z228" s="22">
        <v>381.97</v>
      </c>
      <c r="AA228" s="22">
        <v>298.54000000000002</v>
      </c>
      <c r="AB228" s="22">
        <v>308.13</v>
      </c>
      <c r="AC228" s="22">
        <v>258.94</v>
      </c>
      <c r="AD228" s="22">
        <v>311.19</v>
      </c>
      <c r="AE228" s="22">
        <v>347.78</v>
      </c>
      <c r="AF228" s="22">
        <v>454.21</v>
      </c>
      <c r="AG228" s="22">
        <v>483.39</v>
      </c>
      <c r="AH228" s="18"/>
      <c r="AI228" s="18"/>
      <c r="AJ228" s="18"/>
      <c r="AK228" s="18"/>
      <c r="AL228" s="18"/>
      <c r="AM228" s="18"/>
      <c r="AN228" s="18"/>
      <c r="AO228" s="18"/>
      <c r="AP228" s="18"/>
      <c r="AQ228" s="18"/>
      <c r="AR228" s="18"/>
      <c r="AS228" s="18"/>
      <c r="AT228" s="18"/>
      <c r="AU228" s="18"/>
      <c r="AV228" s="18"/>
      <c r="AW228" s="18"/>
      <c r="AX228" s="18"/>
      <c r="AY228" s="18"/>
      <c r="AZ228" s="18"/>
      <c r="BA228" s="18"/>
    </row>
    <row r="229" spans="1:53" s="1" customFormat="1" ht="14.1" customHeight="1">
      <c r="A229" s="1" t="s">
        <v>4668</v>
      </c>
      <c r="B229" s="13" t="s">
        <v>346</v>
      </c>
      <c r="C229" s="32"/>
      <c r="D229" s="1" t="s">
        <v>347</v>
      </c>
      <c r="E229" s="2">
        <v>0.31650381079771739</v>
      </c>
      <c r="F229" s="2">
        <v>0.5265662400843143</v>
      </c>
      <c r="G229" s="2">
        <v>4.2685675447036497E-2</v>
      </c>
      <c r="H229" s="2">
        <v>7.7698095562506175E-3</v>
      </c>
      <c r="I229" s="3">
        <v>0.20838901781094488</v>
      </c>
      <c r="J229" s="3">
        <v>-0.13237704319340879</v>
      </c>
      <c r="K229" s="3">
        <v>0.42221677815786168</v>
      </c>
      <c r="L229" s="3">
        <v>0.55459382135303692</v>
      </c>
      <c r="M229" s="4" t="s">
        <v>348</v>
      </c>
      <c r="N229" s="4" t="s">
        <v>352</v>
      </c>
      <c r="O229" s="4" t="s">
        <v>349</v>
      </c>
      <c r="P229" s="4" t="s">
        <v>350</v>
      </c>
      <c r="Q229" s="4" t="s">
        <v>351</v>
      </c>
      <c r="R229" s="4">
        <v>2280</v>
      </c>
      <c r="S229" s="4">
        <v>759</v>
      </c>
      <c r="T229" s="4">
        <v>2280</v>
      </c>
      <c r="U229" s="4">
        <v>0</v>
      </c>
      <c r="V229" s="22">
        <v>68.989999999999995</v>
      </c>
      <c r="W229" s="22">
        <v>90.65</v>
      </c>
      <c r="X229" s="22">
        <v>56.1</v>
      </c>
      <c r="Y229" s="22">
        <v>107.9</v>
      </c>
      <c r="Z229" s="22">
        <v>89.14</v>
      </c>
      <c r="AA229" s="22">
        <v>73.319999999999993</v>
      </c>
      <c r="AB229" s="22">
        <v>59.51</v>
      </c>
      <c r="AC229" s="22">
        <v>69.2</v>
      </c>
      <c r="AD229" s="22">
        <v>65.319999999999993</v>
      </c>
      <c r="AE229" s="22">
        <v>95.4</v>
      </c>
      <c r="AF229" s="22">
        <v>90.46</v>
      </c>
      <c r="AG229" s="22">
        <v>95.83</v>
      </c>
      <c r="AH229" s="18"/>
      <c r="AI229" s="18"/>
      <c r="AJ229" s="18"/>
      <c r="AK229" s="18"/>
      <c r="AL229" s="18"/>
      <c r="AM229" s="18"/>
      <c r="AN229" s="18"/>
      <c r="AO229" s="18"/>
      <c r="AP229" s="18"/>
      <c r="AQ229" s="18"/>
      <c r="AR229" s="18"/>
      <c r="AS229" s="18"/>
      <c r="AT229" s="18"/>
      <c r="AU229" s="18"/>
      <c r="AV229" s="18"/>
      <c r="AW229" s="18"/>
      <c r="AX229" s="18"/>
      <c r="AY229" s="18"/>
      <c r="AZ229" s="18"/>
      <c r="BA229" s="18"/>
    </row>
    <row r="230" spans="1:53" s="1" customFormat="1" ht="14.1" customHeight="1">
      <c r="A230" s="1" t="s">
        <v>4668</v>
      </c>
      <c r="B230" s="13" t="s">
        <v>333</v>
      </c>
      <c r="C230" s="32"/>
      <c r="D230" s="1" t="s">
        <v>334</v>
      </c>
      <c r="E230" s="2">
        <v>0.39243769862818179</v>
      </c>
      <c r="F230" s="2">
        <v>0.61987118935500218</v>
      </c>
      <c r="G230" s="2">
        <v>6.9053177213984407E-2</v>
      </c>
      <c r="H230" s="2">
        <v>2.0505135069993075E-2</v>
      </c>
      <c r="I230" s="3">
        <v>0.20402672184968487</v>
      </c>
      <c r="J230" s="3">
        <v>-0.11929613510026595</v>
      </c>
      <c r="K230" s="3">
        <v>0.43467678448250952</v>
      </c>
      <c r="L230" s="3">
        <v>0.55397291959076722</v>
      </c>
      <c r="M230" s="4" t="s">
        <v>335</v>
      </c>
      <c r="N230" s="4" t="s">
        <v>339</v>
      </c>
      <c r="O230" s="4" t="s">
        <v>336</v>
      </c>
      <c r="P230" s="4" t="s">
        <v>337</v>
      </c>
      <c r="Q230" s="4" t="s">
        <v>338</v>
      </c>
      <c r="R230" s="4">
        <v>969</v>
      </c>
      <c r="S230" s="4">
        <v>322</v>
      </c>
      <c r="T230" s="4">
        <v>969</v>
      </c>
      <c r="U230" s="4">
        <v>0</v>
      </c>
      <c r="V230" s="22">
        <v>63.04</v>
      </c>
      <c r="W230" s="22">
        <v>61.69</v>
      </c>
      <c r="X230" s="22">
        <v>92.67</v>
      </c>
      <c r="Y230" s="22">
        <v>92.21</v>
      </c>
      <c r="Z230" s="22">
        <v>81.19</v>
      </c>
      <c r="AA230" s="22">
        <v>102.03</v>
      </c>
      <c r="AB230" s="22">
        <v>47.83</v>
      </c>
      <c r="AC230" s="22">
        <v>59.55</v>
      </c>
      <c r="AD230" s="22">
        <v>95.03</v>
      </c>
      <c r="AE230" s="22">
        <v>95.3</v>
      </c>
      <c r="AF230" s="22">
        <v>88.46</v>
      </c>
      <c r="AG230" s="22">
        <v>109.24</v>
      </c>
      <c r="AH230" s="18"/>
      <c r="AI230" s="18"/>
      <c r="AJ230" s="18"/>
      <c r="AK230" s="18"/>
      <c r="AL230" s="18"/>
      <c r="AM230" s="18"/>
      <c r="AN230" s="18"/>
      <c r="AO230" s="18"/>
      <c r="AP230" s="18"/>
      <c r="AQ230" s="18"/>
      <c r="AR230" s="18"/>
      <c r="AS230" s="18"/>
      <c r="AT230" s="18"/>
      <c r="AU230" s="18"/>
      <c r="AV230" s="18"/>
      <c r="AW230" s="18"/>
      <c r="AX230" s="18"/>
      <c r="AY230" s="18"/>
      <c r="AZ230" s="18"/>
      <c r="BA230" s="18"/>
    </row>
    <row r="231" spans="1:53" s="1" customFormat="1" ht="14.1" customHeight="1">
      <c r="A231" s="1" t="s">
        <v>4668</v>
      </c>
      <c r="B231" s="13" t="s">
        <v>294</v>
      </c>
      <c r="C231" s="32"/>
      <c r="D231" s="1" t="s">
        <v>295</v>
      </c>
      <c r="E231" s="2">
        <v>0.24623585125505942</v>
      </c>
      <c r="F231" s="2">
        <v>0.7293190926491403</v>
      </c>
      <c r="G231" s="2">
        <v>7.2365238842577395E-2</v>
      </c>
      <c r="H231" s="2">
        <v>3.2010468751002108E-2</v>
      </c>
      <c r="I231" s="3">
        <v>0.29622506919819031</v>
      </c>
      <c r="J231" s="3">
        <v>-8.8776505224911373E-2</v>
      </c>
      <c r="K231" s="3">
        <v>0.45964162681205084</v>
      </c>
      <c r="L231" s="3">
        <v>0.5484181320174768</v>
      </c>
      <c r="M231" s="4" t="s">
        <v>296</v>
      </c>
      <c r="N231" s="4" t="s">
        <v>114</v>
      </c>
      <c r="O231" s="4" t="s">
        <v>297</v>
      </c>
      <c r="P231" s="4" t="s">
        <v>298</v>
      </c>
      <c r="Q231" s="4" t="s">
        <v>299</v>
      </c>
      <c r="R231" s="4">
        <v>279</v>
      </c>
      <c r="S231" s="4">
        <v>92</v>
      </c>
      <c r="T231" s="4">
        <v>338</v>
      </c>
      <c r="U231" s="4">
        <v>1</v>
      </c>
      <c r="V231" s="22">
        <v>473.85</v>
      </c>
      <c r="W231" s="22">
        <v>343.22</v>
      </c>
      <c r="X231" s="22">
        <v>491.48</v>
      </c>
      <c r="Y231" s="22">
        <v>777.44</v>
      </c>
      <c r="Z231" s="22">
        <v>514.57000000000005</v>
      </c>
      <c r="AA231" s="22">
        <v>496.53</v>
      </c>
      <c r="AB231" s="22">
        <v>366.87</v>
      </c>
      <c r="AC231" s="22">
        <v>432.65</v>
      </c>
      <c r="AD231" s="22">
        <v>440.96</v>
      </c>
      <c r="AE231" s="22">
        <v>724.99</v>
      </c>
      <c r="AF231" s="22">
        <v>569.72</v>
      </c>
      <c r="AG231" s="22">
        <v>464.18</v>
      </c>
      <c r="AH231" s="18"/>
      <c r="AI231" s="18"/>
      <c r="AJ231" s="18"/>
      <c r="AK231" s="18"/>
      <c r="AL231" s="18"/>
      <c r="AM231" s="18"/>
      <c r="AN231" s="18"/>
      <c r="AO231" s="18"/>
      <c r="AP231" s="18"/>
      <c r="AQ231" s="18"/>
      <c r="AR231" s="18"/>
      <c r="AS231" s="18"/>
      <c r="AT231" s="18"/>
      <c r="AU231" s="18"/>
      <c r="AV231" s="18"/>
      <c r="AW231" s="18"/>
      <c r="AX231" s="18"/>
      <c r="AY231" s="18"/>
      <c r="AZ231" s="18"/>
      <c r="BA231" s="18"/>
    </row>
    <row r="232" spans="1:53" s="1" customFormat="1" ht="14.1" customHeight="1">
      <c r="A232" s="1" t="s">
        <v>4668</v>
      </c>
      <c r="B232" s="13" t="s">
        <v>265</v>
      </c>
      <c r="C232" s="32"/>
      <c r="D232" s="1" t="s">
        <v>266</v>
      </c>
      <c r="E232" s="2">
        <v>0.37082800216279266</v>
      </c>
      <c r="F232" s="2">
        <v>0.5549713738612696</v>
      </c>
      <c r="G232" s="2">
        <v>1.0177988798754978E-2</v>
      </c>
      <c r="H232" s="2">
        <v>4.7365366113417795E-2</v>
      </c>
      <c r="I232" s="3">
        <v>0.24587601095225037</v>
      </c>
      <c r="J232" s="3">
        <v>0.16289595793414643</v>
      </c>
      <c r="K232" s="3">
        <v>0.70608489414872178</v>
      </c>
      <c r="L232" s="3">
        <v>0.54318893621463782</v>
      </c>
      <c r="M232" s="4" t="s">
        <v>267</v>
      </c>
      <c r="N232" s="4" t="s">
        <v>271</v>
      </c>
      <c r="O232" s="4" t="s">
        <v>268</v>
      </c>
      <c r="P232" s="4" t="s">
        <v>269</v>
      </c>
      <c r="Q232" s="4" t="s">
        <v>270</v>
      </c>
      <c r="R232" s="4">
        <v>1164</v>
      </c>
      <c r="S232" s="4">
        <v>387</v>
      </c>
      <c r="T232" s="4">
        <v>1164</v>
      </c>
      <c r="U232" s="4">
        <v>0</v>
      </c>
      <c r="V232" s="22">
        <v>52</v>
      </c>
      <c r="W232" s="22">
        <v>46.24</v>
      </c>
      <c r="X232" s="22">
        <v>56.71</v>
      </c>
      <c r="Y232" s="22">
        <v>63.75</v>
      </c>
      <c r="Z232" s="22">
        <v>89.63</v>
      </c>
      <c r="AA232" s="22">
        <v>46.43</v>
      </c>
      <c r="AB232" s="22">
        <v>64.09</v>
      </c>
      <c r="AC232" s="22">
        <v>56.17</v>
      </c>
      <c r="AD232" s="22">
        <v>52.74</v>
      </c>
      <c r="AE232" s="22">
        <v>96.85</v>
      </c>
      <c r="AF232" s="22">
        <v>84.78</v>
      </c>
      <c r="AG232" s="22">
        <v>64.23</v>
      </c>
      <c r="AH232" s="18"/>
      <c r="AI232" s="18"/>
      <c r="AJ232" s="18"/>
      <c r="AK232" s="18"/>
      <c r="AL232" s="18"/>
      <c r="AM232" s="18"/>
      <c r="AN232" s="18"/>
      <c r="AO232" s="18"/>
      <c r="AP232" s="18"/>
      <c r="AQ232" s="18"/>
      <c r="AR232" s="18"/>
      <c r="AS232" s="18"/>
      <c r="AT232" s="18"/>
      <c r="AU232" s="18"/>
      <c r="AV232" s="18"/>
      <c r="AW232" s="18"/>
      <c r="AX232" s="18"/>
      <c r="AY232" s="18"/>
      <c r="AZ232" s="18"/>
      <c r="BA232" s="18"/>
    </row>
    <row r="233" spans="1:53" s="1" customFormat="1" ht="14.1" customHeight="1">
      <c r="A233" s="1" t="s">
        <v>4668</v>
      </c>
      <c r="B233" s="13" t="s">
        <v>213</v>
      </c>
      <c r="C233" s="32"/>
      <c r="D233" s="1" t="s">
        <v>214</v>
      </c>
      <c r="E233" s="2">
        <v>0.51951956932234911</v>
      </c>
      <c r="F233" s="2">
        <v>0.2401904562346584</v>
      </c>
      <c r="G233" s="2">
        <v>0.1341121104816192</v>
      </c>
      <c r="H233" s="2">
        <v>7.4877913047947109E-3</v>
      </c>
      <c r="I233" s="3">
        <v>0.12818778082915991</v>
      </c>
      <c r="J233" s="3">
        <v>-0.23506632084933746</v>
      </c>
      <c r="K233" s="3">
        <v>0.29868371986274</v>
      </c>
      <c r="L233" s="3">
        <v>0.53375004077072152</v>
      </c>
      <c r="M233" s="4" t="s">
        <v>215</v>
      </c>
      <c r="N233" s="4" t="s">
        <v>212</v>
      </c>
      <c r="O233" s="4" t="s">
        <v>216</v>
      </c>
      <c r="P233" s="4" t="s">
        <v>3</v>
      </c>
      <c r="Q233" s="4" t="s">
        <v>217</v>
      </c>
      <c r="R233" s="4">
        <v>1374</v>
      </c>
      <c r="S233" s="4">
        <v>457</v>
      </c>
      <c r="T233" s="4">
        <v>1374</v>
      </c>
      <c r="U233" s="4">
        <v>0</v>
      </c>
      <c r="V233" s="22">
        <v>99.06</v>
      </c>
      <c r="W233" s="22">
        <v>118.61</v>
      </c>
      <c r="X233" s="22">
        <v>146.08000000000001</v>
      </c>
      <c r="Y233" s="22">
        <v>163.99</v>
      </c>
      <c r="Z233" s="22">
        <v>136.22999999999999</v>
      </c>
      <c r="AA233" s="22">
        <v>134.36000000000001</v>
      </c>
      <c r="AB233" s="22">
        <v>81.52</v>
      </c>
      <c r="AC233" s="22">
        <v>102.11</v>
      </c>
      <c r="AD233" s="22">
        <v>125.38</v>
      </c>
      <c r="AE233" s="22">
        <v>157.11000000000001</v>
      </c>
      <c r="AF233" s="22">
        <v>131.24</v>
      </c>
      <c r="AG233" s="22">
        <v>151.43</v>
      </c>
      <c r="AH233" s="18"/>
      <c r="AI233" s="18"/>
      <c r="AJ233" s="18"/>
      <c r="AK233" s="18"/>
      <c r="AL233" s="18"/>
      <c r="AM233" s="18"/>
      <c r="AN233" s="18"/>
      <c r="AO233" s="18"/>
      <c r="AP233" s="18"/>
      <c r="AQ233" s="18"/>
      <c r="AR233" s="18"/>
      <c r="AS233" s="18"/>
      <c r="AT233" s="18"/>
      <c r="AU233" s="18"/>
      <c r="AV233" s="18"/>
      <c r="AW233" s="18"/>
      <c r="AX233" s="18"/>
      <c r="AY233" s="18"/>
      <c r="AZ233" s="18"/>
      <c r="BA233" s="18"/>
    </row>
    <row r="234" spans="1:53" s="1" customFormat="1" ht="14.1" customHeight="1">
      <c r="A234" s="1" t="s">
        <v>4668</v>
      </c>
      <c r="B234" s="14" t="s">
        <v>1582</v>
      </c>
      <c r="C234" s="33" t="s">
        <v>4701</v>
      </c>
      <c r="D234" s="1" t="s">
        <v>1583</v>
      </c>
      <c r="E234" s="2">
        <v>0.28761443643274653</v>
      </c>
      <c r="F234" s="2">
        <v>0.58678548943134534</v>
      </c>
      <c r="G234" s="2">
        <v>1.5599704069561016E-3</v>
      </c>
      <c r="H234" s="2">
        <v>8.5791963844645824E-3</v>
      </c>
      <c r="I234" s="3">
        <v>0.30213944060872777</v>
      </c>
      <c r="J234" s="3">
        <v>0.15572016017310705</v>
      </c>
      <c r="K234" s="3">
        <v>0.89753494316263382</v>
      </c>
      <c r="L234" s="3">
        <v>0.74181478299368941</v>
      </c>
      <c r="M234" s="4" t="s">
        <v>1584</v>
      </c>
      <c r="N234" s="4" t="s">
        <v>1588</v>
      </c>
      <c r="O234" s="4" t="s">
        <v>1585</v>
      </c>
      <c r="P234" s="4" t="s">
        <v>1586</v>
      </c>
      <c r="Q234" s="4" t="s">
        <v>1587</v>
      </c>
      <c r="R234" s="4">
        <v>390</v>
      </c>
      <c r="S234" s="4">
        <v>129</v>
      </c>
      <c r="T234" s="4">
        <v>390</v>
      </c>
      <c r="U234" s="4">
        <v>0</v>
      </c>
      <c r="V234" s="22">
        <v>55.78</v>
      </c>
      <c r="W234" s="22">
        <v>77.010000000000005</v>
      </c>
      <c r="X234" s="22">
        <v>112.63</v>
      </c>
      <c r="Y234" s="22">
        <v>151.01</v>
      </c>
      <c r="Z234" s="22">
        <v>77.58</v>
      </c>
      <c r="AA234" s="22">
        <v>105.99</v>
      </c>
      <c r="AB234" s="22">
        <v>81.09</v>
      </c>
      <c r="AC234" s="22">
        <v>71.95</v>
      </c>
      <c r="AD234" s="22">
        <v>121.84</v>
      </c>
      <c r="AE234" s="22">
        <v>111.78</v>
      </c>
      <c r="AF234" s="22">
        <v>118.21</v>
      </c>
      <c r="AG234" s="22">
        <v>235.37</v>
      </c>
      <c r="AH234" s="18"/>
      <c r="AI234" s="18"/>
      <c r="AJ234" s="18"/>
      <c r="AK234" s="18"/>
      <c r="AL234" s="18"/>
      <c r="AM234" s="18"/>
      <c r="AN234" s="18"/>
      <c r="AO234" s="18"/>
      <c r="AP234" s="18"/>
      <c r="AQ234" s="18"/>
      <c r="AR234" s="18"/>
      <c r="AS234" s="18"/>
      <c r="AT234" s="18"/>
      <c r="AU234" s="18"/>
      <c r="AV234" s="18"/>
      <c r="AW234" s="18"/>
      <c r="AX234" s="18"/>
      <c r="AY234" s="18"/>
      <c r="AZ234" s="18"/>
      <c r="BA234" s="18"/>
    </row>
    <row r="235" spans="1:53" s="1" customFormat="1" ht="14.1" customHeight="1">
      <c r="A235" s="1" t="s">
        <v>4668</v>
      </c>
      <c r="B235" s="14" t="s">
        <v>1397</v>
      </c>
      <c r="C235" s="32"/>
      <c r="D235" s="1" t="s">
        <v>1398</v>
      </c>
      <c r="E235" s="2">
        <v>0.52753239216208403</v>
      </c>
      <c r="F235" s="2">
        <v>0.64991992237506557</v>
      </c>
      <c r="G235" s="2">
        <v>2.548948729539291E-2</v>
      </c>
      <c r="H235" s="2">
        <v>7.1777965411600197E-3</v>
      </c>
      <c r="I235" s="3">
        <v>0.16902765027637656</v>
      </c>
      <c r="J235" s="3">
        <v>-0.12163728787885623</v>
      </c>
      <c r="K235" s="3">
        <v>0.59771473782294648</v>
      </c>
      <c r="L235" s="3">
        <v>0.71935202568651035</v>
      </c>
      <c r="M235" s="4" t="s">
        <v>1399</v>
      </c>
      <c r="N235" s="4" t="s">
        <v>1403</v>
      </c>
      <c r="O235" s="4" t="s">
        <v>1400</v>
      </c>
      <c r="P235" s="4" t="s">
        <v>1401</v>
      </c>
      <c r="Q235" s="4" t="s">
        <v>1402</v>
      </c>
      <c r="R235" s="4">
        <v>936</v>
      </c>
      <c r="S235" s="4">
        <v>311</v>
      </c>
      <c r="T235" s="4">
        <v>936</v>
      </c>
      <c r="U235" s="4">
        <v>0</v>
      </c>
      <c r="V235" s="22">
        <v>238.98</v>
      </c>
      <c r="W235" s="22">
        <v>313.89999999999998</v>
      </c>
      <c r="X235" s="22">
        <v>299.87</v>
      </c>
      <c r="Y235" s="22">
        <v>481.81</v>
      </c>
      <c r="Z235" s="22">
        <v>294.06</v>
      </c>
      <c r="AA235" s="22">
        <v>273.63</v>
      </c>
      <c r="AB235" s="22">
        <v>258.43</v>
      </c>
      <c r="AC235" s="22">
        <v>207.59</v>
      </c>
      <c r="AD235" s="22">
        <v>314.7</v>
      </c>
      <c r="AE235" s="22">
        <v>364.09</v>
      </c>
      <c r="AF235" s="22">
        <v>381.2</v>
      </c>
      <c r="AG235" s="22">
        <v>536.12</v>
      </c>
      <c r="AH235" s="18"/>
      <c r="AI235" s="18"/>
      <c r="AJ235" s="18"/>
      <c r="AK235" s="18"/>
      <c r="AL235" s="18"/>
      <c r="AM235" s="18"/>
      <c r="AN235" s="18"/>
      <c r="AO235" s="18"/>
      <c r="AP235" s="18"/>
      <c r="AQ235" s="18"/>
      <c r="AR235" s="18"/>
      <c r="AS235" s="18"/>
      <c r="AT235" s="18"/>
      <c r="AU235" s="18"/>
      <c r="AV235" s="18"/>
      <c r="AW235" s="18"/>
      <c r="AX235" s="18"/>
      <c r="AY235" s="18"/>
      <c r="AZ235" s="18"/>
      <c r="BA235" s="18"/>
    </row>
    <row r="236" spans="1:53" s="1" customFormat="1" ht="14.1" customHeight="1">
      <c r="A236" s="1" t="s">
        <v>4668</v>
      </c>
      <c r="B236" s="14" t="s">
        <v>1031</v>
      </c>
      <c r="C236" s="32"/>
      <c r="D236" s="1" t="s">
        <v>1032</v>
      </c>
      <c r="E236" s="2">
        <v>0.62379077661919502</v>
      </c>
      <c r="F236" s="2">
        <v>0.6181001675919332</v>
      </c>
      <c r="G236" s="2">
        <v>3.3729163319208277E-3</v>
      </c>
      <c r="H236" s="2">
        <v>5.9699997402629101E-4</v>
      </c>
      <c r="I236" s="3">
        <v>-9.5822396903710291E-2</v>
      </c>
      <c r="J236" s="3">
        <v>-9.7724668115505398E-2</v>
      </c>
      <c r="K236" s="3">
        <v>0.5720217101269689</v>
      </c>
      <c r="L236" s="3">
        <v>0.66974637824440919</v>
      </c>
      <c r="M236" s="4" t="s">
        <v>1033</v>
      </c>
      <c r="N236" s="4" t="s">
        <v>1037</v>
      </c>
      <c r="O236" s="4" t="s">
        <v>1034</v>
      </c>
      <c r="P236" s="4" t="s">
        <v>1035</v>
      </c>
      <c r="Q236" s="4" t="s">
        <v>1036</v>
      </c>
      <c r="R236" s="4">
        <v>444</v>
      </c>
      <c r="S236" s="4">
        <v>147</v>
      </c>
      <c r="T236" s="4">
        <v>554</v>
      </c>
      <c r="U236" s="4">
        <v>2</v>
      </c>
      <c r="V236" s="22">
        <v>366.23</v>
      </c>
      <c r="W236" s="22">
        <v>348.29</v>
      </c>
      <c r="X236" s="22">
        <v>370.6</v>
      </c>
      <c r="Y236" s="22">
        <v>444.18</v>
      </c>
      <c r="Z236" s="22">
        <v>337.91</v>
      </c>
      <c r="AA236" s="22">
        <v>334.34</v>
      </c>
      <c r="AB236" s="22">
        <v>382.23</v>
      </c>
      <c r="AC236" s="22">
        <v>279.62</v>
      </c>
      <c r="AD236" s="22">
        <v>352.59</v>
      </c>
      <c r="AE236" s="22">
        <v>516.27</v>
      </c>
      <c r="AF236" s="22">
        <v>508.34</v>
      </c>
      <c r="AG236" s="22">
        <v>573.66999999999996</v>
      </c>
      <c r="AH236" s="18"/>
      <c r="AI236" s="18"/>
      <c r="AJ236" s="18"/>
      <c r="AK236" s="18"/>
      <c r="AL236" s="18"/>
      <c r="AM236" s="18"/>
      <c r="AN236" s="18"/>
      <c r="AO236" s="18"/>
      <c r="AP236" s="18"/>
      <c r="AQ236" s="18"/>
      <c r="AR236" s="18"/>
      <c r="AS236" s="18"/>
      <c r="AT236" s="18"/>
      <c r="AU236" s="18"/>
      <c r="AV236" s="18"/>
      <c r="AW236" s="18"/>
      <c r="AX236" s="18"/>
      <c r="AY236" s="18"/>
      <c r="AZ236" s="18"/>
      <c r="BA236" s="18"/>
    </row>
    <row r="237" spans="1:53" s="1" customFormat="1" ht="14.1" customHeight="1">
      <c r="A237" s="1" t="s">
        <v>4668</v>
      </c>
      <c r="B237" s="14" t="s">
        <v>989</v>
      </c>
      <c r="C237" s="32"/>
      <c r="D237" s="1" t="s">
        <v>990</v>
      </c>
      <c r="E237" s="2">
        <v>0.6289466597943536</v>
      </c>
      <c r="F237" s="2">
        <v>0.66620214521294496</v>
      </c>
      <c r="G237" s="2">
        <v>8.8891736458883708E-3</v>
      </c>
      <c r="H237" s="2">
        <v>2.8829994511530677E-2</v>
      </c>
      <c r="I237" s="3">
        <v>0.14644765233153229</v>
      </c>
      <c r="J237" s="3">
        <v>0.13085525524333297</v>
      </c>
      <c r="K237" s="3">
        <v>0.7927031577679281</v>
      </c>
      <c r="L237" s="3">
        <v>0.66184790254654702</v>
      </c>
      <c r="M237" s="4" t="s">
        <v>991</v>
      </c>
      <c r="N237" s="4" t="s">
        <v>995</v>
      </c>
      <c r="O237" s="4" t="s">
        <v>992</v>
      </c>
      <c r="P237" s="4" t="s">
        <v>993</v>
      </c>
      <c r="Q237" s="4" t="s">
        <v>994</v>
      </c>
      <c r="R237" s="4">
        <v>798</v>
      </c>
      <c r="S237" s="4">
        <v>265</v>
      </c>
      <c r="T237" s="4">
        <v>798</v>
      </c>
      <c r="U237" s="4">
        <v>0</v>
      </c>
      <c r="V237" s="22">
        <v>291.5</v>
      </c>
      <c r="W237" s="22">
        <v>270.55</v>
      </c>
      <c r="X237" s="22">
        <v>254.25</v>
      </c>
      <c r="Y237" s="22">
        <v>453.16</v>
      </c>
      <c r="Z237" s="22">
        <v>291.3</v>
      </c>
      <c r="AA237" s="22">
        <v>255.32</v>
      </c>
      <c r="AB237" s="22">
        <v>333.68</v>
      </c>
      <c r="AC237" s="22">
        <v>283.62</v>
      </c>
      <c r="AD237" s="22">
        <v>272.8</v>
      </c>
      <c r="AE237" s="22">
        <v>478.75</v>
      </c>
      <c r="AF237" s="22">
        <v>449.23</v>
      </c>
      <c r="AG237" s="22">
        <v>466.96</v>
      </c>
      <c r="AH237" s="18"/>
      <c r="AI237" s="18"/>
      <c r="AJ237" s="18"/>
      <c r="AK237" s="18"/>
      <c r="AL237" s="18"/>
      <c r="AM237" s="18"/>
      <c r="AN237" s="18"/>
      <c r="AO237" s="18"/>
      <c r="AP237" s="18"/>
      <c r="AQ237" s="18"/>
      <c r="AR237" s="18"/>
      <c r="AS237" s="18"/>
      <c r="AT237" s="18"/>
      <c r="AU237" s="18"/>
      <c r="AV237" s="18"/>
      <c r="AW237" s="18"/>
      <c r="AX237" s="18"/>
      <c r="AY237" s="18"/>
      <c r="AZ237" s="18"/>
      <c r="BA237" s="18"/>
    </row>
    <row r="238" spans="1:53" s="1" customFormat="1" ht="14.1" customHeight="1">
      <c r="A238" s="1" t="s">
        <v>4668</v>
      </c>
      <c r="B238" s="14" t="s">
        <v>930</v>
      </c>
      <c r="C238" s="32"/>
      <c r="D238" s="1" t="s">
        <v>931</v>
      </c>
      <c r="E238" s="2">
        <v>0.45550585284448497</v>
      </c>
      <c r="F238" s="2">
        <v>0.84315626115377174</v>
      </c>
      <c r="G238" s="2">
        <v>1.5557734641230891E-2</v>
      </c>
      <c r="H238" s="2">
        <v>2.6268171351209513E-2</v>
      </c>
      <c r="I238" s="3">
        <v>0.219259669079545</v>
      </c>
      <c r="J238" s="3">
        <v>5.8218066394851796E-2</v>
      </c>
      <c r="K238" s="3">
        <v>0.71073598506312308</v>
      </c>
      <c r="L238" s="3">
        <v>0.65251791866742259</v>
      </c>
      <c r="M238" s="4" t="s">
        <v>932</v>
      </c>
      <c r="N238" s="4" t="s">
        <v>936</v>
      </c>
      <c r="O238" s="4" t="s">
        <v>933</v>
      </c>
      <c r="P238" s="4" t="s">
        <v>934</v>
      </c>
      <c r="Q238" s="4" t="s">
        <v>935</v>
      </c>
      <c r="R238" s="4">
        <v>618</v>
      </c>
      <c r="S238" s="4">
        <v>205</v>
      </c>
      <c r="T238" s="4">
        <v>618</v>
      </c>
      <c r="U238" s="4">
        <v>0</v>
      </c>
      <c r="V238" s="22">
        <v>307.8</v>
      </c>
      <c r="W238" s="22">
        <v>340.21</v>
      </c>
      <c r="X238" s="22">
        <v>280.79000000000002</v>
      </c>
      <c r="Y238" s="22">
        <v>540.76</v>
      </c>
      <c r="Z238" s="22">
        <v>378.17</v>
      </c>
      <c r="AA238" s="22">
        <v>268.22000000000003</v>
      </c>
      <c r="AB238" s="22">
        <v>371.1</v>
      </c>
      <c r="AC238" s="22">
        <v>285.7</v>
      </c>
      <c r="AD238" s="22">
        <v>301.79000000000002</v>
      </c>
      <c r="AE238" s="22">
        <v>492.28</v>
      </c>
      <c r="AF238" s="22">
        <v>506.64</v>
      </c>
      <c r="AG238" s="22">
        <v>491.1</v>
      </c>
      <c r="AH238" s="18"/>
      <c r="AI238" s="18"/>
      <c r="AJ238" s="18"/>
      <c r="AK238" s="18"/>
      <c r="AL238" s="18"/>
      <c r="AM238" s="18"/>
      <c r="AN238" s="18"/>
      <c r="AO238" s="18"/>
      <c r="AP238" s="18"/>
      <c r="AQ238" s="18"/>
      <c r="AR238" s="18"/>
      <c r="AS238" s="18"/>
      <c r="AT238" s="18"/>
      <c r="AU238" s="18"/>
      <c r="AV238" s="18"/>
      <c r="AW238" s="18"/>
      <c r="AX238" s="18"/>
      <c r="AY238" s="18"/>
      <c r="AZ238" s="18"/>
      <c r="BA238" s="18"/>
    </row>
    <row r="239" spans="1:53" s="1" customFormat="1" ht="14.1" customHeight="1">
      <c r="A239" s="1" t="s">
        <v>4668</v>
      </c>
      <c r="B239" s="14" t="s">
        <v>902</v>
      </c>
      <c r="C239" s="32"/>
      <c r="D239" s="1" t="s">
        <v>903</v>
      </c>
      <c r="E239" s="2">
        <v>0.77178144683317496</v>
      </c>
      <c r="F239" s="2">
        <v>0.40183690397609384</v>
      </c>
      <c r="G239" s="2">
        <v>9.6849189387248624E-2</v>
      </c>
      <c r="H239" s="2">
        <v>1.2443727306988617E-2</v>
      </c>
      <c r="I239" s="3">
        <v>-7.549484191916081E-2</v>
      </c>
      <c r="J239" s="3">
        <v>-0.21858492983891895</v>
      </c>
      <c r="K239" s="3">
        <v>0.43212506564854319</v>
      </c>
      <c r="L239" s="3">
        <v>0.65070999549271469</v>
      </c>
      <c r="M239" s="4" t="s">
        <v>904</v>
      </c>
      <c r="N239" s="4" t="s">
        <v>908</v>
      </c>
      <c r="O239" s="4" t="s">
        <v>905</v>
      </c>
      <c r="P239" s="4" t="s">
        <v>906</v>
      </c>
      <c r="Q239" s="4" t="s">
        <v>907</v>
      </c>
      <c r="R239" s="4">
        <v>834</v>
      </c>
      <c r="S239" s="4">
        <v>277</v>
      </c>
      <c r="T239" s="4">
        <v>886</v>
      </c>
      <c r="U239" s="4">
        <v>1</v>
      </c>
      <c r="V239" s="22">
        <v>253.16</v>
      </c>
      <c r="W239" s="22">
        <v>345.16</v>
      </c>
      <c r="X239" s="22">
        <v>296.67</v>
      </c>
      <c r="Y239" s="22">
        <v>382.95</v>
      </c>
      <c r="Z239" s="22">
        <v>255.21</v>
      </c>
      <c r="AA239" s="22">
        <v>287</v>
      </c>
      <c r="AB239" s="22">
        <v>259.07</v>
      </c>
      <c r="AC239" s="22">
        <v>199.65</v>
      </c>
      <c r="AD239" s="22">
        <v>304.16000000000003</v>
      </c>
      <c r="AE239" s="22">
        <v>355.79</v>
      </c>
      <c r="AF239" s="22">
        <v>358.44</v>
      </c>
      <c r="AG239" s="22">
        <v>477.55</v>
      </c>
      <c r="AH239" s="18"/>
      <c r="AI239" s="18"/>
      <c r="AJ239" s="18"/>
      <c r="AK239" s="18"/>
      <c r="AL239" s="18"/>
      <c r="AM239" s="18"/>
      <c r="AN239" s="18"/>
      <c r="AO239" s="18"/>
      <c r="AP239" s="18"/>
      <c r="AQ239" s="18"/>
      <c r="AR239" s="18"/>
      <c r="AS239" s="18"/>
      <c r="AT239" s="18"/>
      <c r="AU239" s="18"/>
      <c r="AV239" s="18"/>
      <c r="AW239" s="18"/>
      <c r="AX239" s="18"/>
      <c r="AY239" s="18"/>
      <c r="AZ239" s="18"/>
      <c r="BA239" s="18"/>
    </row>
    <row r="240" spans="1:53" s="1" customFormat="1" ht="14.1" customHeight="1">
      <c r="A240" s="1" t="s">
        <v>4668</v>
      </c>
      <c r="B240" s="15" t="s">
        <v>2587</v>
      </c>
      <c r="C240" s="34" t="s">
        <v>4702</v>
      </c>
      <c r="D240" s="1" t="s">
        <v>2588</v>
      </c>
      <c r="E240" s="2">
        <v>8.3754984059325466E-9</v>
      </c>
      <c r="F240" s="2">
        <v>0.38379099298107888</v>
      </c>
      <c r="G240" s="2">
        <v>2.1290258445105792E-10</v>
      </c>
      <c r="H240" s="2">
        <v>3.9827631304056865E-8</v>
      </c>
      <c r="I240" s="3">
        <v>1.2215230716587111</v>
      </c>
      <c r="J240" s="3">
        <v>0.18624653973267555</v>
      </c>
      <c r="K240" s="3">
        <v>1.3486115669035121</v>
      </c>
      <c r="L240" s="3">
        <v>1.1623650271709469</v>
      </c>
      <c r="M240" s="4" t="s">
        <v>2589</v>
      </c>
      <c r="N240" s="4" t="s">
        <v>2593</v>
      </c>
      <c r="O240" s="4" t="s">
        <v>2590</v>
      </c>
      <c r="P240" s="4" t="s">
        <v>2591</v>
      </c>
      <c r="Q240" s="4" t="s">
        <v>2592</v>
      </c>
      <c r="R240" s="4">
        <v>2214</v>
      </c>
      <c r="S240" s="4">
        <v>737</v>
      </c>
      <c r="T240" s="4">
        <v>2214</v>
      </c>
      <c r="U240" s="4">
        <v>0</v>
      </c>
      <c r="V240" s="22">
        <v>47.49</v>
      </c>
      <c r="W240" s="22">
        <v>53.59</v>
      </c>
      <c r="X240" s="22">
        <v>46.64</v>
      </c>
      <c r="Y240" s="22">
        <v>163.18</v>
      </c>
      <c r="Z240" s="22">
        <v>114.04</v>
      </c>
      <c r="AA240" s="22">
        <v>99.78</v>
      </c>
      <c r="AB240" s="22">
        <v>62.15</v>
      </c>
      <c r="AC240" s="22">
        <v>45.08</v>
      </c>
      <c r="AD240" s="22">
        <v>59.84</v>
      </c>
      <c r="AE240" s="22">
        <v>103.85</v>
      </c>
      <c r="AF240" s="22">
        <v>117.02</v>
      </c>
      <c r="AG240" s="22">
        <v>153.13999999999999</v>
      </c>
      <c r="AH240" s="18"/>
      <c r="AI240" s="18"/>
      <c r="AJ240" s="18"/>
      <c r="AK240" s="18"/>
      <c r="AL240" s="18"/>
      <c r="AM240" s="18"/>
      <c r="AN240" s="18"/>
      <c r="AO240" s="18"/>
      <c r="AP240" s="18"/>
      <c r="AQ240" s="18"/>
      <c r="AR240" s="18"/>
      <c r="AS240" s="18"/>
      <c r="AT240" s="18"/>
      <c r="AU240" s="18"/>
      <c r="AV240" s="18"/>
      <c r="AW240" s="18"/>
      <c r="AX240" s="18"/>
      <c r="AY240" s="18"/>
      <c r="AZ240" s="18"/>
      <c r="BA240" s="18"/>
    </row>
    <row r="241" spans="1:53" s="1" customFormat="1" ht="14.1" customHeight="1">
      <c r="A241" s="1" t="s">
        <v>4668</v>
      </c>
      <c r="B241" s="15" t="s">
        <v>2539</v>
      </c>
      <c r="C241" s="32"/>
      <c r="D241" s="1" t="s">
        <v>2540</v>
      </c>
      <c r="E241" s="2">
        <v>7.8752356111259303E-2</v>
      </c>
      <c r="F241" s="2">
        <v>0.90624731018418725</v>
      </c>
      <c r="G241" s="2">
        <v>2.2336428007618814E-4</v>
      </c>
      <c r="H241" s="2">
        <v>3.4004938645848526E-4</v>
      </c>
      <c r="I241" s="3">
        <v>0.54586861316673252</v>
      </c>
      <c r="J241" s="3">
        <v>3.7053981054455995E-2</v>
      </c>
      <c r="K241" s="3">
        <v>1.1446958582413782</v>
      </c>
      <c r="L241" s="3">
        <v>1.1076418771955385</v>
      </c>
      <c r="M241" s="4" t="s">
        <v>2541</v>
      </c>
      <c r="N241" s="4" t="s">
        <v>2545</v>
      </c>
      <c r="O241" s="4" t="s">
        <v>2542</v>
      </c>
      <c r="P241" s="4" t="s">
        <v>2543</v>
      </c>
      <c r="Q241" s="4" t="s">
        <v>2544</v>
      </c>
      <c r="R241" s="4">
        <v>3423</v>
      </c>
      <c r="S241" s="4">
        <v>1140</v>
      </c>
      <c r="T241" s="4">
        <v>3423</v>
      </c>
      <c r="U241" s="4">
        <v>0</v>
      </c>
      <c r="V241" s="22">
        <v>8.23</v>
      </c>
      <c r="W241" s="22">
        <v>9.3000000000000007</v>
      </c>
      <c r="X241" s="22">
        <v>5.99</v>
      </c>
      <c r="Y241" s="22">
        <v>18.53</v>
      </c>
      <c r="Z241" s="22">
        <v>11.95</v>
      </c>
      <c r="AA241" s="22">
        <v>7.1</v>
      </c>
      <c r="AB241" s="22">
        <v>8.67</v>
      </c>
      <c r="AC241" s="22">
        <v>9.2799999999999994</v>
      </c>
      <c r="AD241" s="22">
        <v>5.74</v>
      </c>
      <c r="AE241" s="22">
        <v>13.97</v>
      </c>
      <c r="AF241" s="22">
        <v>15.78</v>
      </c>
      <c r="AG241" s="22">
        <v>21.94</v>
      </c>
      <c r="AH241" s="18"/>
      <c r="AI241" s="18"/>
      <c r="AJ241" s="18"/>
      <c r="AK241" s="18"/>
      <c r="AL241" s="18"/>
      <c r="AM241" s="18"/>
      <c r="AN241" s="18"/>
      <c r="AO241" s="18"/>
      <c r="AP241" s="18"/>
      <c r="AQ241" s="18"/>
      <c r="AR241" s="18"/>
      <c r="AS241" s="18"/>
      <c r="AT241" s="18"/>
      <c r="AU241" s="18"/>
      <c r="AV241" s="18"/>
      <c r="AW241" s="18"/>
      <c r="AX241" s="18"/>
      <c r="AY241" s="18"/>
      <c r="AZ241" s="18"/>
      <c r="BA241" s="18"/>
    </row>
    <row r="242" spans="1:53" s="1" customFormat="1" ht="14.1" customHeight="1">
      <c r="A242" s="1" t="s">
        <v>4668</v>
      </c>
      <c r="B242" s="15" t="s">
        <v>2184</v>
      </c>
      <c r="C242" s="32"/>
      <c r="D242" s="1" t="s">
        <v>2185</v>
      </c>
      <c r="E242" s="2">
        <v>2.8548951452427307E-3</v>
      </c>
      <c r="F242" s="2">
        <v>0.84131482131863944</v>
      </c>
      <c r="G242" s="2">
        <v>4.748165619850031E-5</v>
      </c>
      <c r="H242" s="2">
        <v>1.0539143357768399E-4</v>
      </c>
      <c r="I242" s="3">
        <v>0.66950775499193682</v>
      </c>
      <c r="J242" s="3">
        <v>4.5584106128904969E-2</v>
      </c>
      <c r="K242" s="3">
        <v>0.91508345520154344</v>
      </c>
      <c r="L242" s="3">
        <v>0.86949934907262927</v>
      </c>
      <c r="M242" s="4" t="s">
        <v>2186</v>
      </c>
      <c r="N242" s="4" t="s">
        <v>2190</v>
      </c>
      <c r="O242" s="4" t="s">
        <v>2187</v>
      </c>
      <c r="P242" s="4" t="s">
        <v>2188</v>
      </c>
      <c r="Q242" s="4" t="s">
        <v>2189</v>
      </c>
      <c r="R242" s="4">
        <v>1179</v>
      </c>
      <c r="S242" s="4">
        <v>392</v>
      </c>
      <c r="T242" s="4">
        <v>1179</v>
      </c>
      <c r="U242" s="4">
        <v>0</v>
      </c>
      <c r="V242" s="22">
        <v>31.46</v>
      </c>
      <c r="W242" s="22">
        <v>53.98</v>
      </c>
      <c r="X242" s="22">
        <v>44.36</v>
      </c>
      <c r="Y242" s="22">
        <v>88.49</v>
      </c>
      <c r="Z242" s="22">
        <v>72.39</v>
      </c>
      <c r="AA242" s="22">
        <v>63.37</v>
      </c>
      <c r="AB242" s="22">
        <v>45.87</v>
      </c>
      <c r="AC242" s="22">
        <v>38.17</v>
      </c>
      <c r="AD242" s="22">
        <v>48.32</v>
      </c>
      <c r="AE242" s="22">
        <v>74.55</v>
      </c>
      <c r="AF242" s="22">
        <v>72.09</v>
      </c>
      <c r="AG242" s="22">
        <v>93.85</v>
      </c>
      <c r="AH242" s="18"/>
      <c r="AI242" s="18"/>
      <c r="AJ242" s="18"/>
      <c r="AK242" s="18"/>
      <c r="AL242" s="18"/>
      <c r="AM242" s="18"/>
      <c r="AN242" s="18"/>
      <c r="AO242" s="18"/>
      <c r="AP242" s="18"/>
      <c r="AQ242" s="18"/>
      <c r="AR242" s="18"/>
      <c r="AS242" s="18"/>
      <c r="AT242" s="18"/>
      <c r="AU242" s="18"/>
      <c r="AV242" s="18"/>
      <c r="AW242" s="18"/>
      <c r="AX242" s="18"/>
      <c r="AY242" s="18"/>
      <c r="AZ242" s="18"/>
      <c r="BA242" s="18"/>
    </row>
    <row r="243" spans="1:53" s="1" customFormat="1" ht="14.1" customHeight="1">
      <c r="A243" s="1" t="s">
        <v>4668</v>
      </c>
      <c r="B243" s="15" t="s">
        <v>1939</v>
      </c>
      <c r="C243" s="32"/>
      <c r="D243" s="1" t="s">
        <v>1940</v>
      </c>
      <c r="E243" s="2">
        <v>0.19136644935310509</v>
      </c>
      <c r="F243" s="2">
        <v>0.60647039441644934</v>
      </c>
      <c r="G243" s="2">
        <v>4.5323147440712308E-4</v>
      </c>
      <c r="H243" s="2">
        <v>2.6638079943951398E-3</v>
      </c>
      <c r="I243" s="3">
        <v>0.35913433158681612</v>
      </c>
      <c r="J243" s="3">
        <v>0.14323466321589112</v>
      </c>
      <c r="K243" s="3">
        <v>0.96222171598261619</v>
      </c>
      <c r="L243" s="3">
        <v>0.81898705276662098</v>
      </c>
      <c r="M243" s="4" t="s">
        <v>1941</v>
      </c>
      <c r="N243" s="4" t="s">
        <v>1945</v>
      </c>
      <c r="O243" s="4" t="s">
        <v>1942</v>
      </c>
      <c r="P243" s="4" t="s">
        <v>1943</v>
      </c>
      <c r="Q243" s="4" t="s">
        <v>1944</v>
      </c>
      <c r="R243" s="4">
        <v>774</v>
      </c>
      <c r="S243" s="4">
        <v>257</v>
      </c>
      <c r="T243" s="4">
        <v>774</v>
      </c>
      <c r="U243" s="4">
        <v>0</v>
      </c>
      <c r="V243" s="22">
        <v>38.200000000000003</v>
      </c>
      <c r="W243" s="22">
        <v>33.43</v>
      </c>
      <c r="X243" s="22">
        <v>33.71</v>
      </c>
      <c r="Y243" s="22">
        <v>61.09</v>
      </c>
      <c r="Z243" s="22">
        <v>45.29</v>
      </c>
      <c r="AA243" s="22">
        <v>41.14</v>
      </c>
      <c r="AB243" s="22">
        <v>40.86</v>
      </c>
      <c r="AC243" s="22">
        <v>33.86</v>
      </c>
      <c r="AD243" s="22">
        <v>40.93</v>
      </c>
      <c r="AE243" s="22">
        <v>56.63</v>
      </c>
      <c r="AF243" s="22">
        <v>73.209999999999994</v>
      </c>
      <c r="AG243" s="22">
        <v>72.650000000000006</v>
      </c>
      <c r="AH243" s="18"/>
      <c r="AI243" s="18"/>
      <c r="AJ243" s="18"/>
      <c r="AK243" s="18"/>
      <c r="AL243" s="18"/>
      <c r="AM243" s="18"/>
      <c r="AN243" s="18"/>
      <c r="AO243" s="18"/>
      <c r="AP243" s="18"/>
      <c r="AQ243" s="18"/>
      <c r="AR243" s="18"/>
      <c r="AS243" s="18"/>
      <c r="AT243" s="18"/>
      <c r="AU243" s="18"/>
      <c r="AV243" s="18"/>
      <c r="AW243" s="18"/>
      <c r="AX243" s="18"/>
      <c r="AY243" s="18"/>
      <c r="AZ243" s="18"/>
      <c r="BA243" s="18"/>
    </row>
    <row r="244" spans="1:53" s="1" customFormat="1" ht="14.1" customHeight="1">
      <c r="A244" s="1" t="s">
        <v>4668</v>
      </c>
      <c r="B244" s="15" t="s">
        <v>1830</v>
      </c>
      <c r="C244" s="32"/>
      <c r="D244" s="1" t="s">
        <v>1831</v>
      </c>
      <c r="E244" s="2">
        <v>0.97570839699856293</v>
      </c>
      <c r="F244" s="2">
        <v>3.6005861496281488E-2</v>
      </c>
      <c r="G244" s="2">
        <v>0.54590972283650219</v>
      </c>
      <c r="H244" s="2">
        <v>6.8689494944131901E-3</v>
      </c>
      <c r="I244" s="3">
        <v>8.8274361881444247E-3</v>
      </c>
      <c r="J244" s="3">
        <v>-0.62183483863882461</v>
      </c>
      <c r="K244" s="3">
        <v>0.17596383323617523</v>
      </c>
      <c r="L244" s="3">
        <v>0.797798671888168</v>
      </c>
      <c r="M244" s="7" t="s">
        <v>1832</v>
      </c>
      <c r="N244" s="4" t="s">
        <v>16</v>
      </c>
      <c r="O244" s="4" t="s">
        <v>1833</v>
      </c>
      <c r="P244" s="4" t="s">
        <v>1834</v>
      </c>
      <c r="Q244" s="4" t="s">
        <v>1835</v>
      </c>
      <c r="R244" s="4">
        <v>957</v>
      </c>
      <c r="S244" s="4">
        <v>318</v>
      </c>
      <c r="T244" s="4">
        <v>957</v>
      </c>
      <c r="U244" s="4">
        <v>0</v>
      </c>
      <c r="V244" s="22">
        <v>25.06</v>
      </c>
      <c r="W244" s="22">
        <v>30.45</v>
      </c>
      <c r="X244" s="22">
        <v>37.15</v>
      </c>
      <c r="Y244" s="22">
        <v>39.74</v>
      </c>
      <c r="Z244" s="22">
        <v>25.29</v>
      </c>
      <c r="AA244" s="22">
        <v>37.65</v>
      </c>
      <c r="AB244" s="22">
        <v>15.14</v>
      </c>
      <c r="AC244" s="22">
        <v>15.49</v>
      </c>
      <c r="AD244" s="22">
        <v>29.12</v>
      </c>
      <c r="AE244" s="22">
        <v>24.98</v>
      </c>
      <c r="AF244" s="22">
        <v>33.119999999999997</v>
      </c>
      <c r="AG244" s="22">
        <v>47.35</v>
      </c>
      <c r="AH244" s="18"/>
      <c r="AI244" s="18"/>
      <c r="AJ244" s="18"/>
      <c r="AK244" s="18"/>
      <c r="AL244" s="18"/>
      <c r="AM244" s="18"/>
      <c r="AN244" s="18"/>
      <c r="AO244" s="18"/>
      <c r="AP244" s="18"/>
      <c r="AQ244" s="18"/>
      <c r="AR244" s="18"/>
      <c r="AS244" s="18"/>
      <c r="AT244" s="18"/>
      <c r="AU244" s="18"/>
      <c r="AV244" s="18"/>
      <c r="AW244" s="18"/>
      <c r="AX244" s="18"/>
      <c r="AY244" s="18"/>
      <c r="AZ244" s="18"/>
      <c r="BA244" s="18"/>
    </row>
    <row r="245" spans="1:53" s="1" customFormat="1" ht="14.1" customHeight="1">
      <c r="A245" s="1" t="s">
        <v>4668</v>
      </c>
      <c r="B245" s="15" t="s">
        <v>1119</v>
      </c>
      <c r="C245" s="32"/>
      <c r="D245" s="1" t="s">
        <v>1120</v>
      </c>
      <c r="E245" s="2">
        <v>0.75264592761512084</v>
      </c>
      <c r="F245" s="2">
        <v>0.38405622844119292</v>
      </c>
      <c r="G245" s="2">
        <v>0.17718345199363994</v>
      </c>
      <c r="H245" s="2">
        <v>2.6149300397736996E-2</v>
      </c>
      <c r="I245" s="3">
        <v>9.6253705058329753E-2</v>
      </c>
      <c r="J245" s="3">
        <v>-0.27130623067684095</v>
      </c>
      <c r="K245" s="3">
        <v>0.41348747718961293</v>
      </c>
      <c r="L245" s="3">
        <v>0.68479370785264104</v>
      </c>
      <c r="M245" s="4" t="s">
        <v>1121</v>
      </c>
      <c r="N245" s="4" t="s">
        <v>16</v>
      </c>
      <c r="O245" s="4" t="s">
        <v>1122</v>
      </c>
      <c r="P245" s="4" t="s">
        <v>1123</v>
      </c>
      <c r="Q245" s="4" t="s">
        <v>1124</v>
      </c>
      <c r="R245" s="4">
        <v>1002</v>
      </c>
      <c r="S245" s="4">
        <v>333</v>
      </c>
      <c r="T245" s="4">
        <v>1002</v>
      </c>
      <c r="U245" s="4">
        <v>0</v>
      </c>
      <c r="V245" s="22">
        <v>14.47</v>
      </c>
      <c r="W245" s="22">
        <v>23.15</v>
      </c>
      <c r="X245" s="22">
        <v>19.86</v>
      </c>
      <c r="Y245" s="22">
        <v>32.24</v>
      </c>
      <c r="Z245" s="22">
        <v>16.45</v>
      </c>
      <c r="AA245" s="22">
        <v>18.399999999999999</v>
      </c>
      <c r="AB245" s="22">
        <v>12.53</v>
      </c>
      <c r="AC245" s="22">
        <v>12.15</v>
      </c>
      <c r="AD245" s="22">
        <v>22.06</v>
      </c>
      <c r="AE245" s="22">
        <v>18.71</v>
      </c>
      <c r="AF245" s="22">
        <v>19.89</v>
      </c>
      <c r="AG245" s="22">
        <v>37.64</v>
      </c>
      <c r="AH245" s="18"/>
      <c r="AI245" s="18"/>
      <c r="AJ245" s="18"/>
      <c r="AK245" s="18"/>
      <c r="AL245" s="18"/>
      <c r="AM245" s="18"/>
      <c r="AN245" s="18"/>
      <c r="AO245" s="18"/>
      <c r="AP245" s="18"/>
      <c r="AQ245" s="18"/>
      <c r="AR245" s="18"/>
      <c r="AS245" s="18"/>
      <c r="AT245" s="18"/>
      <c r="AU245" s="18"/>
      <c r="AV245" s="18"/>
      <c r="AW245" s="18"/>
      <c r="AX245" s="18"/>
      <c r="AY245" s="18"/>
      <c r="AZ245" s="18"/>
      <c r="BA245" s="18"/>
    </row>
    <row r="246" spans="1:53" s="1" customFormat="1" ht="14.1" customHeight="1">
      <c r="A246" s="1" t="s">
        <v>4668</v>
      </c>
      <c r="B246" s="15" t="s">
        <v>739</v>
      </c>
      <c r="C246" s="32"/>
      <c r="D246" s="1" t="s">
        <v>740</v>
      </c>
      <c r="E246" s="2">
        <v>0.76587307022071338</v>
      </c>
      <c r="F246" s="2">
        <v>0.68787436276885405</v>
      </c>
      <c r="G246" s="2">
        <v>4.5571161434763696E-2</v>
      </c>
      <c r="H246" s="2">
        <v>1.620255982629526E-2</v>
      </c>
      <c r="I246" s="3">
        <v>7.7212120854013661E-2</v>
      </c>
      <c r="J246" s="3">
        <v>-0.10492846328555509</v>
      </c>
      <c r="K246" s="3">
        <v>0.5185782211332568</v>
      </c>
      <c r="L246" s="3">
        <v>0.6235066844168804</v>
      </c>
      <c r="M246" s="4" t="s">
        <v>741</v>
      </c>
      <c r="N246" s="4" t="s">
        <v>745</v>
      </c>
      <c r="O246" s="4" t="s">
        <v>742</v>
      </c>
      <c r="P246" s="4" t="s">
        <v>743</v>
      </c>
      <c r="Q246" s="4" t="s">
        <v>744</v>
      </c>
      <c r="R246" s="4">
        <v>420</v>
      </c>
      <c r="S246" s="4">
        <v>139</v>
      </c>
      <c r="T246" s="4">
        <v>475</v>
      </c>
      <c r="U246" s="4">
        <v>1</v>
      </c>
      <c r="V246" s="22">
        <v>122.19</v>
      </c>
      <c r="W246" s="22">
        <v>177.72</v>
      </c>
      <c r="X246" s="24">
        <v>105.17</v>
      </c>
      <c r="Y246" s="22">
        <v>227.17</v>
      </c>
      <c r="Z246" s="22">
        <v>123.71</v>
      </c>
      <c r="AA246" s="22">
        <v>114.38</v>
      </c>
      <c r="AB246" s="22">
        <v>146.57</v>
      </c>
      <c r="AC246" s="22">
        <v>98.95</v>
      </c>
      <c r="AD246" s="22">
        <v>124.25</v>
      </c>
      <c r="AE246" s="22">
        <v>155.13999999999999</v>
      </c>
      <c r="AF246" s="22">
        <v>198.38</v>
      </c>
      <c r="AG246" s="22">
        <v>214.23</v>
      </c>
      <c r="AH246" s="18"/>
      <c r="AI246" s="18"/>
      <c r="AJ246" s="18"/>
      <c r="AK246" s="18"/>
      <c r="AL246" s="18"/>
      <c r="AM246" s="18"/>
      <c r="AN246" s="18"/>
      <c r="AO246" s="18"/>
      <c r="AP246" s="18"/>
      <c r="AQ246" s="18"/>
      <c r="AR246" s="18"/>
      <c r="AS246" s="18"/>
      <c r="AT246" s="18"/>
      <c r="AU246" s="18"/>
      <c r="AV246" s="18"/>
      <c r="AW246" s="18"/>
      <c r="AX246" s="18"/>
      <c r="AY246" s="18"/>
      <c r="AZ246" s="18"/>
      <c r="BA246" s="18"/>
    </row>
    <row r="247" spans="1:53" s="1" customFormat="1" ht="14.1" customHeight="1">
      <c r="A247" s="1" t="s">
        <v>4668</v>
      </c>
      <c r="B247" s="15" t="s">
        <v>712</v>
      </c>
      <c r="C247" s="32"/>
      <c r="D247" s="1" t="s">
        <v>713</v>
      </c>
      <c r="E247" s="2">
        <v>0.8494063841073124</v>
      </c>
      <c r="F247" s="2">
        <v>0.66081237350747168</v>
      </c>
      <c r="G247" s="2">
        <v>2.4888897075439398E-2</v>
      </c>
      <c r="H247" s="2">
        <v>7.2902647363874973E-3</v>
      </c>
      <c r="I247" s="3">
        <v>-4.3982184461748307E-2</v>
      </c>
      <c r="J247" s="3">
        <v>-0.10187012527718911</v>
      </c>
      <c r="K247" s="3">
        <v>0.5194156911330754</v>
      </c>
      <c r="L247" s="3">
        <v>0.62128581640589164</v>
      </c>
      <c r="M247" s="4" t="s">
        <v>714</v>
      </c>
      <c r="N247" s="4" t="s">
        <v>718</v>
      </c>
      <c r="O247" s="4" t="s">
        <v>715</v>
      </c>
      <c r="P247" s="4" t="s">
        <v>716</v>
      </c>
      <c r="Q247" s="4" t="s">
        <v>717</v>
      </c>
      <c r="R247" s="4">
        <v>1017</v>
      </c>
      <c r="S247" s="4">
        <v>338</v>
      </c>
      <c r="T247" s="4">
        <v>1072</v>
      </c>
      <c r="U247" s="4">
        <v>1</v>
      </c>
      <c r="V247" s="22">
        <v>193.62</v>
      </c>
      <c r="W247" s="22">
        <v>193.28</v>
      </c>
      <c r="X247" s="22">
        <v>175.28</v>
      </c>
      <c r="Y247" s="22">
        <v>263.58</v>
      </c>
      <c r="Z247" s="22">
        <v>178.71</v>
      </c>
      <c r="AA247" s="22">
        <v>158.05000000000001</v>
      </c>
      <c r="AB247" s="22">
        <v>171.86</v>
      </c>
      <c r="AC247" s="22">
        <v>145.5</v>
      </c>
      <c r="AD247" s="22">
        <v>207.78</v>
      </c>
      <c r="AE247" s="22">
        <v>224.47</v>
      </c>
      <c r="AF247" s="22">
        <v>255.22</v>
      </c>
      <c r="AG247" s="22">
        <v>324.77</v>
      </c>
      <c r="AH247" s="18"/>
      <c r="AI247" s="18"/>
      <c r="AJ247" s="18"/>
      <c r="AK247" s="18"/>
      <c r="AL247" s="18"/>
      <c r="AM247" s="18"/>
      <c r="AN247" s="18"/>
      <c r="AO247" s="18"/>
      <c r="AP247" s="18"/>
      <c r="AQ247" s="18"/>
      <c r="AR247" s="18"/>
      <c r="AS247" s="18"/>
      <c r="AT247" s="18"/>
      <c r="AU247" s="18"/>
      <c r="AV247" s="18"/>
      <c r="AW247" s="18"/>
      <c r="AX247" s="18"/>
      <c r="AY247" s="18"/>
      <c r="AZ247" s="18"/>
      <c r="BA247" s="18"/>
    </row>
    <row r="248" spans="1:53" s="1" customFormat="1" ht="14.1" customHeight="1">
      <c r="A248" s="1" t="s">
        <v>4668</v>
      </c>
      <c r="B248" s="4" t="s">
        <v>2706</v>
      </c>
      <c r="C248" s="4"/>
      <c r="D248" s="1" t="s">
        <v>2707</v>
      </c>
      <c r="E248" s="2">
        <v>6.4704771540746719E-9</v>
      </c>
      <c r="F248" s="2">
        <v>1.2364644478790598E-4</v>
      </c>
      <c r="G248" s="2">
        <v>8.4565798808000636E-11</v>
      </c>
      <c r="H248" s="2">
        <v>5.5890958257998058E-4</v>
      </c>
      <c r="I248" s="3">
        <v>5.541550541441179</v>
      </c>
      <c r="J248" s="3">
        <v>3.7167403409566089</v>
      </c>
      <c r="K248" s="3">
        <v>6.1957837918552139</v>
      </c>
      <c r="L248" s="3">
        <v>2.4790434508432972</v>
      </c>
      <c r="M248" s="4" t="s">
        <v>2708</v>
      </c>
      <c r="N248" s="4" t="s">
        <v>2704</v>
      </c>
      <c r="O248" s="4" t="s">
        <v>2</v>
      </c>
      <c r="P248" s="4" t="s">
        <v>2709</v>
      </c>
      <c r="Q248" s="4" t="s">
        <v>2710</v>
      </c>
      <c r="R248" s="4">
        <v>1626</v>
      </c>
      <c r="S248" s="4">
        <v>541</v>
      </c>
      <c r="T248" s="4">
        <v>1626</v>
      </c>
      <c r="U248" s="4">
        <v>0</v>
      </c>
      <c r="V248" s="22">
        <v>0.17</v>
      </c>
      <c r="W248" s="22">
        <v>0.18</v>
      </c>
      <c r="X248" s="22">
        <v>0.22</v>
      </c>
      <c r="Y248" s="22">
        <v>21.22</v>
      </c>
      <c r="Z248" s="22">
        <v>0.9</v>
      </c>
      <c r="AA248" s="22">
        <v>11.25</v>
      </c>
      <c r="AB248" s="22">
        <v>4.3099999999999996</v>
      </c>
      <c r="AC248" s="22">
        <v>2.2799999999999998</v>
      </c>
      <c r="AD248" s="22">
        <v>1.51</v>
      </c>
      <c r="AE248" s="22">
        <v>8.7899999999999991</v>
      </c>
      <c r="AF248" s="22">
        <v>1.62</v>
      </c>
      <c r="AG248" s="22">
        <v>39.770000000000003</v>
      </c>
      <c r="AH248" s="18"/>
      <c r="AI248" s="18"/>
      <c r="AJ248" s="18"/>
      <c r="AK248" s="18"/>
      <c r="AL248" s="18"/>
      <c r="AM248" s="18"/>
      <c r="AN248" s="18"/>
      <c r="AO248" s="18"/>
      <c r="AP248" s="18"/>
      <c r="AQ248" s="18"/>
      <c r="AR248" s="18"/>
      <c r="AS248" s="18"/>
      <c r="AT248" s="18"/>
      <c r="AU248" s="18"/>
      <c r="AV248" s="18"/>
      <c r="AW248" s="18"/>
      <c r="AX248" s="18"/>
      <c r="AY248" s="18"/>
      <c r="AZ248" s="18"/>
      <c r="BA248" s="18"/>
    </row>
    <row r="249" spans="1:53" s="1" customFormat="1" ht="14.1" customHeight="1">
      <c r="A249" s="1" t="s">
        <v>4668</v>
      </c>
      <c r="B249" s="4" t="s">
        <v>2698</v>
      </c>
      <c r="C249" s="4"/>
      <c r="D249" s="1" t="s">
        <v>2699</v>
      </c>
      <c r="E249" s="2">
        <v>0.15029133379386284</v>
      </c>
      <c r="F249" s="2">
        <v>2.6419344038312809E-2</v>
      </c>
      <c r="G249" s="2">
        <v>6.5013407868352857E-7</v>
      </c>
      <c r="H249" s="2">
        <v>6.3149485640678904E-13</v>
      </c>
      <c r="I249" s="3">
        <v>0.36897772756271341</v>
      </c>
      <c r="J249" s="3">
        <v>-0.57159061406232026</v>
      </c>
      <c r="K249" s="3">
        <v>1.2754853242236528</v>
      </c>
      <c r="L249" s="3">
        <v>1.8470759383136863</v>
      </c>
      <c r="M249" s="4" t="s">
        <v>2700</v>
      </c>
      <c r="N249" s="4" t="s">
        <v>2600</v>
      </c>
      <c r="O249" s="4" t="s">
        <v>2701</v>
      </c>
      <c r="P249" s="4" t="s">
        <v>2702</v>
      </c>
      <c r="Q249" s="4" t="s">
        <v>2703</v>
      </c>
      <c r="R249" s="4">
        <v>1215</v>
      </c>
      <c r="S249" s="4">
        <v>404</v>
      </c>
      <c r="T249" s="4">
        <v>1215</v>
      </c>
      <c r="U249" s="4">
        <v>0</v>
      </c>
      <c r="V249" s="22">
        <v>169.19</v>
      </c>
      <c r="W249" s="22">
        <v>256.02</v>
      </c>
      <c r="X249" s="22">
        <v>255.78</v>
      </c>
      <c r="Y249" s="22">
        <v>444.71</v>
      </c>
      <c r="Z249" s="22">
        <v>271.01</v>
      </c>
      <c r="AA249" s="22">
        <v>242.86</v>
      </c>
      <c r="AB249" s="22">
        <v>129.55000000000001</v>
      </c>
      <c r="AC249" s="22">
        <v>146.19</v>
      </c>
      <c r="AD249" s="22">
        <v>177.66</v>
      </c>
      <c r="AE249" s="22">
        <v>494.23</v>
      </c>
      <c r="AF249" s="22">
        <v>468.56</v>
      </c>
      <c r="AG249" s="22">
        <v>662.4</v>
      </c>
      <c r="AH249" s="18"/>
      <c r="AI249" s="18"/>
      <c r="AJ249" s="18"/>
      <c r="AK249" s="18"/>
      <c r="AL249" s="18"/>
      <c r="AM249" s="18"/>
      <c r="AN249" s="18"/>
      <c r="AO249" s="18"/>
      <c r="AP249" s="18"/>
      <c r="AQ249" s="18"/>
      <c r="AR249" s="18"/>
      <c r="AS249" s="18"/>
      <c r="AT249" s="18"/>
      <c r="AU249" s="18"/>
      <c r="AV249" s="18"/>
      <c r="AW249" s="18"/>
      <c r="AX249" s="18"/>
      <c r="AY249" s="18"/>
      <c r="AZ249" s="18"/>
      <c r="BA249" s="18"/>
    </row>
    <row r="250" spans="1:53" s="1" customFormat="1" ht="14.1" customHeight="1">
      <c r="A250" s="1" t="s">
        <v>4668</v>
      </c>
      <c r="B250" s="4" t="s">
        <v>2684</v>
      </c>
      <c r="C250" s="4"/>
      <c r="D250" s="1" t="s">
        <v>2685</v>
      </c>
      <c r="E250" s="2">
        <v>8.154844123632321E-4</v>
      </c>
      <c r="F250" s="2">
        <v>1.4493434700710517E-2</v>
      </c>
      <c r="G250" s="2">
        <v>1.325803694252059E-5</v>
      </c>
      <c r="H250" s="2">
        <v>1.1702971924876238E-11</v>
      </c>
      <c r="I250" s="3">
        <v>0.82309824475119275</v>
      </c>
      <c r="J250" s="3">
        <v>-0.62275079812909329</v>
      </c>
      <c r="K250" s="3">
        <v>1.0735133725062802</v>
      </c>
      <c r="L250" s="3">
        <v>1.6962641706338866</v>
      </c>
      <c r="M250" s="4" t="s">
        <v>2686</v>
      </c>
      <c r="N250" s="4" t="s">
        <v>2690</v>
      </c>
      <c r="O250" s="4" t="s">
        <v>2687</v>
      </c>
      <c r="P250" s="4" t="s">
        <v>2688</v>
      </c>
      <c r="Q250" s="4" t="s">
        <v>2689</v>
      </c>
      <c r="R250" s="4">
        <v>1905</v>
      </c>
      <c r="S250" s="4">
        <v>634</v>
      </c>
      <c r="T250" s="4">
        <v>1953</v>
      </c>
      <c r="U250" s="4">
        <v>1</v>
      </c>
      <c r="V250" s="22">
        <v>16.98</v>
      </c>
      <c r="W250" s="22">
        <v>22.79</v>
      </c>
      <c r="X250" s="22">
        <v>18.73</v>
      </c>
      <c r="Y250" s="22">
        <v>45.4</v>
      </c>
      <c r="Z250" s="22">
        <v>41.62</v>
      </c>
      <c r="AA250" s="22">
        <v>25.14</v>
      </c>
      <c r="AB250" s="22">
        <v>15.08</v>
      </c>
      <c r="AC250" s="22">
        <v>9.73</v>
      </c>
      <c r="AD250" s="22">
        <v>12.76</v>
      </c>
      <c r="AE250" s="22">
        <v>32.85</v>
      </c>
      <c r="AF250" s="22">
        <v>39.200000000000003</v>
      </c>
      <c r="AG250" s="22">
        <v>49.58</v>
      </c>
      <c r="AH250" s="18"/>
      <c r="AI250" s="18"/>
      <c r="AJ250" s="18"/>
      <c r="AK250" s="18"/>
      <c r="AL250" s="18"/>
      <c r="AM250" s="18"/>
      <c r="AN250" s="18"/>
      <c r="AO250" s="18"/>
      <c r="AP250" s="18"/>
      <c r="AQ250" s="18"/>
      <c r="AR250" s="18"/>
      <c r="AS250" s="18"/>
      <c r="AT250" s="18"/>
      <c r="AU250" s="18"/>
      <c r="AV250" s="18"/>
      <c r="AW250" s="18"/>
      <c r="AX250" s="18"/>
      <c r="AY250" s="18"/>
      <c r="AZ250" s="18"/>
      <c r="BA250" s="18"/>
    </row>
    <row r="251" spans="1:53" s="1" customFormat="1" ht="14.1" customHeight="1">
      <c r="A251" s="1" t="s">
        <v>4668</v>
      </c>
      <c r="B251" s="4" t="s">
        <v>2676</v>
      </c>
      <c r="C251" s="4"/>
      <c r="D251" s="1" t="s">
        <v>2677</v>
      </c>
      <c r="E251" s="2">
        <v>1.9970961969421719E-2</v>
      </c>
      <c r="F251" s="2">
        <v>0.1239044388832039</v>
      </c>
      <c r="G251" s="2">
        <v>4.8310214717517397E-9</v>
      </c>
      <c r="H251" s="2">
        <v>1.4410935093467359E-5</v>
      </c>
      <c r="I251" s="3">
        <v>0.83458342286368015</v>
      </c>
      <c r="J251" s="3">
        <v>0.55498583329493478</v>
      </c>
      <c r="K251" s="3">
        <v>2.0913623349180002</v>
      </c>
      <c r="L251" s="3">
        <v>1.5363765015933075</v>
      </c>
      <c r="M251" s="4" t="s">
        <v>2678</v>
      </c>
      <c r="N251" s="4" t="s">
        <v>2682</v>
      </c>
      <c r="O251" s="4" t="s">
        <v>2679</v>
      </c>
      <c r="P251" s="4" t="s">
        <v>2680</v>
      </c>
      <c r="Q251" s="4" t="s">
        <v>2681</v>
      </c>
      <c r="R251" s="4">
        <v>453</v>
      </c>
      <c r="S251" s="4">
        <v>150</v>
      </c>
      <c r="T251" s="4">
        <v>453</v>
      </c>
      <c r="U251" s="4">
        <v>0</v>
      </c>
      <c r="V251" s="22">
        <v>80.66</v>
      </c>
      <c r="W251" s="22">
        <v>47.92</v>
      </c>
      <c r="X251" s="22">
        <v>45.27</v>
      </c>
      <c r="Y251" s="22">
        <v>147.1</v>
      </c>
      <c r="Z251" s="22">
        <v>138.19</v>
      </c>
      <c r="AA251" s="22">
        <v>59.81</v>
      </c>
      <c r="AB251" s="22">
        <v>101.79</v>
      </c>
      <c r="AC251" s="22">
        <v>102.26</v>
      </c>
      <c r="AD251" s="22">
        <v>50.69</v>
      </c>
      <c r="AE251" s="22">
        <v>271.63</v>
      </c>
      <c r="AF251" s="22">
        <v>271.38</v>
      </c>
      <c r="AG251" s="22">
        <v>186.94</v>
      </c>
      <c r="AH251" s="18"/>
      <c r="AI251" s="18"/>
      <c r="AJ251" s="18"/>
      <c r="AK251" s="18"/>
      <c r="AL251" s="18"/>
      <c r="AM251" s="18"/>
      <c r="AN251" s="18"/>
      <c r="AO251" s="18"/>
      <c r="AP251" s="18"/>
      <c r="AQ251" s="18"/>
      <c r="AR251" s="18"/>
      <c r="AS251" s="18"/>
      <c r="AT251" s="18"/>
      <c r="AU251" s="18"/>
      <c r="AV251" s="18"/>
      <c r="AW251" s="18"/>
      <c r="AX251" s="18"/>
      <c r="AY251" s="18"/>
      <c r="AZ251" s="18"/>
      <c r="BA251" s="18"/>
    </row>
    <row r="252" spans="1:53" s="1" customFormat="1" ht="14.1" customHeight="1">
      <c r="A252" s="1" t="s">
        <v>4668</v>
      </c>
      <c r="B252" s="4" t="s">
        <v>2669</v>
      </c>
      <c r="C252" s="4"/>
      <c r="D252" s="1" t="s">
        <v>2670</v>
      </c>
      <c r="E252" s="2">
        <v>0.44863570539097919</v>
      </c>
      <c r="F252" s="2">
        <v>5.9734933227675424E-2</v>
      </c>
      <c r="G252" s="2">
        <v>0.46237901994177566</v>
      </c>
      <c r="H252" s="2">
        <v>8.8754626503718681E-3</v>
      </c>
      <c r="I252" s="3">
        <v>0.43732348412099875</v>
      </c>
      <c r="J252" s="3">
        <v>-1.0956517184522099</v>
      </c>
      <c r="K252" s="3">
        <v>0.42467376831911297</v>
      </c>
      <c r="L252" s="3">
        <v>1.5203254867785407</v>
      </c>
      <c r="M252" s="4" t="s">
        <v>2671</v>
      </c>
      <c r="N252" s="4" t="s">
        <v>2675</v>
      </c>
      <c r="O252" s="4" t="s">
        <v>2672</v>
      </c>
      <c r="P252" s="4" t="s">
        <v>2673</v>
      </c>
      <c r="Q252" s="4" t="s">
        <v>2674</v>
      </c>
      <c r="R252" s="4">
        <v>1902</v>
      </c>
      <c r="S252" s="4">
        <v>633</v>
      </c>
      <c r="T252" s="4">
        <v>1902</v>
      </c>
      <c r="U252" s="4">
        <v>0</v>
      </c>
      <c r="V252" s="22">
        <v>6.45</v>
      </c>
      <c r="W252" s="22">
        <v>10.79</v>
      </c>
      <c r="X252" s="22">
        <v>51.61</v>
      </c>
      <c r="Y252" s="22">
        <v>13.71</v>
      </c>
      <c r="Z252" s="22">
        <v>51.89</v>
      </c>
      <c r="AA252" s="22">
        <v>31.42</v>
      </c>
      <c r="AB252" s="22">
        <v>8.5</v>
      </c>
      <c r="AC252" s="22">
        <v>14.89</v>
      </c>
      <c r="AD252" s="22">
        <v>7.55</v>
      </c>
      <c r="AE252" s="22">
        <v>56.44</v>
      </c>
      <c r="AF252" s="22">
        <v>14.64</v>
      </c>
      <c r="AG252" s="22">
        <v>13.74</v>
      </c>
      <c r="AH252" s="18"/>
      <c r="AI252" s="18"/>
      <c r="AJ252" s="18"/>
      <c r="AK252" s="18"/>
      <c r="AL252" s="18"/>
      <c r="AM252" s="18"/>
      <c r="AN252" s="18"/>
      <c r="AO252" s="18"/>
      <c r="AP252" s="18"/>
      <c r="AQ252" s="18"/>
      <c r="AR252" s="18"/>
      <c r="AS252" s="18"/>
      <c r="AT252" s="18"/>
      <c r="AU252" s="18"/>
      <c r="AV252" s="18"/>
      <c r="AW252" s="18"/>
      <c r="AX252" s="18"/>
      <c r="AY252" s="18"/>
      <c r="AZ252" s="18"/>
      <c r="BA252" s="18"/>
    </row>
    <row r="253" spans="1:53" s="1" customFormat="1" ht="14.1" customHeight="1">
      <c r="A253" s="1" t="s">
        <v>4668</v>
      </c>
      <c r="B253" s="4" t="s">
        <v>2649</v>
      </c>
      <c r="C253" s="4"/>
      <c r="D253" s="1" t="s">
        <v>2650</v>
      </c>
      <c r="E253" s="2">
        <v>0.2132057060682796</v>
      </c>
      <c r="F253" s="2">
        <v>1.5849353193328697E-2</v>
      </c>
      <c r="G253" s="2">
        <v>7.1732630560195076E-3</v>
      </c>
      <c r="H253" s="2">
        <v>3.6646859191691306E-7</v>
      </c>
      <c r="I253" s="3">
        <v>0.34740714472354256</v>
      </c>
      <c r="J253" s="3">
        <v>-0.70581269488709186</v>
      </c>
      <c r="K253" s="3">
        <v>0.75139547548856955</v>
      </c>
      <c r="L253" s="3">
        <v>1.4572081704081328</v>
      </c>
      <c r="M253" s="4" t="s">
        <v>2651</v>
      </c>
      <c r="N253" s="4" t="s">
        <v>1203</v>
      </c>
      <c r="O253" s="4" t="s">
        <v>2652</v>
      </c>
      <c r="P253" s="4" t="s">
        <v>2653</v>
      </c>
      <c r="Q253" s="4" t="s">
        <v>2654</v>
      </c>
      <c r="R253" s="4">
        <v>1428</v>
      </c>
      <c r="S253" s="4">
        <v>475</v>
      </c>
      <c r="T253" s="4">
        <v>1428</v>
      </c>
      <c r="U253" s="4">
        <v>0</v>
      </c>
      <c r="V253" s="22">
        <v>10.94</v>
      </c>
      <c r="W253" s="22">
        <v>13.74</v>
      </c>
      <c r="X253" s="22">
        <v>15.47</v>
      </c>
      <c r="Y253" s="22">
        <v>21.21</v>
      </c>
      <c r="Z253" s="22">
        <v>16.66</v>
      </c>
      <c r="AA253" s="22">
        <v>18.579999999999998</v>
      </c>
      <c r="AB253" s="22">
        <v>6.09</v>
      </c>
      <c r="AC253" s="22">
        <v>6.67</v>
      </c>
      <c r="AD253" s="22">
        <v>11.35</v>
      </c>
      <c r="AE253" s="22">
        <v>25.11</v>
      </c>
      <c r="AF253" s="22">
        <v>22.36</v>
      </c>
      <c r="AG253" s="22">
        <v>19.920000000000002</v>
      </c>
      <c r="AH253" s="18"/>
      <c r="AI253" s="18"/>
      <c r="AJ253" s="18"/>
      <c r="AK253" s="18"/>
      <c r="AL253" s="18"/>
      <c r="AM253" s="18"/>
      <c r="AN253" s="18"/>
      <c r="AO253" s="18"/>
      <c r="AP253" s="18"/>
      <c r="AQ253" s="18"/>
      <c r="AR253" s="18"/>
      <c r="AS253" s="18"/>
      <c r="AT253" s="18"/>
      <c r="AU253" s="18"/>
      <c r="AV253" s="18"/>
      <c r="AW253" s="18"/>
      <c r="AX253" s="18"/>
      <c r="AY253" s="18"/>
      <c r="AZ253" s="18"/>
      <c r="BA253" s="18"/>
    </row>
    <row r="254" spans="1:53" s="1" customFormat="1" ht="14.1" customHeight="1">
      <c r="A254" s="1" t="s">
        <v>4668</v>
      </c>
      <c r="B254" s="4" t="s">
        <v>2642</v>
      </c>
      <c r="C254" s="4"/>
      <c r="D254" s="1" t="s">
        <v>2643</v>
      </c>
      <c r="E254" s="2">
        <v>0.12684427034759815</v>
      </c>
      <c r="F254" s="2">
        <v>7.3405404739367741E-2</v>
      </c>
      <c r="G254" s="2">
        <v>3.9710194826453327E-3</v>
      </c>
      <c r="H254" s="2">
        <v>3.0247388137505382E-6</v>
      </c>
      <c r="I254" s="3">
        <v>0.46411902226085033</v>
      </c>
      <c r="J254" s="3">
        <v>-0.54975940019513758</v>
      </c>
      <c r="K254" s="3">
        <v>0.87590870708002444</v>
      </c>
      <c r="L254" s="3">
        <v>1.4256681072654243</v>
      </c>
      <c r="M254" s="4" t="s">
        <v>2644</v>
      </c>
      <c r="N254" s="4" t="s">
        <v>2648</v>
      </c>
      <c r="O254" s="4" t="s">
        <v>2645</v>
      </c>
      <c r="P254" s="4" t="s">
        <v>2646</v>
      </c>
      <c r="Q254" s="4" t="s">
        <v>2647</v>
      </c>
      <c r="R254" s="4">
        <v>1509</v>
      </c>
      <c r="S254" s="4">
        <v>502</v>
      </c>
      <c r="T254" s="4">
        <v>1509</v>
      </c>
      <c r="U254" s="4">
        <v>0</v>
      </c>
      <c r="V254" s="22">
        <v>46.76</v>
      </c>
      <c r="W254" s="22">
        <v>50.25</v>
      </c>
      <c r="X254" s="22">
        <v>48.81</v>
      </c>
      <c r="Y254" s="22">
        <v>60.89</v>
      </c>
      <c r="Z254" s="22">
        <v>88.64</v>
      </c>
      <c r="AA254" s="22">
        <v>67.739999999999995</v>
      </c>
      <c r="AB254" s="22">
        <v>54.55</v>
      </c>
      <c r="AC254" s="22">
        <v>21.93</v>
      </c>
      <c r="AD254" s="22">
        <v>21.48</v>
      </c>
      <c r="AE254" s="22">
        <v>95.06</v>
      </c>
      <c r="AF254" s="22">
        <v>75.739999999999995</v>
      </c>
      <c r="AG254" s="22">
        <v>92.4</v>
      </c>
      <c r="AH254" s="18"/>
      <c r="AI254" s="18"/>
      <c r="AJ254" s="18"/>
      <c r="AK254" s="18"/>
      <c r="AL254" s="18"/>
      <c r="AM254" s="18"/>
      <c r="AN254" s="18"/>
      <c r="AO254" s="18"/>
      <c r="AP254" s="18"/>
      <c r="AQ254" s="18"/>
      <c r="AR254" s="18"/>
      <c r="AS254" s="18"/>
      <c r="AT254" s="18"/>
      <c r="AU254" s="18"/>
      <c r="AV254" s="18"/>
      <c r="AW254" s="18"/>
      <c r="AX254" s="18"/>
      <c r="AY254" s="18"/>
      <c r="AZ254" s="18"/>
      <c r="BA254" s="18"/>
    </row>
    <row r="255" spans="1:53" s="1" customFormat="1" ht="14.1" customHeight="1">
      <c r="A255" s="1" t="s">
        <v>4668</v>
      </c>
      <c r="B255" s="4" t="s">
        <v>2635</v>
      </c>
      <c r="C255" s="4"/>
      <c r="D255" s="1" t="s">
        <v>2636</v>
      </c>
      <c r="E255" s="2">
        <v>0.14458502699413422</v>
      </c>
      <c r="F255" s="2">
        <v>0.8593150264247027</v>
      </c>
      <c r="G255" s="2">
        <v>1.9181772940390918E-4</v>
      </c>
      <c r="H255" s="2">
        <v>3.7887407331538281E-4</v>
      </c>
      <c r="I255" s="3">
        <v>0.56829754682681732</v>
      </c>
      <c r="J255" s="3">
        <v>6.9220133050416702E-2</v>
      </c>
      <c r="K255" s="3">
        <v>1.4517672856774533</v>
      </c>
      <c r="L255" s="3">
        <v>1.3825471526427728</v>
      </c>
      <c r="M255" s="4" t="s">
        <v>2637</v>
      </c>
      <c r="N255" s="4" t="s">
        <v>2641</v>
      </c>
      <c r="O255" s="4" t="s">
        <v>2638</v>
      </c>
      <c r="P255" s="4" t="s">
        <v>2639</v>
      </c>
      <c r="Q255" s="4" t="s">
        <v>2640</v>
      </c>
      <c r="R255" s="4">
        <v>807</v>
      </c>
      <c r="S255" s="4">
        <v>268</v>
      </c>
      <c r="T255" s="4">
        <v>807</v>
      </c>
      <c r="U255" s="4">
        <v>0</v>
      </c>
      <c r="V255" s="22">
        <v>65.67</v>
      </c>
      <c r="W255" s="22">
        <v>154.77000000000001</v>
      </c>
      <c r="X255" s="22">
        <v>111.72</v>
      </c>
      <c r="Y255" s="22">
        <v>317.57</v>
      </c>
      <c r="Z255" s="22">
        <v>62.32</v>
      </c>
      <c r="AA255" s="22">
        <v>160.41</v>
      </c>
      <c r="AB255" s="22">
        <v>118.46</v>
      </c>
      <c r="AC255" s="22">
        <v>139.74</v>
      </c>
      <c r="AD255" s="22">
        <v>73.34</v>
      </c>
      <c r="AE255" s="22">
        <v>132.15</v>
      </c>
      <c r="AF255" s="22">
        <v>304.97000000000003</v>
      </c>
      <c r="AG255" s="22">
        <v>473.23</v>
      </c>
      <c r="AH255" s="18"/>
      <c r="AI255" s="18"/>
      <c r="AJ255" s="18"/>
      <c r="AK255" s="18"/>
      <c r="AL255" s="18"/>
      <c r="AM255" s="18"/>
      <c r="AN255" s="18"/>
      <c r="AO255" s="18"/>
      <c r="AP255" s="18"/>
      <c r="AQ255" s="18"/>
      <c r="AR255" s="18"/>
      <c r="AS255" s="18"/>
      <c r="AT255" s="18"/>
      <c r="AU255" s="18"/>
      <c r="AV255" s="18"/>
      <c r="AW255" s="18"/>
      <c r="AX255" s="18"/>
      <c r="AY255" s="18"/>
      <c r="AZ255" s="18"/>
      <c r="BA255" s="18"/>
    </row>
    <row r="256" spans="1:53" s="1" customFormat="1" ht="14.1" customHeight="1">
      <c r="A256" s="1" t="s">
        <v>4668</v>
      </c>
      <c r="B256" s="4" t="s">
        <v>2628</v>
      </c>
      <c r="C256" s="4"/>
      <c r="D256" s="1" t="s">
        <v>2629</v>
      </c>
      <c r="E256" s="2">
        <v>1.0793244381102074E-4</v>
      </c>
      <c r="F256" s="2">
        <v>1.0175246312899011E-3</v>
      </c>
      <c r="G256" s="2">
        <v>1.6986947182218159E-8</v>
      </c>
      <c r="H256" s="2">
        <v>1.1592299841847731E-2</v>
      </c>
      <c r="I256" s="3">
        <v>2.3089358960524962</v>
      </c>
      <c r="J256" s="3">
        <v>1.9803870363278411</v>
      </c>
      <c r="K256" s="3">
        <v>3.3460066269548068</v>
      </c>
      <c r="L256" s="3">
        <v>1.3656195906270516</v>
      </c>
      <c r="M256" s="4" t="s">
        <v>2630</v>
      </c>
      <c r="N256" s="4" t="s">
        <v>2634</v>
      </c>
      <c r="O256" s="4" t="s">
        <v>2631</v>
      </c>
      <c r="P256" s="4" t="s">
        <v>2632</v>
      </c>
      <c r="Q256" s="4" t="s">
        <v>2633</v>
      </c>
      <c r="R256" s="4">
        <v>891</v>
      </c>
      <c r="S256" s="4">
        <v>296</v>
      </c>
      <c r="T256" s="4">
        <v>891</v>
      </c>
      <c r="U256" s="4">
        <v>0</v>
      </c>
      <c r="V256" s="22">
        <v>0.63</v>
      </c>
      <c r="W256" s="22">
        <v>2.34</v>
      </c>
      <c r="X256" s="22">
        <v>3.4</v>
      </c>
      <c r="Y256" s="22">
        <v>24.93</v>
      </c>
      <c r="Z256" s="22">
        <v>8.9</v>
      </c>
      <c r="AA256" s="22">
        <v>2.82</v>
      </c>
      <c r="AB256" s="22">
        <v>7.32</v>
      </c>
      <c r="AC256" s="22">
        <v>12.18</v>
      </c>
      <c r="AD256" s="22">
        <v>6.2</v>
      </c>
      <c r="AE256" s="22">
        <v>24.46</v>
      </c>
      <c r="AF256" s="22">
        <v>19.940000000000001</v>
      </c>
      <c r="AG256" s="22">
        <v>21.35</v>
      </c>
      <c r="AH256" s="18"/>
      <c r="AI256" s="18"/>
      <c r="AJ256" s="18"/>
      <c r="AK256" s="18"/>
      <c r="AL256" s="18"/>
      <c r="AM256" s="18"/>
      <c r="AN256" s="18"/>
      <c r="AO256" s="18"/>
      <c r="AP256" s="18"/>
      <c r="AQ256" s="18"/>
      <c r="AR256" s="18"/>
      <c r="AS256" s="18"/>
      <c r="AT256" s="18"/>
      <c r="AU256" s="18"/>
      <c r="AV256" s="18"/>
      <c r="AW256" s="18"/>
      <c r="AX256" s="18"/>
      <c r="AY256" s="18"/>
      <c r="AZ256" s="18"/>
      <c r="BA256" s="18"/>
    </row>
    <row r="257" spans="1:53" s="1" customFormat="1" ht="14.1" customHeight="1">
      <c r="A257" s="1" t="s">
        <v>4668</v>
      </c>
      <c r="B257" s="4" t="s">
        <v>2614</v>
      </c>
      <c r="C257" s="4"/>
      <c r="D257" s="1" t="s">
        <v>2615</v>
      </c>
      <c r="E257" s="2">
        <v>0.73201585771833066</v>
      </c>
      <c r="F257" s="2">
        <v>6.6889742077752556E-2</v>
      </c>
      <c r="G257" s="2">
        <v>4.19945673409019E-2</v>
      </c>
      <c r="H257" s="2">
        <v>1.1064789530113028E-4</v>
      </c>
      <c r="I257" s="3">
        <v>0.11457774691721165</v>
      </c>
      <c r="J257" s="3">
        <v>-0.61320305713377732</v>
      </c>
      <c r="K257" s="3">
        <v>0.68040204855927577</v>
      </c>
      <c r="L257" s="3">
        <v>1.2936051056863349</v>
      </c>
      <c r="M257" s="4" t="s">
        <v>2616</v>
      </c>
      <c r="N257" s="4" t="s">
        <v>2620</v>
      </c>
      <c r="O257" s="4" t="s">
        <v>2617</v>
      </c>
      <c r="P257" s="4" t="s">
        <v>2618</v>
      </c>
      <c r="Q257" s="4" t="s">
        <v>2619</v>
      </c>
      <c r="R257" s="4">
        <v>1260</v>
      </c>
      <c r="S257" s="4">
        <v>419</v>
      </c>
      <c r="T257" s="4">
        <v>1781</v>
      </c>
      <c r="U257" s="4">
        <v>2</v>
      </c>
      <c r="V257" s="24">
        <v>2823.23</v>
      </c>
      <c r="W257" s="24">
        <v>2818.05</v>
      </c>
      <c r="X257" s="24">
        <v>2529.12</v>
      </c>
      <c r="Y257" s="24">
        <v>3092.23</v>
      </c>
      <c r="Z257" s="24">
        <v>4063.6</v>
      </c>
      <c r="AA257" s="24">
        <v>2439.52</v>
      </c>
      <c r="AB257" s="24">
        <v>1716.89</v>
      </c>
      <c r="AC257" s="24">
        <v>1811.62</v>
      </c>
      <c r="AD257" s="24">
        <v>1797.8</v>
      </c>
      <c r="AE257" s="24">
        <v>4884.0600000000004</v>
      </c>
      <c r="AF257" s="24">
        <v>4531.96</v>
      </c>
      <c r="AG257" s="24">
        <v>3254.5</v>
      </c>
      <c r="AH257" s="18"/>
      <c r="AI257" s="18"/>
      <c r="AJ257" s="18"/>
      <c r="AK257" s="18"/>
      <c r="AL257" s="18"/>
      <c r="AM257" s="18"/>
      <c r="AN257" s="18"/>
      <c r="AO257" s="18"/>
      <c r="AP257" s="18"/>
      <c r="AQ257" s="18"/>
      <c r="AR257" s="18"/>
      <c r="AS257" s="18"/>
      <c r="AT257" s="18"/>
      <c r="AU257" s="18"/>
      <c r="AV257" s="18"/>
      <c r="AW257" s="18"/>
      <c r="AX257" s="18"/>
      <c r="AY257" s="18"/>
      <c r="AZ257" s="18"/>
      <c r="BA257" s="18"/>
    </row>
    <row r="258" spans="1:53" s="1" customFormat="1" ht="14.1" customHeight="1">
      <c r="A258" s="1" t="s">
        <v>4668</v>
      </c>
      <c r="B258" s="4" t="s">
        <v>2594</v>
      </c>
      <c r="C258" s="4"/>
      <c r="D258" s="1" t="s">
        <v>2595</v>
      </c>
      <c r="E258" s="2">
        <v>0.43026531995110873</v>
      </c>
      <c r="F258" s="2">
        <v>1.9832837548315885E-3</v>
      </c>
      <c r="G258" s="2">
        <v>0.63610346537454099</v>
      </c>
      <c r="H258" s="2">
        <v>3.626304982209394E-4</v>
      </c>
      <c r="I258" s="3">
        <v>0.25876443342981381</v>
      </c>
      <c r="J258" s="3">
        <v>-1.0147855071244785</v>
      </c>
      <c r="K258" s="3">
        <v>0.15523423439292028</v>
      </c>
      <c r="L258" s="3">
        <v>1.1700197414620666</v>
      </c>
      <c r="M258" s="4" t="s">
        <v>2596</v>
      </c>
      <c r="N258" s="4" t="s">
        <v>2600</v>
      </c>
      <c r="O258" s="4" t="s">
        <v>2597</v>
      </c>
      <c r="P258" s="4" t="s">
        <v>2598</v>
      </c>
      <c r="Q258" s="4" t="s">
        <v>2599</v>
      </c>
      <c r="R258" s="4">
        <v>408</v>
      </c>
      <c r="S258" s="4">
        <v>135</v>
      </c>
      <c r="T258" s="4">
        <v>408</v>
      </c>
      <c r="U258" s="4">
        <v>0</v>
      </c>
      <c r="V258" s="24">
        <v>18960.03</v>
      </c>
      <c r="W258" s="24">
        <v>16648.29</v>
      </c>
      <c r="X258" s="24">
        <v>14961.97</v>
      </c>
      <c r="Y258" s="24">
        <v>24598.04</v>
      </c>
      <c r="Z258" s="24">
        <v>21688.37</v>
      </c>
      <c r="AA258" s="24">
        <v>20418.39</v>
      </c>
      <c r="AB258" s="24">
        <v>8778.34</v>
      </c>
      <c r="AC258" s="24">
        <v>7050.65</v>
      </c>
      <c r="AD258" s="24">
        <v>9427.25</v>
      </c>
      <c r="AE258" s="24">
        <v>21429.25</v>
      </c>
      <c r="AF258" s="24">
        <v>18157.07</v>
      </c>
      <c r="AG258" s="24">
        <v>15449.94</v>
      </c>
      <c r="AH258" s="18"/>
      <c r="AI258" s="18"/>
      <c r="AJ258" s="18"/>
      <c r="AK258" s="18"/>
      <c r="AL258" s="18"/>
      <c r="AM258" s="18"/>
      <c r="AN258" s="18"/>
      <c r="AO258" s="18"/>
      <c r="AP258" s="18"/>
      <c r="AQ258" s="18"/>
      <c r="AR258" s="18"/>
      <c r="AS258" s="18"/>
      <c r="AT258" s="18"/>
      <c r="AU258" s="18"/>
      <c r="AV258" s="18"/>
      <c r="AW258" s="18"/>
      <c r="AX258" s="18"/>
      <c r="AY258" s="18"/>
      <c r="AZ258" s="18"/>
      <c r="BA258" s="18"/>
    </row>
    <row r="259" spans="1:53" s="1" customFormat="1" ht="14.1" customHeight="1">
      <c r="A259" s="1" t="s">
        <v>4668</v>
      </c>
      <c r="B259" s="4" t="s">
        <v>2572</v>
      </c>
      <c r="C259" s="4"/>
      <c r="D259" s="1" t="s">
        <v>2573</v>
      </c>
      <c r="E259" s="2">
        <v>3.2714228729380235E-4</v>
      </c>
      <c r="F259" s="2">
        <v>0.76644770236514714</v>
      </c>
      <c r="G259" s="2">
        <v>7.2894716437232887E-5</v>
      </c>
      <c r="H259" s="2">
        <v>1.9169595667167805E-5</v>
      </c>
      <c r="I259" s="3">
        <v>0.9504463302621623</v>
      </c>
      <c r="J259" s="3">
        <v>-8.0610999894199911E-2</v>
      </c>
      <c r="K259" s="3">
        <v>1.0539673265790817</v>
      </c>
      <c r="L259" s="3">
        <v>1.1345783264725691</v>
      </c>
      <c r="M259" s="4" t="s">
        <v>2574</v>
      </c>
      <c r="N259" s="4" t="s">
        <v>2578</v>
      </c>
      <c r="O259" s="4" t="s">
        <v>2575</v>
      </c>
      <c r="P259" s="4" t="s">
        <v>2576</v>
      </c>
      <c r="Q259" s="4" t="s">
        <v>2577</v>
      </c>
      <c r="R259" s="4">
        <v>2277</v>
      </c>
      <c r="S259" s="4">
        <v>758</v>
      </c>
      <c r="T259" s="4">
        <v>2277</v>
      </c>
      <c r="U259" s="4">
        <v>0</v>
      </c>
      <c r="V259" s="22">
        <v>12.25</v>
      </c>
      <c r="W259" s="22">
        <v>10.97</v>
      </c>
      <c r="X259" s="22">
        <v>11.83</v>
      </c>
      <c r="Y259" s="22">
        <v>35.840000000000003</v>
      </c>
      <c r="Z259" s="22">
        <v>24.47</v>
      </c>
      <c r="AA259" s="22">
        <v>14.6</v>
      </c>
      <c r="AB259" s="22">
        <v>12.3</v>
      </c>
      <c r="AC259" s="22">
        <v>9.42</v>
      </c>
      <c r="AD259" s="22">
        <v>11.49</v>
      </c>
      <c r="AE259" s="22">
        <v>18.84</v>
      </c>
      <c r="AF259" s="22">
        <v>24.46</v>
      </c>
      <c r="AG259" s="22">
        <v>29.64</v>
      </c>
      <c r="AH259" s="18"/>
      <c r="AI259" s="18"/>
      <c r="AJ259" s="18"/>
      <c r="AK259" s="18"/>
      <c r="AL259" s="18"/>
      <c r="AM259" s="18"/>
      <c r="AN259" s="18"/>
      <c r="AO259" s="18"/>
      <c r="AP259" s="18"/>
      <c r="AQ259" s="18"/>
      <c r="AR259" s="18"/>
      <c r="AS259" s="18"/>
      <c r="AT259" s="18"/>
      <c r="AU259" s="18"/>
      <c r="AV259" s="18"/>
      <c r="AW259" s="18"/>
      <c r="AX259" s="18"/>
      <c r="AY259" s="18"/>
      <c r="AZ259" s="18"/>
      <c r="BA259" s="18"/>
    </row>
    <row r="260" spans="1:53" s="1" customFormat="1" ht="14.1" customHeight="1">
      <c r="A260" s="1" t="s">
        <v>4668</v>
      </c>
      <c r="B260" s="4" t="s">
        <v>2566</v>
      </c>
      <c r="C260" s="4"/>
      <c r="D260" s="1" t="s">
        <v>2567</v>
      </c>
      <c r="E260" s="2">
        <v>7.2178197565650692E-2</v>
      </c>
      <c r="F260" s="2">
        <v>0.79168182922078278</v>
      </c>
      <c r="G260" s="2">
        <v>2.4325190984298972E-3</v>
      </c>
      <c r="H260" s="2">
        <v>9.8097302229183114E-4</v>
      </c>
      <c r="I260" s="3">
        <v>0.61328335004576895</v>
      </c>
      <c r="J260" s="3">
        <v>-9.0137567486013079E-2</v>
      </c>
      <c r="K260" s="3">
        <v>1.0340790503445347</v>
      </c>
      <c r="L260" s="3">
        <v>1.1242166178311233</v>
      </c>
      <c r="M260" s="4" t="s">
        <v>2568</v>
      </c>
      <c r="N260" s="4" t="s">
        <v>2012</v>
      </c>
      <c r="O260" s="4" t="s">
        <v>2569</v>
      </c>
      <c r="P260" s="4" t="s">
        <v>2570</v>
      </c>
      <c r="Q260" s="4" t="s">
        <v>2571</v>
      </c>
      <c r="R260" s="4">
        <v>1719</v>
      </c>
      <c r="S260" s="4">
        <v>572</v>
      </c>
      <c r="T260" s="4">
        <v>1719</v>
      </c>
      <c r="U260" s="4">
        <v>0</v>
      </c>
      <c r="V260" s="22">
        <v>596.92999999999995</v>
      </c>
      <c r="W260" s="22">
        <v>374.54</v>
      </c>
      <c r="X260" s="22">
        <v>289.99</v>
      </c>
      <c r="Y260" s="24">
        <v>1069.6500000000001</v>
      </c>
      <c r="Z260" s="22">
        <v>670.07</v>
      </c>
      <c r="AA260" s="22">
        <v>441.53</v>
      </c>
      <c r="AB260" s="22">
        <v>357.69</v>
      </c>
      <c r="AC260" s="22">
        <v>423.48</v>
      </c>
      <c r="AD260" s="22">
        <v>429.06</v>
      </c>
      <c r="AE260" s="22">
        <v>763.96</v>
      </c>
      <c r="AF260" s="22">
        <v>982.37</v>
      </c>
      <c r="AG260" s="22">
        <v>856.23</v>
      </c>
      <c r="AH260" s="18"/>
      <c r="AI260" s="18"/>
      <c r="AJ260" s="18"/>
      <c r="AK260" s="18"/>
      <c r="AL260" s="18"/>
      <c r="AM260" s="18"/>
      <c r="AN260" s="18"/>
      <c r="AO260" s="18"/>
      <c r="AP260" s="18"/>
      <c r="AQ260" s="18"/>
      <c r="AR260" s="18"/>
      <c r="AS260" s="18"/>
      <c r="AT260" s="18"/>
      <c r="AU260" s="18"/>
      <c r="AV260" s="18"/>
      <c r="AW260" s="18"/>
      <c r="AX260" s="18"/>
      <c r="AY260" s="18"/>
      <c r="AZ260" s="18"/>
      <c r="BA260" s="18"/>
    </row>
    <row r="261" spans="1:53" s="1" customFormat="1" ht="14.1" customHeight="1">
      <c r="A261" s="1" t="s">
        <v>4668</v>
      </c>
      <c r="B261" s="4" t="s">
        <v>2553</v>
      </c>
      <c r="C261" s="4"/>
      <c r="D261" s="1" t="s">
        <v>2554</v>
      </c>
      <c r="E261" s="2">
        <v>8.5757680762641453E-3</v>
      </c>
      <c r="F261" s="2">
        <v>0.73719604240590009</v>
      </c>
      <c r="G261" s="2">
        <v>8.0014199506095451E-6</v>
      </c>
      <c r="H261" s="2">
        <v>3.5622977923588373E-5</v>
      </c>
      <c r="I261" s="3">
        <v>0.70962983216914766</v>
      </c>
      <c r="J261" s="3">
        <v>9.1057773256234098E-2</v>
      </c>
      <c r="K261" s="3">
        <v>1.2053839089036842</v>
      </c>
      <c r="L261" s="3">
        <v>1.1143261356475085</v>
      </c>
      <c r="M261" s="4" t="s">
        <v>2555</v>
      </c>
      <c r="N261" s="4" t="s">
        <v>2559</v>
      </c>
      <c r="O261" s="4" t="s">
        <v>2556</v>
      </c>
      <c r="P261" s="4" t="s">
        <v>2557</v>
      </c>
      <c r="Q261" s="4" t="s">
        <v>2558</v>
      </c>
      <c r="R261" s="4">
        <v>1839</v>
      </c>
      <c r="S261" s="4">
        <v>612</v>
      </c>
      <c r="T261" s="4">
        <v>1839</v>
      </c>
      <c r="U261" s="4">
        <v>0</v>
      </c>
      <c r="V261" s="22">
        <v>53.69</v>
      </c>
      <c r="W261" s="22">
        <v>57.73</v>
      </c>
      <c r="X261" s="24">
        <v>46.78</v>
      </c>
      <c r="Y261" s="22">
        <v>137.99</v>
      </c>
      <c r="Z261" s="22">
        <v>93.27</v>
      </c>
      <c r="AA261" s="22">
        <v>53.31</v>
      </c>
      <c r="AB261" s="22">
        <v>54.61</v>
      </c>
      <c r="AC261" s="22">
        <v>55.42</v>
      </c>
      <c r="AD261" s="22">
        <v>57.62</v>
      </c>
      <c r="AE261" s="22">
        <v>107.19</v>
      </c>
      <c r="AF261" s="22">
        <v>134.09</v>
      </c>
      <c r="AG261" s="22">
        <v>116.83</v>
      </c>
      <c r="AH261" s="18"/>
      <c r="AI261" s="18"/>
      <c r="AJ261" s="18"/>
      <c r="AK261" s="18"/>
      <c r="AL261" s="18"/>
      <c r="AM261" s="18"/>
      <c r="AN261" s="18"/>
      <c r="AO261" s="18"/>
      <c r="AP261" s="18"/>
      <c r="AQ261" s="18"/>
      <c r="AR261" s="18"/>
      <c r="AS261" s="18"/>
      <c r="AT261" s="18"/>
      <c r="AU261" s="18"/>
      <c r="AV261" s="18"/>
      <c r="AW261" s="18"/>
      <c r="AX261" s="18"/>
      <c r="AY261" s="18"/>
      <c r="AZ261" s="18"/>
      <c r="BA261" s="18"/>
    </row>
    <row r="262" spans="1:53" s="1" customFormat="1" ht="14.1" customHeight="1">
      <c r="A262" s="1" t="s">
        <v>4668</v>
      </c>
      <c r="B262" s="4" t="s">
        <v>2546</v>
      </c>
      <c r="C262" s="4"/>
      <c r="D262" s="1" t="s">
        <v>2547</v>
      </c>
      <c r="E262" s="2">
        <v>3.4104922789547687E-2</v>
      </c>
      <c r="F262" s="2">
        <v>0.29435082845268434</v>
      </c>
      <c r="G262" s="2">
        <v>5.7872687963588243E-3</v>
      </c>
      <c r="H262" s="2">
        <v>1.3839666905812731E-4</v>
      </c>
      <c r="I262" s="3">
        <v>0.61399195821968178</v>
      </c>
      <c r="J262" s="3">
        <v>-0.31160071412737272</v>
      </c>
      <c r="K262" s="3">
        <v>0.80258041794223645</v>
      </c>
      <c r="L262" s="3">
        <v>1.1141811320733077</v>
      </c>
      <c r="M262" s="4" t="s">
        <v>2548</v>
      </c>
      <c r="N262" s="4" t="s">
        <v>2552</v>
      </c>
      <c r="O262" s="4" t="s">
        <v>2549</v>
      </c>
      <c r="P262" s="4" t="s">
        <v>2550</v>
      </c>
      <c r="Q262" s="4" t="s">
        <v>2551</v>
      </c>
      <c r="R262" s="4">
        <v>1893</v>
      </c>
      <c r="S262" s="4">
        <v>630</v>
      </c>
      <c r="T262" s="4">
        <v>1893</v>
      </c>
      <c r="U262" s="4">
        <v>0</v>
      </c>
      <c r="V262" s="22">
        <v>13.26</v>
      </c>
      <c r="W262" s="22">
        <v>14.14</v>
      </c>
      <c r="X262" s="22">
        <v>13.01</v>
      </c>
      <c r="Y262" s="22">
        <v>35.200000000000003</v>
      </c>
      <c r="Z262" s="22">
        <v>17.09</v>
      </c>
      <c r="AA262" s="22">
        <v>16.010000000000002</v>
      </c>
      <c r="AB262" s="22">
        <v>10.97</v>
      </c>
      <c r="AC262" s="22">
        <v>7.97</v>
      </c>
      <c r="AD262" s="22">
        <v>13.43</v>
      </c>
      <c r="AE262" s="22">
        <v>19.559999999999999</v>
      </c>
      <c r="AF262" s="22">
        <v>26.26</v>
      </c>
      <c r="AG262" s="22">
        <v>23.59</v>
      </c>
      <c r="AH262" s="18"/>
      <c r="AI262" s="18"/>
      <c r="AJ262" s="18"/>
      <c r="AK262" s="18"/>
      <c r="AL262" s="18"/>
      <c r="AM262" s="18"/>
      <c r="AN262" s="18"/>
      <c r="AO262" s="18"/>
      <c r="AP262" s="18"/>
      <c r="AQ262" s="18"/>
      <c r="AR262" s="18"/>
      <c r="AS262" s="18"/>
      <c r="AT262" s="18"/>
      <c r="AU262" s="18"/>
      <c r="AV262" s="18"/>
      <c r="AW262" s="18"/>
      <c r="AX262" s="18"/>
      <c r="AY262" s="18"/>
      <c r="AZ262" s="18"/>
      <c r="BA262" s="18"/>
    </row>
    <row r="263" spans="1:53" s="1" customFormat="1" ht="14.1" customHeight="1">
      <c r="A263" s="1" t="s">
        <v>4668</v>
      </c>
      <c r="B263" s="4" t="s">
        <v>2527</v>
      </c>
      <c r="C263" s="4"/>
      <c r="D263" s="1" t="s">
        <v>2528</v>
      </c>
      <c r="E263" s="2">
        <v>0.47613821350855912</v>
      </c>
      <c r="F263" s="2">
        <v>3.1729214811093698E-8</v>
      </c>
      <c r="G263" s="2">
        <v>0.47860431342181753</v>
      </c>
      <c r="H263" s="2">
        <v>1.3583865532407202E-6</v>
      </c>
      <c r="I263" s="3">
        <v>-0.1581012320772438</v>
      </c>
      <c r="J263" s="3">
        <v>-1.2545560735019008</v>
      </c>
      <c r="K263" s="3">
        <v>-0.15794762495487366</v>
      </c>
      <c r="L263" s="3">
        <v>1.0966084485603083</v>
      </c>
      <c r="M263" s="4" t="s">
        <v>2529</v>
      </c>
      <c r="N263" s="4" t="s">
        <v>2533</v>
      </c>
      <c r="O263" s="4" t="s">
        <v>2530</v>
      </c>
      <c r="P263" s="4" t="s">
        <v>2531</v>
      </c>
      <c r="Q263" s="4" t="s">
        <v>2532</v>
      </c>
      <c r="R263" s="4">
        <v>900</v>
      </c>
      <c r="S263" s="4">
        <v>299</v>
      </c>
      <c r="T263" s="4">
        <v>900</v>
      </c>
      <c r="U263" s="4">
        <v>0</v>
      </c>
      <c r="V263" s="22">
        <v>113.12</v>
      </c>
      <c r="W263" s="22">
        <v>121.27</v>
      </c>
      <c r="X263" s="22">
        <v>112.04</v>
      </c>
      <c r="Y263" s="22">
        <v>89</v>
      </c>
      <c r="Z263" s="22">
        <v>110.13</v>
      </c>
      <c r="AA263" s="22">
        <v>137.16999999999999</v>
      </c>
      <c r="AB263" s="22">
        <v>41.58</v>
      </c>
      <c r="AC263" s="22">
        <v>53.53</v>
      </c>
      <c r="AD263" s="22">
        <v>49.8</v>
      </c>
      <c r="AE263" s="22">
        <v>96.88</v>
      </c>
      <c r="AF263" s="22">
        <v>97.11</v>
      </c>
      <c r="AG263" s="22">
        <v>112.84</v>
      </c>
      <c r="AH263" s="18"/>
      <c r="AI263" s="18"/>
      <c r="AJ263" s="18"/>
      <c r="AK263" s="18"/>
      <c r="AL263" s="18"/>
      <c r="AM263" s="18"/>
      <c r="AN263" s="18"/>
      <c r="AO263" s="18"/>
      <c r="AP263" s="18"/>
      <c r="AQ263" s="18"/>
      <c r="AR263" s="18"/>
      <c r="AS263" s="18"/>
      <c r="AT263" s="18"/>
      <c r="AU263" s="18"/>
      <c r="AV263" s="18"/>
      <c r="AW263" s="18"/>
      <c r="AX263" s="18"/>
      <c r="AY263" s="18"/>
      <c r="AZ263" s="18"/>
      <c r="BA263" s="18"/>
    </row>
    <row r="264" spans="1:53" s="1" customFormat="1" ht="14.1" customHeight="1">
      <c r="A264" s="1" t="s">
        <v>4668</v>
      </c>
      <c r="B264" s="4" t="s">
        <v>2492</v>
      </c>
      <c r="C264" s="4"/>
      <c r="D264" s="1" t="s">
        <v>2493</v>
      </c>
      <c r="E264" s="2">
        <v>2.2665003445276888E-5</v>
      </c>
      <c r="F264" s="2">
        <v>1.3121566677654073E-7</v>
      </c>
      <c r="G264" s="2">
        <v>4.5075054799781356E-14</v>
      </c>
      <c r="H264" s="2">
        <v>1.8566216120399326E-2</v>
      </c>
      <c r="I264" s="3">
        <v>2.0388673416773306</v>
      </c>
      <c r="J264" s="3">
        <v>2.5384566643571564</v>
      </c>
      <c r="K264" s="3">
        <v>3.6132696252070962</v>
      </c>
      <c r="L264" s="3">
        <v>1.0748129608488706</v>
      </c>
      <c r="M264" s="4" t="s">
        <v>2494</v>
      </c>
      <c r="N264" s="4" t="s">
        <v>2498</v>
      </c>
      <c r="O264" s="4" t="s">
        <v>2495</v>
      </c>
      <c r="P264" s="4" t="s">
        <v>2496</v>
      </c>
      <c r="Q264" s="4" t="s">
        <v>2497</v>
      </c>
      <c r="R264" s="4">
        <v>1659</v>
      </c>
      <c r="S264" s="4">
        <v>552</v>
      </c>
      <c r="T264" s="4">
        <v>1659</v>
      </c>
      <c r="U264" s="4">
        <v>0</v>
      </c>
      <c r="V264" s="22">
        <v>3.87</v>
      </c>
      <c r="W264" s="22">
        <v>3.23</v>
      </c>
      <c r="X264" s="22">
        <v>4.24</v>
      </c>
      <c r="Y264" s="22">
        <v>14</v>
      </c>
      <c r="Z264" s="22">
        <v>8.3000000000000007</v>
      </c>
      <c r="AA264" s="22">
        <v>29.46</v>
      </c>
      <c r="AB264" s="22">
        <v>28.52</v>
      </c>
      <c r="AC264" s="22">
        <v>16.440000000000001</v>
      </c>
      <c r="AD264" s="22">
        <v>21.24</v>
      </c>
      <c r="AE264" s="22">
        <v>29.81</v>
      </c>
      <c r="AF264" s="22">
        <v>11.87</v>
      </c>
      <c r="AG264" s="22">
        <v>108.37</v>
      </c>
      <c r="AH264" s="18"/>
      <c r="AI264" s="18"/>
      <c r="AJ264" s="18"/>
      <c r="AK264" s="18"/>
      <c r="AL264" s="18"/>
      <c r="AM264" s="18"/>
      <c r="AN264" s="18"/>
      <c r="AO264" s="18"/>
      <c r="AP264" s="18"/>
      <c r="AQ264" s="18"/>
      <c r="AR264" s="18"/>
      <c r="AS264" s="18"/>
      <c r="AT264" s="18"/>
      <c r="AU264" s="18"/>
      <c r="AV264" s="18"/>
      <c r="AW264" s="18"/>
      <c r="AX264" s="18"/>
      <c r="AY264" s="18"/>
      <c r="AZ264" s="18"/>
      <c r="BA264" s="18"/>
    </row>
    <row r="265" spans="1:53" s="1" customFormat="1" ht="14.1" customHeight="1">
      <c r="A265" s="1" t="s">
        <v>4668</v>
      </c>
      <c r="B265" s="4" t="s">
        <v>2467</v>
      </c>
      <c r="C265" s="4"/>
      <c r="D265" s="1" t="s">
        <v>2468</v>
      </c>
      <c r="E265" s="2">
        <v>7.1840960188217506E-2</v>
      </c>
      <c r="F265" s="2">
        <v>0.97559708706134174</v>
      </c>
      <c r="G265" s="2">
        <v>6.7032187786653097E-4</v>
      </c>
      <c r="H265" s="2">
        <v>5.9736258722520308E-4</v>
      </c>
      <c r="I265" s="3">
        <v>0.54541506655630934</v>
      </c>
      <c r="J265" s="3">
        <v>-9.2808617683645712E-3</v>
      </c>
      <c r="K265" s="3">
        <v>1.0305822584068733</v>
      </c>
      <c r="L265" s="3">
        <v>1.039863120175027</v>
      </c>
      <c r="M265" s="4" t="s">
        <v>2469</v>
      </c>
      <c r="N265" s="4" t="s">
        <v>2473</v>
      </c>
      <c r="O265" s="4" t="s">
        <v>2470</v>
      </c>
      <c r="P265" s="4" t="s">
        <v>2471</v>
      </c>
      <c r="Q265" s="4" t="s">
        <v>2472</v>
      </c>
      <c r="R265" s="4">
        <v>696</v>
      </c>
      <c r="S265" s="4">
        <v>231</v>
      </c>
      <c r="T265" s="4">
        <v>696</v>
      </c>
      <c r="U265" s="4">
        <v>0</v>
      </c>
      <c r="V265" s="22">
        <v>474.88</v>
      </c>
      <c r="W265" s="22">
        <v>433.25</v>
      </c>
      <c r="X265" s="22">
        <v>364.74</v>
      </c>
      <c r="Y265" s="22">
        <v>973.86</v>
      </c>
      <c r="Z265" s="22">
        <v>675.48</v>
      </c>
      <c r="AA265" s="22">
        <v>407.51</v>
      </c>
      <c r="AB265" s="22">
        <v>477.96</v>
      </c>
      <c r="AC265" s="22">
        <v>356.76</v>
      </c>
      <c r="AD265" s="22">
        <v>433.62</v>
      </c>
      <c r="AE265" s="22">
        <v>788.68</v>
      </c>
      <c r="AF265" s="22">
        <v>930.77</v>
      </c>
      <c r="AG265" s="22">
        <v>853.6</v>
      </c>
      <c r="AH265" s="18"/>
      <c r="AI265" s="18"/>
      <c r="AJ265" s="18"/>
      <c r="AK265" s="18"/>
      <c r="AL265" s="18"/>
      <c r="AM265" s="18"/>
      <c r="AN265" s="18"/>
      <c r="AO265" s="18"/>
      <c r="AP265" s="18"/>
      <c r="AQ265" s="18"/>
      <c r="AR265" s="18"/>
      <c r="AS265" s="18"/>
      <c r="AT265" s="18"/>
      <c r="AU265" s="18"/>
      <c r="AV265" s="18"/>
      <c r="AW265" s="18"/>
      <c r="AX265" s="18"/>
      <c r="AY265" s="18"/>
      <c r="AZ265" s="18"/>
      <c r="BA265" s="18"/>
    </row>
    <row r="266" spans="1:53" s="1" customFormat="1" ht="14.1" customHeight="1">
      <c r="A266" s="1" t="s">
        <v>4668</v>
      </c>
      <c r="B266" s="4" t="s">
        <v>2460</v>
      </c>
      <c r="C266" s="4"/>
      <c r="D266" s="1" t="s">
        <v>2461</v>
      </c>
      <c r="E266" s="2">
        <v>6.026928002005727E-2</v>
      </c>
      <c r="F266" s="2">
        <v>0.51789393102170544</v>
      </c>
      <c r="G266" s="2">
        <v>1.8245015292350786E-4</v>
      </c>
      <c r="H266" s="2">
        <v>1.1123263019663376E-5</v>
      </c>
      <c r="I266" s="3">
        <v>0.44392180038314882</v>
      </c>
      <c r="J266" s="3">
        <v>-0.1547675636907902</v>
      </c>
      <c r="K266" s="3">
        <v>0.88444072248537453</v>
      </c>
      <c r="L266" s="3">
        <v>1.0392082861757095</v>
      </c>
      <c r="M266" s="4" t="s">
        <v>2462</v>
      </c>
      <c r="N266" s="4" t="s">
        <v>2466</v>
      </c>
      <c r="O266" s="4" t="s">
        <v>2463</v>
      </c>
      <c r="P266" s="4" t="s">
        <v>2464</v>
      </c>
      <c r="Q266" s="4" t="s">
        <v>2465</v>
      </c>
      <c r="R266" s="4">
        <v>438</v>
      </c>
      <c r="S266" s="4">
        <v>145</v>
      </c>
      <c r="T266" s="4">
        <v>502</v>
      </c>
      <c r="U266" s="4">
        <v>1</v>
      </c>
      <c r="V266" s="22">
        <v>102.79</v>
      </c>
      <c r="W266" s="22">
        <v>105.45</v>
      </c>
      <c r="X266" s="22">
        <v>131.26</v>
      </c>
      <c r="Y266" s="22">
        <v>240.01</v>
      </c>
      <c r="Z266" s="22">
        <v>147.97999999999999</v>
      </c>
      <c r="AA266" s="22">
        <v>123.24</v>
      </c>
      <c r="AB266" s="22">
        <v>100.03</v>
      </c>
      <c r="AC266" s="22">
        <v>79.099999999999994</v>
      </c>
      <c r="AD266" s="22">
        <v>127.19</v>
      </c>
      <c r="AE266" s="22">
        <v>178.82</v>
      </c>
      <c r="AF266" s="22">
        <v>215.72</v>
      </c>
      <c r="AG266" s="22">
        <v>228.98</v>
      </c>
      <c r="AH266" s="18"/>
      <c r="AI266" s="18"/>
      <c r="AJ266" s="18"/>
      <c r="AK266" s="18"/>
      <c r="AL266" s="18"/>
      <c r="AM266" s="18"/>
      <c r="AN266" s="18"/>
      <c r="AO266" s="18"/>
      <c r="AP266" s="18"/>
      <c r="AQ266" s="18"/>
      <c r="AR266" s="18"/>
      <c r="AS266" s="18"/>
      <c r="AT266" s="18"/>
      <c r="AU266" s="18"/>
      <c r="AV266" s="18"/>
      <c r="AW266" s="18"/>
      <c r="AX266" s="18"/>
      <c r="AY266" s="18"/>
      <c r="AZ266" s="18"/>
      <c r="BA266" s="18"/>
    </row>
    <row r="267" spans="1:53" s="1" customFormat="1" ht="14.1" customHeight="1">
      <c r="A267" s="1" t="s">
        <v>4668</v>
      </c>
      <c r="B267" s="4" t="s">
        <v>2433</v>
      </c>
      <c r="C267" s="4"/>
      <c r="D267" s="1" t="s">
        <v>2434</v>
      </c>
      <c r="E267" s="2">
        <v>0.16902257866569659</v>
      </c>
      <c r="F267" s="2">
        <v>3.7916128760113188E-2</v>
      </c>
      <c r="G267" s="2">
        <v>1.8725434748984027E-2</v>
      </c>
      <c r="H267" s="2">
        <v>9.5225832443812664E-6</v>
      </c>
      <c r="I267" s="3">
        <v>0.3117468082659523</v>
      </c>
      <c r="J267" s="3">
        <v>-0.47774610566085629</v>
      </c>
      <c r="K267" s="3">
        <v>0.53406807244746546</v>
      </c>
      <c r="L267" s="3">
        <v>1.0118141781105086</v>
      </c>
      <c r="M267" s="4" t="s">
        <v>2435</v>
      </c>
      <c r="N267" s="4" t="s">
        <v>2439</v>
      </c>
      <c r="O267" s="4" t="s">
        <v>2436</v>
      </c>
      <c r="P267" s="4" t="s">
        <v>2437</v>
      </c>
      <c r="Q267" s="4" t="s">
        <v>2438</v>
      </c>
      <c r="R267" s="4">
        <v>1578</v>
      </c>
      <c r="S267" s="4">
        <v>525</v>
      </c>
      <c r="T267" s="4">
        <v>1578</v>
      </c>
      <c r="U267" s="4">
        <v>0</v>
      </c>
      <c r="V267" s="22">
        <v>36.76</v>
      </c>
      <c r="W267" s="22">
        <v>50.88</v>
      </c>
      <c r="X267" s="22">
        <v>52.45</v>
      </c>
      <c r="Y267" s="22">
        <v>73.150000000000006</v>
      </c>
      <c r="Z267" s="22">
        <v>62.55</v>
      </c>
      <c r="AA267" s="22">
        <v>53.98</v>
      </c>
      <c r="AB267" s="22">
        <v>34.270000000000003</v>
      </c>
      <c r="AC267" s="22">
        <v>22.14</v>
      </c>
      <c r="AD267" s="22">
        <v>43.42</v>
      </c>
      <c r="AE267" s="22">
        <v>55.7</v>
      </c>
      <c r="AF267" s="22">
        <v>62.08</v>
      </c>
      <c r="AG267" s="22">
        <v>83.96</v>
      </c>
      <c r="AH267" s="18"/>
      <c r="AI267" s="18"/>
      <c r="AJ267" s="18"/>
      <c r="AK267" s="18"/>
      <c r="AL267" s="18"/>
      <c r="AM267" s="18"/>
      <c r="AN267" s="18"/>
      <c r="AO267" s="18"/>
      <c r="AP267" s="18"/>
      <c r="AQ267" s="18"/>
      <c r="AR267" s="18"/>
      <c r="AS267" s="18"/>
      <c r="AT267" s="18"/>
      <c r="AU267" s="18"/>
      <c r="AV267" s="18"/>
      <c r="AW267" s="18"/>
      <c r="AX267" s="18"/>
      <c r="AY267" s="18"/>
      <c r="AZ267" s="18"/>
      <c r="BA267" s="18"/>
    </row>
    <row r="268" spans="1:53" s="1" customFormat="1" ht="14.1" customHeight="1">
      <c r="A268" s="1" t="s">
        <v>4668</v>
      </c>
      <c r="B268" s="4" t="s">
        <v>2420</v>
      </c>
      <c r="C268" s="4"/>
      <c r="D268" s="1" t="s">
        <v>2421</v>
      </c>
      <c r="E268" s="2">
        <v>0.25554565970230658</v>
      </c>
      <c r="F268" s="2">
        <v>5.0129064386565503E-2</v>
      </c>
      <c r="G268" s="2">
        <v>0.13482793812520089</v>
      </c>
      <c r="H268" s="2">
        <v>5.5099144972714509E-4</v>
      </c>
      <c r="I268" s="3">
        <v>0.32618990061428899</v>
      </c>
      <c r="J268" s="3">
        <v>-0.56836516370950074</v>
      </c>
      <c r="K268" s="3">
        <v>0.42994754331173485</v>
      </c>
      <c r="L268" s="3">
        <v>0.99831270702173192</v>
      </c>
      <c r="M268" s="4" t="s">
        <v>2422</v>
      </c>
      <c r="N268" s="4" t="s">
        <v>2426</v>
      </c>
      <c r="O268" s="4" t="s">
        <v>2423</v>
      </c>
      <c r="P268" s="4" t="s">
        <v>2424</v>
      </c>
      <c r="Q268" s="4" t="s">
        <v>2425</v>
      </c>
      <c r="R268" s="4">
        <v>2079</v>
      </c>
      <c r="S268" s="4">
        <v>692</v>
      </c>
      <c r="T268" s="4">
        <v>2079</v>
      </c>
      <c r="U268" s="4">
        <v>0</v>
      </c>
      <c r="V268" s="22">
        <v>30.86</v>
      </c>
      <c r="W268" s="22">
        <v>36.049999999999997</v>
      </c>
      <c r="X268" s="22">
        <v>34.67</v>
      </c>
      <c r="Y268" s="22">
        <v>61.84</v>
      </c>
      <c r="Z268" s="22">
        <v>51.09</v>
      </c>
      <c r="AA268" s="22">
        <v>26.06</v>
      </c>
      <c r="AB268" s="22">
        <v>16.489999999999998</v>
      </c>
      <c r="AC268" s="22">
        <v>26.36</v>
      </c>
      <c r="AD268" s="22">
        <v>25.28</v>
      </c>
      <c r="AE268" s="22">
        <v>49.49</v>
      </c>
      <c r="AF268" s="22">
        <v>47.47</v>
      </c>
      <c r="AG268" s="22">
        <v>35.159999999999997</v>
      </c>
      <c r="AH268" s="18"/>
      <c r="AI268" s="18"/>
      <c r="AJ268" s="18"/>
      <c r="AK268" s="18"/>
      <c r="AL268" s="18"/>
      <c r="AM268" s="18"/>
      <c r="AN268" s="18"/>
      <c r="AO268" s="18"/>
      <c r="AP268" s="18"/>
      <c r="AQ268" s="18"/>
      <c r="AR268" s="18"/>
      <c r="AS268" s="18"/>
      <c r="AT268" s="18"/>
      <c r="AU268" s="18"/>
      <c r="AV268" s="18"/>
      <c r="AW268" s="18"/>
      <c r="AX268" s="18"/>
      <c r="AY268" s="18"/>
      <c r="AZ268" s="18"/>
      <c r="BA268" s="18"/>
    </row>
    <row r="269" spans="1:53" s="1" customFormat="1" ht="14.1" customHeight="1">
      <c r="A269" s="1" t="s">
        <v>4668</v>
      </c>
      <c r="B269" s="4" t="s">
        <v>2413</v>
      </c>
      <c r="C269" s="4"/>
      <c r="D269" s="1" t="s">
        <v>2414</v>
      </c>
      <c r="E269" s="2">
        <v>1.183840838448369E-2</v>
      </c>
      <c r="F269" s="2">
        <v>0.50598194196972646</v>
      </c>
      <c r="G269" s="2">
        <v>2.5043937704767316E-3</v>
      </c>
      <c r="H269" s="2">
        <v>2.2198447774712804E-4</v>
      </c>
      <c r="I269" s="3">
        <v>0.67714863731370833</v>
      </c>
      <c r="J269" s="3">
        <v>-0.18205766610212099</v>
      </c>
      <c r="K269" s="3">
        <v>0.81584438563884132</v>
      </c>
      <c r="L269" s="3">
        <v>0.99790205171333146</v>
      </c>
      <c r="M269" s="4" t="s">
        <v>2415</v>
      </c>
      <c r="N269" s="4" t="s">
        <v>2419</v>
      </c>
      <c r="O269" s="4" t="s">
        <v>2416</v>
      </c>
      <c r="P269" s="4" t="s">
        <v>2417</v>
      </c>
      <c r="Q269" s="4" t="s">
        <v>2418</v>
      </c>
      <c r="R269" s="4">
        <v>474</v>
      </c>
      <c r="S269" s="4">
        <v>157</v>
      </c>
      <c r="T269" s="4">
        <v>527</v>
      </c>
      <c r="U269" s="4">
        <v>1</v>
      </c>
      <c r="V269" s="22">
        <v>89.44</v>
      </c>
      <c r="W269" s="22">
        <v>75.290000000000006</v>
      </c>
      <c r="X269" s="22">
        <v>78.59</v>
      </c>
      <c r="Y269" s="22">
        <v>210.52</v>
      </c>
      <c r="Z269" s="22">
        <v>138.66999999999999</v>
      </c>
      <c r="AA269" s="22">
        <v>82.2</v>
      </c>
      <c r="AB269" s="22">
        <v>58.57</v>
      </c>
      <c r="AC269" s="22">
        <v>75.39</v>
      </c>
      <c r="AD269" s="22">
        <v>81.599999999999994</v>
      </c>
      <c r="AE269" s="22">
        <v>119.66</v>
      </c>
      <c r="AF269" s="22">
        <v>167.16</v>
      </c>
      <c r="AG269" s="22">
        <v>137.13</v>
      </c>
      <c r="AH269" s="18"/>
      <c r="AI269" s="18"/>
      <c r="AJ269" s="18"/>
      <c r="AK269" s="18"/>
      <c r="AL269" s="18"/>
      <c r="AM269" s="18"/>
      <c r="AN269" s="18"/>
      <c r="AO269" s="18"/>
      <c r="AP269" s="18"/>
      <c r="AQ269" s="18"/>
      <c r="AR269" s="18"/>
      <c r="AS269" s="18"/>
      <c r="AT269" s="18"/>
      <c r="AU269" s="18"/>
      <c r="AV269" s="18"/>
      <c r="AW269" s="18"/>
      <c r="AX269" s="18"/>
      <c r="AY269" s="18"/>
      <c r="AZ269" s="18"/>
      <c r="BA269" s="18"/>
    </row>
    <row r="270" spans="1:53" s="1" customFormat="1" ht="14.1" customHeight="1">
      <c r="A270" s="1" t="s">
        <v>4668</v>
      </c>
      <c r="B270" s="4" t="s">
        <v>2387</v>
      </c>
      <c r="C270" s="4"/>
      <c r="D270" s="1" t="s">
        <v>2388</v>
      </c>
      <c r="E270" s="2">
        <v>1.9073631563060189E-13</v>
      </c>
      <c r="F270" s="2">
        <v>1.6644285949496407E-10</v>
      </c>
      <c r="G270" s="2">
        <v>0</v>
      </c>
      <c r="H270" s="2">
        <v>1.1332303098465779E-5</v>
      </c>
      <c r="I270" s="3">
        <v>1.6946543294059566</v>
      </c>
      <c r="J270" s="3">
        <v>1.4817007165534348</v>
      </c>
      <c r="K270" s="3">
        <v>2.4541760116694995</v>
      </c>
      <c r="L270" s="3">
        <v>0.97247529511791575</v>
      </c>
      <c r="M270" s="4" t="s">
        <v>2389</v>
      </c>
      <c r="N270" s="4" t="s">
        <v>2393</v>
      </c>
      <c r="O270" s="4" t="s">
        <v>2390</v>
      </c>
      <c r="P270" s="4" t="s">
        <v>2391</v>
      </c>
      <c r="Q270" s="4" t="s">
        <v>2392</v>
      </c>
      <c r="R270" s="4">
        <v>1239</v>
      </c>
      <c r="S270" s="4">
        <v>412</v>
      </c>
      <c r="T270" s="4">
        <v>1239</v>
      </c>
      <c r="U270" s="4">
        <v>0</v>
      </c>
      <c r="V270" s="22">
        <v>16.66</v>
      </c>
      <c r="W270" s="22">
        <v>27.12</v>
      </c>
      <c r="X270" s="22">
        <v>23.7</v>
      </c>
      <c r="Y270" s="22">
        <v>92.08</v>
      </c>
      <c r="Z270" s="22">
        <v>88.25</v>
      </c>
      <c r="AA270" s="22">
        <v>56.58</v>
      </c>
      <c r="AB270" s="22">
        <v>68.58</v>
      </c>
      <c r="AC270" s="22">
        <v>53.2</v>
      </c>
      <c r="AD270" s="22">
        <v>64.709999999999994</v>
      </c>
      <c r="AE270" s="22">
        <v>112.18</v>
      </c>
      <c r="AF270" s="22">
        <v>109.11</v>
      </c>
      <c r="AG270" s="22">
        <v>143.37</v>
      </c>
      <c r="AH270" s="18"/>
      <c r="AI270" s="18"/>
      <c r="AJ270" s="18"/>
      <c r="AK270" s="18"/>
      <c r="AL270" s="18"/>
      <c r="AM270" s="18"/>
      <c r="AN270" s="18"/>
      <c r="AO270" s="18"/>
      <c r="AP270" s="18"/>
      <c r="AQ270" s="18"/>
      <c r="AR270" s="18"/>
      <c r="AS270" s="18"/>
      <c r="AT270" s="18"/>
      <c r="AU270" s="18"/>
      <c r="AV270" s="18"/>
      <c r="AW270" s="18"/>
      <c r="AX270" s="18"/>
      <c r="AY270" s="18"/>
      <c r="AZ270" s="18"/>
      <c r="BA270" s="18"/>
    </row>
    <row r="271" spans="1:53" s="1" customFormat="1" ht="14.1" customHeight="1">
      <c r="A271" s="1" t="s">
        <v>4668</v>
      </c>
      <c r="B271" s="4" t="s">
        <v>2380</v>
      </c>
      <c r="C271" s="4"/>
      <c r="D271" s="1" t="s">
        <v>2381</v>
      </c>
      <c r="E271" s="2">
        <v>0.75712818329522302</v>
      </c>
      <c r="F271" s="2">
        <v>0.27632941120087151</v>
      </c>
      <c r="G271" s="2">
        <v>0.14344340094356856</v>
      </c>
      <c r="H271" s="2">
        <v>1.0670075921990874E-2</v>
      </c>
      <c r="I271" s="3">
        <v>-0.11693306313409654</v>
      </c>
      <c r="J271" s="3">
        <v>-0.42112508285446554</v>
      </c>
      <c r="K271" s="3">
        <v>0.55062859018289656</v>
      </c>
      <c r="L271" s="3">
        <v>0.97175367303499427</v>
      </c>
      <c r="M271" s="4" t="s">
        <v>2382</v>
      </c>
      <c r="N271" s="4" t="s">
        <v>2386</v>
      </c>
      <c r="O271" s="4" t="s">
        <v>2383</v>
      </c>
      <c r="P271" s="4" t="s">
        <v>2384</v>
      </c>
      <c r="Q271" s="4" t="s">
        <v>2385</v>
      </c>
      <c r="R271" s="4">
        <v>330</v>
      </c>
      <c r="S271" s="4">
        <v>109</v>
      </c>
      <c r="T271" s="4">
        <v>330</v>
      </c>
      <c r="U271" s="4">
        <v>0</v>
      </c>
      <c r="V271" s="22">
        <v>37.19</v>
      </c>
      <c r="W271" s="22">
        <v>33.340000000000003</v>
      </c>
      <c r="X271" s="22">
        <v>33.090000000000003</v>
      </c>
      <c r="Y271" s="22">
        <v>52.52</v>
      </c>
      <c r="Z271" s="22">
        <v>26.56</v>
      </c>
      <c r="AA271" s="22">
        <v>25.39</v>
      </c>
      <c r="AB271" s="22">
        <v>28.53</v>
      </c>
      <c r="AC271" s="22">
        <v>20.05</v>
      </c>
      <c r="AD271" s="22">
        <v>27.91</v>
      </c>
      <c r="AE271" s="22">
        <v>42.61</v>
      </c>
      <c r="AF271" s="22">
        <v>47.29</v>
      </c>
      <c r="AG271" s="22">
        <v>59.64</v>
      </c>
      <c r="AH271" s="18"/>
      <c r="AI271" s="18"/>
      <c r="AJ271" s="18"/>
      <c r="AK271" s="18"/>
      <c r="AL271" s="18"/>
      <c r="AM271" s="18"/>
      <c r="AN271" s="18"/>
      <c r="AO271" s="18"/>
      <c r="AP271" s="18"/>
      <c r="AQ271" s="18"/>
      <c r="AR271" s="18"/>
      <c r="AS271" s="18"/>
      <c r="AT271" s="18"/>
      <c r="AU271" s="18"/>
      <c r="AV271" s="18"/>
      <c r="AW271" s="18"/>
      <c r="AX271" s="18"/>
      <c r="AY271" s="18"/>
      <c r="AZ271" s="18"/>
      <c r="BA271" s="18"/>
    </row>
    <row r="272" spans="1:53" s="1" customFormat="1" ht="14.1" customHeight="1">
      <c r="A272" s="1" t="s">
        <v>4668</v>
      </c>
      <c r="B272" s="4" t="s">
        <v>2375</v>
      </c>
      <c r="C272" s="4"/>
      <c r="D272" s="1" t="s">
        <v>2376</v>
      </c>
      <c r="E272" s="2">
        <v>8.3458662375881398E-2</v>
      </c>
      <c r="F272" s="2">
        <v>4.597021528718126E-2</v>
      </c>
      <c r="G272" s="2">
        <v>0.26750550258779815</v>
      </c>
      <c r="H272" s="2">
        <v>1.9020992010106985E-3</v>
      </c>
      <c r="I272" s="3">
        <v>0.53497562924307163</v>
      </c>
      <c r="J272" s="3">
        <v>-0.62670263898338296</v>
      </c>
      <c r="K272" s="3">
        <v>0.3443086090018283</v>
      </c>
      <c r="L272" s="3">
        <v>0.97101124797817895</v>
      </c>
      <c r="M272" s="4" t="s">
        <v>539</v>
      </c>
      <c r="N272" s="4" t="s">
        <v>2379</v>
      </c>
      <c r="O272" s="4" t="s">
        <v>540</v>
      </c>
      <c r="P272" s="4" t="s">
        <v>2377</v>
      </c>
      <c r="Q272" s="4" t="s">
        <v>2378</v>
      </c>
      <c r="R272" s="4">
        <v>1782</v>
      </c>
      <c r="S272" s="4">
        <v>593</v>
      </c>
      <c r="T272" s="4">
        <v>1782</v>
      </c>
      <c r="U272" s="4">
        <v>0</v>
      </c>
      <c r="V272" s="22">
        <v>12.99</v>
      </c>
      <c r="W272" s="22">
        <v>34.380000000000003</v>
      </c>
      <c r="X272" s="22">
        <v>37.380000000000003</v>
      </c>
      <c r="Y272" s="22">
        <v>50.33</v>
      </c>
      <c r="Z272" s="22">
        <v>31.38</v>
      </c>
      <c r="AA272" s="22">
        <v>50.31</v>
      </c>
      <c r="AB272" s="22">
        <v>17.07</v>
      </c>
      <c r="AC272" s="22">
        <v>11.59</v>
      </c>
      <c r="AD272" s="22">
        <v>25.42</v>
      </c>
      <c r="AE272" s="22">
        <v>25.78</v>
      </c>
      <c r="AF272" s="22">
        <v>25.74</v>
      </c>
      <c r="AG272" s="22">
        <v>55.78</v>
      </c>
      <c r="AH272" s="18"/>
      <c r="AI272" s="18"/>
      <c r="AJ272" s="18"/>
      <c r="AK272" s="18"/>
      <c r="AL272" s="18"/>
      <c r="AM272" s="18"/>
      <c r="AN272" s="18"/>
      <c r="AO272" s="18"/>
      <c r="AP272" s="18"/>
      <c r="AQ272" s="18"/>
      <c r="AR272" s="18"/>
      <c r="AS272" s="18"/>
      <c r="AT272" s="18"/>
      <c r="AU272" s="18"/>
      <c r="AV272" s="18"/>
      <c r="AW272" s="18"/>
      <c r="AX272" s="18"/>
      <c r="AY272" s="18"/>
      <c r="AZ272" s="18"/>
      <c r="BA272" s="18"/>
    </row>
    <row r="273" spans="1:53" s="1" customFormat="1" ht="14.1" customHeight="1">
      <c r="A273" s="1" t="s">
        <v>4668</v>
      </c>
      <c r="B273" s="4" t="s">
        <v>2368</v>
      </c>
      <c r="C273" s="4"/>
      <c r="D273" s="1" t="s">
        <v>2369</v>
      </c>
      <c r="E273" s="2">
        <v>6.6141608773194971E-2</v>
      </c>
      <c r="F273" s="2">
        <v>0.62185537661071788</v>
      </c>
      <c r="G273" s="2">
        <v>7.286386688008073E-3</v>
      </c>
      <c r="H273" s="2">
        <v>1.4854027282371618E-3</v>
      </c>
      <c r="I273" s="3">
        <v>0.56074315969930266</v>
      </c>
      <c r="J273" s="3">
        <v>-0.15094092382920984</v>
      </c>
      <c r="K273" s="3">
        <v>0.81922455291961838</v>
      </c>
      <c r="L273" s="3">
        <v>0.97016547674866394</v>
      </c>
      <c r="M273" s="4" t="s">
        <v>2370</v>
      </c>
      <c r="N273" s="4" t="s">
        <v>2374</v>
      </c>
      <c r="O273" s="4" t="s">
        <v>2371</v>
      </c>
      <c r="P273" s="4" t="s">
        <v>2372</v>
      </c>
      <c r="Q273" s="4" t="s">
        <v>2373</v>
      </c>
      <c r="R273" s="4">
        <v>882</v>
      </c>
      <c r="S273" s="4">
        <v>293</v>
      </c>
      <c r="T273" s="4">
        <v>882</v>
      </c>
      <c r="U273" s="4">
        <v>0</v>
      </c>
      <c r="V273" s="22">
        <v>215.67</v>
      </c>
      <c r="W273" s="22">
        <v>168.58</v>
      </c>
      <c r="X273" s="22">
        <v>200.18</v>
      </c>
      <c r="Y273" s="22">
        <v>312.7</v>
      </c>
      <c r="Z273" s="22">
        <v>404.09</v>
      </c>
      <c r="AA273" s="22">
        <v>225.46</v>
      </c>
      <c r="AB273" s="22">
        <v>160.12</v>
      </c>
      <c r="AC273" s="22">
        <v>187.58</v>
      </c>
      <c r="AD273" s="22">
        <v>181.25</v>
      </c>
      <c r="AE273" s="22">
        <v>345.19</v>
      </c>
      <c r="AF273" s="22">
        <v>366.7</v>
      </c>
      <c r="AG273" s="22">
        <v>303.98</v>
      </c>
      <c r="AH273" s="18"/>
      <c r="AI273" s="18"/>
      <c r="AJ273" s="18"/>
      <c r="AK273" s="18"/>
      <c r="AL273" s="18"/>
      <c r="AM273" s="18"/>
      <c r="AN273" s="18"/>
      <c r="AO273" s="18"/>
      <c r="AP273" s="18"/>
      <c r="AQ273" s="18"/>
      <c r="AR273" s="18"/>
      <c r="AS273" s="18"/>
      <c r="AT273" s="18"/>
      <c r="AU273" s="18"/>
      <c r="AV273" s="18"/>
      <c r="AW273" s="18"/>
      <c r="AX273" s="18"/>
      <c r="AY273" s="18"/>
      <c r="AZ273" s="18"/>
      <c r="BA273" s="18"/>
    </row>
    <row r="274" spans="1:53" s="1" customFormat="1" ht="14.1" customHeight="1">
      <c r="A274" s="1" t="s">
        <v>4668</v>
      </c>
      <c r="B274" s="4" t="s">
        <v>2361</v>
      </c>
      <c r="C274" s="4"/>
      <c r="D274" s="1" t="s">
        <v>2362</v>
      </c>
      <c r="E274" s="2">
        <v>0.22088484837653222</v>
      </c>
      <c r="F274" s="2">
        <v>0.3392152901162484</v>
      </c>
      <c r="G274" s="2">
        <v>2.4596368354607989E-3</v>
      </c>
      <c r="H274" s="2">
        <v>6.6131002340874545E-5</v>
      </c>
      <c r="I274" s="3">
        <v>0.29342941908776138</v>
      </c>
      <c r="J274" s="3">
        <v>-0.23377727430684483</v>
      </c>
      <c r="K274" s="3">
        <v>0.72630462549290398</v>
      </c>
      <c r="L274" s="3">
        <v>0.96008189980481207</v>
      </c>
      <c r="M274" s="4" t="s">
        <v>2363</v>
      </c>
      <c r="N274" s="4" t="s">
        <v>2367</v>
      </c>
      <c r="O274" s="4" t="s">
        <v>2364</v>
      </c>
      <c r="P274" s="4" t="s">
        <v>2365</v>
      </c>
      <c r="Q274" s="4" t="s">
        <v>2366</v>
      </c>
      <c r="R274" s="4">
        <v>1545</v>
      </c>
      <c r="S274" s="4">
        <v>514</v>
      </c>
      <c r="T274" s="4">
        <v>1545</v>
      </c>
      <c r="U274" s="4">
        <v>0</v>
      </c>
      <c r="V274" s="22">
        <v>20.04</v>
      </c>
      <c r="W274" s="22">
        <v>24.25</v>
      </c>
      <c r="X274" s="22">
        <v>23.33</v>
      </c>
      <c r="Y274" s="22">
        <v>41.17</v>
      </c>
      <c r="Z274" s="22">
        <v>27.82</v>
      </c>
      <c r="AA274" s="22">
        <v>21.96</v>
      </c>
      <c r="AB274" s="22">
        <v>20.94</v>
      </c>
      <c r="AC274" s="22">
        <v>14.56</v>
      </c>
      <c r="AD274" s="22">
        <v>21.62</v>
      </c>
      <c r="AE274" s="22">
        <v>29.89</v>
      </c>
      <c r="AF274" s="22">
        <v>39.79</v>
      </c>
      <c r="AG274" s="22">
        <v>41</v>
      </c>
      <c r="AH274" s="18"/>
      <c r="AI274" s="18"/>
      <c r="AJ274" s="18"/>
      <c r="AK274" s="18"/>
      <c r="AL274" s="18"/>
      <c r="AM274" s="18"/>
      <c r="AN274" s="18"/>
      <c r="AO274" s="18"/>
      <c r="AP274" s="18"/>
      <c r="AQ274" s="18"/>
      <c r="AR274" s="18"/>
      <c r="AS274" s="18"/>
      <c r="AT274" s="18"/>
      <c r="AU274" s="18"/>
      <c r="AV274" s="18"/>
      <c r="AW274" s="18"/>
      <c r="AX274" s="18"/>
      <c r="AY274" s="18"/>
      <c r="AZ274" s="18"/>
      <c r="BA274" s="18"/>
    </row>
    <row r="275" spans="1:53" s="1" customFormat="1" ht="14.1" customHeight="1">
      <c r="A275" s="1" t="s">
        <v>4668</v>
      </c>
      <c r="B275" s="4" t="s">
        <v>2354</v>
      </c>
      <c r="C275" s="4"/>
      <c r="D275" s="1" t="s">
        <v>2355</v>
      </c>
      <c r="E275" s="2">
        <v>0.19506257424436346</v>
      </c>
      <c r="F275" s="2">
        <v>0.21340868252468348</v>
      </c>
      <c r="G275" s="2">
        <v>1.5188418435948869E-2</v>
      </c>
      <c r="H275" s="2">
        <v>2.3867650166575771E-4</v>
      </c>
      <c r="I275" s="3">
        <v>0.33661993943363544</v>
      </c>
      <c r="J275" s="3">
        <v>-0.32714480374337584</v>
      </c>
      <c r="K275" s="3">
        <v>0.63161781405570905</v>
      </c>
      <c r="L275" s="3">
        <v>0.95876261779308669</v>
      </c>
      <c r="M275" s="4" t="s">
        <v>2356</v>
      </c>
      <c r="N275" s="4" t="s">
        <v>2360</v>
      </c>
      <c r="O275" s="4" t="s">
        <v>2357</v>
      </c>
      <c r="P275" s="4" t="s">
        <v>2358</v>
      </c>
      <c r="Q275" s="4" t="s">
        <v>2359</v>
      </c>
      <c r="R275" s="4">
        <v>1710</v>
      </c>
      <c r="S275" s="4">
        <v>569</v>
      </c>
      <c r="T275" s="4">
        <v>1710</v>
      </c>
      <c r="U275" s="4">
        <v>0</v>
      </c>
      <c r="V275" s="22">
        <v>27.73</v>
      </c>
      <c r="W275" s="22">
        <v>37.39</v>
      </c>
      <c r="X275" s="22">
        <v>40.799999999999997</v>
      </c>
      <c r="Y275" s="22">
        <v>72.92</v>
      </c>
      <c r="Z275" s="22">
        <v>35.39</v>
      </c>
      <c r="AA275" s="22">
        <v>38.950000000000003</v>
      </c>
      <c r="AB275" s="22">
        <v>26.54</v>
      </c>
      <c r="AC275" s="22">
        <v>21.36</v>
      </c>
      <c r="AD275" s="22">
        <v>36.33</v>
      </c>
      <c r="AE275" s="22">
        <v>42.63</v>
      </c>
      <c r="AF275" s="22">
        <v>41.42</v>
      </c>
      <c r="AG275" s="22">
        <v>81.34</v>
      </c>
      <c r="AH275" s="18"/>
      <c r="AI275" s="18"/>
      <c r="AJ275" s="18"/>
      <c r="AK275" s="18"/>
      <c r="AL275" s="18"/>
      <c r="AM275" s="18"/>
      <c r="AN275" s="18"/>
      <c r="AO275" s="18"/>
      <c r="AP275" s="18"/>
      <c r="AQ275" s="18"/>
      <c r="AR275" s="18"/>
      <c r="AS275" s="18"/>
      <c r="AT275" s="18"/>
      <c r="AU275" s="18"/>
      <c r="AV275" s="18"/>
      <c r="AW275" s="18"/>
      <c r="AX275" s="18"/>
      <c r="AY275" s="18"/>
      <c r="AZ275" s="18"/>
      <c r="BA275" s="18"/>
    </row>
    <row r="276" spans="1:53" s="1" customFormat="1" ht="14.1" customHeight="1">
      <c r="A276" s="1" t="s">
        <v>4668</v>
      </c>
      <c r="B276" s="4" t="s">
        <v>2347</v>
      </c>
      <c r="C276" s="4"/>
      <c r="D276" s="1" t="s">
        <v>2348</v>
      </c>
      <c r="E276" s="2">
        <v>0.32815246805040865</v>
      </c>
      <c r="F276" s="2">
        <v>0.14334783827722697</v>
      </c>
      <c r="G276" s="2">
        <v>2.3067779720021053E-2</v>
      </c>
      <c r="H276" s="2">
        <v>1.8585114150038162E-4</v>
      </c>
      <c r="I276" s="3">
        <v>0.24899307725529424</v>
      </c>
      <c r="J276" s="3">
        <v>-0.37742960398171665</v>
      </c>
      <c r="K276" s="3">
        <v>0.57933293638577799</v>
      </c>
      <c r="L276" s="3">
        <v>0.95676254036724595</v>
      </c>
      <c r="M276" s="4" t="s">
        <v>2349</v>
      </c>
      <c r="N276" s="4" t="s">
        <v>2353</v>
      </c>
      <c r="O276" s="4" t="s">
        <v>2350</v>
      </c>
      <c r="P276" s="4" t="s">
        <v>2351</v>
      </c>
      <c r="Q276" s="4" t="s">
        <v>2352</v>
      </c>
      <c r="R276" s="4">
        <v>636</v>
      </c>
      <c r="S276" s="4">
        <v>211</v>
      </c>
      <c r="T276" s="4">
        <v>636</v>
      </c>
      <c r="U276" s="4">
        <v>0</v>
      </c>
      <c r="V276" s="22">
        <v>103.94</v>
      </c>
      <c r="W276" s="22">
        <v>89.78</v>
      </c>
      <c r="X276" s="22">
        <v>84.71</v>
      </c>
      <c r="Y276" s="22">
        <v>170.65</v>
      </c>
      <c r="Z276" s="22">
        <v>106.3</v>
      </c>
      <c r="AA276" s="22">
        <v>89.37</v>
      </c>
      <c r="AB276" s="22">
        <v>63.39</v>
      </c>
      <c r="AC276" s="22">
        <v>73.67</v>
      </c>
      <c r="AD276" s="22">
        <v>77.8</v>
      </c>
      <c r="AE276" s="22">
        <v>115.35</v>
      </c>
      <c r="AF276" s="22">
        <v>163.85</v>
      </c>
      <c r="AG276" s="22">
        <v>131.85</v>
      </c>
      <c r="AH276" s="18"/>
      <c r="AI276" s="18"/>
      <c r="AJ276" s="18"/>
      <c r="AK276" s="18"/>
      <c r="AL276" s="18"/>
      <c r="AM276" s="18"/>
      <c r="AN276" s="18"/>
      <c r="AO276" s="18"/>
      <c r="AP276" s="18"/>
      <c r="AQ276" s="18"/>
      <c r="AR276" s="18"/>
      <c r="AS276" s="18"/>
      <c r="AT276" s="18"/>
      <c r="AU276" s="18"/>
      <c r="AV276" s="18"/>
      <c r="AW276" s="18"/>
      <c r="AX276" s="18"/>
      <c r="AY276" s="18"/>
      <c r="AZ276" s="18"/>
      <c r="BA276" s="18"/>
    </row>
    <row r="277" spans="1:53" s="1" customFormat="1" ht="14.1" customHeight="1">
      <c r="A277" s="1" t="s">
        <v>4668</v>
      </c>
      <c r="B277" s="7" t="s">
        <v>2320</v>
      </c>
      <c r="C277" s="7"/>
      <c r="D277" s="1" t="s">
        <v>2321</v>
      </c>
      <c r="E277" s="2">
        <v>0.15237373495158713</v>
      </c>
      <c r="F277" s="2">
        <v>0.61675955778557756</v>
      </c>
      <c r="G277" s="2">
        <v>1.7628827997573371E-3</v>
      </c>
      <c r="H277" s="2">
        <v>2.7738783830844049E-4</v>
      </c>
      <c r="I277" s="3">
        <v>0.36877440004479595</v>
      </c>
      <c r="J277" s="3">
        <v>-0.13134581772946491</v>
      </c>
      <c r="K277" s="3">
        <v>0.80627393897613542</v>
      </c>
      <c r="L277" s="3">
        <v>0.93761975670557063</v>
      </c>
      <c r="M277" s="4" t="s">
        <v>2322</v>
      </c>
      <c r="N277" s="4" t="s">
        <v>2326</v>
      </c>
      <c r="O277" s="4" t="s">
        <v>2323</v>
      </c>
      <c r="P277" s="4" t="s">
        <v>2324</v>
      </c>
      <c r="Q277" s="4" t="s">
        <v>2325</v>
      </c>
      <c r="R277" s="4">
        <v>519</v>
      </c>
      <c r="S277" s="4">
        <v>172</v>
      </c>
      <c r="T277" s="4">
        <v>519</v>
      </c>
      <c r="U277" s="4">
        <v>0</v>
      </c>
      <c r="V277" s="22">
        <v>53.74</v>
      </c>
      <c r="W277" s="22">
        <v>58.45</v>
      </c>
      <c r="X277" s="22">
        <v>62.66</v>
      </c>
      <c r="Y277" s="22">
        <v>106.67</v>
      </c>
      <c r="Z277" s="22">
        <v>80.010000000000005</v>
      </c>
      <c r="AA277" s="22">
        <v>62.69</v>
      </c>
      <c r="AB277" s="22">
        <v>56.75</v>
      </c>
      <c r="AC277" s="22">
        <v>49.47</v>
      </c>
      <c r="AD277" s="22">
        <v>54.41</v>
      </c>
      <c r="AE277" s="22">
        <v>97.55</v>
      </c>
      <c r="AF277" s="22">
        <v>100.39</v>
      </c>
      <c r="AG277" s="22">
        <v>105.8</v>
      </c>
      <c r="AH277" s="18"/>
      <c r="AI277" s="18"/>
      <c r="AJ277" s="18"/>
      <c r="AK277" s="18"/>
      <c r="AL277" s="18"/>
      <c r="AM277" s="18"/>
      <c r="AN277" s="18"/>
      <c r="AO277" s="18"/>
      <c r="AP277" s="18"/>
      <c r="AQ277" s="18"/>
      <c r="AR277" s="18"/>
      <c r="AS277" s="18"/>
      <c r="AT277" s="18"/>
      <c r="AU277" s="18"/>
      <c r="AV277" s="18"/>
      <c r="AW277" s="18"/>
      <c r="AX277" s="18"/>
      <c r="AY277" s="18"/>
      <c r="AZ277" s="18"/>
      <c r="BA277" s="18"/>
    </row>
    <row r="278" spans="1:53" s="1" customFormat="1" ht="14.1" customHeight="1">
      <c r="A278" s="1" t="s">
        <v>4668</v>
      </c>
      <c r="B278" s="4" t="s">
        <v>2301</v>
      </c>
      <c r="C278" s="4"/>
      <c r="D278" s="1" t="s">
        <v>2302</v>
      </c>
      <c r="E278" s="2">
        <v>4.6838868731735261E-2</v>
      </c>
      <c r="F278" s="2">
        <v>0.16907192169134244</v>
      </c>
      <c r="G278" s="2">
        <v>7.6481243018445833E-3</v>
      </c>
      <c r="H278" s="2">
        <v>5.2238990156161513E-5</v>
      </c>
      <c r="I278" s="3">
        <v>0.45005580668176626</v>
      </c>
      <c r="J278" s="3">
        <v>-0.31626028339401097</v>
      </c>
      <c r="K278" s="3">
        <v>0.60572679356187487</v>
      </c>
      <c r="L278" s="3">
        <v>0.92198707694172732</v>
      </c>
      <c r="M278" s="4" t="s">
        <v>2303</v>
      </c>
      <c r="N278" s="4" t="s">
        <v>2307</v>
      </c>
      <c r="O278" s="4" t="s">
        <v>2304</v>
      </c>
      <c r="P278" s="4" t="s">
        <v>2305</v>
      </c>
      <c r="Q278" s="4" t="s">
        <v>2306</v>
      </c>
      <c r="R278" s="4">
        <v>618</v>
      </c>
      <c r="S278" s="4">
        <v>205</v>
      </c>
      <c r="T278" s="4">
        <v>618</v>
      </c>
      <c r="U278" s="4">
        <v>0</v>
      </c>
      <c r="V278" s="22">
        <v>104.25</v>
      </c>
      <c r="W278" s="22">
        <v>104.42</v>
      </c>
      <c r="X278" s="22">
        <v>100.14</v>
      </c>
      <c r="Y278" s="22">
        <v>195.23</v>
      </c>
      <c r="Z278" s="22">
        <v>130.33000000000001</v>
      </c>
      <c r="AA278" s="22">
        <v>137.16</v>
      </c>
      <c r="AB278" s="22">
        <v>68.36</v>
      </c>
      <c r="AC278" s="22">
        <v>70.25</v>
      </c>
      <c r="AD278" s="22">
        <v>107.88</v>
      </c>
      <c r="AE278" s="22">
        <v>142.97999999999999</v>
      </c>
      <c r="AF278" s="22">
        <v>162.79</v>
      </c>
      <c r="AG278" s="22">
        <v>157.37</v>
      </c>
      <c r="AH278" s="18"/>
      <c r="AI278" s="18"/>
      <c r="AJ278" s="18"/>
      <c r="AK278" s="18"/>
      <c r="AL278" s="18"/>
      <c r="AM278" s="18"/>
      <c r="AN278" s="18"/>
      <c r="AO278" s="18"/>
      <c r="AP278" s="18"/>
      <c r="AQ278" s="18"/>
      <c r="AR278" s="18"/>
      <c r="AS278" s="18"/>
      <c r="AT278" s="18"/>
      <c r="AU278" s="18"/>
      <c r="AV278" s="18"/>
      <c r="AW278" s="18"/>
      <c r="AX278" s="18"/>
      <c r="AY278" s="18"/>
      <c r="AZ278" s="18"/>
      <c r="BA278" s="18"/>
    </row>
    <row r="279" spans="1:53" s="1" customFormat="1" ht="14.1" customHeight="1">
      <c r="A279" s="1" t="s">
        <v>4668</v>
      </c>
      <c r="B279" s="4" t="s">
        <v>2295</v>
      </c>
      <c r="C279" s="4"/>
      <c r="D279" s="1" t="s">
        <v>2296</v>
      </c>
      <c r="E279" s="2">
        <v>1.4721094200232931E-3</v>
      </c>
      <c r="F279" s="2">
        <v>1.1011350720124824E-9</v>
      </c>
      <c r="G279" s="2">
        <v>6.6901596731041568E-3</v>
      </c>
      <c r="H279" s="2">
        <v>7.1116038451990438E-4</v>
      </c>
      <c r="I279" s="3">
        <v>-0.85914376974073559</v>
      </c>
      <c r="J279" s="3">
        <v>-1.6514953750034143</v>
      </c>
      <c r="K279" s="3">
        <v>-0.73310809356348827</v>
      </c>
      <c r="L279" s="3">
        <v>0.91838728142333481</v>
      </c>
      <c r="M279" s="4" t="s">
        <v>2297</v>
      </c>
      <c r="N279" s="4" t="s">
        <v>2300</v>
      </c>
      <c r="O279" s="4" t="s">
        <v>2298</v>
      </c>
      <c r="P279" s="4" t="s">
        <v>3</v>
      </c>
      <c r="Q279" s="4" t="s">
        <v>2299</v>
      </c>
      <c r="R279" s="4">
        <v>1212</v>
      </c>
      <c r="S279" s="4">
        <v>403</v>
      </c>
      <c r="T279" s="4">
        <v>1212</v>
      </c>
      <c r="U279" s="4">
        <v>0</v>
      </c>
      <c r="V279" s="22">
        <v>492.24</v>
      </c>
      <c r="W279" s="22">
        <v>450.98</v>
      </c>
      <c r="X279" s="22">
        <v>509.52</v>
      </c>
      <c r="Y279" s="22">
        <v>238.25</v>
      </c>
      <c r="Z279" s="22">
        <v>372.4</v>
      </c>
      <c r="AA279" s="22">
        <v>256.94</v>
      </c>
      <c r="AB279" s="22">
        <v>155.56</v>
      </c>
      <c r="AC279" s="22">
        <v>120.35</v>
      </c>
      <c r="AD279" s="22">
        <v>190.76</v>
      </c>
      <c r="AE279" s="22">
        <v>256.81</v>
      </c>
      <c r="AF279" s="22">
        <v>321.14</v>
      </c>
      <c r="AG279" s="22">
        <v>285.20999999999998</v>
      </c>
      <c r="AH279" s="18"/>
      <c r="AI279" s="18"/>
      <c r="AJ279" s="18"/>
      <c r="AK279" s="18"/>
      <c r="AL279" s="18"/>
      <c r="AM279" s="18"/>
      <c r="AN279" s="18"/>
      <c r="AO279" s="18"/>
      <c r="AP279" s="18"/>
      <c r="AQ279" s="18"/>
      <c r="AR279" s="18"/>
      <c r="AS279" s="18"/>
      <c r="AT279" s="18"/>
      <c r="AU279" s="18"/>
      <c r="AV279" s="18"/>
      <c r="AW279" s="18"/>
      <c r="AX279" s="18"/>
      <c r="AY279" s="18"/>
      <c r="AZ279" s="18"/>
      <c r="BA279" s="18"/>
    </row>
    <row r="280" spans="1:53" s="1" customFormat="1" ht="14.1" customHeight="1">
      <c r="A280" s="1" t="s">
        <v>4668</v>
      </c>
      <c r="B280" s="4" t="s">
        <v>2288</v>
      </c>
      <c r="C280" s="4"/>
      <c r="D280" s="1" t="s">
        <v>2289</v>
      </c>
      <c r="E280" s="2">
        <v>4.9555190671286442E-2</v>
      </c>
      <c r="F280" s="2">
        <v>5.3101006369793424E-8</v>
      </c>
      <c r="G280" s="2">
        <v>5.9580555043670103E-4</v>
      </c>
      <c r="H280" s="2">
        <v>3.6864623205982827E-2</v>
      </c>
      <c r="I280" s="3">
        <v>0.75883174791870212</v>
      </c>
      <c r="J280" s="3">
        <v>-2.3092890932996997</v>
      </c>
      <c r="K280" s="3">
        <v>-1.3957893587999453</v>
      </c>
      <c r="L280" s="3">
        <v>0.91349973445177846</v>
      </c>
      <c r="M280" s="4" t="s">
        <v>2290</v>
      </c>
      <c r="N280" s="4" t="s">
        <v>2294</v>
      </c>
      <c r="O280" s="4" t="s">
        <v>2291</v>
      </c>
      <c r="P280" s="4" t="s">
        <v>2292</v>
      </c>
      <c r="Q280" s="4" t="s">
        <v>2293</v>
      </c>
      <c r="R280" s="4">
        <v>1731</v>
      </c>
      <c r="S280" s="4">
        <v>576</v>
      </c>
      <c r="T280" s="4">
        <v>1731</v>
      </c>
      <c r="U280" s="4">
        <v>0</v>
      </c>
      <c r="V280" s="22">
        <v>5.8</v>
      </c>
      <c r="W280" s="22">
        <v>14.26</v>
      </c>
      <c r="X280" s="22">
        <v>16.68</v>
      </c>
      <c r="Y280" s="22">
        <v>30.14</v>
      </c>
      <c r="Z280" s="22">
        <v>10.25</v>
      </c>
      <c r="AA280" s="22">
        <v>27.51</v>
      </c>
      <c r="AB280" s="22">
        <v>1.1200000000000001</v>
      </c>
      <c r="AC280" s="22">
        <v>2.91</v>
      </c>
      <c r="AD280" s="22">
        <v>3.19</v>
      </c>
      <c r="AE280" s="22">
        <v>4.87</v>
      </c>
      <c r="AF280" s="22">
        <v>3.19</v>
      </c>
      <c r="AG280" s="22">
        <v>5.54</v>
      </c>
      <c r="AH280" s="18"/>
      <c r="AI280" s="18"/>
      <c r="AJ280" s="18"/>
      <c r="AK280" s="18"/>
      <c r="AL280" s="18"/>
      <c r="AM280" s="18"/>
      <c r="AN280" s="18"/>
      <c r="AO280" s="18"/>
      <c r="AP280" s="18"/>
      <c r="AQ280" s="18"/>
      <c r="AR280" s="18"/>
      <c r="AS280" s="18"/>
      <c r="AT280" s="18"/>
      <c r="AU280" s="18"/>
      <c r="AV280" s="18"/>
      <c r="AW280" s="18"/>
      <c r="AX280" s="18"/>
      <c r="AY280" s="18"/>
      <c r="AZ280" s="18"/>
      <c r="BA280" s="18"/>
    </row>
    <row r="281" spans="1:53" s="1" customFormat="1" ht="14.1" customHeight="1">
      <c r="A281" s="1" t="s">
        <v>4668</v>
      </c>
      <c r="B281" s="4" t="s">
        <v>2263</v>
      </c>
      <c r="C281" s="4"/>
      <c r="D281" s="1" t="s">
        <v>2264</v>
      </c>
      <c r="E281" s="2">
        <v>2.1095510682563101E-2</v>
      </c>
      <c r="F281" s="2">
        <v>0.1615313643550953</v>
      </c>
      <c r="G281" s="2">
        <v>1.1063826713279878E-2</v>
      </c>
      <c r="H281" s="2">
        <v>8.0331349094464599E-5</v>
      </c>
      <c r="I281" s="3">
        <v>0.52337697100489455</v>
      </c>
      <c r="J281" s="3">
        <v>-0.32267814229028652</v>
      </c>
      <c r="K281" s="3">
        <v>0.5787289105366995</v>
      </c>
      <c r="L281" s="3">
        <v>0.90140705273389432</v>
      </c>
      <c r="M281" s="4" t="s">
        <v>2265</v>
      </c>
      <c r="N281" s="4" t="s">
        <v>2268</v>
      </c>
      <c r="O281" s="4" t="s">
        <v>2</v>
      </c>
      <c r="P281" s="4" t="s">
        <v>2266</v>
      </c>
      <c r="Q281" s="4" t="s">
        <v>2267</v>
      </c>
      <c r="R281" s="4">
        <v>1494</v>
      </c>
      <c r="S281" s="4">
        <v>497</v>
      </c>
      <c r="T281" s="4">
        <v>1494</v>
      </c>
      <c r="U281" s="4">
        <v>0</v>
      </c>
      <c r="V281" s="22">
        <v>37.9</v>
      </c>
      <c r="W281" s="22">
        <v>51.75</v>
      </c>
      <c r="X281" s="22">
        <v>44.92</v>
      </c>
      <c r="Y281" s="22">
        <v>78.28</v>
      </c>
      <c r="Z281" s="22">
        <v>70.53</v>
      </c>
      <c r="AA281" s="22">
        <v>60.94</v>
      </c>
      <c r="AB281" s="22">
        <v>27.47</v>
      </c>
      <c r="AC281" s="22">
        <v>30.83</v>
      </c>
      <c r="AD281" s="22">
        <v>47.83</v>
      </c>
      <c r="AE281" s="22">
        <v>58.05</v>
      </c>
      <c r="AF281" s="22">
        <v>71.84</v>
      </c>
      <c r="AG281" s="22">
        <v>66.98</v>
      </c>
      <c r="AH281" s="18"/>
      <c r="AI281" s="18"/>
      <c r="AJ281" s="18"/>
      <c r="AK281" s="18"/>
      <c r="AL281" s="18"/>
      <c r="AM281" s="18"/>
      <c r="AN281" s="18"/>
      <c r="AO281" s="18"/>
      <c r="AP281" s="18"/>
      <c r="AQ281" s="18"/>
      <c r="AR281" s="18"/>
      <c r="AS281" s="18"/>
      <c r="AT281" s="18"/>
      <c r="AU281" s="18"/>
      <c r="AV281" s="18"/>
      <c r="AW281" s="18"/>
      <c r="AX281" s="18"/>
      <c r="AY281" s="18"/>
      <c r="AZ281" s="18"/>
      <c r="BA281" s="18"/>
    </row>
    <row r="282" spans="1:53" s="1" customFormat="1" ht="14.1" customHeight="1">
      <c r="A282" s="1" t="s">
        <v>4668</v>
      </c>
      <c r="B282" s="4" t="s">
        <v>2237</v>
      </c>
      <c r="C282" s="4"/>
      <c r="D282" s="1" t="s">
        <v>2238</v>
      </c>
      <c r="E282" s="2">
        <v>7.863927920431979E-2</v>
      </c>
      <c r="F282" s="2">
        <v>0.25678446774186592</v>
      </c>
      <c r="G282" s="2">
        <v>0.39167596963180029</v>
      </c>
      <c r="H282" s="2">
        <v>4.6387492626801308E-2</v>
      </c>
      <c r="I282" s="3">
        <v>0.7686175739329083</v>
      </c>
      <c r="J282" s="3">
        <v>-0.51527353829821743</v>
      </c>
      <c r="K282" s="3">
        <v>0.37984711210888811</v>
      </c>
      <c r="L282" s="3">
        <v>0.89512065038489019</v>
      </c>
      <c r="M282" s="4" t="s">
        <v>2239</v>
      </c>
      <c r="N282" s="4" t="s">
        <v>2243</v>
      </c>
      <c r="O282" s="4" t="s">
        <v>2240</v>
      </c>
      <c r="P282" s="4" t="s">
        <v>2241</v>
      </c>
      <c r="Q282" s="4" t="s">
        <v>2242</v>
      </c>
      <c r="R282" s="4">
        <v>2253</v>
      </c>
      <c r="S282" s="4">
        <v>750</v>
      </c>
      <c r="T282" s="4">
        <v>2253</v>
      </c>
      <c r="U282" s="4">
        <v>0</v>
      </c>
      <c r="V282" s="22">
        <v>2.2999999999999998</v>
      </c>
      <c r="W282" s="22">
        <v>5.3</v>
      </c>
      <c r="X282" s="22">
        <v>4.6399999999999997</v>
      </c>
      <c r="Y282" s="22">
        <v>13.53</v>
      </c>
      <c r="Z282" s="22">
        <v>4.3499999999999996</v>
      </c>
      <c r="AA282" s="22">
        <v>5.0999999999999996</v>
      </c>
      <c r="AB282" s="22">
        <v>1.78</v>
      </c>
      <c r="AC282" s="22">
        <v>2.76</v>
      </c>
      <c r="AD282" s="22">
        <v>3.84</v>
      </c>
      <c r="AE282" s="22">
        <v>4.6900000000000004</v>
      </c>
      <c r="AF282" s="22">
        <v>4.9000000000000004</v>
      </c>
      <c r="AG282" s="22">
        <v>6.04</v>
      </c>
      <c r="AH282" s="18"/>
      <c r="AI282" s="18"/>
      <c r="AJ282" s="18"/>
      <c r="AK282" s="18"/>
      <c r="AL282" s="18"/>
      <c r="AM282" s="18"/>
      <c r="AN282" s="18"/>
      <c r="AO282" s="18"/>
      <c r="AP282" s="18"/>
      <c r="AQ282" s="18"/>
      <c r="AR282" s="18"/>
      <c r="AS282" s="18"/>
      <c r="AT282" s="18"/>
      <c r="AU282" s="18"/>
      <c r="AV282" s="18"/>
      <c r="AW282" s="18"/>
      <c r="AX282" s="18"/>
      <c r="AY282" s="18"/>
      <c r="AZ282" s="18"/>
      <c r="BA282" s="18"/>
    </row>
    <row r="283" spans="1:53" s="1" customFormat="1" ht="14.1" customHeight="1">
      <c r="A283" s="1" t="s">
        <v>4668</v>
      </c>
      <c r="B283" s="4" t="s">
        <v>2224</v>
      </c>
      <c r="C283" s="4"/>
      <c r="D283" s="1" t="s">
        <v>2225</v>
      </c>
      <c r="E283" s="2">
        <v>0.96404849400399528</v>
      </c>
      <c r="F283" s="2">
        <v>0.38605736830822657</v>
      </c>
      <c r="G283" s="2">
        <v>6.9499896041835818E-4</v>
      </c>
      <c r="H283" s="2">
        <v>2.0375926485072249E-5</v>
      </c>
      <c r="I283" s="3">
        <v>-9.3699168454038605E-3</v>
      </c>
      <c r="J283" s="3">
        <v>-0.18091968852023466</v>
      </c>
      <c r="K283" s="3">
        <v>0.7041894738829062</v>
      </c>
      <c r="L283" s="3">
        <v>0.88510916240389081</v>
      </c>
      <c r="M283" s="4" t="s">
        <v>2226</v>
      </c>
      <c r="N283" s="4" t="s">
        <v>2229</v>
      </c>
      <c r="O283" s="4" t="s">
        <v>2227</v>
      </c>
      <c r="P283" s="4" t="s">
        <v>3</v>
      </c>
      <c r="Q283" s="4" t="s">
        <v>2228</v>
      </c>
      <c r="R283" s="4">
        <v>393</v>
      </c>
      <c r="S283" s="4">
        <v>130</v>
      </c>
      <c r="T283" s="4">
        <v>1181</v>
      </c>
      <c r="U283" s="4">
        <v>2</v>
      </c>
      <c r="V283" s="22">
        <v>381.11</v>
      </c>
      <c r="W283" s="22">
        <v>432.07</v>
      </c>
      <c r="X283" s="22">
        <v>443.09</v>
      </c>
      <c r="Y283" s="22">
        <v>471.85</v>
      </c>
      <c r="Z283" s="22">
        <v>487.96</v>
      </c>
      <c r="AA283" s="22">
        <v>397.62</v>
      </c>
      <c r="AB283" s="22">
        <v>383.31</v>
      </c>
      <c r="AC283" s="22">
        <v>377.2</v>
      </c>
      <c r="AD283" s="22">
        <v>338.05</v>
      </c>
      <c r="AE283" s="22">
        <v>594.6</v>
      </c>
      <c r="AF283" s="22">
        <v>771.04</v>
      </c>
      <c r="AG283" s="22">
        <v>640.12</v>
      </c>
      <c r="AH283" s="18"/>
      <c r="AI283" s="18"/>
      <c r="AJ283" s="18"/>
      <c r="AK283" s="18"/>
      <c r="AL283" s="18"/>
      <c r="AM283" s="18"/>
      <c r="AN283" s="18"/>
      <c r="AO283" s="18"/>
      <c r="AP283" s="18"/>
      <c r="AQ283" s="18"/>
      <c r="AR283" s="18"/>
      <c r="AS283" s="18"/>
      <c r="AT283" s="18"/>
      <c r="AU283" s="18"/>
      <c r="AV283" s="18"/>
      <c r="AW283" s="18"/>
      <c r="AX283" s="18"/>
      <c r="AY283" s="18"/>
      <c r="AZ283" s="18"/>
      <c r="BA283" s="18"/>
    </row>
    <row r="284" spans="1:53" s="1" customFormat="1" ht="14.1" customHeight="1">
      <c r="A284" s="1" t="s">
        <v>4668</v>
      </c>
      <c r="B284" s="4" t="s">
        <v>2211</v>
      </c>
      <c r="C284" s="4"/>
      <c r="D284" s="1" t="s">
        <v>2212</v>
      </c>
      <c r="E284" s="2">
        <v>6.325095135264247E-3</v>
      </c>
      <c r="F284" s="2">
        <v>0.66650975656566747</v>
      </c>
      <c r="G284" s="2">
        <v>1.4936645237151325E-3</v>
      </c>
      <c r="H284" s="2">
        <v>5.8529018898528795E-3</v>
      </c>
      <c r="I284" s="3">
        <v>0.86719518638388515</v>
      </c>
      <c r="J284" s="3">
        <v>0.13927431563622869</v>
      </c>
      <c r="K284" s="3">
        <v>1.0124035706511632</v>
      </c>
      <c r="L284" s="3">
        <v>0.87312925500589056</v>
      </c>
      <c r="M284" s="4" t="s">
        <v>2213</v>
      </c>
      <c r="N284" s="4" t="s">
        <v>2216</v>
      </c>
      <c r="O284" s="4" t="s">
        <v>2</v>
      </c>
      <c r="P284" s="4" t="s">
        <v>2214</v>
      </c>
      <c r="Q284" s="4" t="s">
        <v>2215</v>
      </c>
      <c r="R284" s="4">
        <v>1704</v>
      </c>
      <c r="S284" s="4">
        <v>567</v>
      </c>
      <c r="T284" s="4">
        <v>1704</v>
      </c>
      <c r="U284" s="4">
        <v>0</v>
      </c>
      <c r="V284" s="22">
        <v>9.82</v>
      </c>
      <c r="W284" s="22">
        <v>15.01</v>
      </c>
      <c r="X284" s="22">
        <v>11.75</v>
      </c>
      <c r="Y284" s="22">
        <v>39.4</v>
      </c>
      <c r="Z284" s="22">
        <v>19.47</v>
      </c>
      <c r="AA284" s="22">
        <v>14.18</v>
      </c>
      <c r="AB284" s="22">
        <v>13.88</v>
      </c>
      <c r="AC284" s="22">
        <v>10.56</v>
      </c>
      <c r="AD284" s="22">
        <v>15.28</v>
      </c>
      <c r="AE284" s="22">
        <v>17.329999999999998</v>
      </c>
      <c r="AF284" s="22">
        <v>22.55</v>
      </c>
      <c r="AG284" s="22">
        <v>33.49</v>
      </c>
      <c r="AH284" s="18"/>
      <c r="AI284" s="18"/>
      <c r="AJ284" s="18"/>
      <c r="AK284" s="18"/>
      <c r="AL284" s="18"/>
      <c r="AM284" s="18"/>
      <c r="AN284" s="18"/>
      <c r="AO284" s="18"/>
      <c r="AP284" s="18"/>
      <c r="AQ284" s="18"/>
      <c r="AR284" s="18"/>
      <c r="AS284" s="18"/>
      <c r="AT284" s="18"/>
      <c r="AU284" s="18"/>
      <c r="AV284" s="18"/>
      <c r="AW284" s="18"/>
      <c r="AX284" s="18"/>
      <c r="AY284" s="18"/>
      <c r="AZ284" s="18"/>
      <c r="BA284" s="18"/>
    </row>
    <row r="285" spans="1:53" s="1" customFormat="1" ht="14.1" customHeight="1">
      <c r="A285" s="1" t="s">
        <v>4668</v>
      </c>
      <c r="B285" s="4" t="s">
        <v>2191</v>
      </c>
      <c r="C285" s="4"/>
      <c r="D285" s="1" t="s">
        <v>2192</v>
      </c>
      <c r="E285" s="2">
        <v>2.288470941442089E-2</v>
      </c>
      <c r="F285" s="2">
        <v>0.25798933762856524</v>
      </c>
      <c r="G285" s="2">
        <v>9.2535866598364436E-4</v>
      </c>
      <c r="H285" s="2">
        <v>2.7097104683973527E-2</v>
      </c>
      <c r="I285" s="3">
        <v>0.91834281792115813</v>
      </c>
      <c r="J285" s="3">
        <v>0.46644785459754995</v>
      </c>
      <c r="K285" s="3">
        <v>1.3381454546549725</v>
      </c>
      <c r="L285" s="3">
        <v>0.87169760006222463</v>
      </c>
      <c r="M285" s="4" t="s">
        <v>2193</v>
      </c>
      <c r="N285" s="4" t="s">
        <v>2197</v>
      </c>
      <c r="O285" s="4" t="s">
        <v>2194</v>
      </c>
      <c r="P285" s="4" t="s">
        <v>2195</v>
      </c>
      <c r="Q285" s="4" t="s">
        <v>2196</v>
      </c>
      <c r="R285" s="4">
        <v>1950</v>
      </c>
      <c r="S285" s="4">
        <v>649</v>
      </c>
      <c r="T285" s="4">
        <v>1950</v>
      </c>
      <c r="U285" s="4">
        <v>0</v>
      </c>
      <c r="V285" s="22">
        <v>3</v>
      </c>
      <c r="W285" s="22">
        <v>3.97</v>
      </c>
      <c r="X285" s="22">
        <v>3.36</v>
      </c>
      <c r="Y285" s="22">
        <v>6.04</v>
      </c>
      <c r="Z285" s="22">
        <v>6.53</v>
      </c>
      <c r="AA285" s="22">
        <v>8.3800000000000008</v>
      </c>
      <c r="AB285" s="22">
        <v>2.6</v>
      </c>
      <c r="AC285" s="22">
        <v>4.21</v>
      </c>
      <c r="AD285" s="22">
        <v>6.86</v>
      </c>
      <c r="AE285" s="22">
        <v>8.65</v>
      </c>
      <c r="AF285" s="22">
        <v>9.11</v>
      </c>
      <c r="AG285" s="22">
        <v>7.8</v>
      </c>
      <c r="AH285" s="18"/>
      <c r="AI285" s="18"/>
      <c r="AJ285" s="18"/>
      <c r="AK285" s="18"/>
      <c r="AL285" s="18"/>
      <c r="AM285" s="18"/>
      <c r="AN285" s="18"/>
      <c r="AO285" s="18"/>
      <c r="AP285" s="18"/>
      <c r="AQ285" s="18"/>
      <c r="AR285" s="18"/>
      <c r="AS285" s="18"/>
      <c r="AT285" s="18"/>
      <c r="AU285" s="18"/>
      <c r="AV285" s="18"/>
      <c r="AW285" s="18"/>
      <c r="AX285" s="18"/>
      <c r="AY285" s="18"/>
      <c r="AZ285" s="18"/>
      <c r="BA285" s="18"/>
    </row>
    <row r="286" spans="1:53" s="1" customFormat="1" ht="14.1" customHeight="1">
      <c r="A286" s="1" t="s">
        <v>4668</v>
      </c>
      <c r="B286" s="4" t="s">
        <v>2172</v>
      </c>
      <c r="C286" s="4"/>
      <c r="D286" s="1" t="s">
        <v>2173</v>
      </c>
      <c r="E286" s="2">
        <v>0.21954335089108479</v>
      </c>
      <c r="F286" s="2">
        <v>5.8797970706477298E-2</v>
      </c>
      <c r="G286" s="2">
        <v>0.14268664599514924</v>
      </c>
      <c r="H286" s="2">
        <v>7.8719215423650457E-4</v>
      </c>
      <c r="I286" s="3">
        <v>0.31407603748305329</v>
      </c>
      <c r="J286" s="3">
        <v>-0.49182989251822173</v>
      </c>
      <c r="K286" s="3">
        <v>0.37659465187790508</v>
      </c>
      <c r="L286" s="3">
        <v>0.86842454439839356</v>
      </c>
      <c r="M286" s="4" t="s">
        <v>2174</v>
      </c>
      <c r="N286" s="4" t="s">
        <v>2178</v>
      </c>
      <c r="O286" s="4" t="s">
        <v>2175</v>
      </c>
      <c r="P286" s="4" t="s">
        <v>2176</v>
      </c>
      <c r="Q286" s="4" t="s">
        <v>2177</v>
      </c>
      <c r="R286" s="4">
        <v>1209</v>
      </c>
      <c r="S286" s="4">
        <v>402</v>
      </c>
      <c r="T286" s="4">
        <v>1209</v>
      </c>
      <c r="U286" s="4">
        <v>0</v>
      </c>
      <c r="V286" s="22">
        <v>36.68</v>
      </c>
      <c r="W286" s="22">
        <v>50.42</v>
      </c>
      <c r="X286" s="22">
        <v>42.36</v>
      </c>
      <c r="Y286" s="22">
        <v>89.22</v>
      </c>
      <c r="Z286" s="22">
        <v>40.909999999999997</v>
      </c>
      <c r="AA286" s="22">
        <v>46.55</v>
      </c>
      <c r="AB286" s="22">
        <v>27.95</v>
      </c>
      <c r="AC286" s="22">
        <v>23.87</v>
      </c>
      <c r="AD286" s="22">
        <v>39.4</v>
      </c>
      <c r="AE286" s="22">
        <v>48.27</v>
      </c>
      <c r="AF286" s="22">
        <v>57.99</v>
      </c>
      <c r="AG286" s="22">
        <v>58.42</v>
      </c>
      <c r="AH286" s="18"/>
      <c r="AI286" s="18"/>
      <c r="AJ286" s="18"/>
      <c r="AK286" s="18"/>
      <c r="AL286" s="18"/>
      <c r="AM286" s="18"/>
      <c r="AN286" s="18"/>
      <c r="AO286" s="18"/>
      <c r="AP286" s="18"/>
      <c r="AQ286" s="18"/>
      <c r="AR286" s="18"/>
      <c r="AS286" s="18"/>
      <c r="AT286" s="18"/>
      <c r="AU286" s="18"/>
      <c r="AV286" s="18"/>
      <c r="AW286" s="18"/>
      <c r="AX286" s="18"/>
      <c r="AY286" s="18"/>
      <c r="AZ286" s="18"/>
      <c r="BA286" s="18"/>
    </row>
    <row r="287" spans="1:53" s="1" customFormat="1" ht="14.1" customHeight="1">
      <c r="A287" s="1" t="s">
        <v>4668</v>
      </c>
      <c r="B287" s="4" t="s">
        <v>2165</v>
      </c>
      <c r="C287" s="4"/>
      <c r="D287" s="1" t="s">
        <v>2166</v>
      </c>
      <c r="E287" s="2">
        <v>0.12196613987868266</v>
      </c>
      <c r="F287" s="2">
        <v>0.9955580920590138</v>
      </c>
      <c r="G287" s="2">
        <v>3.3493796015525712E-3</v>
      </c>
      <c r="H287" s="2">
        <v>3.1785266366242126E-3</v>
      </c>
      <c r="I287" s="3">
        <v>0.4550851273198056</v>
      </c>
      <c r="J287" s="3">
        <v>-1.6706471585155823E-3</v>
      </c>
      <c r="K287" s="3">
        <v>0.86417432557165952</v>
      </c>
      <c r="L287" s="3">
        <v>0.86584497272213856</v>
      </c>
      <c r="M287" s="4" t="s">
        <v>2167</v>
      </c>
      <c r="N287" s="4" t="s">
        <v>2171</v>
      </c>
      <c r="O287" s="4" t="s">
        <v>2168</v>
      </c>
      <c r="P287" s="4" t="s">
        <v>2169</v>
      </c>
      <c r="Q287" s="4" t="s">
        <v>2170</v>
      </c>
      <c r="R287" s="4">
        <v>1731</v>
      </c>
      <c r="S287" s="4">
        <v>576</v>
      </c>
      <c r="T287" s="4">
        <v>1731</v>
      </c>
      <c r="U287" s="4">
        <v>0</v>
      </c>
      <c r="V287" s="22">
        <v>10.47</v>
      </c>
      <c r="W287" s="22">
        <v>10.31</v>
      </c>
      <c r="X287" s="22">
        <v>12.06</v>
      </c>
      <c r="Y287" s="22">
        <v>21.39</v>
      </c>
      <c r="Z287" s="22">
        <v>15.07</v>
      </c>
      <c r="AA287" s="22">
        <v>13.55</v>
      </c>
      <c r="AB287" s="22">
        <v>11.02</v>
      </c>
      <c r="AC287" s="22">
        <v>13</v>
      </c>
      <c r="AD287" s="22">
        <v>9.7200000000000006</v>
      </c>
      <c r="AE287" s="22">
        <v>19.5</v>
      </c>
      <c r="AF287" s="22">
        <v>18.59</v>
      </c>
      <c r="AG287" s="22">
        <v>21.79</v>
      </c>
      <c r="AH287" s="18"/>
      <c r="AI287" s="18"/>
      <c r="AJ287" s="18"/>
      <c r="AK287" s="18"/>
      <c r="AL287" s="18"/>
      <c r="AM287" s="18"/>
      <c r="AN287" s="18"/>
      <c r="AO287" s="18"/>
      <c r="AP287" s="18"/>
      <c r="AQ287" s="18"/>
      <c r="AR287" s="18"/>
      <c r="AS287" s="18"/>
      <c r="AT287" s="18"/>
      <c r="AU287" s="18"/>
      <c r="AV287" s="18"/>
      <c r="AW287" s="18"/>
      <c r="AX287" s="18"/>
      <c r="AY287" s="18"/>
      <c r="AZ287" s="18"/>
      <c r="BA287" s="18"/>
    </row>
    <row r="288" spans="1:53" s="1" customFormat="1" ht="14.1" customHeight="1">
      <c r="A288" s="1" t="s">
        <v>4668</v>
      </c>
      <c r="B288" s="4" t="s">
        <v>2152</v>
      </c>
      <c r="C288" s="4"/>
      <c r="D288" s="1" t="s">
        <v>2153</v>
      </c>
      <c r="E288" s="2">
        <v>0.25706926415947351</v>
      </c>
      <c r="F288" s="2">
        <v>0.88980181802978187</v>
      </c>
      <c r="G288" s="2">
        <v>2.3922789887709239E-4</v>
      </c>
      <c r="H288" s="2">
        <v>3.9391424267642972E-4</v>
      </c>
      <c r="I288" s="3">
        <v>0.27731008869679691</v>
      </c>
      <c r="J288" s="3">
        <v>3.4250707226510128E-2</v>
      </c>
      <c r="K288" s="3">
        <v>0.89731773103074763</v>
      </c>
      <c r="L288" s="3">
        <v>0.86306702383674405</v>
      </c>
      <c r="M288" s="4" t="s">
        <v>2154</v>
      </c>
      <c r="N288" s="4" t="s">
        <v>2158</v>
      </c>
      <c r="O288" s="4" t="s">
        <v>2155</v>
      </c>
      <c r="P288" s="4" t="s">
        <v>2156</v>
      </c>
      <c r="Q288" s="4" t="s">
        <v>2157</v>
      </c>
      <c r="R288" s="4">
        <v>1278</v>
      </c>
      <c r="S288" s="4">
        <v>425</v>
      </c>
      <c r="T288" s="4">
        <v>1278</v>
      </c>
      <c r="U288" s="4">
        <v>0</v>
      </c>
      <c r="V288" s="22">
        <v>30.34</v>
      </c>
      <c r="W288" s="22">
        <v>37</v>
      </c>
      <c r="X288" s="22">
        <v>34.369999999999997</v>
      </c>
      <c r="Y288" s="22">
        <v>63.07</v>
      </c>
      <c r="Z288" s="22">
        <v>33.96</v>
      </c>
      <c r="AA288" s="22">
        <v>38.24</v>
      </c>
      <c r="AB288" s="22">
        <v>32.299999999999997</v>
      </c>
      <c r="AC288" s="22">
        <v>36.869999999999997</v>
      </c>
      <c r="AD288" s="22">
        <v>34.299999999999997</v>
      </c>
      <c r="AE288" s="22">
        <v>49.33</v>
      </c>
      <c r="AF288" s="22">
        <v>51.85</v>
      </c>
      <c r="AG288" s="22">
        <v>88.52</v>
      </c>
      <c r="AH288" s="18"/>
      <c r="AI288" s="18"/>
      <c r="AJ288" s="18"/>
      <c r="AK288" s="18"/>
      <c r="AL288" s="18"/>
      <c r="AM288" s="18"/>
      <c r="AN288" s="18"/>
      <c r="AO288" s="18"/>
      <c r="AP288" s="18"/>
      <c r="AQ288" s="18"/>
      <c r="AR288" s="18"/>
      <c r="AS288" s="18"/>
      <c r="AT288" s="18"/>
      <c r="AU288" s="18"/>
      <c r="AV288" s="18"/>
      <c r="AW288" s="18"/>
      <c r="AX288" s="18"/>
      <c r="AY288" s="18"/>
      <c r="AZ288" s="18"/>
      <c r="BA288" s="18"/>
    </row>
    <row r="289" spans="1:53" s="1" customFormat="1" ht="14.1" customHeight="1">
      <c r="A289" s="1" t="s">
        <v>4668</v>
      </c>
      <c r="B289" s="4" t="s">
        <v>2145</v>
      </c>
      <c r="C289" s="4"/>
      <c r="D289" s="1" t="s">
        <v>2146</v>
      </c>
      <c r="E289" s="2">
        <v>0.10843145194030379</v>
      </c>
      <c r="F289" s="2">
        <v>4.0187238758981891E-8</v>
      </c>
      <c r="G289" s="2">
        <v>2.8117134936633814E-3</v>
      </c>
      <c r="H289" s="2">
        <v>1.222308627556068E-2</v>
      </c>
      <c r="I289" s="3">
        <v>-0.54944129634657135</v>
      </c>
      <c r="J289" s="3">
        <v>-1.88595120858317</v>
      </c>
      <c r="K289" s="3">
        <v>-1.0240101634780943</v>
      </c>
      <c r="L289" s="3">
        <v>0.86194103663708166</v>
      </c>
      <c r="M289" s="4" t="s">
        <v>2147</v>
      </c>
      <c r="N289" s="4" t="s">
        <v>2151</v>
      </c>
      <c r="O289" s="4" t="s">
        <v>2148</v>
      </c>
      <c r="P289" s="4" t="s">
        <v>2149</v>
      </c>
      <c r="Q289" s="4" t="s">
        <v>2150</v>
      </c>
      <c r="R289" s="4">
        <v>1902</v>
      </c>
      <c r="S289" s="4">
        <v>633</v>
      </c>
      <c r="T289" s="4">
        <v>1902</v>
      </c>
      <c r="U289" s="4">
        <v>0</v>
      </c>
      <c r="V289" s="22">
        <v>186.38</v>
      </c>
      <c r="W289" s="22">
        <v>282.68</v>
      </c>
      <c r="X289" s="22">
        <v>256.67</v>
      </c>
      <c r="Y289" s="22">
        <v>109.35</v>
      </c>
      <c r="Z289" s="22">
        <v>169.94</v>
      </c>
      <c r="AA289" s="22">
        <v>250.81</v>
      </c>
      <c r="AB289" s="22">
        <v>51.02</v>
      </c>
      <c r="AC289" s="22">
        <v>52.89</v>
      </c>
      <c r="AD289" s="22">
        <v>92.31</v>
      </c>
      <c r="AE289" s="22">
        <v>117.81</v>
      </c>
      <c r="AF289" s="22">
        <v>98.97</v>
      </c>
      <c r="AG289" s="22">
        <v>132.18</v>
      </c>
      <c r="AH289" s="18"/>
      <c r="AI289" s="18"/>
      <c r="AJ289" s="18"/>
      <c r="AK289" s="18"/>
      <c r="AL289" s="18"/>
      <c r="AM289" s="18"/>
      <c r="AN289" s="18"/>
      <c r="AO289" s="18"/>
      <c r="AP289" s="18"/>
      <c r="AQ289" s="18"/>
      <c r="AR289" s="18"/>
      <c r="AS289" s="18"/>
      <c r="AT289" s="18"/>
      <c r="AU289" s="18"/>
      <c r="AV289" s="18"/>
      <c r="AW289" s="18"/>
      <c r="AX289" s="18"/>
      <c r="AY289" s="18"/>
      <c r="AZ289" s="18"/>
      <c r="BA289" s="18"/>
    </row>
    <row r="290" spans="1:53" s="1" customFormat="1" ht="14.1" customHeight="1">
      <c r="A290" s="1" t="s">
        <v>4668</v>
      </c>
      <c r="B290" s="7" t="s">
        <v>2138</v>
      </c>
      <c r="C290" s="7"/>
      <c r="D290" s="1" t="s">
        <v>2139</v>
      </c>
      <c r="E290" s="2">
        <v>0.56154579561655216</v>
      </c>
      <c r="F290" s="2">
        <v>0.34526882496645239</v>
      </c>
      <c r="G290" s="2">
        <v>7.0764489550764198E-3</v>
      </c>
      <c r="H290" s="2">
        <v>2.732432275621699E-4</v>
      </c>
      <c r="I290" s="3">
        <v>0.13710406270679426</v>
      </c>
      <c r="J290" s="3">
        <v>-0.22440342090256771</v>
      </c>
      <c r="K290" s="3">
        <v>0.63593885316974674</v>
      </c>
      <c r="L290" s="3">
        <v>0.86034227399048502</v>
      </c>
      <c r="M290" s="7" t="s">
        <v>2140</v>
      </c>
      <c r="N290" s="4" t="s">
        <v>2144</v>
      </c>
      <c r="O290" s="4" t="s">
        <v>2141</v>
      </c>
      <c r="P290" s="4" t="s">
        <v>2142</v>
      </c>
      <c r="Q290" s="4" t="s">
        <v>2143</v>
      </c>
      <c r="R290" s="4">
        <v>900</v>
      </c>
      <c r="S290" s="4">
        <v>299</v>
      </c>
      <c r="T290" s="4">
        <v>900</v>
      </c>
      <c r="U290" s="4">
        <v>0</v>
      </c>
      <c r="V290" s="22">
        <v>118.69</v>
      </c>
      <c r="W290" s="22">
        <v>104.74</v>
      </c>
      <c r="X290" s="22">
        <v>97.08</v>
      </c>
      <c r="Y290" s="22">
        <v>136.68</v>
      </c>
      <c r="Z290" s="22">
        <v>143.05000000000001</v>
      </c>
      <c r="AA290" s="22">
        <v>106.13</v>
      </c>
      <c r="AB290" s="22">
        <v>70.010000000000005</v>
      </c>
      <c r="AC290" s="22">
        <v>92.94</v>
      </c>
      <c r="AD290" s="22">
        <v>113.23</v>
      </c>
      <c r="AE290" s="22">
        <v>155.21</v>
      </c>
      <c r="AF290" s="22">
        <v>186.75</v>
      </c>
      <c r="AG290" s="22">
        <v>147.57</v>
      </c>
      <c r="AH290" s="18"/>
      <c r="AI290" s="18"/>
      <c r="AJ290" s="18"/>
      <c r="AK290" s="18"/>
      <c r="AL290" s="18"/>
      <c r="AM290" s="18"/>
      <c r="AN290" s="18"/>
      <c r="AO290" s="18"/>
      <c r="AP290" s="18"/>
      <c r="AQ290" s="18"/>
      <c r="AR290" s="18"/>
      <c r="AS290" s="18"/>
      <c r="AT290" s="18"/>
      <c r="AU290" s="18"/>
      <c r="AV290" s="18"/>
      <c r="AW290" s="18"/>
      <c r="AX290" s="18"/>
      <c r="AY290" s="18"/>
      <c r="AZ290" s="18"/>
      <c r="BA290" s="18"/>
    </row>
    <row r="291" spans="1:53" s="1" customFormat="1" ht="14.1" customHeight="1">
      <c r="A291" s="1" t="s">
        <v>4668</v>
      </c>
      <c r="B291" s="4" t="s">
        <v>2131</v>
      </c>
      <c r="C291" s="4"/>
      <c r="D291" s="1" t="s">
        <v>2132</v>
      </c>
      <c r="E291" s="2">
        <v>0.14623823832563365</v>
      </c>
      <c r="F291" s="2">
        <v>0.34163413361608008</v>
      </c>
      <c r="G291" s="2">
        <v>6.202439510115676E-4</v>
      </c>
      <c r="H291" s="2">
        <v>1.2500627173618772E-2</v>
      </c>
      <c r="I291" s="3">
        <v>0.51215768088357105</v>
      </c>
      <c r="J291" s="3">
        <v>0.3407795268105806</v>
      </c>
      <c r="K291" s="3">
        <v>1.2007624681189049</v>
      </c>
      <c r="L291" s="3">
        <v>0.85998294130763053</v>
      </c>
      <c r="M291" s="4" t="s">
        <v>2133</v>
      </c>
      <c r="N291" s="4" t="s">
        <v>2137</v>
      </c>
      <c r="O291" s="4" t="s">
        <v>2134</v>
      </c>
      <c r="P291" s="4" t="s">
        <v>2135</v>
      </c>
      <c r="Q291" s="4" t="s">
        <v>2136</v>
      </c>
      <c r="R291" s="4">
        <v>1023</v>
      </c>
      <c r="S291" s="4">
        <v>340</v>
      </c>
      <c r="T291" s="4">
        <v>1023</v>
      </c>
      <c r="U291" s="4">
        <v>0</v>
      </c>
      <c r="V291" s="22">
        <v>6</v>
      </c>
      <c r="W291" s="22">
        <v>9.01</v>
      </c>
      <c r="X291" s="22">
        <v>11.03</v>
      </c>
      <c r="Y291" s="22">
        <v>16.78</v>
      </c>
      <c r="Z291" s="22">
        <v>12.65</v>
      </c>
      <c r="AA291" s="22">
        <v>12.56</v>
      </c>
      <c r="AB291" s="22">
        <v>10.15</v>
      </c>
      <c r="AC291" s="22">
        <v>7.5</v>
      </c>
      <c r="AD291" s="22">
        <v>15.48</v>
      </c>
      <c r="AE291" s="22">
        <v>12.83</v>
      </c>
      <c r="AF291" s="22">
        <v>22.06</v>
      </c>
      <c r="AG291" s="22">
        <v>26.68</v>
      </c>
      <c r="AH291" s="18"/>
      <c r="AI291" s="18"/>
      <c r="AJ291" s="18"/>
      <c r="AK291" s="18"/>
      <c r="AL291" s="18"/>
      <c r="AM291" s="18"/>
      <c r="AN291" s="18"/>
      <c r="AO291" s="18"/>
      <c r="AP291" s="18"/>
      <c r="AQ291" s="18"/>
      <c r="AR291" s="18"/>
      <c r="AS291" s="18"/>
      <c r="AT291" s="18"/>
      <c r="AU291" s="18"/>
      <c r="AV291" s="18"/>
      <c r="AW291" s="18"/>
      <c r="AX291" s="18"/>
      <c r="AY291" s="18"/>
      <c r="AZ291" s="18"/>
      <c r="BA291" s="18"/>
    </row>
    <row r="292" spans="1:53" s="1" customFormat="1" ht="14.1" customHeight="1">
      <c r="A292" s="1" t="s">
        <v>4668</v>
      </c>
      <c r="B292" s="4" t="s">
        <v>2124</v>
      </c>
      <c r="C292" s="4"/>
      <c r="D292" s="1" t="s">
        <v>2125</v>
      </c>
      <c r="E292" s="2">
        <v>8.5380851951084025E-2</v>
      </c>
      <c r="F292" s="2">
        <v>0.99378537942373779</v>
      </c>
      <c r="G292" s="2">
        <v>4.2192079737478627E-3</v>
      </c>
      <c r="H292" s="2">
        <v>4.1664997311159357E-3</v>
      </c>
      <c r="I292" s="3">
        <v>0.51600427599609189</v>
      </c>
      <c r="J292" s="3">
        <v>2.3909735309125381E-3</v>
      </c>
      <c r="K292" s="3">
        <v>0.86031929960789821</v>
      </c>
      <c r="L292" s="3">
        <v>0.85792832607742608</v>
      </c>
      <c r="M292" s="4" t="s">
        <v>2126</v>
      </c>
      <c r="N292" s="4" t="s">
        <v>2130</v>
      </c>
      <c r="O292" s="4" t="s">
        <v>2127</v>
      </c>
      <c r="P292" s="4" t="s">
        <v>2128</v>
      </c>
      <c r="Q292" s="4" t="s">
        <v>2129</v>
      </c>
      <c r="R292" s="4">
        <v>912</v>
      </c>
      <c r="S292" s="4">
        <v>303</v>
      </c>
      <c r="T292" s="4">
        <v>912</v>
      </c>
      <c r="U292" s="4">
        <v>0</v>
      </c>
      <c r="V292" s="22">
        <v>11.62</v>
      </c>
      <c r="W292" s="22">
        <v>22.5</v>
      </c>
      <c r="X292" s="22">
        <v>19.559999999999999</v>
      </c>
      <c r="Y292" s="22">
        <v>43.18</v>
      </c>
      <c r="Z292" s="22">
        <v>19.68</v>
      </c>
      <c r="AA292" s="22">
        <v>21.28</v>
      </c>
      <c r="AB292" s="22">
        <v>18.260000000000002</v>
      </c>
      <c r="AC292" s="22">
        <v>16.829999999999998</v>
      </c>
      <c r="AD292" s="22">
        <v>18.18</v>
      </c>
      <c r="AE292" s="22">
        <v>33.67</v>
      </c>
      <c r="AF292" s="22">
        <v>28.96</v>
      </c>
      <c r="AG292" s="22">
        <v>32.64</v>
      </c>
      <c r="AH292" s="18"/>
      <c r="AI292" s="18"/>
      <c r="AJ292" s="18"/>
      <c r="AK292" s="18"/>
      <c r="AL292" s="18"/>
      <c r="AM292" s="18"/>
      <c r="AN292" s="18"/>
      <c r="AO292" s="18"/>
      <c r="AP292" s="18"/>
      <c r="AQ292" s="18"/>
      <c r="AR292" s="18"/>
      <c r="AS292" s="18"/>
      <c r="AT292" s="18"/>
      <c r="AU292" s="18"/>
      <c r="AV292" s="18"/>
      <c r="AW292" s="18"/>
      <c r="AX292" s="18"/>
      <c r="AY292" s="18"/>
      <c r="AZ292" s="18"/>
      <c r="BA292" s="18"/>
    </row>
    <row r="293" spans="1:53" s="1" customFormat="1" ht="14.1" customHeight="1">
      <c r="A293" s="1" t="s">
        <v>4668</v>
      </c>
      <c r="B293" s="4" t="s">
        <v>2096</v>
      </c>
      <c r="C293" s="4"/>
      <c r="D293" s="1" t="s">
        <v>2097</v>
      </c>
      <c r="E293" s="2">
        <v>0.7877401583123369</v>
      </c>
      <c r="F293" s="2">
        <v>0.48185399902742176</v>
      </c>
      <c r="G293" s="2">
        <v>3.178458892363778E-2</v>
      </c>
      <c r="H293" s="2">
        <v>4.3379361791279214E-3</v>
      </c>
      <c r="I293" s="3">
        <v>8.0551094893958966E-2</v>
      </c>
      <c r="J293" s="3">
        <v>-0.21179939927511221</v>
      </c>
      <c r="K293" s="3">
        <v>0.64197103147173562</v>
      </c>
      <c r="L293" s="3">
        <v>0.85377043074666847</v>
      </c>
      <c r="M293" s="4" t="s">
        <v>2098</v>
      </c>
      <c r="N293" s="4" t="s">
        <v>2102</v>
      </c>
      <c r="O293" s="4" t="s">
        <v>2099</v>
      </c>
      <c r="P293" s="4" t="s">
        <v>2100</v>
      </c>
      <c r="Q293" s="4" t="s">
        <v>2101</v>
      </c>
      <c r="R293" s="4">
        <v>1878</v>
      </c>
      <c r="S293" s="4">
        <v>625</v>
      </c>
      <c r="T293" s="4">
        <v>1878</v>
      </c>
      <c r="U293" s="4">
        <v>0</v>
      </c>
      <c r="V293" s="22">
        <v>35.35</v>
      </c>
      <c r="W293" s="22">
        <v>33.89</v>
      </c>
      <c r="X293" s="22">
        <v>22.03</v>
      </c>
      <c r="Y293" s="22">
        <v>58.96</v>
      </c>
      <c r="Z293" s="22">
        <v>29.78</v>
      </c>
      <c r="AA293" s="22">
        <v>18.66</v>
      </c>
      <c r="AB293" s="22">
        <v>25.71</v>
      </c>
      <c r="AC293" s="22">
        <v>22.83</v>
      </c>
      <c r="AD293" s="22">
        <v>30.6</v>
      </c>
      <c r="AE293" s="22">
        <v>35.19</v>
      </c>
      <c r="AF293" s="22">
        <v>47.82</v>
      </c>
      <c r="AG293" s="22">
        <v>60.24</v>
      </c>
      <c r="AH293" s="18"/>
      <c r="AI293" s="18"/>
      <c r="AJ293" s="18"/>
      <c r="AK293" s="18"/>
      <c r="AL293" s="18"/>
      <c r="AM293" s="18"/>
      <c r="AN293" s="18"/>
      <c r="AO293" s="18"/>
      <c r="AP293" s="18"/>
      <c r="AQ293" s="18"/>
      <c r="AR293" s="18"/>
      <c r="AS293" s="18"/>
      <c r="AT293" s="18"/>
      <c r="AU293" s="18"/>
      <c r="AV293" s="18"/>
      <c r="AW293" s="18"/>
      <c r="AX293" s="18"/>
      <c r="AY293" s="18"/>
      <c r="AZ293" s="18"/>
      <c r="BA293" s="18"/>
    </row>
    <row r="294" spans="1:53" s="1" customFormat="1" ht="14.1" customHeight="1">
      <c r="A294" s="1" t="s">
        <v>4668</v>
      </c>
      <c r="B294" s="4" t="s">
        <v>2083</v>
      </c>
      <c r="C294" s="4"/>
      <c r="D294" s="1" t="s">
        <v>2084</v>
      </c>
      <c r="E294" s="2">
        <v>5.4538978388576576E-2</v>
      </c>
      <c r="F294" s="2">
        <v>0.90649615715929155</v>
      </c>
      <c r="G294" s="2">
        <v>1.4587822020606378E-4</v>
      </c>
      <c r="H294" s="2">
        <v>2.294292320935698E-4</v>
      </c>
      <c r="I294" s="3">
        <v>0.44339266942872924</v>
      </c>
      <c r="J294" s="3">
        <v>2.7220662476257509E-2</v>
      </c>
      <c r="K294" s="3">
        <v>0.87608037108112413</v>
      </c>
      <c r="L294" s="3">
        <v>0.84885970861064208</v>
      </c>
      <c r="M294" s="4" t="s">
        <v>2085</v>
      </c>
      <c r="N294" s="4" t="s">
        <v>2089</v>
      </c>
      <c r="O294" s="4" t="s">
        <v>2086</v>
      </c>
      <c r="P294" s="4" t="s">
        <v>2087</v>
      </c>
      <c r="Q294" s="4" t="s">
        <v>2088</v>
      </c>
      <c r="R294" s="4">
        <v>2292</v>
      </c>
      <c r="S294" s="4">
        <v>763</v>
      </c>
      <c r="T294" s="4">
        <v>2292</v>
      </c>
      <c r="U294" s="4">
        <v>0</v>
      </c>
      <c r="V294" s="22">
        <v>56.83</v>
      </c>
      <c r="W294" s="22">
        <v>56.83</v>
      </c>
      <c r="X294" s="22">
        <v>51.2</v>
      </c>
      <c r="Y294" s="22">
        <v>101.17</v>
      </c>
      <c r="Z294" s="22">
        <v>83.85</v>
      </c>
      <c r="AA294" s="22">
        <v>60.62</v>
      </c>
      <c r="AB294" s="22">
        <v>52.24</v>
      </c>
      <c r="AC294" s="22">
        <v>60.29</v>
      </c>
      <c r="AD294" s="22">
        <v>54.64</v>
      </c>
      <c r="AE294" s="22">
        <v>91.93</v>
      </c>
      <c r="AF294" s="22">
        <v>103.61</v>
      </c>
      <c r="AG294" s="22">
        <v>102.9</v>
      </c>
      <c r="AH294" s="18"/>
      <c r="AI294" s="18"/>
      <c r="AJ294" s="18"/>
      <c r="AK294" s="18"/>
      <c r="AL294" s="18"/>
      <c r="AM294" s="18"/>
      <c r="AN294" s="18"/>
      <c r="AO294" s="18"/>
      <c r="AP294" s="18"/>
      <c r="AQ294" s="18"/>
      <c r="AR294" s="18"/>
      <c r="AS294" s="18"/>
      <c r="AT294" s="18"/>
      <c r="AU294" s="18"/>
      <c r="AV294" s="18"/>
      <c r="AW294" s="18"/>
      <c r="AX294" s="18"/>
      <c r="AY294" s="18"/>
      <c r="AZ294" s="18"/>
      <c r="BA294" s="18"/>
    </row>
    <row r="295" spans="1:53" s="1" customFormat="1" ht="14.1" customHeight="1">
      <c r="A295" s="1" t="s">
        <v>4668</v>
      </c>
      <c r="B295" s="7" t="s">
        <v>2051</v>
      </c>
      <c r="C295" s="7"/>
      <c r="D295" s="1" t="s">
        <v>2052</v>
      </c>
      <c r="E295" s="2">
        <v>0.36562703323231482</v>
      </c>
      <c r="F295" s="2">
        <v>0.15890757760672714</v>
      </c>
      <c r="G295" s="2">
        <v>7.1172306244002836E-2</v>
      </c>
      <c r="H295" s="2">
        <v>1.2988415022715527E-3</v>
      </c>
      <c r="I295" s="3">
        <v>0.23491086703083419</v>
      </c>
      <c r="J295" s="3">
        <v>-0.3736790111226439</v>
      </c>
      <c r="K295" s="3">
        <v>0.47026854324135492</v>
      </c>
      <c r="L295" s="3">
        <v>0.84394755436210367</v>
      </c>
      <c r="M295" s="4" t="s">
        <v>2053</v>
      </c>
      <c r="N295" s="4" t="s">
        <v>2057</v>
      </c>
      <c r="O295" s="4" t="s">
        <v>2054</v>
      </c>
      <c r="P295" s="4" t="s">
        <v>2055</v>
      </c>
      <c r="Q295" s="4" t="s">
        <v>2056</v>
      </c>
      <c r="R295" s="4">
        <v>630</v>
      </c>
      <c r="S295" s="4">
        <v>209</v>
      </c>
      <c r="T295" s="4">
        <v>630</v>
      </c>
      <c r="U295" s="4">
        <v>0</v>
      </c>
      <c r="V295" s="22">
        <v>46.04</v>
      </c>
      <c r="W295" s="22">
        <v>63.25</v>
      </c>
      <c r="X295" s="24">
        <v>49.31</v>
      </c>
      <c r="Y295" s="22">
        <v>78.260000000000005</v>
      </c>
      <c r="Z295" s="22">
        <v>61.28</v>
      </c>
      <c r="AA295" s="22">
        <v>62.07</v>
      </c>
      <c r="AB295" s="22">
        <v>37.94</v>
      </c>
      <c r="AC295" s="22">
        <v>30.25</v>
      </c>
      <c r="AD295" s="22">
        <v>51.26</v>
      </c>
      <c r="AE295" s="22">
        <v>50.6</v>
      </c>
      <c r="AF295" s="22">
        <v>60.22</v>
      </c>
      <c r="AG295" s="22">
        <v>106.59</v>
      </c>
      <c r="AH295" s="18"/>
      <c r="AI295" s="18"/>
      <c r="AJ295" s="18"/>
      <c r="AK295" s="18"/>
      <c r="AL295" s="18"/>
      <c r="AM295" s="18"/>
      <c r="AN295" s="18"/>
      <c r="AO295" s="18"/>
      <c r="AP295" s="18"/>
      <c r="AQ295" s="18"/>
      <c r="AR295" s="18"/>
      <c r="AS295" s="18"/>
      <c r="AT295" s="18"/>
      <c r="AU295" s="18"/>
      <c r="AV295" s="18"/>
      <c r="AW295" s="18"/>
      <c r="AX295" s="18"/>
      <c r="AY295" s="18"/>
      <c r="AZ295" s="18"/>
      <c r="BA295" s="18"/>
    </row>
    <row r="296" spans="1:53" s="1" customFormat="1" ht="14.1" customHeight="1">
      <c r="A296" s="1" t="s">
        <v>4668</v>
      </c>
      <c r="B296" s="4" t="s">
        <v>2044</v>
      </c>
      <c r="C296" s="4"/>
      <c r="D296" s="1" t="s">
        <v>2045</v>
      </c>
      <c r="E296" s="2">
        <v>0.12802904017950612</v>
      </c>
      <c r="F296" s="2">
        <v>0.17403380475007757</v>
      </c>
      <c r="G296" s="2">
        <v>4.5813336584688003E-4</v>
      </c>
      <c r="H296" s="2">
        <v>3.1188879959369364E-2</v>
      </c>
      <c r="I296" s="3">
        <v>0.60152069360695148</v>
      </c>
      <c r="J296" s="3">
        <v>0.53960078863991978</v>
      </c>
      <c r="K296" s="3">
        <v>1.382129049804921</v>
      </c>
      <c r="L296" s="3">
        <v>0.84252826115083668</v>
      </c>
      <c r="M296" s="4" t="s">
        <v>2046</v>
      </c>
      <c r="N296" s="4" t="s">
        <v>2050</v>
      </c>
      <c r="O296" s="4" t="s">
        <v>2047</v>
      </c>
      <c r="P296" s="4" t="s">
        <v>2048</v>
      </c>
      <c r="Q296" s="4" t="s">
        <v>2049</v>
      </c>
      <c r="R296" s="4">
        <v>1896</v>
      </c>
      <c r="S296" s="4">
        <v>631</v>
      </c>
      <c r="T296" s="4">
        <v>1896</v>
      </c>
      <c r="U296" s="4">
        <v>0</v>
      </c>
      <c r="V296" s="22">
        <v>15.15</v>
      </c>
      <c r="W296" s="22">
        <v>10.199999999999999</v>
      </c>
      <c r="X296" s="22">
        <v>8.58</v>
      </c>
      <c r="Y296" s="22">
        <v>28.58</v>
      </c>
      <c r="Z296" s="22">
        <v>22.45</v>
      </c>
      <c r="AA296" s="22">
        <v>6.33</v>
      </c>
      <c r="AB296" s="22">
        <v>18.329999999999998</v>
      </c>
      <c r="AC296" s="22">
        <v>19.27</v>
      </c>
      <c r="AD296" s="22">
        <v>11.59</v>
      </c>
      <c r="AE296" s="22">
        <v>34</v>
      </c>
      <c r="AF296" s="22">
        <v>30.14</v>
      </c>
      <c r="AG296" s="22">
        <v>22.68</v>
      </c>
      <c r="AH296" s="18"/>
      <c r="AI296" s="18"/>
      <c r="AJ296" s="18"/>
      <c r="AK296" s="18"/>
      <c r="AL296" s="18"/>
      <c r="AM296" s="18"/>
      <c r="AN296" s="18"/>
      <c r="AO296" s="18"/>
      <c r="AP296" s="18"/>
      <c r="AQ296" s="18"/>
      <c r="AR296" s="18"/>
      <c r="AS296" s="18"/>
      <c r="AT296" s="18"/>
      <c r="AU296" s="18"/>
      <c r="AV296" s="18"/>
      <c r="AW296" s="18"/>
      <c r="AX296" s="18"/>
      <c r="AY296" s="18"/>
      <c r="AZ296" s="18"/>
      <c r="BA296" s="18"/>
    </row>
    <row r="297" spans="1:53" s="1" customFormat="1" ht="14.1" customHeight="1">
      <c r="A297" s="1" t="s">
        <v>4668</v>
      </c>
      <c r="B297" s="4" t="s">
        <v>2037</v>
      </c>
      <c r="C297" s="4"/>
      <c r="D297" s="1" t="s">
        <v>2038</v>
      </c>
      <c r="E297" s="2">
        <v>0.11292165697749001</v>
      </c>
      <c r="F297" s="2">
        <v>0.78237521372794672</v>
      </c>
      <c r="G297" s="2">
        <v>1.166964976181506E-2</v>
      </c>
      <c r="H297" s="2">
        <v>5.0004932237224242E-3</v>
      </c>
      <c r="I297" s="3">
        <v>0.47460557716902818</v>
      </c>
      <c r="J297" s="3">
        <v>-8.4729999871345898E-2</v>
      </c>
      <c r="K297" s="3">
        <v>0.75778077158060053</v>
      </c>
      <c r="L297" s="3">
        <v>0.84251077145217823</v>
      </c>
      <c r="M297" s="4" t="s">
        <v>2039</v>
      </c>
      <c r="N297" s="4" t="s">
        <v>2043</v>
      </c>
      <c r="O297" s="4" t="s">
        <v>2040</v>
      </c>
      <c r="P297" s="4" t="s">
        <v>2041</v>
      </c>
      <c r="Q297" s="4" t="s">
        <v>2042</v>
      </c>
      <c r="R297" s="4">
        <v>840</v>
      </c>
      <c r="S297" s="4">
        <v>279</v>
      </c>
      <c r="T297" s="4">
        <v>840</v>
      </c>
      <c r="U297" s="4">
        <v>0</v>
      </c>
      <c r="V297" s="22">
        <v>16.93</v>
      </c>
      <c r="W297" s="22">
        <v>22.66</v>
      </c>
      <c r="X297" s="22">
        <v>21.38</v>
      </c>
      <c r="Y297" s="22">
        <v>47.28</v>
      </c>
      <c r="Z297" s="22">
        <v>28.07</v>
      </c>
      <c r="AA297" s="22">
        <v>17.95</v>
      </c>
      <c r="AB297" s="22">
        <v>17.82</v>
      </c>
      <c r="AC297" s="22">
        <v>16.07</v>
      </c>
      <c r="AD297" s="22">
        <v>23.1</v>
      </c>
      <c r="AE297" s="22">
        <v>29.86</v>
      </c>
      <c r="AF297" s="22">
        <v>31.16</v>
      </c>
      <c r="AG297" s="22">
        <v>41.15</v>
      </c>
      <c r="AH297" s="18"/>
      <c r="AI297" s="18"/>
      <c r="AJ297" s="18"/>
      <c r="AK297" s="18"/>
      <c r="AL297" s="18"/>
      <c r="AM297" s="18"/>
      <c r="AN297" s="18"/>
      <c r="AO297" s="18"/>
      <c r="AP297" s="18"/>
      <c r="AQ297" s="18"/>
      <c r="AR297" s="18"/>
      <c r="AS297" s="18"/>
      <c r="AT297" s="18"/>
      <c r="AU297" s="18"/>
      <c r="AV297" s="18"/>
      <c r="AW297" s="18"/>
      <c r="AX297" s="18"/>
      <c r="AY297" s="18"/>
      <c r="AZ297" s="18"/>
      <c r="BA297" s="18"/>
    </row>
    <row r="298" spans="1:53" s="1" customFormat="1" ht="14.1" customHeight="1">
      <c r="A298" s="1" t="s">
        <v>4668</v>
      </c>
      <c r="B298" s="4" t="s">
        <v>2032</v>
      </c>
      <c r="C298" s="4"/>
      <c r="D298" s="1" t="s">
        <v>2033</v>
      </c>
      <c r="E298" s="2">
        <v>0.37702734455299325</v>
      </c>
      <c r="F298" s="2">
        <v>8.3239399892987009E-4</v>
      </c>
      <c r="G298" s="2">
        <v>0.6484568391814457</v>
      </c>
      <c r="H298" s="2">
        <v>1.4433735707342077E-4</v>
      </c>
      <c r="I298" s="3">
        <v>-0.19252649935423954</v>
      </c>
      <c r="J298" s="3">
        <v>-0.74043905357904083</v>
      </c>
      <c r="K298" s="3">
        <v>9.9591936689102087E-2</v>
      </c>
      <c r="L298" s="3">
        <v>0.84003099027380435</v>
      </c>
      <c r="M298" s="4" t="s">
        <v>1994</v>
      </c>
      <c r="N298" s="4" t="s">
        <v>1998</v>
      </c>
      <c r="O298" s="4" t="s">
        <v>2034</v>
      </c>
      <c r="P298" s="4" t="s">
        <v>2035</v>
      </c>
      <c r="Q298" s="4" t="s">
        <v>2036</v>
      </c>
      <c r="R298" s="4">
        <v>588</v>
      </c>
      <c r="S298" s="4">
        <v>195</v>
      </c>
      <c r="T298" s="4">
        <v>588</v>
      </c>
      <c r="U298" s="4">
        <v>0</v>
      </c>
      <c r="V298" s="22">
        <v>125.7</v>
      </c>
      <c r="W298" s="22">
        <v>137.06</v>
      </c>
      <c r="X298" s="22">
        <v>125.06</v>
      </c>
      <c r="Y298" s="22">
        <v>143.66</v>
      </c>
      <c r="Z298" s="22">
        <v>121.72</v>
      </c>
      <c r="AA298" s="22">
        <v>104.5</v>
      </c>
      <c r="AB298" s="22">
        <v>65.69</v>
      </c>
      <c r="AC298" s="22">
        <v>74.28</v>
      </c>
      <c r="AD298" s="22">
        <v>88.96</v>
      </c>
      <c r="AE298" s="22">
        <v>122.37</v>
      </c>
      <c r="AF298" s="22">
        <v>139.66</v>
      </c>
      <c r="AG298" s="22">
        <v>147.38999999999999</v>
      </c>
      <c r="AH298" s="18"/>
      <c r="AI298" s="18"/>
      <c r="AJ298" s="18"/>
      <c r="AK298" s="18"/>
      <c r="AL298" s="18"/>
      <c r="AM298" s="18"/>
      <c r="AN298" s="18"/>
      <c r="AO298" s="18"/>
      <c r="AP298" s="18"/>
      <c r="AQ298" s="18"/>
      <c r="AR298" s="18"/>
      <c r="AS298" s="18"/>
      <c r="AT298" s="18"/>
      <c r="AU298" s="18"/>
      <c r="AV298" s="18"/>
      <c r="AW298" s="18"/>
      <c r="AX298" s="18"/>
      <c r="AY298" s="18"/>
      <c r="AZ298" s="18"/>
      <c r="BA298" s="18"/>
    </row>
    <row r="299" spans="1:53" s="1" customFormat="1" ht="14.1" customHeight="1">
      <c r="A299" s="1" t="s">
        <v>4668</v>
      </c>
      <c r="B299" s="4" t="s">
        <v>2013</v>
      </c>
      <c r="C299" s="4"/>
      <c r="D299" s="1" t="s">
        <v>2014</v>
      </c>
      <c r="E299" s="2">
        <v>0.44854633479176254</v>
      </c>
      <c r="F299" s="2">
        <v>0.68352491079646449</v>
      </c>
      <c r="G299" s="2">
        <v>6.6385348864022031E-3</v>
      </c>
      <c r="H299" s="2">
        <v>1.7468293782517685E-3</v>
      </c>
      <c r="I299" s="3">
        <v>0.20241190814350163</v>
      </c>
      <c r="J299" s="3">
        <v>-0.11080138157346239</v>
      </c>
      <c r="K299" s="3">
        <v>0.72433107208821179</v>
      </c>
      <c r="L299" s="3">
        <v>0.83513245369093725</v>
      </c>
      <c r="M299" s="4" t="s">
        <v>60</v>
      </c>
      <c r="N299" s="4" t="s">
        <v>61</v>
      </c>
      <c r="O299" s="4" t="s">
        <v>2015</v>
      </c>
      <c r="P299" s="4" t="s">
        <v>2016</v>
      </c>
      <c r="Q299" s="4" t="s">
        <v>2017</v>
      </c>
      <c r="R299" s="4">
        <v>459</v>
      </c>
      <c r="S299" s="4">
        <v>152</v>
      </c>
      <c r="T299" s="4">
        <v>506</v>
      </c>
      <c r="U299" s="4">
        <v>1</v>
      </c>
      <c r="V299" s="22">
        <v>51.04</v>
      </c>
      <c r="W299" s="22">
        <v>44.06</v>
      </c>
      <c r="X299" s="22">
        <v>61.33</v>
      </c>
      <c r="Y299" s="22">
        <v>75.89</v>
      </c>
      <c r="Z299" s="22">
        <v>68.650000000000006</v>
      </c>
      <c r="AA299" s="22">
        <v>59.63</v>
      </c>
      <c r="AB299" s="22">
        <v>44.18</v>
      </c>
      <c r="AC299" s="22">
        <v>44.41</v>
      </c>
      <c r="AD299" s="22">
        <v>58.58</v>
      </c>
      <c r="AE299" s="22">
        <v>88.85</v>
      </c>
      <c r="AF299" s="22">
        <v>82.13</v>
      </c>
      <c r="AG299" s="22">
        <v>94.05</v>
      </c>
      <c r="AH299" s="18"/>
      <c r="AI299" s="18"/>
      <c r="AJ299" s="18"/>
      <c r="AK299" s="18"/>
      <c r="AL299" s="18"/>
      <c r="AM299" s="18"/>
      <c r="AN299" s="18"/>
      <c r="AO299" s="18"/>
      <c r="AP299" s="18"/>
      <c r="AQ299" s="18"/>
      <c r="AR299" s="18"/>
      <c r="AS299" s="18"/>
      <c r="AT299" s="18"/>
      <c r="AU299" s="18"/>
      <c r="AV299" s="18"/>
      <c r="AW299" s="18"/>
      <c r="AX299" s="18"/>
      <c r="AY299" s="18"/>
      <c r="AZ299" s="18"/>
      <c r="BA299" s="18"/>
    </row>
    <row r="300" spans="1:53" s="1" customFormat="1" ht="14.1" customHeight="1">
      <c r="A300" s="1" t="s">
        <v>4668</v>
      </c>
      <c r="B300" s="4" t="s">
        <v>1992</v>
      </c>
      <c r="C300" s="4"/>
      <c r="D300" s="1" t="s">
        <v>1993</v>
      </c>
      <c r="E300" s="2">
        <v>0.64106707874396407</v>
      </c>
      <c r="F300" s="2">
        <v>3.8457645076570679E-2</v>
      </c>
      <c r="G300" s="2">
        <v>0.26465863062435857</v>
      </c>
      <c r="H300" s="2">
        <v>1.438673843619287E-3</v>
      </c>
      <c r="I300" s="3">
        <v>-0.12043885251678095</v>
      </c>
      <c r="J300" s="3">
        <v>-0.54002681375989947</v>
      </c>
      <c r="K300" s="3">
        <v>0.28832486070139457</v>
      </c>
      <c r="L300" s="3">
        <v>0.82835167446123559</v>
      </c>
      <c r="M300" s="4" t="s">
        <v>1994</v>
      </c>
      <c r="N300" s="4" t="s">
        <v>1998</v>
      </c>
      <c r="O300" s="4" t="s">
        <v>1995</v>
      </c>
      <c r="P300" s="4" t="s">
        <v>1996</v>
      </c>
      <c r="Q300" s="4" t="s">
        <v>1997</v>
      </c>
      <c r="R300" s="4">
        <v>579</v>
      </c>
      <c r="S300" s="4">
        <v>192</v>
      </c>
      <c r="T300" s="4">
        <v>579</v>
      </c>
      <c r="U300" s="4">
        <v>0</v>
      </c>
      <c r="V300" s="22">
        <v>130.55000000000001</v>
      </c>
      <c r="W300" s="22">
        <v>128.91999999999999</v>
      </c>
      <c r="X300" s="22">
        <v>113.8</v>
      </c>
      <c r="Y300" s="22">
        <v>158.38999999999999</v>
      </c>
      <c r="Z300" s="22">
        <v>134.43</v>
      </c>
      <c r="AA300" s="22">
        <v>83.69</v>
      </c>
      <c r="AB300" s="22">
        <v>85.06</v>
      </c>
      <c r="AC300" s="22">
        <v>82.3</v>
      </c>
      <c r="AD300" s="22">
        <v>88.85</v>
      </c>
      <c r="AE300" s="22">
        <v>143.30000000000001</v>
      </c>
      <c r="AF300" s="22">
        <v>175.42</v>
      </c>
      <c r="AG300" s="22">
        <v>126.55</v>
      </c>
      <c r="AH300" s="18"/>
      <c r="AI300" s="18"/>
      <c r="AJ300" s="18"/>
      <c r="AK300" s="18"/>
      <c r="AL300" s="18"/>
      <c r="AM300" s="18"/>
      <c r="AN300" s="18"/>
      <c r="AO300" s="18"/>
      <c r="AP300" s="18"/>
      <c r="AQ300" s="18"/>
      <c r="AR300" s="18"/>
      <c r="AS300" s="18"/>
      <c r="AT300" s="18"/>
      <c r="AU300" s="18"/>
      <c r="AV300" s="18"/>
      <c r="AW300" s="18"/>
      <c r="AX300" s="18"/>
      <c r="AY300" s="18"/>
      <c r="AZ300" s="18"/>
      <c r="BA300" s="18"/>
    </row>
    <row r="301" spans="1:53" s="1" customFormat="1" ht="14.1" customHeight="1">
      <c r="A301" s="1" t="s">
        <v>4668</v>
      </c>
      <c r="B301" s="4" t="s">
        <v>1986</v>
      </c>
      <c r="C301" s="4"/>
      <c r="D301" s="1" t="s">
        <v>1987</v>
      </c>
      <c r="E301" s="2">
        <v>6.6749138964282695E-2</v>
      </c>
      <c r="F301" s="2">
        <v>0.52292411534894911</v>
      </c>
      <c r="G301" s="2">
        <v>3.5313954255244973E-4</v>
      </c>
      <c r="H301" s="2">
        <v>3.2353228552942648E-3</v>
      </c>
      <c r="I301" s="3">
        <v>0.51841499538366653</v>
      </c>
      <c r="J301" s="3">
        <v>0.18254245126324645</v>
      </c>
      <c r="K301" s="3">
        <v>1.0100832910141375</v>
      </c>
      <c r="L301" s="3">
        <v>0.8275408396963484</v>
      </c>
      <c r="M301" s="4" t="s">
        <v>1988</v>
      </c>
      <c r="N301" s="4" t="s">
        <v>1991</v>
      </c>
      <c r="O301" s="4" t="s">
        <v>1989</v>
      </c>
      <c r="P301" s="4" t="s">
        <v>3</v>
      </c>
      <c r="Q301" s="4" t="s">
        <v>1990</v>
      </c>
      <c r="R301" s="4">
        <v>273</v>
      </c>
      <c r="S301" s="4">
        <v>90</v>
      </c>
      <c r="T301" s="4">
        <v>273</v>
      </c>
      <c r="U301" s="4">
        <v>0</v>
      </c>
      <c r="V301" s="22">
        <v>113.4</v>
      </c>
      <c r="W301" s="22">
        <v>94.77</v>
      </c>
      <c r="X301" s="22">
        <v>134.68</v>
      </c>
      <c r="Y301" s="22">
        <v>264.43</v>
      </c>
      <c r="Z301" s="22">
        <v>147.52000000000001</v>
      </c>
      <c r="AA301" s="22">
        <v>137.09</v>
      </c>
      <c r="AB301" s="22">
        <v>129.11000000000001</v>
      </c>
      <c r="AC301" s="22">
        <v>104.72</v>
      </c>
      <c r="AD301" s="22">
        <v>159.66</v>
      </c>
      <c r="AE301" s="22">
        <v>217.21</v>
      </c>
      <c r="AF301" s="22">
        <v>202.29</v>
      </c>
      <c r="AG301" s="22">
        <v>275.66000000000003</v>
      </c>
      <c r="AH301" s="18"/>
      <c r="AI301" s="18"/>
      <c r="AJ301" s="18"/>
      <c r="AK301" s="18"/>
      <c r="AL301" s="18"/>
      <c r="AM301" s="18"/>
      <c r="AN301" s="18"/>
      <c r="AO301" s="18"/>
      <c r="AP301" s="18"/>
      <c r="AQ301" s="18"/>
      <c r="AR301" s="18"/>
      <c r="AS301" s="18"/>
      <c r="AT301" s="18"/>
      <c r="AU301" s="18"/>
      <c r="AV301" s="18"/>
      <c r="AW301" s="18"/>
      <c r="AX301" s="18"/>
      <c r="AY301" s="18"/>
      <c r="AZ301" s="18"/>
      <c r="BA301" s="18"/>
    </row>
    <row r="302" spans="1:53" s="1" customFormat="1" ht="14.1" customHeight="1">
      <c r="A302" s="1" t="s">
        <v>4668</v>
      </c>
      <c r="B302" s="4" t="s">
        <v>1960</v>
      </c>
      <c r="C302" s="4"/>
      <c r="D302" s="1" t="s">
        <v>1961</v>
      </c>
      <c r="E302" s="2">
        <v>0.8675373609839423</v>
      </c>
      <c r="F302" s="2">
        <v>0.13757015943976447</v>
      </c>
      <c r="G302" s="2">
        <v>0.10767760124039072</v>
      </c>
      <c r="H302" s="2">
        <v>1.9746714948852828E-3</v>
      </c>
      <c r="I302" s="3">
        <v>4.428232093997219E-2</v>
      </c>
      <c r="J302" s="3">
        <v>-0.39509504321422223</v>
      </c>
      <c r="K302" s="3">
        <v>0.42718985193444003</v>
      </c>
      <c r="L302" s="3">
        <v>0.82228489514401248</v>
      </c>
      <c r="M302" s="4" t="s">
        <v>1962</v>
      </c>
      <c r="N302" s="4" t="s">
        <v>1966</v>
      </c>
      <c r="O302" s="4" t="s">
        <v>1963</v>
      </c>
      <c r="P302" s="4" t="s">
        <v>1964</v>
      </c>
      <c r="Q302" s="4" t="s">
        <v>1965</v>
      </c>
      <c r="R302" s="4">
        <v>663</v>
      </c>
      <c r="S302" s="4">
        <v>220</v>
      </c>
      <c r="T302" s="4">
        <v>716</v>
      </c>
      <c r="U302" s="4">
        <v>1</v>
      </c>
      <c r="V302" s="22">
        <v>392.92</v>
      </c>
      <c r="W302" s="22">
        <v>557.54</v>
      </c>
      <c r="X302" s="22">
        <v>390.76</v>
      </c>
      <c r="Y302" s="22">
        <v>640.61</v>
      </c>
      <c r="Z302" s="22">
        <v>463.92</v>
      </c>
      <c r="AA302" s="22">
        <v>398.3</v>
      </c>
      <c r="AB302" s="22">
        <v>349.92</v>
      </c>
      <c r="AC302" s="22">
        <v>273.5</v>
      </c>
      <c r="AD302" s="22">
        <v>386.5</v>
      </c>
      <c r="AE302" s="22">
        <v>499.87</v>
      </c>
      <c r="AF302" s="22">
        <v>609.51</v>
      </c>
      <c r="AG302" s="22">
        <v>660.59</v>
      </c>
      <c r="AH302" s="18"/>
      <c r="AI302" s="18"/>
      <c r="AJ302" s="18"/>
      <c r="AK302" s="18"/>
      <c r="AL302" s="18"/>
      <c r="AM302" s="18"/>
      <c r="AN302" s="18"/>
      <c r="AO302" s="18"/>
      <c r="AP302" s="18"/>
      <c r="AQ302" s="18"/>
      <c r="AR302" s="18"/>
      <c r="AS302" s="18"/>
      <c r="AT302" s="18"/>
      <c r="AU302" s="18"/>
      <c r="AV302" s="18"/>
      <c r="AW302" s="18"/>
      <c r="AX302" s="18"/>
      <c r="AY302" s="18"/>
      <c r="AZ302" s="18"/>
      <c r="BA302" s="18"/>
    </row>
    <row r="303" spans="1:53" s="1" customFormat="1" ht="14.1" customHeight="1">
      <c r="A303" s="1" t="s">
        <v>4668</v>
      </c>
      <c r="B303" s="4" t="s">
        <v>1953</v>
      </c>
      <c r="C303" s="4"/>
      <c r="D303" s="1" t="s">
        <v>1954</v>
      </c>
      <c r="E303" s="2">
        <v>0.12978596716989732</v>
      </c>
      <c r="F303" s="2">
        <v>9.5175010271524307E-2</v>
      </c>
      <c r="G303" s="2">
        <v>2.6868868626639064E-2</v>
      </c>
      <c r="H303" s="2">
        <v>1.0234408674170137E-4</v>
      </c>
      <c r="I303" s="3">
        <v>0.31762868721282272</v>
      </c>
      <c r="J303" s="3">
        <v>-0.35488945966560442</v>
      </c>
      <c r="K303" s="3">
        <v>0.46555431979564127</v>
      </c>
      <c r="L303" s="3">
        <v>0.8204437794711319</v>
      </c>
      <c r="M303" s="4" t="s">
        <v>1955</v>
      </c>
      <c r="N303" s="4" t="s">
        <v>1959</v>
      </c>
      <c r="O303" s="4" t="s">
        <v>1956</v>
      </c>
      <c r="P303" s="4" t="s">
        <v>1957</v>
      </c>
      <c r="Q303" s="4" t="s">
        <v>1958</v>
      </c>
      <c r="R303" s="4">
        <v>2328</v>
      </c>
      <c r="S303" s="4">
        <v>775</v>
      </c>
      <c r="T303" s="4">
        <v>2328</v>
      </c>
      <c r="U303" s="4">
        <v>0</v>
      </c>
      <c r="V303" s="24">
        <v>33.31</v>
      </c>
      <c r="W303" s="22">
        <v>33.21</v>
      </c>
      <c r="X303" s="22">
        <v>35.29</v>
      </c>
      <c r="Y303" s="22">
        <v>50.74</v>
      </c>
      <c r="Z303" s="22">
        <v>46.43</v>
      </c>
      <c r="AA303" s="22">
        <v>41.93</v>
      </c>
      <c r="AB303" s="22">
        <v>21.05</v>
      </c>
      <c r="AC303" s="22">
        <v>23.99</v>
      </c>
      <c r="AD303" s="22">
        <v>33.86</v>
      </c>
      <c r="AE303" s="22">
        <v>44.1</v>
      </c>
      <c r="AF303" s="22">
        <v>41.77</v>
      </c>
      <c r="AG303" s="22">
        <v>53.85</v>
      </c>
      <c r="AH303" s="18"/>
      <c r="AI303" s="18"/>
      <c r="AJ303" s="18"/>
      <c r="AK303" s="18"/>
      <c r="AL303" s="18"/>
      <c r="AM303" s="18"/>
      <c r="AN303" s="18"/>
      <c r="AO303" s="18"/>
      <c r="AP303" s="18"/>
      <c r="AQ303" s="18"/>
      <c r="AR303" s="18"/>
      <c r="AS303" s="18"/>
      <c r="AT303" s="18"/>
      <c r="AU303" s="18"/>
      <c r="AV303" s="18"/>
      <c r="AW303" s="18"/>
      <c r="AX303" s="18"/>
      <c r="AY303" s="18"/>
      <c r="AZ303" s="18"/>
      <c r="BA303" s="18"/>
    </row>
    <row r="304" spans="1:53" s="1" customFormat="1" ht="14.1" customHeight="1">
      <c r="A304" s="1" t="s">
        <v>4668</v>
      </c>
      <c r="B304" s="4" t="s">
        <v>1868</v>
      </c>
      <c r="C304" s="4"/>
      <c r="D304" s="1" t="s">
        <v>1869</v>
      </c>
      <c r="E304" s="2">
        <v>9.0365415550519579E-5</v>
      </c>
      <c r="F304" s="2">
        <v>0.83034406268622507</v>
      </c>
      <c r="G304" s="2">
        <v>2.3768556359992976E-2</v>
      </c>
      <c r="H304" s="2">
        <v>4.0034720189574435E-2</v>
      </c>
      <c r="I304" s="3">
        <v>1.5260653685873311</v>
      </c>
      <c r="J304" s="3">
        <v>8.5422918987542326E-2</v>
      </c>
      <c r="K304" s="3">
        <v>0.89012210451183749</v>
      </c>
      <c r="L304" s="3">
        <v>0.80469918552427566</v>
      </c>
      <c r="M304" s="4" t="s">
        <v>1870</v>
      </c>
      <c r="N304" s="4" t="s">
        <v>1874</v>
      </c>
      <c r="O304" s="4" t="s">
        <v>1871</v>
      </c>
      <c r="P304" s="4" t="s">
        <v>1872</v>
      </c>
      <c r="Q304" s="4" t="s">
        <v>1873</v>
      </c>
      <c r="R304" s="4">
        <v>2286</v>
      </c>
      <c r="S304" s="4">
        <v>761</v>
      </c>
      <c r="T304" s="4">
        <v>2286</v>
      </c>
      <c r="U304" s="4">
        <v>0</v>
      </c>
      <c r="V304" s="22">
        <v>3.9</v>
      </c>
      <c r="W304" s="22">
        <v>7.55</v>
      </c>
      <c r="X304" s="22">
        <v>7.59</v>
      </c>
      <c r="Y304" s="22">
        <v>37.25</v>
      </c>
      <c r="Z304" s="22">
        <v>11.41</v>
      </c>
      <c r="AA304" s="22">
        <v>12.03</v>
      </c>
      <c r="AB304" s="22">
        <v>5.28</v>
      </c>
      <c r="AC304" s="22">
        <v>3.94</v>
      </c>
      <c r="AD304" s="22">
        <v>10.96</v>
      </c>
      <c r="AE304" s="22">
        <v>9.33</v>
      </c>
      <c r="AF304" s="22">
        <v>10.19</v>
      </c>
      <c r="AG304" s="22">
        <v>15.48</v>
      </c>
      <c r="AH304" s="18"/>
      <c r="AI304" s="18"/>
      <c r="AJ304" s="18"/>
      <c r="AK304" s="18"/>
      <c r="AL304" s="18"/>
      <c r="AM304" s="18"/>
      <c r="AN304" s="18"/>
      <c r="AO304" s="18"/>
      <c r="AP304" s="18"/>
      <c r="AQ304" s="18"/>
      <c r="AR304" s="18"/>
      <c r="AS304" s="18"/>
      <c r="AT304" s="18"/>
      <c r="AU304" s="18"/>
      <c r="AV304" s="18"/>
      <c r="AW304" s="18"/>
      <c r="AX304" s="18"/>
      <c r="AY304" s="18"/>
      <c r="AZ304" s="18"/>
      <c r="BA304" s="18"/>
    </row>
    <row r="305" spans="1:53" s="1" customFormat="1" ht="14.1" customHeight="1">
      <c r="A305" s="1" t="s">
        <v>4668</v>
      </c>
      <c r="B305" s="4" t="s">
        <v>1863</v>
      </c>
      <c r="C305" s="4"/>
      <c r="D305" s="1" t="s">
        <v>1864</v>
      </c>
      <c r="E305" s="2">
        <v>0.5837179462423957</v>
      </c>
      <c r="F305" s="2">
        <v>0.38595336758973697</v>
      </c>
      <c r="G305" s="2">
        <v>3.8345616186276077E-3</v>
      </c>
      <c r="H305" s="2">
        <v>1.6794434943701031E-4</v>
      </c>
      <c r="I305" s="3">
        <v>0.11696130594124293</v>
      </c>
      <c r="J305" s="3">
        <v>-0.18690756354741725</v>
      </c>
      <c r="K305" s="3">
        <v>0.61700006476695202</v>
      </c>
      <c r="L305" s="3">
        <v>0.80390762831441509</v>
      </c>
      <c r="M305" s="4" t="s">
        <v>1865</v>
      </c>
      <c r="N305" s="4" t="s">
        <v>204</v>
      </c>
      <c r="O305" s="4" t="s">
        <v>2</v>
      </c>
      <c r="P305" s="4" t="s">
        <v>1866</v>
      </c>
      <c r="Q305" s="4" t="s">
        <v>1867</v>
      </c>
      <c r="R305" s="4">
        <v>1158</v>
      </c>
      <c r="S305" s="4">
        <v>385</v>
      </c>
      <c r="T305" s="4">
        <v>1158</v>
      </c>
      <c r="U305" s="4">
        <v>0</v>
      </c>
      <c r="V305" s="22">
        <v>54.19</v>
      </c>
      <c r="W305" s="22">
        <v>70.62</v>
      </c>
      <c r="X305" s="22">
        <v>64.97</v>
      </c>
      <c r="Y305" s="22">
        <v>90.24</v>
      </c>
      <c r="Z305" s="22">
        <v>73.7</v>
      </c>
      <c r="AA305" s="22">
        <v>60.9</v>
      </c>
      <c r="AB305" s="22">
        <v>52.53</v>
      </c>
      <c r="AC305" s="22">
        <v>54.18</v>
      </c>
      <c r="AD305" s="22">
        <v>59.17</v>
      </c>
      <c r="AE305" s="22">
        <v>94.52</v>
      </c>
      <c r="AF305" s="22">
        <v>87.92</v>
      </c>
      <c r="AG305" s="22">
        <v>104.27</v>
      </c>
      <c r="AH305" s="18"/>
      <c r="AI305" s="18"/>
      <c r="AJ305" s="18"/>
      <c r="AK305" s="18"/>
      <c r="AL305" s="18"/>
      <c r="AM305" s="18"/>
      <c r="AN305" s="18"/>
      <c r="AO305" s="18"/>
      <c r="AP305" s="18"/>
      <c r="AQ305" s="18"/>
      <c r="AR305" s="18"/>
      <c r="AS305" s="18"/>
      <c r="AT305" s="18"/>
      <c r="AU305" s="18"/>
      <c r="AV305" s="18"/>
      <c r="AW305" s="18"/>
      <c r="AX305" s="18"/>
      <c r="AY305" s="18"/>
      <c r="AZ305" s="18"/>
      <c r="BA305" s="18"/>
    </row>
    <row r="306" spans="1:53" s="1" customFormat="1" ht="14.1" customHeight="1">
      <c r="A306" s="1" t="s">
        <v>4668</v>
      </c>
      <c r="B306" s="4" t="s">
        <v>1856</v>
      </c>
      <c r="C306" s="4"/>
      <c r="D306" s="1" t="s">
        <v>1857</v>
      </c>
      <c r="E306" s="2">
        <v>0.72815907322403217</v>
      </c>
      <c r="F306" s="2">
        <v>0.27114767591922995</v>
      </c>
      <c r="G306" s="2">
        <v>5.8518656006735226E-3</v>
      </c>
      <c r="H306" s="2">
        <v>1.1350247462904584E-4</v>
      </c>
      <c r="I306" s="3">
        <v>-7.2362120035230001E-2</v>
      </c>
      <c r="J306" s="3">
        <v>-0.23070371062924502</v>
      </c>
      <c r="K306" s="3">
        <v>0.57286554097056341</v>
      </c>
      <c r="L306" s="3">
        <v>0.80356925160126358</v>
      </c>
      <c r="M306" s="4" t="s">
        <v>1858</v>
      </c>
      <c r="N306" s="4" t="s">
        <v>1862</v>
      </c>
      <c r="O306" s="4" t="s">
        <v>1859</v>
      </c>
      <c r="P306" s="4" t="s">
        <v>1860</v>
      </c>
      <c r="Q306" s="4" t="s">
        <v>1861</v>
      </c>
      <c r="R306" s="4">
        <v>708</v>
      </c>
      <c r="S306" s="4">
        <v>235</v>
      </c>
      <c r="T306" s="4">
        <v>708</v>
      </c>
      <c r="U306" s="4">
        <v>0</v>
      </c>
      <c r="V306" s="22">
        <v>130.79</v>
      </c>
      <c r="W306" s="22">
        <v>127.69</v>
      </c>
      <c r="X306" s="22">
        <v>143.63</v>
      </c>
      <c r="Y306" s="22">
        <v>163.04</v>
      </c>
      <c r="Z306" s="22">
        <v>130.27000000000001</v>
      </c>
      <c r="AA306" s="22">
        <v>127.62</v>
      </c>
      <c r="AB306" s="22">
        <v>117.98</v>
      </c>
      <c r="AC306" s="22">
        <v>98.71</v>
      </c>
      <c r="AD306" s="22">
        <v>126.77</v>
      </c>
      <c r="AE306" s="22">
        <v>165.85</v>
      </c>
      <c r="AF306" s="22">
        <v>173.64</v>
      </c>
      <c r="AG306" s="22">
        <v>260.01</v>
      </c>
      <c r="AH306" s="18"/>
      <c r="AI306" s="18"/>
      <c r="AJ306" s="18"/>
      <c r="AK306" s="18"/>
      <c r="AL306" s="18"/>
      <c r="AM306" s="18"/>
      <c r="AN306" s="18"/>
      <c r="AO306" s="18"/>
      <c r="AP306" s="18"/>
      <c r="AQ306" s="18"/>
      <c r="AR306" s="18"/>
      <c r="AS306" s="18"/>
      <c r="AT306" s="18"/>
      <c r="AU306" s="18"/>
      <c r="AV306" s="18"/>
      <c r="AW306" s="18"/>
      <c r="AX306" s="18"/>
      <c r="AY306" s="18"/>
      <c r="AZ306" s="18"/>
      <c r="BA306" s="18"/>
    </row>
    <row r="307" spans="1:53" s="1" customFormat="1" ht="14.1" customHeight="1">
      <c r="A307" s="1" t="s">
        <v>4668</v>
      </c>
      <c r="B307" s="4" t="s">
        <v>1798</v>
      </c>
      <c r="C307" s="4"/>
      <c r="D307" s="1" t="s">
        <v>1799</v>
      </c>
      <c r="E307" s="2">
        <v>0.51294463982449978</v>
      </c>
      <c r="F307" s="2">
        <v>0.3927284396361812</v>
      </c>
      <c r="G307" s="2">
        <v>3.2531891642452959E-2</v>
      </c>
      <c r="H307" s="2">
        <v>2.7538067522541176E-3</v>
      </c>
      <c r="I307" s="3">
        <v>0.172943935440136</v>
      </c>
      <c r="J307" s="3">
        <v>-0.2270481562322989</v>
      </c>
      <c r="K307" s="3">
        <v>0.56530892780747322</v>
      </c>
      <c r="L307" s="3">
        <v>0.79235708403616301</v>
      </c>
      <c r="M307" s="4" t="s">
        <v>1800</v>
      </c>
      <c r="N307" s="4" t="s">
        <v>1803</v>
      </c>
      <c r="O307" s="4" t="s">
        <v>1801</v>
      </c>
      <c r="P307" s="4" t="s">
        <v>3</v>
      </c>
      <c r="Q307" s="4" t="s">
        <v>1802</v>
      </c>
      <c r="R307" s="4">
        <v>765</v>
      </c>
      <c r="S307" s="4">
        <v>254</v>
      </c>
      <c r="T307" s="4">
        <v>823</v>
      </c>
      <c r="U307" s="4">
        <v>1</v>
      </c>
      <c r="V307" s="22">
        <v>125.42</v>
      </c>
      <c r="W307" s="22">
        <v>159.77000000000001</v>
      </c>
      <c r="X307" s="22">
        <v>146.72999999999999</v>
      </c>
      <c r="Y307" s="22">
        <v>202.81</v>
      </c>
      <c r="Z307" s="22">
        <v>177.3</v>
      </c>
      <c r="AA307" s="22">
        <v>149.69</v>
      </c>
      <c r="AB307" s="22">
        <v>133.80000000000001</v>
      </c>
      <c r="AC307" s="22">
        <v>111.77</v>
      </c>
      <c r="AD307" s="22">
        <v>120.54</v>
      </c>
      <c r="AE307" s="22">
        <v>190.26</v>
      </c>
      <c r="AF307" s="22">
        <v>229.44</v>
      </c>
      <c r="AG307" s="22">
        <v>206.26</v>
      </c>
      <c r="AH307" s="18"/>
      <c r="AI307" s="18"/>
      <c r="AJ307" s="18"/>
      <c r="AK307" s="18"/>
      <c r="AL307" s="18"/>
      <c r="AM307" s="18"/>
      <c r="AN307" s="18"/>
      <c r="AO307" s="18"/>
      <c r="AP307" s="18"/>
      <c r="AQ307" s="18"/>
      <c r="AR307" s="18"/>
      <c r="AS307" s="18"/>
      <c r="AT307" s="18"/>
      <c r="AU307" s="18"/>
      <c r="AV307" s="18"/>
      <c r="AW307" s="18"/>
      <c r="AX307" s="18"/>
      <c r="AY307" s="18"/>
      <c r="AZ307" s="18"/>
      <c r="BA307" s="18"/>
    </row>
    <row r="308" spans="1:53" s="1" customFormat="1" ht="14.1" customHeight="1">
      <c r="A308" s="1" t="s">
        <v>4668</v>
      </c>
      <c r="B308" s="4" t="s">
        <v>1791</v>
      </c>
      <c r="C308" s="4"/>
      <c r="D308" s="1" t="s">
        <v>1792</v>
      </c>
      <c r="E308" s="2">
        <v>2.468583094665977E-2</v>
      </c>
      <c r="F308" s="2">
        <v>0.97992832894897397</v>
      </c>
      <c r="G308" s="2">
        <v>4.0720702848621171E-3</v>
      </c>
      <c r="H308" s="2">
        <v>4.2140737947549134E-3</v>
      </c>
      <c r="I308" s="3">
        <v>0.61663730323105093</v>
      </c>
      <c r="J308" s="3">
        <v>7.1159464028142825E-3</v>
      </c>
      <c r="K308" s="3">
        <v>0.79386623633320985</v>
      </c>
      <c r="L308" s="3">
        <v>0.78675028993006235</v>
      </c>
      <c r="M308" s="4" t="s">
        <v>1793</v>
      </c>
      <c r="N308" s="4" t="s">
        <v>1797</v>
      </c>
      <c r="O308" s="4" t="s">
        <v>1794</v>
      </c>
      <c r="P308" s="4" t="s">
        <v>1795</v>
      </c>
      <c r="Q308" s="4" t="s">
        <v>1796</v>
      </c>
      <c r="R308" s="4">
        <v>1500</v>
      </c>
      <c r="S308" s="4">
        <v>499</v>
      </c>
      <c r="T308" s="4">
        <v>1500</v>
      </c>
      <c r="U308" s="4">
        <v>0</v>
      </c>
      <c r="V308" s="22">
        <v>8</v>
      </c>
      <c r="W308" s="22">
        <v>11.7</v>
      </c>
      <c r="X308" s="22">
        <v>11.57</v>
      </c>
      <c r="Y308" s="22">
        <v>23.89</v>
      </c>
      <c r="Z308" s="22">
        <v>16</v>
      </c>
      <c r="AA308" s="22">
        <v>13.13</v>
      </c>
      <c r="AB308" s="22">
        <v>10.78</v>
      </c>
      <c r="AC308" s="22">
        <v>10.77</v>
      </c>
      <c r="AD308" s="22">
        <v>10.23</v>
      </c>
      <c r="AE308" s="22">
        <v>17.97</v>
      </c>
      <c r="AF308" s="22">
        <v>18.25</v>
      </c>
      <c r="AG308" s="22">
        <v>17.64</v>
      </c>
      <c r="AH308" s="18"/>
      <c r="AI308" s="18"/>
      <c r="AJ308" s="18"/>
      <c r="AK308" s="18"/>
      <c r="AL308" s="18"/>
      <c r="AM308" s="18"/>
      <c r="AN308" s="18"/>
      <c r="AO308" s="18"/>
      <c r="AP308" s="18"/>
      <c r="AQ308" s="18"/>
      <c r="AR308" s="18"/>
      <c r="AS308" s="18"/>
      <c r="AT308" s="18"/>
      <c r="AU308" s="18"/>
      <c r="AV308" s="18"/>
      <c r="AW308" s="18"/>
      <c r="AX308" s="18"/>
      <c r="AY308" s="18"/>
      <c r="AZ308" s="18"/>
      <c r="BA308" s="18"/>
    </row>
    <row r="309" spans="1:53" s="1" customFormat="1" ht="14.1" customHeight="1">
      <c r="A309" s="1" t="s">
        <v>4668</v>
      </c>
      <c r="B309" s="4" t="s">
        <v>1784</v>
      </c>
      <c r="C309" s="4"/>
      <c r="D309" s="1" t="s">
        <v>1785</v>
      </c>
      <c r="E309" s="2">
        <v>0.31076676848368556</v>
      </c>
      <c r="F309" s="2">
        <v>0.79923902560258409</v>
      </c>
      <c r="G309" s="2">
        <v>2.241449285308561E-3</v>
      </c>
      <c r="H309" s="2">
        <v>5.0493841960735919E-3</v>
      </c>
      <c r="I309" s="3">
        <v>0.28463880280575588</v>
      </c>
      <c r="J309" s="3">
        <v>7.1596913740273993E-2</v>
      </c>
      <c r="K309" s="3">
        <v>0.85798658114471404</v>
      </c>
      <c r="L309" s="3">
        <v>0.78638966740562943</v>
      </c>
      <c r="M309" s="4" t="s">
        <v>1786</v>
      </c>
      <c r="N309" s="4" t="s">
        <v>1790</v>
      </c>
      <c r="O309" s="4" t="s">
        <v>1787</v>
      </c>
      <c r="P309" s="4" t="s">
        <v>1788</v>
      </c>
      <c r="Q309" s="4" t="s">
        <v>1789</v>
      </c>
      <c r="R309" s="4">
        <v>561</v>
      </c>
      <c r="S309" s="4">
        <v>186</v>
      </c>
      <c r="T309" s="4">
        <v>561</v>
      </c>
      <c r="U309" s="4">
        <v>0</v>
      </c>
      <c r="V309" s="22">
        <v>265.49</v>
      </c>
      <c r="W309" s="22">
        <v>215.22</v>
      </c>
      <c r="X309" s="22">
        <v>217.17</v>
      </c>
      <c r="Y309" s="22">
        <v>324.85000000000002</v>
      </c>
      <c r="Z309" s="22">
        <v>378.66</v>
      </c>
      <c r="AA309" s="22">
        <v>228.02</v>
      </c>
      <c r="AB309" s="22">
        <v>254.75</v>
      </c>
      <c r="AC309" s="22">
        <v>260.94</v>
      </c>
      <c r="AD309" s="22">
        <v>216.68</v>
      </c>
      <c r="AE309" s="22">
        <v>442.02</v>
      </c>
      <c r="AF309" s="22">
        <v>483.21</v>
      </c>
      <c r="AG309" s="22">
        <v>307.8</v>
      </c>
      <c r="AH309" s="18"/>
      <c r="AI309" s="18"/>
      <c r="AJ309" s="18"/>
      <c r="AK309" s="18"/>
      <c r="AL309" s="18"/>
      <c r="AM309" s="18"/>
      <c r="AN309" s="18"/>
      <c r="AO309" s="18"/>
      <c r="AP309" s="18"/>
      <c r="AQ309" s="18"/>
      <c r="AR309" s="18"/>
      <c r="AS309" s="18"/>
      <c r="AT309" s="18"/>
      <c r="AU309" s="18"/>
      <c r="AV309" s="18"/>
      <c r="AW309" s="18"/>
      <c r="AX309" s="18"/>
      <c r="AY309" s="18"/>
      <c r="AZ309" s="18"/>
      <c r="BA309" s="18"/>
    </row>
    <row r="310" spans="1:53" s="1" customFormat="1" ht="14.1" customHeight="1">
      <c r="A310" s="1" t="s">
        <v>4668</v>
      </c>
      <c r="B310" s="4" t="s">
        <v>1770</v>
      </c>
      <c r="C310" s="4"/>
      <c r="D310" s="1" t="s">
        <v>1771</v>
      </c>
      <c r="E310" s="2">
        <v>0.63777805184648817</v>
      </c>
      <c r="F310" s="2">
        <v>6.8263847824662327E-2</v>
      </c>
      <c r="G310" s="2">
        <v>0.28665300162252449</v>
      </c>
      <c r="H310" s="2">
        <v>3.8623236558138485E-3</v>
      </c>
      <c r="I310" s="3">
        <v>0.12727483297335368</v>
      </c>
      <c r="J310" s="3">
        <v>-0.49442952566652126</v>
      </c>
      <c r="K310" s="3">
        <v>0.28823971725545527</v>
      </c>
      <c r="L310" s="3">
        <v>0.78266924292079365</v>
      </c>
      <c r="M310" s="4" t="s">
        <v>1772</v>
      </c>
      <c r="N310" s="4" t="s">
        <v>1776</v>
      </c>
      <c r="O310" s="4" t="s">
        <v>1773</v>
      </c>
      <c r="P310" s="4" t="s">
        <v>1774</v>
      </c>
      <c r="Q310" s="4" t="s">
        <v>1775</v>
      </c>
      <c r="R310" s="4">
        <v>1347</v>
      </c>
      <c r="S310" s="4">
        <v>448</v>
      </c>
      <c r="T310" s="4">
        <v>1347</v>
      </c>
      <c r="U310" s="4">
        <v>0</v>
      </c>
      <c r="V310" s="22">
        <v>172.9</v>
      </c>
      <c r="W310" s="22">
        <v>167.35</v>
      </c>
      <c r="X310" s="22">
        <v>189.54</v>
      </c>
      <c r="Y310" s="22">
        <v>202</v>
      </c>
      <c r="Z310" s="22">
        <v>243.53</v>
      </c>
      <c r="AA310" s="22">
        <v>184.64</v>
      </c>
      <c r="AB310" s="22">
        <v>125.63</v>
      </c>
      <c r="AC310" s="22">
        <v>116.73</v>
      </c>
      <c r="AD310" s="22">
        <v>133.9</v>
      </c>
      <c r="AE310" s="22">
        <v>210.72</v>
      </c>
      <c r="AF310" s="22">
        <v>210.52</v>
      </c>
      <c r="AG310" s="22">
        <v>217.34</v>
      </c>
      <c r="AH310" s="18"/>
      <c r="AI310" s="18"/>
      <c r="AJ310" s="18"/>
      <c r="AK310" s="18"/>
      <c r="AL310" s="18"/>
      <c r="AM310" s="18"/>
      <c r="AN310" s="18"/>
      <c r="AO310" s="18"/>
      <c r="AP310" s="18"/>
      <c r="AQ310" s="18"/>
      <c r="AR310" s="18"/>
      <c r="AS310" s="18"/>
      <c r="AT310" s="18"/>
      <c r="AU310" s="18"/>
      <c r="AV310" s="18"/>
      <c r="AW310" s="18"/>
      <c r="AX310" s="18"/>
      <c r="AY310" s="18"/>
      <c r="AZ310" s="18"/>
      <c r="BA310" s="18"/>
    </row>
    <row r="311" spans="1:53" s="1" customFormat="1" ht="14.1" customHeight="1">
      <c r="A311" s="1" t="s">
        <v>4668</v>
      </c>
      <c r="B311" s="4" t="s">
        <v>1764</v>
      </c>
      <c r="C311" s="4"/>
      <c r="D311" s="1" t="s">
        <v>1765</v>
      </c>
      <c r="E311" s="2">
        <v>0.97335389309298148</v>
      </c>
      <c r="F311" s="2">
        <v>0.18348626105364196</v>
      </c>
      <c r="G311" s="2">
        <v>3.8266795702442069E-2</v>
      </c>
      <c r="H311" s="2">
        <v>6.5976482508756096E-4</v>
      </c>
      <c r="I311" s="3">
        <v>-7.6318692938288817E-3</v>
      </c>
      <c r="J311" s="3">
        <v>-0.30793656411153963</v>
      </c>
      <c r="K311" s="3">
        <v>0.47335743494902721</v>
      </c>
      <c r="L311" s="3">
        <v>0.78129399905766872</v>
      </c>
      <c r="M311" s="4" t="s">
        <v>1766</v>
      </c>
      <c r="N311" s="4" t="s">
        <v>6</v>
      </c>
      <c r="O311" s="4" t="s">
        <v>1767</v>
      </c>
      <c r="P311" s="4" t="s">
        <v>1768</v>
      </c>
      <c r="Q311" s="4" t="s">
        <v>1769</v>
      </c>
      <c r="R311" s="4">
        <v>738</v>
      </c>
      <c r="S311" s="4">
        <v>245</v>
      </c>
      <c r="T311" s="4">
        <v>738</v>
      </c>
      <c r="U311" s="4">
        <v>0</v>
      </c>
      <c r="V311" s="22">
        <v>68.03</v>
      </c>
      <c r="W311" s="22">
        <v>72.53</v>
      </c>
      <c r="X311" s="22">
        <v>69.22</v>
      </c>
      <c r="Y311" s="22">
        <v>93.26</v>
      </c>
      <c r="Z311" s="22">
        <v>70.12</v>
      </c>
      <c r="AA311" s="22">
        <v>64.900000000000006</v>
      </c>
      <c r="AB311" s="22">
        <v>49.39</v>
      </c>
      <c r="AC311" s="22">
        <v>43.04</v>
      </c>
      <c r="AD311" s="22">
        <v>74.87</v>
      </c>
      <c r="AE311" s="22">
        <v>74.63</v>
      </c>
      <c r="AF311" s="22">
        <v>92.07</v>
      </c>
      <c r="AG311" s="22">
        <v>123.04</v>
      </c>
      <c r="AH311" s="18"/>
      <c r="AI311" s="18"/>
      <c r="AJ311" s="18"/>
      <c r="AK311" s="18"/>
      <c r="AL311" s="18"/>
      <c r="AM311" s="18"/>
      <c r="AN311" s="18"/>
      <c r="AO311" s="18"/>
      <c r="AP311" s="18"/>
      <c r="AQ311" s="18"/>
      <c r="AR311" s="18"/>
      <c r="AS311" s="18"/>
      <c r="AT311" s="18"/>
      <c r="AU311" s="18"/>
      <c r="AV311" s="18"/>
      <c r="AW311" s="18"/>
      <c r="AX311" s="18"/>
      <c r="AY311" s="18"/>
      <c r="AZ311" s="18"/>
      <c r="BA311" s="18"/>
    </row>
    <row r="312" spans="1:53" s="1" customFormat="1" ht="14.1" customHeight="1">
      <c r="A312" s="1" t="s">
        <v>4668</v>
      </c>
      <c r="B312" s="4" t="s">
        <v>1757</v>
      </c>
      <c r="C312" s="4"/>
      <c r="D312" s="1" t="s">
        <v>1758</v>
      </c>
      <c r="E312" s="2">
        <v>0.3886039620796643</v>
      </c>
      <c r="F312" s="2">
        <v>0.54469915820343562</v>
      </c>
      <c r="G312" s="2">
        <v>8.9827461440065148E-3</v>
      </c>
      <c r="H312" s="2">
        <v>1.2705051067790629E-3</v>
      </c>
      <c r="I312" s="3">
        <v>0.20836437989911713</v>
      </c>
      <c r="J312" s="3">
        <v>-0.14784614935583654</v>
      </c>
      <c r="K312" s="3">
        <v>0.63174344419320383</v>
      </c>
      <c r="L312" s="3">
        <v>0.77958959354892565</v>
      </c>
      <c r="M312" s="4" t="s">
        <v>1759</v>
      </c>
      <c r="N312" s="4" t="s">
        <v>1763</v>
      </c>
      <c r="O312" s="4" t="s">
        <v>1760</v>
      </c>
      <c r="P312" s="4" t="s">
        <v>1761</v>
      </c>
      <c r="Q312" s="4" t="s">
        <v>1762</v>
      </c>
      <c r="R312" s="4">
        <v>825</v>
      </c>
      <c r="S312" s="4">
        <v>274</v>
      </c>
      <c r="T312" s="4">
        <v>825</v>
      </c>
      <c r="U312" s="4">
        <v>0</v>
      </c>
      <c r="V312" s="22">
        <v>78.77</v>
      </c>
      <c r="W312" s="22">
        <v>64.16</v>
      </c>
      <c r="X312" s="22">
        <v>69.569999999999993</v>
      </c>
      <c r="Y312" s="22">
        <v>121.56</v>
      </c>
      <c r="Z312" s="22">
        <v>79.17</v>
      </c>
      <c r="AA312" s="22">
        <v>71.09</v>
      </c>
      <c r="AB312" s="22">
        <v>61.45</v>
      </c>
      <c r="AC312" s="22">
        <v>63.53</v>
      </c>
      <c r="AD312" s="22">
        <v>67.569999999999993</v>
      </c>
      <c r="AE312" s="22">
        <v>103.98</v>
      </c>
      <c r="AF312" s="22">
        <v>114.38</v>
      </c>
      <c r="AG312" s="22">
        <v>107.66</v>
      </c>
      <c r="AH312" s="18"/>
      <c r="AI312" s="18"/>
      <c r="AJ312" s="18"/>
      <c r="AK312" s="18"/>
      <c r="AL312" s="18"/>
      <c r="AM312" s="18"/>
      <c r="AN312" s="18"/>
      <c r="AO312" s="18"/>
      <c r="AP312" s="18"/>
      <c r="AQ312" s="18"/>
      <c r="AR312" s="18"/>
      <c r="AS312" s="18"/>
      <c r="AT312" s="18"/>
      <c r="AU312" s="18"/>
      <c r="AV312" s="18"/>
      <c r="AW312" s="18"/>
      <c r="AX312" s="18"/>
      <c r="AY312" s="18"/>
      <c r="AZ312" s="18"/>
      <c r="BA312" s="18"/>
    </row>
    <row r="313" spans="1:53" s="1" customFormat="1" ht="14.1" customHeight="1">
      <c r="A313" s="1" t="s">
        <v>4668</v>
      </c>
      <c r="B313" s="4" t="s">
        <v>1745</v>
      </c>
      <c r="C313" s="4"/>
      <c r="D313" s="1" t="s">
        <v>1746</v>
      </c>
      <c r="E313" s="2">
        <v>0.2275144090858483</v>
      </c>
      <c r="F313" s="2">
        <v>0.43772127480936718</v>
      </c>
      <c r="G313" s="2">
        <v>2.5387417218258324E-2</v>
      </c>
      <c r="H313" s="2">
        <v>2.5656019795066154E-3</v>
      </c>
      <c r="I313" s="3">
        <v>0.30925104844052265</v>
      </c>
      <c r="J313" s="3">
        <v>-0.20164955756635017</v>
      </c>
      <c r="K313" s="3">
        <v>0.57422270449726431</v>
      </c>
      <c r="L313" s="3">
        <v>0.77587226206361448</v>
      </c>
      <c r="M313" s="4" t="s">
        <v>1747</v>
      </c>
      <c r="N313" s="4" t="s">
        <v>954</v>
      </c>
      <c r="O313" s="4" t="s">
        <v>1748</v>
      </c>
      <c r="P313" s="4" t="s">
        <v>1749</v>
      </c>
      <c r="Q313" s="4" t="s">
        <v>1750</v>
      </c>
      <c r="R313" s="4">
        <v>1557</v>
      </c>
      <c r="S313" s="4">
        <v>518</v>
      </c>
      <c r="T313" s="4">
        <v>1557</v>
      </c>
      <c r="U313" s="4">
        <v>0</v>
      </c>
      <c r="V313" s="22">
        <v>24</v>
      </c>
      <c r="W313" s="22">
        <v>34.76</v>
      </c>
      <c r="X313" s="22">
        <v>26.5</v>
      </c>
      <c r="Y313" s="22">
        <v>60.74</v>
      </c>
      <c r="Z313" s="22">
        <v>28.68</v>
      </c>
      <c r="AA313" s="22">
        <v>26.28</v>
      </c>
      <c r="AB313" s="22">
        <v>24.03</v>
      </c>
      <c r="AC313" s="22">
        <v>22.95</v>
      </c>
      <c r="AD313" s="22">
        <v>26.1</v>
      </c>
      <c r="AE313" s="22">
        <v>37.33</v>
      </c>
      <c r="AF313" s="22">
        <v>42.1</v>
      </c>
      <c r="AG313" s="22">
        <v>44.62</v>
      </c>
      <c r="AH313" s="18"/>
      <c r="AI313" s="18"/>
      <c r="AJ313" s="18"/>
      <c r="AK313" s="18"/>
      <c r="AL313" s="18"/>
      <c r="AM313" s="18"/>
      <c r="AN313" s="18"/>
      <c r="AO313" s="18"/>
      <c r="AP313" s="18"/>
      <c r="AQ313" s="18"/>
      <c r="AR313" s="18"/>
      <c r="AS313" s="18"/>
      <c r="AT313" s="18"/>
      <c r="AU313" s="18"/>
      <c r="AV313" s="18"/>
      <c r="AW313" s="18"/>
      <c r="AX313" s="18"/>
      <c r="AY313" s="18"/>
      <c r="AZ313" s="18"/>
      <c r="BA313" s="18"/>
    </row>
    <row r="314" spans="1:53" s="1" customFormat="1" ht="14.1" customHeight="1">
      <c r="A314" s="1" t="s">
        <v>4668</v>
      </c>
      <c r="B314" s="4" t="s">
        <v>1731</v>
      </c>
      <c r="C314" s="4"/>
      <c r="D314" s="1" t="s">
        <v>1732</v>
      </c>
      <c r="E314" s="2">
        <v>1.389044192259048E-2</v>
      </c>
      <c r="F314" s="2">
        <v>0.6371014020560819</v>
      </c>
      <c r="G314" s="2">
        <v>1.6673523064478779E-3</v>
      </c>
      <c r="H314" s="2">
        <v>7.1249373580799524E-3</v>
      </c>
      <c r="I314" s="3">
        <v>0.71025136193036009</v>
      </c>
      <c r="J314" s="3">
        <v>0.140039591944635</v>
      </c>
      <c r="K314" s="3">
        <v>0.91308508470207828</v>
      </c>
      <c r="L314" s="3">
        <v>0.77304549275744028</v>
      </c>
      <c r="M314" s="4" t="s">
        <v>1733</v>
      </c>
      <c r="N314" s="4" t="s">
        <v>1737</v>
      </c>
      <c r="O314" s="4" t="s">
        <v>1734</v>
      </c>
      <c r="P314" s="4" t="s">
        <v>1735</v>
      </c>
      <c r="Q314" s="4" t="s">
        <v>1736</v>
      </c>
      <c r="R314" s="4">
        <v>1245</v>
      </c>
      <c r="S314" s="4">
        <v>414</v>
      </c>
      <c r="T314" s="4">
        <v>1245</v>
      </c>
      <c r="U314" s="4">
        <v>0</v>
      </c>
      <c r="V314" s="22">
        <v>8.9600000000000009</v>
      </c>
      <c r="W314" s="22">
        <v>14.09</v>
      </c>
      <c r="X314" s="22">
        <v>10.62</v>
      </c>
      <c r="Y314" s="22">
        <v>24.46</v>
      </c>
      <c r="Z314" s="22">
        <v>16.260000000000002</v>
      </c>
      <c r="AA314" s="22">
        <v>17.829999999999998</v>
      </c>
      <c r="AB314" s="22">
        <v>12.02</v>
      </c>
      <c r="AC314" s="22">
        <v>12.97</v>
      </c>
      <c r="AD314" s="22">
        <v>12.13</v>
      </c>
      <c r="AE314" s="22">
        <v>19.2</v>
      </c>
      <c r="AF314" s="22">
        <v>18.899999999999999</v>
      </c>
      <c r="AG314" s="22">
        <v>23.25</v>
      </c>
      <c r="AH314" s="18"/>
      <c r="AI314" s="18"/>
      <c r="AJ314" s="18"/>
      <c r="AK314" s="18"/>
      <c r="AL314" s="18"/>
      <c r="AM314" s="18"/>
      <c r="AN314" s="18"/>
      <c r="AO314" s="18"/>
      <c r="AP314" s="18"/>
      <c r="AQ314" s="18"/>
      <c r="AR314" s="18"/>
      <c r="AS314" s="18"/>
      <c r="AT314" s="18"/>
      <c r="AU314" s="18"/>
      <c r="AV314" s="18"/>
      <c r="AW314" s="18"/>
      <c r="AX314" s="18"/>
      <c r="AY314" s="18"/>
      <c r="AZ314" s="18"/>
      <c r="BA314" s="18"/>
    </row>
    <row r="315" spans="1:53" s="1" customFormat="1" ht="14.1" customHeight="1">
      <c r="A315" s="1" t="s">
        <v>4668</v>
      </c>
      <c r="B315" s="4" t="s">
        <v>1698</v>
      </c>
      <c r="C315" s="4"/>
      <c r="D315" s="1" t="s">
        <v>1699</v>
      </c>
      <c r="E315" s="2">
        <v>0.47490319103414147</v>
      </c>
      <c r="F315" s="2">
        <v>0.46797117434365421</v>
      </c>
      <c r="G315" s="2">
        <v>9.4275077030657739E-3</v>
      </c>
      <c r="H315" s="2">
        <v>8.8340866476344093E-4</v>
      </c>
      <c r="I315" s="3">
        <v>0.16528828843511545</v>
      </c>
      <c r="J315" s="3">
        <v>-0.16923711305287861</v>
      </c>
      <c r="K315" s="3">
        <v>0.60074091620069225</v>
      </c>
      <c r="L315" s="3">
        <v>0.76997802925439607</v>
      </c>
      <c r="M315" s="4" t="s">
        <v>1700</v>
      </c>
      <c r="N315" s="4" t="s">
        <v>1704</v>
      </c>
      <c r="O315" s="4" t="s">
        <v>1701</v>
      </c>
      <c r="P315" s="4" t="s">
        <v>1702</v>
      </c>
      <c r="Q315" s="4" t="s">
        <v>1703</v>
      </c>
      <c r="R315" s="4">
        <v>708</v>
      </c>
      <c r="S315" s="4">
        <v>235</v>
      </c>
      <c r="T315" s="4">
        <v>768</v>
      </c>
      <c r="U315" s="4">
        <v>1</v>
      </c>
      <c r="V315" s="22">
        <v>114.64</v>
      </c>
      <c r="W315" s="22">
        <v>107.11</v>
      </c>
      <c r="X315" s="22">
        <v>114.49</v>
      </c>
      <c r="Y315" s="22">
        <v>191.8</v>
      </c>
      <c r="Z315" s="22">
        <v>127.91</v>
      </c>
      <c r="AA315" s="22">
        <v>96.85</v>
      </c>
      <c r="AB315" s="22">
        <v>90.7</v>
      </c>
      <c r="AC315" s="22">
        <v>93.47</v>
      </c>
      <c r="AD315" s="22">
        <v>115.67</v>
      </c>
      <c r="AE315" s="22">
        <v>148.31</v>
      </c>
      <c r="AF315" s="22">
        <v>158.04</v>
      </c>
      <c r="AG315" s="22">
        <v>203.01</v>
      </c>
      <c r="AH315" s="18"/>
      <c r="AI315" s="18"/>
      <c r="AJ315" s="18"/>
      <c r="AK315" s="18"/>
      <c r="AL315" s="18"/>
      <c r="AM315" s="18"/>
      <c r="AN315" s="18"/>
      <c r="AO315" s="18"/>
      <c r="AP315" s="18"/>
      <c r="AQ315" s="18"/>
      <c r="AR315" s="18"/>
      <c r="AS315" s="18"/>
      <c r="AT315" s="18"/>
      <c r="AU315" s="18"/>
      <c r="AV315" s="18"/>
      <c r="AW315" s="18"/>
      <c r="AX315" s="18"/>
      <c r="AY315" s="18"/>
      <c r="AZ315" s="18"/>
      <c r="BA315" s="18"/>
    </row>
    <row r="316" spans="1:53" s="1" customFormat="1" ht="14.1" customHeight="1">
      <c r="A316" s="1" t="s">
        <v>4668</v>
      </c>
      <c r="B316" s="4" t="s">
        <v>1663</v>
      </c>
      <c r="C316" s="4"/>
      <c r="D316" s="1" t="s">
        <v>1664</v>
      </c>
      <c r="E316" s="2">
        <v>0.18503334599801091</v>
      </c>
      <c r="F316" s="2">
        <v>0.65671045520842941</v>
      </c>
      <c r="G316" s="2">
        <v>9.1892127131759649E-3</v>
      </c>
      <c r="H316" s="2">
        <v>2.2597133269434133E-3</v>
      </c>
      <c r="I316" s="3">
        <v>0.32748019810632911</v>
      </c>
      <c r="J316" s="3">
        <v>-0.11099129245744466</v>
      </c>
      <c r="K316" s="3">
        <v>0.64457886852124113</v>
      </c>
      <c r="L316" s="3">
        <v>0.75557016096391516</v>
      </c>
      <c r="M316" s="4" t="s">
        <v>1665</v>
      </c>
      <c r="N316" s="4" t="s">
        <v>1669</v>
      </c>
      <c r="O316" s="4" t="s">
        <v>1666</v>
      </c>
      <c r="P316" s="4" t="s">
        <v>1667</v>
      </c>
      <c r="Q316" s="4" t="s">
        <v>1668</v>
      </c>
      <c r="R316" s="4">
        <v>1632</v>
      </c>
      <c r="S316" s="4">
        <v>543</v>
      </c>
      <c r="T316" s="4">
        <v>1632</v>
      </c>
      <c r="U316" s="4">
        <v>0</v>
      </c>
      <c r="V316" s="22">
        <v>32.81</v>
      </c>
      <c r="W316" s="22">
        <v>35.72</v>
      </c>
      <c r="X316" s="22">
        <v>32.49</v>
      </c>
      <c r="Y316" s="22">
        <v>67.12</v>
      </c>
      <c r="Z316" s="22">
        <v>38.229999999999997</v>
      </c>
      <c r="AA316" s="22">
        <v>34.229999999999997</v>
      </c>
      <c r="AB316" s="22">
        <v>27.81</v>
      </c>
      <c r="AC316" s="22">
        <v>27.09</v>
      </c>
      <c r="AD316" s="22">
        <v>38.450000000000003</v>
      </c>
      <c r="AE316" s="22">
        <v>37.049999999999997</v>
      </c>
      <c r="AF316" s="22">
        <v>53.11</v>
      </c>
      <c r="AG316" s="22">
        <v>67.8</v>
      </c>
      <c r="AH316" s="18"/>
      <c r="AI316" s="18"/>
      <c r="AJ316" s="18"/>
      <c r="AK316" s="18"/>
      <c r="AL316" s="18"/>
      <c r="AM316" s="18"/>
      <c r="AN316" s="18"/>
      <c r="AO316" s="18"/>
      <c r="AP316" s="18"/>
      <c r="AQ316" s="18"/>
      <c r="AR316" s="18"/>
      <c r="AS316" s="18"/>
      <c r="AT316" s="18"/>
      <c r="AU316" s="18"/>
      <c r="AV316" s="18"/>
      <c r="AW316" s="18"/>
      <c r="AX316" s="18"/>
      <c r="AY316" s="18"/>
      <c r="AZ316" s="18"/>
      <c r="BA316" s="18"/>
    </row>
    <row r="317" spans="1:53" s="1" customFormat="1" ht="14.1" customHeight="1">
      <c r="A317" s="1" t="s">
        <v>4668</v>
      </c>
      <c r="B317" s="4" t="s">
        <v>1614</v>
      </c>
      <c r="C317" s="4"/>
      <c r="D317" s="1" t="s">
        <v>1615</v>
      </c>
      <c r="E317" s="2">
        <v>0.2289937300503575</v>
      </c>
      <c r="F317" s="2">
        <v>0.28558368726884442</v>
      </c>
      <c r="G317" s="2">
        <v>1.0776820493977213E-2</v>
      </c>
      <c r="H317" s="2">
        <v>2.9512363351991144E-4</v>
      </c>
      <c r="I317" s="3">
        <v>0.2487720632106821</v>
      </c>
      <c r="J317" s="3">
        <v>-0.22198826912519429</v>
      </c>
      <c r="K317" s="3">
        <v>0.52776903345868831</v>
      </c>
      <c r="L317" s="3">
        <v>0.74975730253573225</v>
      </c>
      <c r="M317" s="4" t="s">
        <v>1616</v>
      </c>
      <c r="N317" s="4" t="s">
        <v>1620</v>
      </c>
      <c r="O317" s="4" t="s">
        <v>1617</v>
      </c>
      <c r="P317" s="4" t="s">
        <v>1618</v>
      </c>
      <c r="Q317" s="4" t="s">
        <v>1619</v>
      </c>
      <c r="R317" s="4">
        <v>2706</v>
      </c>
      <c r="S317" s="4">
        <v>901</v>
      </c>
      <c r="T317" s="4">
        <v>2706</v>
      </c>
      <c r="U317" s="4">
        <v>0</v>
      </c>
      <c r="V317" s="22">
        <v>60.19</v>
      </c>
      <c r="W317" s="22">
        <v>71.98</v>
      </c>
      <c r="X317" s="22">
        <v>68.66</v>
      </c>
      <c r="Y317" s="22">
        <v>93.84</v>
      </c>
      <c r="Z317" s="22">
        <v>91.38</v>
      </c>
      <c r="AA317" s="22">
        <v>74.62</v>
      </c>
      <c r="AB317" s="22">
        <v>56.92</v>
      </c>
      <c r="AC317" s="22">
        <v>56.74</v>
      </c>
      <c r="AD317" s="22">
        <v>57.81</v>
      </c>
      <c r="AE317" s="22">
        <v>85.92</v>
      </c>
      <c r="AF317" s="22">
        <v>92.37</v>
      </c>
      <c r="AG317" s="22">
        <v>107.82</v>
      </c>
      <c r="AH317" s="18"/>
      <c r="AI317" s="18"/>
      <c r="AJ317" s="18"/>
      <c r="AK317" s="18"/>
      <c r="AL317" s="18"/>
      <c r="AM317" s="18"/>
      <c r="AN317" s="18"/>
      <c r="AO317" s="18"/>
      <c r="AP317" s="18"/>
      <c r="AQ317" s="18"/>
      <c r="AR317" s="18"/>
      <c r="AS317" s="18"/>
      <c r="AT317" s="18"/>
      <c r="AU317" s="18"/>
      <c r="AV317" s="18"/>
      <c r="AW317" s="18"/>
      <c r="AX317" s="18"/>
      <c r="AY317" s="18"/>
      <c r="AZ317" s="18"/>
      <c r="BA317" s="18"/>
    </row>
    <row r="318" spans="1:53" s="1" customFormat="1" ht="14.1" customHeight="1">
      <c r="A318" s="1" t="s">
        <v>4668</v>
      </c>
      <c r="B318" s="4" t="s">
        <v>1607</v>
      </c>
      <c r="C318" s="4"/>
      <c r="D318" s="1" t="s">
        <v>1608</v>
      </c>
      <c r="E318" s="2">
        <v>0.45486580620697259</v>
      </c>
      <c r="F318" s="2">
        <v>0.14975991765562457</v>
      </c>
      <c r="G318" s="2">
        <v>0.12436116558450561</v>
      </c>
      <c r="H318" s="2">
        <v>2.901758526530851E-3</v>
      </c>
      <c r="I318" s="3">
        <v>-0.18767398690565001</v>
      </c>
      <c r="J318" s="3">
        <v>-0.36283214056395058</v>
      </c>
      <c r="K318" s="3">
        <v>0.38576159020321499</v>
      </c>
      <c r="L318" s="3">
        <v>0.74859373076964253</v>
      </c>
      <c r="M318" s="4" t="s">
        <v>1609</v>
      </c>
      <c r="N318" s="4" t="s">
        <v>1613</v>
      </c>
      <c r="O318" s="4" t="s">
        <v>1610</v>
      </c>
      <c r="P318" s="4" t="s">
        <v>1611</v>
      </c>
      <c r="Q318" s="4" t="s">
        <v>1612</v>
      </c>
      <c r="R318" s="4">
        <v>837</v>
      </c>
      <c r="S318" s="4">
        <v>278</v>
      </c>
      <c r="T318" s="4">
        <v>837</v>
      </c>
      <c r="U318" s="4">
        <v>0</v>
      </c>
      <c r="V318" s="22">
        <v>209.94</v>
      </c>
      <c r="W318" s="22">
        <v>230.59</v>
      </c>
      <c r="X318" s="22">
        <v>168.61</v>
      </c>
      <c r="Y318" s="22">
        <v>254.32</v>
      </c>
      <c r="Z318" s="22">
        <v>201.19</v>
      </c>
      <c r="AA318" s="22">
        <v>130.30000000000001</v>
      </c>
      <c r="AB318" s="22">
        <v>170.75</v>
      </c>
      <c r="AC318" s="22">
        <v>154.34</v>
      </c>
      <c r="AD318" s="22">
        <v>144.19999999999999</v>
      </c>
      <c r="AE318" s="22">
        <v>244.46</v>
      </c>
      <c r="AF318" s="22">
        <v>294.61</v>
      </c>
      <c r="AG318" s="22">
        <v>238.91</v>
      </c>
      <c r="AH318" s="18"/>
      <c r="AI318" s="18"/>
      <c r="AJ318" s="18"/>
      <c r="AK318" s="18"/>
      <c r="AL318" s="18"/>
      <c r="AM318" s="18"/>
      <c r="AN318" s="18"/>
      <c r="AO318" s="18"/>
      <c r="AP318" s="18"/>
      <c r="AQ318" s="18"/>
      <c r="AR318" s="18"/>
      <c r="AS318" s="18"/>
      <c r="AT318" s="18"/>
      <c r="AU318" s="18"/>
      <c r="AV318" s="18"/>
      <c r="AW318" s="18"/>
      <c r="AX318" s="18"/>
      <c r="AY318" s="18"/>
      <c r="AZ318" s="18"/>
      <c r="BA318" s="18"/>
    </row>
    <row r="319" spans="1:53" s="1" customFormat="1" ht="14.1" customHeight="1">
      <c r="A319" s="1" t="s">
        <v>4668</v>
      </c>
      <c r="B319" s="4" t="s">
        <v>1589</v>
      </c>
      <c r="C319" s="4"/>
      <c r="D319" s="1" t="s">
        <v>1590</v>
      </c>
      <c r="E319" s="2">
        <v>0.82162665344900643</v>
      </c>
      <c r="F319" s="2">
        <v>0.8369027205668822</v>
      </c>
      <c r="G319" s="2">
        <v>5.1389543759896572E-2</v>
      </c>
      <c r="H319" s="2">
        <v>3.0693997234078285E-2</v>
      </c>
      <c r="I319" s="3">
        <v>7.7930269693873053E-2</v>
      </c>
      <c r="J319" s="3">
        <v>-7.226467879448227E-2</v>
      </c>
      <c r="K319" s="3">
        <v>0.67162064166282331</v>
      </c>
      <c r="L319" s="3">
        <v>0.74388532045736333</v>
      </c>
      <c r="M319" s="4" t="s">
        <v>1591</v>
      </c>
      <c r="N319" s="4" t="s">
        <v>1593</v>
      </c>
      <c r="O319" s="4" t="s">
        <v>2</v>
      </c>
      <c r="P319" s="4" t="s">
        <v>3</v>
      </c>
      <c r="Q319" s="4" t="s">
        <v>1592</v>
      </c>
      <c r="R319" s="4">
        <v>351</v>
      </c>
      <c r="S319" s="4">
        <v>116</v>
      </c>
      <c r="T319" s="4">
        <v>409</v>
      </c>
      <c r="U319" s="4">
        <v>1</v>
      </c>
      <c r="V319" s="22">
        <v>30.2</v>
      </c>
      <c r="W319" s="22">
        <v>33.89</v>
      </c>
      <c r="X319" s="22">
        <v>45.98</v>
      </c>
      <c r="Y319" s="22">
        <v>59.45</v>
      </c>
      <c r="Z319" s="22">
        <v>39.83</v>
      </c>
      <c r="AA319" s="22">
        <v>32.229999999999997</v>
      </c>
      <c r="AB319" s="22">
        <v>38.520000000000003</v>
      </c>
      <c r="AC319" s="22">
        <v>31.68</v>
      </c>
      <c r="AD319" s="22">
        <v>37.43</v>
      </c>
      <c r="AE319" s="22">
        <v>64.77</v>
      </c>
      <c r="AF319" s="22">
        <v>43.78</v>
      </c>
      <c r="AG319" s="22">
        <v>69.739999999999995</v>
      </c>
      <c r="AH319" s="18"/>
      <c r="AI319" s="18"/>
      <c r="AJ319" s="18"/>
      <c r="AK319" s="18"/>
      <c r="AL319" s="18"/>
      <c r="AM319" s="18"/>
      <c r="AN319" s="18"/>
      <c r="AO319" s="18"/>
      <c r="AP319" s="18"/>
      <c r="AQ319" s="18"/>
      <c r="AR319" s="18"/>
      <c r="AS319" s="18"/>
      <c r="AT319" s="18"/>
      <c r="AU319" s="18"/>
      <c r="AV319" s="18"/>
      <c r="AW319" s="18"/>
      <c r="AX319" s="18"/>
      <c r="AY319" s="18"/>
      <c r="AZ319" s="18"/>
      <c r="BA319" s="18"/>
    </row>
    <row r="320" spans="1:53" s="1" customFormat="1" ht="14.1" customHeight="1">
      <c r="A320" s="1" t="s">
        <v>4668</v>
      </c>
      <c r="B320" s="4" t="s">
        <v>1562</v>
      </c>
      <c r="C320" s="4"/>
      <c r="D320" s="1" t="s">
        <v>1563</v>
      </c>
      <c r="E320" s="2">
        <v>0.75694614976359742</v>
      </c>
      <c r="F320" s="2">
        <v>0.1329541803969988</v>
      </c>
      <c r="G320" s="2">
        <v>0.19560939129584387</v>
      </c>
      <c r="H320" s="2">
        <v>5.1293180072308209E-3</v>
      </c>
      <c r="I320" s="3">
        <v>8.1130365498843032E-2</v>
      </c>
      <c r="J320" s="3">
        <v>-0.39869057146720138</v>
      </c>
      <c r="K320" s="3">
        <v>0.34001153245958948</v>
      </c>
      <c r="L320" s="3">
        <v>0.7387021039354803</v>
      </c>
      <c r="M320" s="4" t="s">
        <v>1564</v>
      </c>
      <c r="N320" s="4" t="s">
        <v>1568</v>
      </c>
      <c r="O320" s="4" t="s">
        <v>1565</v>
      </c>
      <c r="P320" s="4" t="s">
        <v>1566</v>
      </c>
      <c r="Q320" s="4" t="s">
        <v>1567</v>
      </c>
      <c r="R320" s="4">
        <v>2079</v>
      </c>
      <c r="S320" s="4">
        <v>692</v>
      </c>
      <c r="T320" s="4">
        <v>2079</v>
      </c>
      <c r="U320" s="4">
        <v>0</v>
      </c>
      <c r="V320" s="22">
        <v>25.76</v>
      </c>
      <c r="W320" s="22">
        <v>27.89</v>
      </c>
      <c r="X320" s="22">
        <v>24.05</v>
      </c>
      <c r="Y320" s="22">
        <v>45</v>
      </c>
      <c r="Z320" s="22">
        <v>26.2</v>
      </c>
      <c r="AA320" s="22">
        <v>19.350000000000001</v>
      </c>
      <c r="AB320" s="22">
        <v>16.72</v>
      </c>
      <c r="AC320" s="22">
        <v>18.21</v>
      </c>
      <c r="AD320" s="22">
        <v>23.86</v>
      </c>
      <c r="AE320" s="22">
        <v>31.34</v>
      </c>
      <c r="AF320" s="22">
        <v>33.03</v>
      </c>
      <c r="AG320" s="22">
        <v>32.14</v>
      </c>
      <c r="AH320" s="18"/>
      <c r="AI320" s="18"/>
      <c r="AJ320" s="18"/>
      <c r="AK320" s="18"/>
      <c r="AL320" s="18"/>
      <c r="AM320" s="18"/>
      <c r="AN320" s="18"/>
      <c r="AO320" s="18"/>
      <c r="AP320" s="18"/>
      <c r="AQ320" s="18"/>
      <c r="AR320" s="18"/>
      <c r="AS320" s="18"/>
      <c r="AT320" s="18"/>
      <c r="AU320" s="18"/>
      <c r="AV320" s="18"/>
      <c r="AW320" s="18"/>
      <c r="AX320" s="18"/>
      <c r="AY320" s="18"/>
      <c r="AZ320" s="18"/>
      <c r="BA320" s="18"/>
    </row>
    <row r="321" spans="1:53" s="1" customFormat="1" ht="14.1" customHeight="1">
      <c r="A321" s="1" t="s">
        <v>4668</v>
      </c>
      <c r="B321" s="4" t="s">
        <v>1555</v>
      </c>
      <c r="C321" s="4"/>
      <c r="D321" s="1" t="s">
        <v>1556</v>
      </c>
      <c r="E321" s="2">
        <v>0.33038234178848502</v>
      </c>
      <c r="F321" s="2">
        <v>6.497846753490899E-2</v>
      </c>
      <c r="G321" s="2">
        <v>0.48320224983041749</v>
      </c>
      <c r="H321" s="2">
        <v>1.0822696357187578E-2</v>
      </c>
      <c r="I321" s="3">
        <v>0.27786496688143153</v>
      </c>
      <c r="J321" s="3">
        <v>-0.53541009846071486</v>
      </c>
      <c r="K321" s="3">
        <v>0.20128182829257751</v>
      </c>
      <c r="L321" s="3">
        <v>0.73669192676167894</v>
      </c>
      <c r="M321" s="4" t="s">
        <v>1557</v>
      </c>
      <c r="N321" s="4" t="s">
        <v>1561</v>
      </c>
      <c r="O321" s="4" t="s">
        <v>1558</v>
      </c>
      <c r="P321" s="4" t="s">
        <v>1559</v>
      </c>
      <c r="Q321" s="4" t="s">
        <v>1560</v>
      </c>
      <c r="R321" s="4">
        <v>984</v>
      </c>
      <c r="S321" s="4">
        <v>327</v>
      </c>
      <c r="T321" s="4">
        <v>984</v>
      </c>
      <c r="U321" s="4">
        <v>0</v>
      </c>
      <c r="V321" s="22">
        <v>51.87</v>
      </c>
      <c r="W321" s="22">
        <v>47.45</v>
      </c>
      <c r="X321" s="22">
        <v>40.33</v>
      </c>
      <c r="Y321" s="22">
        <v>54.21</v>
      </c>
      <c r="Z321" s="22">
        <v>72.739999999999995</v>
      </c>
      <c r="AA321" s="22">
        <v>57.05</v>
      </c>
      <c r="AB321" s="22">
        <v>23.31</v>
      </c>
      <c r="AC321" s="22">
        <v>37.659999999999997</v>
      </c>
      <c r="AD321" s="22">
        <v>35.44</v>
      </c>
      <c r="AE321" s="22">
        <v>54.78</v>
      </c>
      <c r="AF321" s="22">
        <v>62.22</v>
      </c>
      <c r="AG321" s="22">
        <v>39.159999999999997</v>
      </c>
      <c r="AH321" s="18"/>
      <c r="AI321" s="18"/>
      <c r="AJ321" s="18"/>
      <c r="AK321" s="18"/>
      <c r="AL321" s="18"/>
      <c r="AM321" s="18"/>
      <c r="AN321" s="18"/>
      <c r="AO321" s="18"/>
      <c r="AP321" s="18"/>
      <c r="AQ321" s="18"/>
      <c r="AR321" s="18"/>
      <c r="AS321" s="18"/>
      <c r="AT321" s="18"/>
      <c r="AU321" s="18"/>
      <c r="AV321" s="18"/>
      <c r="AW321" s="18"/>
      <c r="AX321" s="18"/>
      <c r="AY321" s="18"/>
      <c r="AZ321" s="18"/>
      <c r="BA321" s="18"/>
    </row>
    <row r="322" spans="1:53" s="1" customFormat="1" ht="14.1" customHeight="1">
      <c r="A322" s="1" t="s">
        <v>4668</v>
      </c>
      <c r="B322" s="4" t="s">
        <v>1549</v>
      </c>
      <c r="C322" s="4"/>
      <c r="D322" s="1" t="s">
        <v>1550</v>
      </c>
      <c r="E322" s="2">
        <v>4.4623312489966427E-4</v>
      </c>
      <c r="F322" s="2">
        <v>0.15185273033416002</v>
      </c>
      <c r="G322" s="2">
        <v>3.4564029367523119E-6</v>
      </c>
      <c r="H322" s="2">
        <v>1.3056058216316391E-3</v>
      </c>
      <c r="I322" s="3">
        <v>0.80371086627099997</v>
      </c>
      <c r="J322" s="3">
        <v>0.32954468984957347</v>
      </c>
      <c r="K322" s="3">
        <v>1.0633946582588851</v>
      </c>
      <c r="L322" s="3">
        <v>0.73384996840871142</v>
      </c>
      <c r="M322" s="4" t="s">
        <v>1551</v>
      </c>
      <c r="N322" s="4" t="s">
        <v>1554</v>
      </c>
      <c r="O322" s="4" t="s">
        <v>2</v>
      </c>
      <c r="P322" s="4" t="s">
        <v>1552</v>
      </c>
      <c r="Q322" s="4" t="s">
        <v>1553</v>
      </c>
      <c r="R322" s="4">
        <v>942</v>
      </c>
      <c r="S322" s="4">
        <v>313</v>
      </c>
      <c r="T322" s="4">
        <v>942</v>
      </c>
      <c r="U322" s="4">
        <v>0</v>
      </c>
      <c r="V322" s="22">
        <v>108.37</v>
      </c>
      <c r="W322" s="22">
        <v>98.81</v>
      </c>
      <c r="X322" s="22">
        <v>153.16999999999999</v>
      </c>
      <c r="Y322" s="22">
        <v>229.01</v>
      </c>
      <c r="Z322" s="22">
        <v>281.33</v>
      </c>
      <c r="AA322" s="22">
        <v>175.38</v>
      </c>
      <c r="AB322" s="22">
        <v>140.69</v>
      </c>
      <c r="AC322" s="22">
        <v>145.57</v>
      </c>
      <c r="AD322" s="22">
        <v>168.4</v>
      </c>
      <c r="AE322" s="22">
        <v>214.23</v>
      </c>
      <c r="AF322" s="22">
        <v>270.7</v>
      </c>
      <c r="AG322" s="22">
        <v>262.83999999999997</v>
      </c>
      <c r="AH322" s="18"/>
      <c r="AI322" s="18"/>
      <c r="AJ322" s="18"/>
      <c r="AK322" s="18"/>
      <c r="AL322" s="18"/>
      <c r="AM322" s="18"/>
      <c r="AN322" s="18"/>
      <c r="AO322" s="18"/>
      <c r="AP322" s="18"/>
      <c r="AQ322" s="18"/>
      <c r="AR322" s="18"/>
      <c r="AS322" s="18"/>
      <c r="AT322" s="18"/>
      <c r="AU322" s="18"/>
      <c r="AV322" s="18"/>
      <c r="AW322" s="18"/>
      <c r="AX322" s="18"/>
      <c r="AY322" s="18"/>
      <c r="AZ322" s="18"/>
      <c r="BA322" s="18"/>
    </row>
    <row r="323" spans="1:53" s="1" customFormat="1" ht="14.1" customHeight="1">
      <c r="A323" s="1" t="s">
        <v>4668</v>
      </c>
      <c r="B323" s="4" t="s">
        <v>1542</v>
      </c>
      <c r="C323" s="4"/>
      <c r="D323" s="1" t="s">
        <v>1543</v>
      </c>
      <c r="E323" s="2">
        <v>0.36162728368948094</v>
      </c>
      <c r="F323" s="2">
        <v>0.60589125728418169</v>
      </c>
      <c r="G323" s="2">
        <v>0.10760971022185861</v>
      </c>
      <c r="H323" s="2">
        <v>3.3107495527948116E-2</v>
      </c>
      <c r="I323" s="3">
        <v>0.31165686498813727</v>
      </c>
      <c r="J323" s="3">
        <v>-0.18110064814205731</v>
      </c>
      <c r="K323" s="3">
        <v>0.55271166471007604</v>
      </c>
      <c r="L323" s="3">
        <v>0.73381231285194626</v>
      </c>
      <c r="M323" s="4" t="s">
        <v>1544</v>
      </c>
      <c r="N323" s="4" t="s">
        <v>1548</v>
      </c>
      <c r="O323" s="4" t="s">
        <v>1545</v>
      </c>
      <c r="P323" s="4" t="s">
        <v>1546</v>
      </c>
      <c r="Q323" s="4" t="s">
        <v>1547</v>
      </c>
      <c r="R323" s="4">
        <v>696</v>
      </c>
      <c r="S323" s="4">
        <v>231</v>
      </c>
      <c r="T323" s="4">
        <v>696</v>
      </c>
      <c r="U323" s="4">
        <v>0</v>
      </c>
      <c r="V323" s="22">
        <v>14.43</v>
      </c>
      <c r="W323" s="22">
        <v>15.38</v>
      </c>
      <c r="X323" s="22">
        <v>19.7</v>
      </c>
      <c r="Y323" s="22">
        <v>31.67</v>
      </c>
      <c r="Z323" s="22">
        <v>17.39</v>
      </c>
      <c r="AA323" s="22">
        <v>19.86</v>
      </c>
      <c r="AB323" s="22">
        <v>12.49</v>
      </c>
      <c r="AC323" s="22">
        <v>12.17</v>
      </c>
      <c r="AD323" s="22">
        <v>19.05</v>
      </c>
      <c r="AE323" s="22">
        <v>19.53</v>
      </c>
      <c r="AF323" s="22">
        <v>18.97</v>
      </c>
      <c r="AG323" s="22">
        <v>35.17</v>
      </c>
      <c r="AH323" s="18"/>
      <c r="AI323" s="18"/>
      <c r="AJ323" s="18"/>
      <c r="AK323" s="18"/>
      <c r="AL323" s="18"/>
      <c r="AM323" s="18"/>
      <c r="AN323" s="18"/>
      <c r="AO323" s="18"/>
      <c r="AP323" s="18"/>
      <c r="AQ323" s="18"/>
      <c r="AR323" s="18"/>
      <c r="AS323" s="18"/>
      <c r="AT323" s="18"/>
      <c r="AU323" s="18"/>
      <c r="AV323" s="18"/>
      <c r="AW323" s="18"/>
      <c r="AX323" s="18"/>
      <c r="AY323" s="18"/>
      <c r="AZ323" s="18"/>
      <c r="BA323" s="18"/>
    </row>
    <row r="324" spans="1:53" s="1" customFormat="1" ht="14.1" customHeight="1">
      <c r="A324" s="1" t="s">
        <v>4668</v>
      </c>
      <c r="B324" s="4" t="s">
        <v>1514</v>
      </c>
      <c r="C324" s="4"/>
      <c r="D324" s="1" t="s">
        <v>1515</v>
      </c>
      <c r="E324" s="2">
        <v>0.8435221294247176</v>
      </c>
      <c r="F324" s="2">
        <v>0.91705993215205817</v>
      </c>
      <c r="G324" s="2">
        <v>1.0382639364818758E-3</v>
      </c>
      <c r="H324" s="2">
        <v>1.4587902863131275E-3</v>
      </c>
      <c r="I324" s="3">
        <v>4.5545112771042083E-2</v>
      </c>
      <c r="J324" s="3">
        <v>2.4183839966185127E-2</v>
      </c>
      <c r="K324" s="3">
        <v>0.75476849848924266</v>
      </c>
      <c r="L324" s="3">
        <v>0.73058465852691523</v>
      </c>
      <c r="M324" s="4" t="s">
        <v>1516</v>
      </c>
      <c r="N324" s="4" t="s">
        <v>1520</v>
      </c>
      <c r="O324" s="4" t="s">
        <v>1517</v>
      </c>
      <c r="P324" s="4" t="s">
        <v>1518</v>
      </c>
      <c r="Q324" s="4" t="s">
        <v>1519</v>
      </c>
      <c r="R324" s="4">
        <v>1083</v>
      </c>
      <c r="S324" s="4">
        <v>360</v>
      </c>
      <c r="T324" s="4">
        <v>1083</v>
      </c>
      <c r="U324" s="4">
        <v>0</v>
      </c>
      <c r="V324" s="22">
        <v>54.08</v>
      </c>
      <c r="W324" s="22">
        <v>51.62</v>
      </c>
      <c r="X324" s="22">
        <v>50.09</v>
      </c>
      <c r="Y324" s="22">
        <v>66.97</v>
      </c>
      <c r="Z324" s="22">
        <v>60.89</v>
      </c>
      <c r="AA324" s="22">
        <v>48.1</v>
      </c>
      <c r="AB324" s="22">
        <v>61.52</v>
      </c>
      <c r="AC324" s="22">
        <v>42.53</v>
      </c>
      <c r="AD324" s="22">
        <v>53.97</v>
      </c>
      <c r="AE324" s="22">
        <v>67.52</v>
      </c>
      <c r="AF324" s="22">
        <v>81.37</v>
      </c>
      <c r="AG324" s="22">
        <v>114.08</v>
      </c>
      <c r="AH324" s="18"/>
      <c r="AI324" s="18"/>
      <c r="AJ324" s="18"/>
      <c r="AK324" s="18"/>
      <c r="AL324" s="18"/>
      <c r="AM324" s="18"/>
      <c r="AN324" s="18"/>
      <c r="AO324" s="18"/>
      <c r="AP324" s="18"/>
      <c r="AQ324" s="18"/>
      <c r="AR324" s="18"/>
      <c r="AS324" s="18"/>
      <c r="AT324" s="18"/>
      <c r="AU324" s="18"/>
      <c r="AV324" s="18"/>
      <c r="AW324" s="18"/>
      <c r="AX324" s="18"/>
      <c r="AY324" s="18"/>
      <c r="AZ324" s="18"/>
      <c r="BA324" s="18"/>
    </row>
    <row r="325" spans="1:53" s="1" customFormat="1" ht="14.1" customHeight="1">
      <c r="A325" s="1" t="s">
        <v>4668</v>
      </c>
      <c r="B325" s="4" t="s">
        <v>1502</v>
      </c>
      <c r="C325" s="4"/>
      <c r="D325" s="1" t="s">
        <v>1503</v>
      </c>
      <c r="E325" s="2">
        <v>2.9200353952566815E-2</v>
      </c>
      <c r="F325" s="2">
        <v>0.85959567943667015</v>
      </c>
      <c r="G325" s="2">
        <v>5.8953373186653169E-3</v>
      </c>
      <c r="H325" s="2">
        <v>3.2958659243979005E-3</v>
      </c>
      <c r="I325" s="3">
        <v>0.5399643462473509</v>
      </c>
      <c r="J325" s="3">
        <v>-4.4649089066753543E-2</v>
      </c>
      <c r="K325" s="3">
        <v>0.68515296871028841</v>
      </c>
      <c r="L325" s="3">
        <v>0.7298020577718356</v>
      </c>
      <c r="M325" s="4" t="s">
        <v>1504</v>
      </c>
      <c r="N325" s="4" t="s">
        <v>1508</v>
      </c>
      <c r="O325" s="4" t="s">
        <v>1505</v>
      </c>
      <c r="P325" s="4" t="s">
        <v>1506</v>
      </c>
      <c r="Q325" s="4" t="s">
        <v>1507</v>
      </c>
      <c r="R325" s="4">
        <v>2766</v>
      </c>
      <c r="S325" s="4">
        <v>921</v>
      </c>
      <c r="T325" s="4">
        <v>2766</v>
      </c>
      <c r="U325" s="4">
        <v>0</v>
      </c>
      <c r="V325" s="22">
        <v>12.3</v>
      </c>
      <c r="W325" s="22">
        <v>12.15</v>
      </c>
      <c r="X325" s="22">
        <v>9.9600000000000009</v>
      </c>
      <c r="Y325" s="22">
        <v>24.7</v>
      </c>
      <c r="Z325" s="22">
        <v>16.899999999999999</v>
      </c>
      <c r="AA325" s="22">
        <v>13.08</v>
      </c>
      <c r="AB325" s="22">
        <v>8.9</v>
      </c>
      <c r="AC325" s="22">
        <v>10.91</v>
      </c>
      <c r="AD325" s="22">
        <v>13.23</v>
      </c>
      <c r="AE325" s="22">
        <v>16.95</v>
      </c>
      <c r="AF325" s="22">
        <v>18.75</v>
      </c>
      <c r="AG325" s="22">
        <v>18.54</v>
      </c>
      <c r="AH325" s="18"/>
      <c r="AI325" s="18"/>
      <c r="AJ325" s="18"/>
      <c r="AK325" s="18"/>
      <c r="AL325" s="18"/>
      <c r="AM325" s="18"/>
      <c r="AN325" s="18"/>
      <c r="AO325" s="18"/>
      <c r="AP325" s="18"/>
      <c r="AQ325" s="18"/>
      <c r="AR325" s="18"/>
      <c r="AS325" s="18"/>
      <c r="AT325" s="18"/>
      <c r="AU325" s="18"/>
      <c r="AV325" s="18"/>
      <c r="AW325" s="18"/>
      <c r="AX325" s="18"/>
      <c r="AY325" s="18"/>
      <c r="AZ325" s="18"/>
      <c r="BA325" s="18"/>
    </row>
    <row r="326" spans="1:53" s="1" customFormat="1" ht="14.1" customHeight="1">
      <c r="A326" s="1" t="s">
        <v>4668</v>
      </c>
      <c r="B326" s="4" t="s">
        <v>1450</v>
      </c>
      <c r="C326" s="4"/>
      <c r="D326" s="1" t="s">
        <v>1451</v>
      </c>
      <c r="E326" s="2">
        <v>0.56935685158795413</v>
      </c>
      <c r="F326" s="2">
        <v>0.41861436410817199</v>
      </c>
      <c r="G326" s="2">
        <v>2.1523758381525315E-4</v>
      </c>
      <c r="H326" s="2">
        <v>3.7361151122166092E-3</v>
      </c>
      <c r="I326" s="3">
        <v>0.14298701914285505</v>
      </c>
      <c r="J326" s="3">
        <v>0.20413568117148251</v>
      </c>
      <c r="K326" s="3">
        <v>0.92721304066976062</v>
      </c>
      <c r="L326" s="3">
        <v>0.72307735950516128</v>
      </c>
      <c r="M326" s="4" t="s">
        <v>1452</v>
      </c>
      <c r="N326" s="4" t="s">
        <v>1456</v>
      </c>
      <c r="O326" s="4" t="s">
        <v>1453</v>
      </c>
      <c r="P326" s="4" t="s">
        <v>1454</v>
      </c>
      <c r="Q326" s="4" t="s">
        <v>1455</v>
      </c>
      <c r="R326" s="4">
        <v>858</v>
      </c>
      <c r="S326" s="4">
        <v>285</v>
      </c>
      <c r="T326" s="4">
        <v>858</v>
      </c>
      <c r="U326" s="4">
        <v>0</v>
      </c>
      <c r="V326" s="22">
        <v>60.14</v>
      </c>
      <c r="W326" s="22">
        <v>64.47</v>
      </c>
      <c r="X326" s="22">
        <v>60.67</v>
      </c>
      <c r="Y326" s="22">
        <v>81.98</v>
      </c>
      <c r="Z326" s="22">
        <v>83.18</v>
      </c>
      <c r="AA326" s="22">
        <v>57.78</v>
      </c>
      <c r="AB326" s="22">
        <v>79.63</v>
      </c>
      <c r="AC326" s="22">
        <v>75.59</v>
      </c>
      <c r="AD326" s="22">
        <v>56.1</v>
      </c>
      <c r="AE326" s="22">
        <v>119.1</v>
      </c>
      <c r="AF326" s="22">
        <v>115.86</v>
      </c>
      <c r="AG326" s="22">
        <v>109.88</v>
      </c>
      <c r="AH326" s="18"/>
      <c r="AI326" s="18"/>
      <c r="AJ326" s="18"/>
      <c r="AK326" s="18"/>
      <c r="AL326" s="18"/>
      <c r="AM326" s="18"/>
      <c r="AN326" s="18"/>
      <c r="AO326" s="18"/>
      <c r="AP326" s="18"/>
      <c r="AQ326" s="18"/>
      <c r="AR326" s="18"/>
      <c r="AS326" s="18"/>
      <c r="AT326" s="18"/>
      <c r="AU326" s="18"/>
      <c r="AV326" s="18"/>
      <c r="AW326" s="18"/>
      <c r="AX326" s="18"/>
      <c r="AY326" s="18"/>
      <c r="AZ326" s="18"/>
      <c r="BA326" s="18"/>
    </row>
    <row r="327" spans="1:53" s="1" customFormat="1" ht="14.1" customHeight="1">
      <c r="A327" s="1" t="s">
        <v>4668</v>
      </c>
      <c r="B327" s="4" t="s">
        <v>1404</v>
      </c>
      <c r="C327" s="4"/>
      <c r="D327" s="1" t="s">
        <v>1405</v>
      </c>
      <c r="E327" s="2">
        <v>0.1141700336395236</v>
      </c>
      <c r="F327" s="2">
        <v>0.96987771646731236</v>
      </c>
      <c r="G327" s="2">
        <v>1.9727214608041832E-2</v>
      </c>
      <c r="H327" s="2">
        <v>2.1416387629186406E-2</v>
      </c>
      <c r="I327" s="3">
        <v>0.49422811947611162</v>
      </c>
      <c r="J327" s="3">
        <v>1.2003840879049153E-2</v>
      </c>
      <c r="K327" s="3">
        <v>0.73181294266939623</v>
      </c>
      <c r="L327" s="3">
        <v>0.71980910179228585</v>
      </c>
      <c r="M327" s="4" t="s">
        <v>1406</v>
      </c>
      <c r="N327" s="4" t="s">
        <v>285</v>
      </c>
      <c r="O327" s="4" t="s">
        <v>1407</v>
      </c>
      <c r="P327" s="4" t="s">
        <v>1408</v>
      </c>
      <c r="Q327" s="4" t="s">
        <v>1409</v>
      </c>
      <c r="R327" s="4">
        <v>1224</v>
      </c>
      <c r="S327" s="4">
        <v>407</v>
      </c>
      <c r="T327" s="4">
        <v>1224</v>
      </c>
      <c r="U327" s="4">
        <v>0</v>
      </c>
      <c r="V327" s="22">
        <v>12.08</v>
      </c>
      <c r="W327" s="22">
        <v>21.14</v>
      </c>
      <c r="X327" s="22">
        <v>19.43</v>
      </c>
      <c r="Y327" s="22">
        <v>36.979999999999997</v>
      </c>
      <c r="Z327" s="22">
        <v>23.19</v>
      </c>
      <c r="AA327" s="22">
        <v>21.11</v>
      </c>
      <c r="AB327" s="22">
        <v>15.98</v>
      </c>
      <c r="AC327" s="22">
        <v>12.98</v>
      </c>
      <c r="AD327" s="22">
        <v>23.37</v>
      </c>
      <c r="AE327" s="22">
        <v>21.83</v>
      </c>
      <c r="AF327" s="22">
        <v>28.64</v>
      </c>
      <c r="AG327" s="22">
        <v>36.35</v>
      </c>
      <c r="AH327" s="18"/>
      <c r="AI327" s="18"/>
      <c r="AJ327" s="18"/>
      <c r="AK327" s="18"/>
      <c r="AL327" s="18"/>
      <c r="AM327" s="18"/>
      <c r="AN327" s="18"/>
      <c r="AO327" s="18"/>
      <c r="AP327" s="18"/>
      <c r="AQ327" s="18"/>
      <c r="AR327" s="18"/>
      <c r="AS327" s="18"/>
      <c r="AT327" s="18"/>
      <c r="AU327" s="18"/>
      <c r="AV327" s="18"/>
      <c r="AW327" s="18"/>
      <c r="AX327" s="18"/>
      <c r="AY327" s="18"/>
      <c r="AZ327" s="18"/>
      <c r="BA327" s="18"/>
    </row>
    <row r="328" spans="1:53" s="1" customFormat="1" ht="14.1" customHeight="1">
      <c r="A328" s="1" t="s">
        <v>4668</v>
      </c>
      <c r="B328" s="4" t="s">
        <v>1370</v>
      </c>
      <c r="C328" s="4"/>
      <c r="D328" s="1" t="s">
        <v>1371</v>
      </c>
      <c r="E328" s="2">
        <v>7.2790276478496452E-2</v>
      </c>
      <c r="F328" s="2">
        <v>0.83680809510065046</v>
      </c>
      <c r="G328" s="2">
        <v>1.8456451301418597E-2</v>
      </c>
      <c r="H328" s="2">
        <v>3.06301028554824E-2</v>
      </c>
      <c r="I328" s="3">
        <v>0.59462215753504544</v>
      </c>
      <c r="J328" s="3">
        <v>6.9995286598908801E-2</v>
      </c>
      <c r="K328" s="3">
        <v>0.78561580693267397</v>
      </c>
      <c r="L328" s="3">
        <v>0.71562052023849876</v>
      </c>
      <c r="M328" s="4" t="s">
        <v>1372</v>
      </c>
      <c r="N328" s="4" t="s">
        <v>1376</v>
      </c>
      <c r="O328" s="4" t="s">
        <v>1373</v>
      </c>
      <c r="P328" s="4" t="s">
        <v>1374</v>
      </c>
      <c r="Q328" s="4" t="s">
        <v>1375</v>
      </c>
      <c r="R328" s="4">
        <v>1101</v>
      </c>
      <c r="S328" s="4">
        <v>366</v>
      </c>
      <c r="T328" s="4">
        <v>1101</v>
      </c>
      <c r="U328" s="4">
        <v>0</v>
      </c>
      <c r="V328" s="22">
        <v>10.130000000000001</v>
      </c>
      <c r="W328" s="22">
        <v>10.53</v>
      </c>
      <c r="X328" s="22">
        <v>11.13</v>
      </c>
      <c r="Y328" s="22">
        <v>24.91</v>
      </c>
      <c r="Z328" s="22">
        <v>12.7</v>
      </c>
      <c r="AA328" s="22">
        <v>15.22</v>
      </c>
      <c r="AB328" s="22">
        <v>11.62</v>
      </c>
      <c r="AC328" s="22">
        <v>10.82</v>
      </c>
      <c r="AD328" s="22">
        <v>11.38</v>
      </c>
      <c r="AE328" s="22">
        <v>16.39</v>
      </c>
      <c r="AF328" s="22">
        <v>15.92</v>
      </c>
      <c r="AG328" s="22">
        <v>22.23</v>
      </c>
      <c r="AH328" s="18"/>
      <c r="AI328" s="18"/>
      <c r="AJ328" s="18"/>
      <c r="AK328" s="18"/>
      <c r="AL328" s="18"/>
      <c r="AM328" s="18"/>
      <c r="AN328" s="18"/>
      <c r="AO328" s="18"/>
      <c r="AP328" s="18"/>
      <c r="AQ328" s="18"/>
      <c r="AR328" s="18"/>
      <c r="AS328" s="18"/>
      <c r="AT328" s="18"/>
      <c r="AU328" s="18"/>
      <c r="AV328" s="18"/>
      <c r="AW328" s="18"/>
      <c r="AX328" s="18"/>
      <c r="AY328" s="18"/>
      <c r="AZ328" s="18"/>
      <c r="BA328" s="18"/>
    </row>
    <row r="329" spans="1:53" s="1" customFormat="1" ht="14.1" customHeight="1">
      <c r="A329" s="1" t="s">
        <v>4668</v>
      </c>
      <c r="B329" s="4" t="s">
        <v>1323</v>
      </c>
      <c r="C329" s="4"/>
      <c r="D329" s="1" t="s">
        <v>1324</v>
      </c>
      <c r="E329" s="2">
        <v>0.32029543852180797</v>
      </c>
      <c r="F329" s="2">
        <v>0.49054593884903619</v>
      </c>
      <c r="G329" s="2">
        <v>8.5004139856829308E-2</v>
      </c>
      <c r="H329" s="2">
        <v>1.5859348604636003E-2</v>
      </c>
      <c r="I329" s="3">
        <v>0.29152047069376658</v>
      </c>
      <c r="J329" s="3">
        <v>-0.20249904793236231</v>
      </c>
      <c r="K329" s="3">
        <v>0.50535667267196227</v>
      </c>
      <c r="L329" s="3">
        <v>0.7078557195919295</v>
      </c>
      <c r="M329" s="4" t="s">
        <v>1325</v>
      </c>
      <c r="N329" s="4" t="s">
        <v>1329</v>
      </c>
      <c r="O329" s="4" t="s">
        <v>1326</v>
      </c>
      <c r="P329" s="4" t="s">
        <v>1327</v>
      </c>
      <c r="Q329" s="4" t="s">
        <v>1328</v>
      </c>
      <c r="R329" s="4">
        <v>894</v>
      </c>
      <c r="S329" s="4">
        <v>297</v>
      </c>
      <c r="T329" s="4">
        <v>894</v>
      </c>
      <c r="U329" s="4">
        <v>0</v>
      </c>
      <c r="V329" s="22">
        <v>429.92</v>
      </c>
      <c r="W329" s="22">
        <v>414.8</v>
      </c>
      <c r="X329" s="22">
        <v>346.67</v>
      </c>
      <c r="Y329" s="22">
        <v>560.54</v>
      </c>
      <c r="Z329" s="22">
        <v>633.48</v>
      </c>
      <c r="AA329" s="22">
        <v>396.61</v>
      </c>
      <c r="AB329" s="22">
        <v>352.12</v>
      </c>
      <c r="AC329" s="22">
        <v>335.48</v>
      </c>
      <c r="AD329" s="22">
        <v>346.65</v>
      </c>
      <c r="AE329" s="22">
        <v>543.22</v>
      </c>
      <c r="AF329" s="22">
        <v>673.86</v>
      </c>
      <c r="AG329" s="22">
        <v>428.11</v>
      </c>
      <c r="AH329" s="18"/>
      <c r="AI329" s="18"/>
      <c r="AJ329" s="18"/>
      <c r="AK329" s="18"/>
      <c r="AL329" s="18"/>
      <c r="AM329" s="18"/>
      <c r="AN329" s="18"/>
      <c r="AO329" s="18"/>
      <c r="AP329" s="18"/>
      <c r="AQ329" s="18"/>
      <c r="AR329" s="18"/>
      <c r="AS329" s="18"/>
      <c r="AT329" s="18"/>
      <c r="AU329" s="18"/>
      <c r="AV329" s="18"/>
      <c r="AW329" s="18"/>
      <c r="AX329" s="18"/>
      <c r="AY329" s="18"/>
      <c r="AZ329" s="18"/>
      <c r="BA329" s="18"/>
    </row>
    <row r="330" spans="1:53" s="1" customFormat="1" ht="14.1" customHeight="1">
      <c r="A330" s="1" t="s">
        <v>4668</v>
      </c>
      <c r="B330" s="4" t="s">
        <v>1291</v>
      </c>
      <c r="C330" s="4"/>
      <c r="D330" s="1" t="s">
        <v>1292</v>
      </c>
      <c r="E330" s="2">
        <v>0.71911148259191604</v>
      </c>
      <c r="F330" s="2">
        <v>0.99122811802686051</v>
      </c>
      <c r="G330" s="2">
        <v>7.9753657627336105E-3</v>
      </c>
      <c r="H330" s="2">
        <v>8.227219465555824E-3</v>
      </c>
      <c r="I330" s="3">
        <v>9.561693693445629E-2</v>
      </c>
      <c r="J330" s="3">
        <v>2.9248612488104856E-3</v>
      </c>
      <c r="K330" s="3">
        <v>0.70527263105034543</v>
      </c>
      <c r="L330" s="3">
        <v>0.70234776976429103</v>
      </c>
      <c r="M330" s="4" t="s">
        <v>1293</v>
      </c>
      <c r="N330" s="4" t="s">
        <v>1297</v>
      </c>
      <c r="O330" s="4" t="s">
        <v>1294</v>
      </c>
      <c r="P330" s="4" t="s">
        <v>1295</v>
      </c>
      <c r="Q330" s="4" t="s">
        <v>1296</v>
      </c>
      <c r="R330" s="4">
        <v>1239</v>
      </c>
      <c r="S330" s="4">
        <v>412</v>
      </c>
      <c r="T330" s="4">
        <v>1239</v>
      </c>
      <c r="U330" s="4">
        <v>0</v>
      </c>
      <c r="V330" s="22">
        <v>397.55</v>
      </c>
      <c r="W330" s="22">
        <v>389.79</v>
      </c>
      <c r="X330" s="22">
        <v>409.19</v>
      </c>
      <c r="Y330" s="22">
        <v>580.88</v>
      </c>
      <c r="Z330" s="22">
        <v>467.87</v>
      </c>
      <c r="AA330" s="22">
        <v>355.04</v>
      </c>
      <c r="AB330" s="22">
        <v>455.93</v>
      </c>
      <c r="AC330" s="22">
        <v>398.68</v>
      </c>
      <c r="AD330" s="22">
        <v>331.29</v>
      </c>
      <c r="AE330" s="22">
        <v>554.84</v>
      </c>
      <c r="AF330" s="22">
        <v>702.89</v>
      </c>
      <c r="AG330" s="22">
        <v>672.26</v>
      </c>
      <c r="AH330" s="18"/>
      <c r="AI330" s="18"/>
      <c r="AJ330" s="18"/>
      <c r="AK330" s="18"/>
      <c r="AL330" s="18"/>
      <c r="AM330" s="18"/>
      <c r="AN330" s="18"/>
      <c r="AO330" s="18"/>
      <c r="AP330" s="18"/>
      <c r="AQ330" s="18"/>
      <c r="AR330" s="18"/>
      <c r="AS330" s="18"/>
      <c r="AT330" s="18"/>
      <c r="AU330" s="18"/>
      <c r="AV330" s="18"/>
      <c r="AW330" s="18"/>
      <c r="AX330" s="18"/>
      <c r="AY330" s="18"/>
      <c r="AZ330" s="18"/>
      <c r="BA330" s="18"/>
    </row>
    <row r="331" spans="1:53" s="1" customFormat="1" ht="14.1" customHeight="1">
      <c r="A331" s="1" t="s">
        <v>4668</v>
      </c>
      <c r="B331" s="4" t="s">
        <v>1245</v>
      </c>
      <c r="C331" s="4"/>
      <c r="D331" s="1" t="s">
        <v>1246</v>
      </c>
      <c r="E331" s="2">
        <v>0.1222453788587804</v>
      </c>
      <c r="F331" s="2">
        <v>0.72076239998887126</v>
      </c>
      <c r="G331" s="2">
        <v>6.4346406632659336E-3</v>
      </c>
      <c r="H331" s="2">
        <v>1.7404476515735068E-2</v>
      </c>
      <c r="I331" s="3">
        <v>0.45588117340254963</v>
      </c>
      <c r="J331" s="3">
        <v>0.10719921429821597</v>
      </c>
      <c r="K331" s="3">
        <v>0.80547148426166859</v>
      </c>
      <c r="L331" s="3">
        <v>0.69827226996792802</v>
      </c>
      <c r="M331" s="4" t="s">
        <v>1247</v>
      </c>
      <c r="N331" s="4" t="s">
        <v>61</v>
      </c>
      <c r="O331" s="4" t="s">
        <v>1248</v>
      </c>
      <c r="P331" s="4" t="s">
        <v>1249</v>
      </c>
      <c r="Q331" s="4" t="s">
        <v>1250</v>
      </c>
      <c r="R331" s="4">
        <v>360</v>
      </c>
      <c r="S331" s="4">
        <v>119</v>
      </c>
      <c r="T331" s="4">
        <v>407</v>
      </c>
      <c r="U331" s="4">
        <v>1</v>
      </c>
      <c r="V331" s="22">
        <v>62.76</v>
      </c>
      <c r="W331" s="22">
        <v>47.91</v>
      </c>
      <c r="X331" s="22">
        <v>49.89</v>
      </c>
      <c r="Y331" s="22">
        <v>98.16</v>
      </c>
      <c r="Z331" s="22">
        <v>69.56</v>
      </c>
      <c r="AA331" s="22">
        <v>72.150000000000006</v>
      </c>
      <c r="AB331" s="22">
        <v>48.95</v>
      </c>
      <c r="AC331" s="22">
        <v>53.68</v>
      </c>
      <c r="AD331" s="22">
        <v>67.87</v>
      </c>
      <c r="AE331" s="22">
        <v>95.05</v>
      </c>
      <c r="AF331" s="22">
        <v>95.38</v>
      </c>
      <c r="AG331" s="22">
        <v>85.45</v>
      </c>
      <c r="AH331" s="18"/>
      <c r="AI331" s="18"/>
      <c r="AJ331" s="18"/>
      <c r="AK331" s="18"/>
      <c r="AL331" s="18"/>
      <c r="AM331" s="18"/>
      <c r="AN331" s="18"/>
      <c r="AO331" s="18"/>
      <c r="AP331" s="18"/>
      <c r="AQ331" s="18"/>
      <c r="AR331" s="18"/>
      <c r="AS331" s="18"/>
      <c r="AT331" s="18"/>
      <c r="AU331" s="18"/>
      <c r="AV331" s="18"/>
      <c r="AW331" s="18"/>
      <c r="AX331" s="18"/>
      <c r="AY331" s="18"/>
      <c r="AZ331" s="18"/>
      <c r="BA331" s="18"/>
    </row>
    <row r="332" spans="1:53" s="1" customFormat="1" ht="14.1" customHeight="1">
      <c r="A332" s="1" t="s">
        <v>4668</v>
      </c>
      <c r="B332" s="7" t="s">
        <v>1238</v>
      </c>
      <c r="C332" s="7"/>
      <c r="D332" s="1" t="s">
        <v>1239</v>
      </c>
      <c r="E332" s="2">
        <v>0.7777321950991205</v>
      </c>
      <c r="F332" s="2">
        <v>0.26983972560505454</v>
      </c>
      <c r="G332" s="2">
        <v>0.13591143710950127</v>
      </c>
      <c r="H332" s="2">
        <v>9.3999980380823356E-3</v>
      </c>
      <c r="I332" s="3">
        <v>-7.5656199428698445E-2</v>
      </c>
      <c r="J332" s="3">
        <v>-0.29856226366062755</v>
      </c>
      <c r="K332" s="3">
        <v>0.39966014532683053</v>
      </c>
      <c r="L332" s="3">
        <v>0.69822240898025756</v>
      </c>
      <c r="M332" s="4" t="s">
        <v>1240</v>
      </c>
      <c r="N332" s="4" t="s">
        <v>1244</v>
      </c>
      <c r="O332" s="4" t="s">
        <v>1241</v>
      </c>
      <c r="P332" s="4" t="s">
        <v>1242</v>
      </c>
      <c r="Q332" s="4" t="s">
        <v>1243</v>
      </c>
      <c r="R332" s="4">
        <v>1428</v>
      </c>
      <c r="S332" s="4">
        <v>475</v>
      </c>
      <c r="T332" s="4">
        <v>1428</v>
      </c>
      <c r="U332" s="4">
        <v>0</v>
      </c>
      <c r="V332" s="22">
        <v>35.94</v>
      </c>
      <c r="W332" s="22">
        <v>35.61</v>
      </c>
      <c r="X332" s="22">
        <v>28.89</v>
      </c>
      <c r="Y332" s="22">
        <v>45.96</v>
      </c>
      <c r="Z332" s="22">
        <v>33.61</v>
      </c>
      <c r="AA332" s="22">
        <v>25.13</v>
      </c>
      <c r="AB332" s="22">
        <v>24.01</v>
      </c>
      <c r="AC332" s="22">
        <v>35.96</v>
      </c>
      <c r="AD332" s="22">
        <v>20.89</v>
      </c>
      <c r="AE332" s="22">
        <v>45.96</v>
      </c>
      <c r="AF332" s="22">
        <v>42.04</v>
      </c>
      <c r="AG332" s="22">
        <v>41.93</v>
      </c>
      <c r="AH332" s="18"/>
      <c r="AI332" s="18"/>
      <c r="AJ332" s="18"/>
      <c r="AK332" s="18"/>
      <c r="AL332" s="18"/>
      <c r="AM332" s="18"/>
      <c r="AN332" s="18"/>
      <c r="AO332" s="18"/>
      <c r="AP332" s="18"/>
      <c r="AQ332" s="18"/>
      <c r="AR332" s="18"/>
      <c r="AS332" s="18"/>
      <c r="AT332" s="18"/>
      <c r="AU332" s="18"/>
      <c r="AV332" s="18"/>
      <c r="AW332" s="18"/>
      <c r="AX332" s="18"/>
      <c r="AY332" s="18"/>
      <c r="AZ332" s="18"/>
      <c r="BA332" s="18"/>
    </row>
    <row r="333" spans="1:53" s="1" customFormat="1" ht="14.1" customHeight="1">
      <c r="A333" s="1" t="s">
        <v>4668</v>
      </c>
      <c r="B333" s="4" t="s">
        <v>1217</v>
      </c>
      <c r="C333" s="4"/>
      <c r="D333" s="1" t="s">
        <v>1218</v>
      </c>
      <c r="E333" s="2">
        <v>0.44490269267459848</v>
      </c>
      <c r="F333" s="2">
        <v>0.37367265142409722</v>
      </c>
      <c r="G333" s="2">
        <v>3.4657570248949221E-2</v>
      </c>
      <c r="H333" s="2">
        <v>2.6494402462007294E-3</v>
      </c>
      <c r="I333" s="3">
        <v>0.1764450410703155</v>
      </c>
      <c r="J333" s="3">
        <v>-0.20785131036311705</v>
      </c>
      <c r="K333" s="3">
        <v>0.48876480129470179</v>
      </c>
      <c r="L333" s="3">
        <v>0.69661611165719362</v>
      </c>
      <c r="M333" s="4" t="s">
        <v>1219</v>
      </c>
      <c r="N333" s="4" t="s">
        <v>1223</v>
      </c>
      <c r="O333" s="4" t="s">
        <v>1220</v>
      </c>
      <c r="P333" s="4" t="s">
        <v>1221</v>
      </c>
      <c r="Q333" s="4" t="s">
        <v>1222</v>
      </c>
      <c r="R333" s="4">
        <v>708</v>
      </c>
      <c r="S333" s="4">
        <v>235</v>
      </c>
      <c r="T333" s="4">
        <v>708</v>
      </c>
      <c r="U333" s="4">
        <v>0</v>
      </c>
      <c r="V333" s="22">
        <v>89.82</v>
      </c>
      <c r="W333" s="22">
        <v>86.11</v>
      </c>
      <c r="X333" s="22">
        <v>74.39</v>
      </c>
      <c r="Y333" s="22">
        <v>110.04</v>
      </c>
      <c r="Z333" s="22">
        <v>112</v>
      </c>
      <c r="AA333" s="22">
        <v>86</v>
      </c>
      <c r="AB333" s="22">
        <v>65.13</v>
      </c>
      <c r="AC333" s="22">
        <v>71.040000000000006</v>
      </c>
      <c r="AD333" s="22">
        <v>79.599999999999994</v>
      </c>
      <c r="AE333" s="22">
        <v>112.89</v>
      </c>
      <c r="AF333" s="22">
        <v>125.82</v>
      </c>
      <c r="AG333" s="22">
        <v>105.12</v>
      </c>
      <c r="AH333" s="18"/>
      <c r="AI333" s="18"/>
      <c r="AJ333" s="18"/>
      <c r="AK333" s="18"/>
      <c r="AL333" s="18"/>
      <c r="AM333" s="18"/>
      <c r="AN333" s="18"/>
      <c r="AO333" s="18"/>
      <c r="AP333" s="18"/>
      <c r="AQ333" s="18"/>
      <c r="AR333" s="18"/>
      <c r="AS333" s="18"/>
      <c r="AT333" s="18"/>
      <c r="AU333" s="18"/>
      <c r="AV333" s="18"/>
      <c r="AW333" s="18"/>
      <c r="AX333" s="18"/>
      <c r="AY333" s="18"/>
      <c r="AZ333" s="18"/>
      <c r="BA333" s="18"/>
    </row>
    <row r="334" spans="1:53" s="1" customFormat="1" ht="14.1" customHeight="1">
      <c r="A334" s="1" t="s">
        <v>4668</v>
      </c>
      <c r="B334" s="4" t="s">
        <v>1204</v>
      </c>
      <c r="C334" s="4"/>
      <c r="D334" s="1" t="s">
        <v>1205</v>
      </c>
      <c r="E334" s="2">
        <v>2.4167736225142566E-2</v>
      </c>
      <c r="F334" s="2">
        <v>0.1841331225140177</v>
      </c>
      <c r="G334" s="2">
        <v>4.4655589428566067E-5</v>
      </c>
      <c r="H334" s="2">
        <v>5.6028822007316847E-3</v>
      </c>
      <c r="I334" s="3">
        <v>0.57170199323734383</v>
      </c>
      <c r="J334" s="3">
        <v>0.34047633279269868</v>
      </c>
      <c r="K334" s="3">
        <v>1.0352585794446034</v>
      </c>
      <c r="L334" s="3">
        <v>0.69478224651219733</v>
      </c>
      <c r="M334" s="4" t="s">
        <v>1206</v>
      </c>
      <c r="N334" s="4" t="s">
        <v>1210</v>
      </c>
      <c r="O334" s="4" t="s">
        <v>1207</v>
      </c>
      <c r="P334" s="4" t="s">
        <v>1208</v>
      </c>
      <c r="Q334" s="4" t="s">
        <v>1209</v>
      </c>
      <c r="R334" s="4">
        <v>966</v>
      </c>
      <c r="S334" s="4">
        <v>321</v>
      </c>
      <c r="T334" s="4">
        <v>966</v>
      </c>
      <c r="U334" s="4">
        <v>0</v>
      </c>
      <c r="V334" s="22">
        <v>25.12</v>
      </c>
      <c r="W334" s="22">
        <v>38.79</v>
      </c>
      <c r="X334" s="22">
        <v>31.03</v>
      </c>
      <c r="Y334" s="22">
        <v>59.58</v>
      </c>
      <c r="Z334" s="22">
        <v>47.31</v>
      </c>
      <c r="AA334" s="22">
        <v>45.54</v>
      </c>
      <c r="AB334" s="22">
        <v>39.99</v>
      </c>
      <c r="AC334" s="22">
        <v>41.65</v>
      </c>
      <c r="AD334" s="22">
        <v>39.15</v>
      </c>
      <c r="AE334" s="22">
        <v>56.53</v>
      </c>
      <c r="AF334" s="22">
        <v>59.41</v>
      </c>
      <c r="AG334" s="22">
        <v>73.97</v>
      </c>
      <c r="AH334" s="18"/>
      <c r="AI334" s="18"/>
      <c r="AJ334" s="18"/>
      <c r="AK334" s="18"/>
      <c r="AL334" s="18"/>
      <c r="AM334" s="18"/>
      <c r="AN334" s="18"/>
      <c r="AO334" s="18"/>
      <c r="AP334" s="18"/>
      <c r="AQ334" s="18"/>
      <c r="AR334" s="18"/>
      <c r="AS334" s="18"/>
      <c r="AT334" s="18"/>
      <c r="AU334" s="18"/>
      <c r="AV334" s="18"/>
      <c r="AW334" s="18"/>
      <c r="AX334" s="18"/>
      <c r="AY334" s="18"/>
      <c r="AZ334" s="18"/>
      <c r="BA334" s="18"/>
    </row>
    <row r="335" spans="1:53" s="1" customFormat="1" ht="14.1" customHeight="1">
      <c r="A335" s="1" t="s">
        <v>4668</v>
      </c>
      <c r="B335" s="4" t="s">
        <v>1197</v>
      </c>
      <c r="C335" s="4"/>
      <c r="D335" s="1" t="s">
        <v>1198</v>
      </c>
      <c r="E335" s="2">
        <v>0.21430511073569347</v>
      </c>
      <c r="F335" s="2">
        <v>0.2244944939056952</v>
      </c>
      <c r="G335" s="2">
        <v>4.5411972619535668E-5</v>
      </c>
      <c r="H335" s="2">
        <v>4.0626119026475616E-3</v>
      </c>
      <c r="I335" s="3">
        <v>0.30239201069807775</v>
      </c>
      <c r="J335" s="3">
        <v>0.29726256533254575</v>
      </c>
      <c r="K335" s="3">
        <v>0.99107621003732749</v>
      </c>
      <c r="L335" s="3">
        <v>0.69381364470773832</v>
      </c>
      <c r="M335" s="4" t="s">
        <v>1199</v>
      </c>
      <c r="N335" s="4" t="s">
        <v>1203</v>
      </c>
      <c r="O335" s="4" t="s">
        <v>1200</v>
      </c>
      <c r="P335" s="4" t="s">
        <v>1201</v>
      </c>
      <c r="Q335" s="4" t="s">
        <v>1202</v>
      </c>
      <c r="R335" s="4">
        <v>1509</v>
      </c>
      <c r="S335" s="4">
        <v>502</v>
      </c>
      <c r="T335" s="4">
        <v>1509</v>
      </c>
      <c r="U335" s="4">
        <v>0</v>
      </c>
      <c r="V335" s="22">
        <v>33.450000000000003</v>
      </c>
      <c r="W335" s="22">
        <v>37.840000000000003</v>
      </c>
      <c r="X335" s="22">
        <v>33.85</v>
      </c>
      <c r="Y335" s="22">
        <v>65.349999999999994</v>
      </c>
      <c r="Z335" s="22">
        <v>39.69</v>
      </c>
      <c r="AA335" s="22">
        <v>37.299999999999997</v>
      </c>
      <c r="AB335" s="22">
        <v>43.19</v>
      </c>
      <c r="AC335" s="22">
        <v>47.01</v>
      </c>
      <c r="AD335" s="22">
        <v>37.67</v>
      </c>
      <c r="AE335" s="22">
        <v>75.33</v>
      </c>
      <c r="AF335" s="22">
        <v>56.33</v>
      </c>
      <c r="AG335" s="22">
        <v>73.55</v>
      </c>
      <c r="AH335" s="18"/>
      <c r="AI335" s="18"/>
      <c r="AJ335" s="18"/>
      <c r="AK335" s="18"/>
      <c r="AL335" s="18"/>
      <c r="AM335" s="18"/>
      <c r="AN335" s="18"/>
      <c r="AO335" s="18"/>
      <c r="AP335" s="18"/>
      <c r="AQ335" s="18"/>
      <c r="AR335" s="18"/>
      <c r="AS335" s="18"/>
      <c r="AT335" s="18"/>
      <c r="AU335" s="18"/>
      <c r="AV335" s="18"/>
      <c r="AW335" s="18"/>
      <c r="AX335" s="18"/>
      <c r="AY335" s="18"/>
      <c r="AZ335" s="18"/>
      <c r="BA335" s="18"/>
    </row>
    <row r="336" spans="1:53" s="1" customFormat="1" ht="14.1" customHeight="1">
      <c r="A336" s="1" t="s">
        <v>4668</v>
      </c>
      <c r="B336" s="4" t="s">
        <v>1190</v>
      </c>
      <c r="C336" s="4"/>
      <c r="D336" s="1" t="s">
        <v>1191</v>
      </c>
      <c r="E336" s="2">
        <v>2.4069235553310309E-2</v>
      </c>
      <c r="F336" s="2">
        <v>0.90736421851386462</v>
      </c>
      <c r="G336" s="2">
        <v>1.0239631003386096E-2</v>
      </c>
      <c r="H336" s="2">
        <v>1.3891240680395711E-2</v>
      </c>
      <c r="I336" s="3">
        <v>0.63519988565117491</v>
      </c>
      <c r="J336" s="3">
        <v>3.3418523496421305E-2</v>
      </c>
      <c r="K336" s="3">
        <v>0.72719263288487479</v>
      </c>
      <c r="L336" s="3">
        <v>0.69377410938792028</v>
      </c>
      <c r="M336" s="4" t="s">
        <v>1192</v>
      </c>
      <c r="N336" s="4" t="s">
        <v>1196</v>
      </c>
      <c r="O336" s="4" t="s">
        <v>1193</v>
      </c>
      <c r="P336" s="4" t="s">
        <v>1194</v>
      </c>
      <c r="Q336" s="4" t="s">
        <v>1195</v>
      </c>
      <c r="R336" s="4">
        <v>1281</v>
      </c>
      <c r="S336" s="4">
        <v>426</v>
      </c>
      <c r="T336" s="4">
        <v>1281</v>
      </c>
      <c r="U336" s="4">
        <v>0</v>
      </c>
      <c r="V336" s="22">
        <v>12.85</v>
      </c>
      <c r="W336" s="22">
        <v>22.98</v>
      </c>
      <c r="X336" s="22">
        <v>18</v>
      </c>
      <c r="Y336" s="22">
        <v>42.56</v>
      </c>
      <c r="Z336" s="22">
        <v>27.2</v>
      </c>
      <c r="AA336" s="22">
        <v>21.04</v>
      </c>
      <c r="AB336" s="22">
        <v>15.64</v>
      </c>
      <c r="AC336" s="22">
        <v>19.22</v>
      </c>
      <c r="AD336" s="22">
        <v>19.36</v>
      </c>
      <c r="AE336" s="22">
        <v>21.77</v>
      </c>
      <c r="AF336" s="22">
        <v>33.74</v>
      </c>
      <c r="AG336" s="22">
        <v>31.63</v>
      </c>
      <c r="AH336" s="18"/>
      <c r="AI336" s="18"/>
      <c r="AJ336" s="18"/>
      <c r="AK336" s="18"/>
      <c r="AL336" s="18"/>
      <c r="AM336" s="18"/>
      <c r="AN336" s="18"/>
      <c r="AO336" s="18"/>
      <c r="AP336" s="18"/>
      <c r="AQ336" s="18"/>
      <c r="AR336" s="18"/>
      <c r="AS336" s="18"/>
      <c r="AT336" s="18"/>
      <c r="AU336" s="18"/>
      <c r="AV336" s="18"/>
      <c r="AW336" s="18"/>
      <c r="AX336" s="18"/>
      <c r="AY336" s="18"/>
      <c r="AZ336" s="18"/>
      <c r="BA336" s="18"/>
    </row>
    <row r="337" spans="1:53" s="1" customFormat="1" ht="14.1" customHeight="1">
      <c r="A337" s="1" t="s">
        <v>4668</v>
      </c>
      <c r="B337" s="4" t="s">
        <v>1183</v>
      </c>
      <c r="C337" s="4"/>
      <c r="D337" s="1" t="s">
        <v>1184</v>
      </c>
      <c r="E337" s="2">
        <v>0.18944280181753925</v>
      </c>
      <c r="F337" s="2">
        <v>0.45121748671882156</v>
      </c>
      <c r="G337" s="2">
        <v>6.1554218182766629E-3</v>
      </c>
      <c r="H337" s="2">
        <v>4.5708020937521798E-2</v>
      </c>
      <c r="I337" s="3">
        <v>0.4601382221068101</v>
      </c>
      <c r="J337" s="3">
        <v>0.26748711339107784</v>
      </c>
      <c r="K337" s="3">
        <v>0.96013386968372527</v>
      </c>
      <c r="L337" s="3">
        <v>0.69264675629152395</v>
      </c>
      <c r="M337" s="4" t="s">
        <v>1185</v>
      </c>
      <c r="N337" s="4" t="s">
        <v>1189</v>
      </c>
      <c r="O337" s="4" t="s">
        <v>1186</v>
      </c>
      <c r="P337" s="4" t="s">
        <v>1187</v>
      </c>
      <c r="Q337" s="4" t="s">
        <v>1188</v>
      </c>
      <c r="R337" s="4">
        <v>768</v>
      </c>
      <c r="S337" s="4">
        <v>255</v>
      </c>
      <c r="T337" s="4">
        <v>768</v>
      </c>
      <c r="U337" s="4">
        <v>0</v>
      </c>
      <c r="V337" s="22">
        <v>15.62</v>
      </c>
      <c r="W337" s="22">
        <v>18.2</v>
      </c>
      <c r="X337" s="22">
        <v>19.28</v>
      </c>
      <c r="Y337" s="22">
        <v>37.909999999999997</v>
      </c>
      <c r="Z337" s="22">
        <v>17.66</v>
      </c>
      <c r="AA337" s="22">
        <v>25.09</v>
      </c>
      <c r="AB337" s="22">
        <v>14.15</v>
      </c>
      <c r="AC337" s="22">
        <v>17.23</v>
      </c>
      <c r="AD337" s="22">
        <v>32.61</v>
      </c>
      <c r="AE337" s="22">
        <v>21.36</v>
      </c>
      <c r="AF337" s="22">
        <v>26.57</v>
      </c>
      <c r="AG337" s="22">
        <v>57.5</v>
      </c>
      <c r="AH337" s="18"/>
      <c r="AI337" s="18"/>
      <c r="AJ337" s="18"/>
      <c r="AK337" s="18"/>
      <c r="AL337" s="18"/>
      <c r="AM337" s="18"/>
      <c r="AN337" s="18"/>
      <c r="AO337" s="18"/>
      <c r="AP337" s="18"/>
      <c r="AQ337" s="18"/>
      <c r="AR337" s="18"/>
      <c r="AS337" s="18"/>
      <c r="AT337" s="18"/>
      <c r="AU337" s="18"/>
      <c r="AV337" s="18"/>
      <c r="AW337" s="18"/>
      <c r="AX337" s="18"/>
      <c r="AY337" s="18"/>
      <c r="AZ337" s="18"/>
      <c r="BA337" s="18"/>
    </row>
    <row r="338" spans="1:53" s="1" customFormat="1" ht="14.1" customHeight="1">
      <c r="A338" s="1" t="s">
        <v>4668</v>
      </c>
      <c r="B338" s="7" t="s">
        <v>1177</v>
      </c>
      <c r="C338" s="7"/>
      <c r="D338" s="1" t="s">
        <v>1178</v>
      </c>
      <c r="E338" s="2">
        <v>1.7787079261517014E-2</v>
      </c>
      <c r="F338" s="2">
        <v>0.50820422253035669</v>
      </c>
      <c r="G338" s="2">
        <v>3.9032325165403892E-2</v>
      </c>
      <c r="H338" s="2">
        <v>6.3433050445279582E-3</v>
      </c>
      <c r="I338" s="3">
        <v>0.59726373247477715</v>
      </c>
      <c r="J338" s="3">
        <v>-0.16940624766464368</v>
      </c>
      <c r="K338" s="3">
        <v>0.52310544149179583</v>
      </c>
      <c r="L338" s="3">
        <v>0.69251168912723604</v>
      </c>
      <c r="M338" s="4" t="s">
        <v>1179</v>
      </c>
      <c r="N338" s="4" t="s">
        <v>1182</v>
      </c>
      <c r="O338" s="4" t="s">
        <v>1180</v>
      </c>
      <c r="P338" s="4" t="s">
        <v>3</v>
      </c>
      <c r="Q338" s="4" t="s">
        <v>1181</v>
      </c>
      <c r="R338" s="4">
        <v>732</v>
      </c>
      <c r="S338" s="4">
        <v>243</v>
      </c>
      <c r="T338" s="4">
        <v>732</v>
      </c>
      <c r="U338" s="4">
        <v>0</v>
      </c>
      <c r="V338" s="22">
        <v>52.96</v>
      </c>
      <c r="W338" s="22">
        <v>60.94</v>
      </c>
      <c r="X338" s="22">
        <v>72.11</v>
      </c>
      <c r="Y338" s="22">
        <v>146.19999999999999</v>
      </c>
      <c r="Z338" s="22">
        <v>94.64</v>
      </c>
      <c r="AA338" s="22">
        <v>69.819999999999993</v>
      </c>
      <c r="AB338" s="22">
        <v>59.36</v>
      </c>
      <c r="AC338" s="22">
        <v>43.03</v>
      </c>
      <c r="AD338" s="22">
        <v>63.07</v>
      </c>
      <c r="AE338" s="22">
        <v>81.010000000000005</v>
      </c>
      <c r="AF338" s="22">
        <v>87.58</v>
      </c>
      <c r="AG338" s="22">
        <v>96.48</v>
      </c>
      <c r="AH338" s="18"/>
      <c r="AI338" s="18"/>
      <c r="AJ338" s="18"/>
      <c r="AK338" s="18"/>
      <c r="AL338" s="18"/>
      <c r="AM338" s="18"/>
      <c r="AN338" s="18"/>
      <c r="AO338" s="18"/>
      <c r="AP338" s="18"/>
      <c r="AQ338" s="18"/>
      <c r="AR338" s="18"/>
      <c r="AS338" s="18"/>
      <c r="AT338" s="18"/>
      <c r="AU338" s="18"/>
      <c r="AV338" s="18"/>
      <c r="AW338" s="18"/>
      <c r="AX338" s="18"/>
      <c r="AY338" s="18"/>
      <c r="AZ338" s="18"/>
      <c r="BA338" s="18"/>
    </row>
    <row r="339" spans="1:53" s="1" customFormat="1" ht="14.1" customHeight="1">
      <c r="A339" s="1" t="s">
        <v>4668</v>
      </c>
      <c r="B339" s="4" t="s">
        <v>1131</v>
      </c>
      <c r="C339" s="4"/>
      <c r="D339" s="1" t="s">
        <v>1132</v>
      </c>
      <c r="E339" s="2">
        <v>4.342496409599117E-2</v>
      </c>
      <c r="F339" s="2">
        <v>0.46127286113436627</v>
      </c>
      <c r="G339" s="2">
        <v>2.2643566357360978E-4</v>
      </c>
      <c r="H339" s="2">
        <v>3.0844853325148192E-3</v>
      </c>
      <c r="I339" s="3">
        <v>0.46962231039264274</v>
      </c>
      <c r="J339" s="3">
        <v>0.17277730916400946</v>
      </c>
      <c r="K339" s="3">
        <v>0.85814706234779303</v>
      </c>
      <c r="L339" s="3">
        <v>0.68536975317678051</v>
      </c>
      <c r="M339" s="4" t="s">
        <v>1133</v>
      </c>
      <c r="N339" s="4" t="s">
        <v>1137</v>
      </c>
      <c r="O339" s="4" t="s">
        <v>1134</v>
      </c>
      <c r="P339" s="4" t="s">
        <v>1135</v>
      </c>
      <c r="Q339" s="4" t="s">
        <v>1136</v>
      </c>
      <c r="R339" s="4">
        <v>936</v>
      </c>
      <c r="S339" s="4">
        <v>311</v>
      </c>
      <c r="T339" s="4">
        <v>936</v>
      </c>
      <c r="U339" s="4">
        <v>0</v>
      </c>
      <c r="V339" s="22">
        <v>50.36</v>
      </c>
      <c r="W339" s="22">
        <v>69.900000000000006</v>
      </c>
      <c r="X339" s="22">
        <v>61.06</v>
      </c>
      <c r="Y339" s="22">
        <v>98.52</v>
      </c>
      <c r="Z339" s="22">
        <v>107.9</v>
      </c>
      <c r="AA339" s="22">
        <v>65.2</v>
      </c>
      <c r="AB339" s="22">
        <v>74.8</v>
      </c>
      <c r="AC339" s="22">
        <v>59.39</v>
      </c>
      <c r="AD339" s="22">
        <v>67.95</v>
      </c>
      <c r="AE339" s="22">
        <v>93.9</v>
      </c>
      <c r="AF339" s="22">
        <v>102.35</v>
      </c>
      <c r="AG339" s="22">
        <v>127.93</v>
      </c>
      <c r="AH339" s="18"/>
      <c r="AI339" s="18"/>
      <c r="AJ339" s="18"/>
      <c r="AK339" s="18"/>
      <c r="AL339" s="18"/>
      <c r="AM339" s="18"/>
      <c r="AN339" s="18"/>
      <c r="AO339" s="18"/>
      <c r="AP339" s="18"/>
      <c r="AQ339" s="18"/>
      <c r="AR339" s="18"/>
      <c r="AS339" s="18"/>
      <c r="AT339" s="18"/>
      <c r="AU339" s="18"/>
      <c r="AV339" s="18"/>
      <c r="AW339" s="18"/>
      <c r="AX339" s="18"/>
      <c r="AY339" s="18"/>
      <c r="AZ339" s="18"/>
      <c r="BA339" s="18"/>
    </row>
    <row r="340" spans="1:53" s="1" customFormat="1" ht="14.1" customHeight="1">
      <c r="A340" s="1" t="s">
        <v>4668</v>
      </c>
      <c r="B340" s="4" t="s">
        <v>1112</v>
      </c>
      <c r="C340" s="4"/>
      <c r="D340" s="1" t="s">
        <v>1113</v>
      </c>
      <c r="E340" s="2">
        <v>0.92722214489061561</v>
      </c>
      <c r="F340" s="2">
        <v>0.354873322784516</v>
      </c>
      <c r="G340" s="2">
        <v>9.8808971949091884E-2</v>
      </c>
      <c r="H340" s="2">
        <v>9.9806259539697573E-3</v>
      </c>
      <c r="I340" s="3">
        <v>2.4238588026607923E-2</v>
      </c>
      <c r="J340" s="3">
        <v>-0.24605875465178748</v>
      </c>
      <c r="K340" s="3">
        <v>0.43809301548832447</v>
      </c>
      <c r="L340" s="3">
        <v>0.68415177014993889</v>
      </c>
      <c r="M340" s="4" t="s">
        <v>1114</v>
      </c>
      <c r="N340" s="4" t="s">
        <v>1118</v>
      </c>
      <c r="O340" s="4" t="s">
        <v>1115</v>
      </c>
      <c r="P340" s="4" t="s">
        <v>1116</v>
      </c>
      <c r="Q340" s="4" t="s">
        <v>1117</v>
      </c>
      <c r="R340" s="4">
        <v>1347</v>
      </c>
      <c r="S340" s="4">
        <v>448</v>
      </c>
      <c r="T340" s="4">
        <v>1347</v>
      </c>
      <c r="U340" s="4">
        <v>0</v>
      </c>
      <c r="V340" s="22">
        <v>148.46</v>
      </c>
      <c r="W340" s="22">
        <v>183.9</v>
      </c>
      <c r="X340" s="22">
        <v>155.58000000000001</v>
      </c>
      <c r="Y340" s="22">
        <v>226.24</v>
      </c>
      <c r="Z340" s="22">
        <v>169.63</v>
      </c>
      <c r="AA340" s="22">
        <v>145.35</v>
      </c>
      <c r="AB340" s="22">
        <v>132.26</v>
      </c>
      <c r="AC340" s="22">
        <v>111.82</v>
      </c>
      <c r="AD340" s="22">
        <v>165.44</v>
      </c>
      <c r="AE340" s="22">
        <v>182.53</v>
      </c>
      <c r="AF340" s="22">
        <v>226.74</v>
      </c>
      <c r="AG340" s="22">
        <v>242.38</v>
      </c>
      <c r="AH340" s="18"/>
      <c r="AI340" s="18"/>
      <c r="AJ340" s="18"/>
      <c r="AK340" s="18"/>
      <c r="AL340" s="18"/>
      <c r="AM340" s="18"/>
      <c r="AN340" s="18"/>
      <c r="AO340" s="18"/>
      <c r="AP340" s="18"/>
      <c r="AQ340" s="18"/>
      <c r="AR340" s="18"/>
      <c r="AS340" s="18"/>
      <c r="AT340" s="18"/>
      <c r="AU340" s="18"/>
      <c r="AV340" s="18"/>
      <c r="AW340" s="18"/>
      <c r="AX340" s="18"/>
      <c r="AY340" s="18"/>
      <c r="AZ340" s="18"/>
      <c r="BA340" s="18"/>
    </row>
    <row r="341" spans="1:53" s="1" customFormat="1" ht="14.1" customHeight="1">
      <c r="A341" s="1" t="s">
        <v>4668</v>
      </c>
      <c r="B341" s="4" t="s">
        <v>1105</v>
      </c>
      <c r="C341" s="4"/>
      <c r="D341" s="1" t="s">
        <v>1106</v>
      </c>
      <c r="E341" s="2">
        <v>0.38835397565307717</v>
      </c>
      <c r="F341" s="2">
        <v>0.22251442959559664</v>
      </c>
      <c r="G341" s="2">
        <v>4.1829133036092592E-2</v>
      </c>
      <c r="H341" s="2">
        <v>1.1268366297472188E-3</v>
      </c>
      <c r="I341" s="3">
        <v>0.18077728275372873</v>
      </c>
      <c r="J341" s="3">
        <v>-0.2570520397605448</v>
      </c>
      <c r="K341" s="3">
        <v>0.42700484798023081</v>
      </c>
      <c r="L341" s="3">
        <v>0.68405688774194084</v>
      </c>
      <c r="M341" s="4" t="s">
        <v>1107</v>
      </c>
      <c r="N341" s="4" t="s">
        <v>1111</v>
      </c>
      <c r="O341" s="4" t="s">
        <v>1108</v>
      </c>
      <c r="P341" s="4" t="s">
        <v>1109</v>
      </c>
      <c r="Q341" s="4" t="s">
        <v>1110</v>
      </c>
      <c r="R341" s="4">
        <v>1185</v>
      </c>
      <c r="S341" s="4">
        <v>394</v>
      </c>
      <c r="T341" s="4">
        <v>1185</v>
      </c>
      <c r="U341" s="4">
        <v>0</v>
      </c>
      <c r="V341" s="22">
        <v>90.15</v>
      </c>
      <c r="W341" s="22">
        <v>183.2</v>
      </c>
      <c r="X341" s="22">
        <v>156.78</v>
      </c>
      <c r="Y341" s="22">
        <v>202.5</v>
      </c>
      <c r="Z341" s="22">
        <v>163.59</v>
      </c>
      <c r="AA341" s="22">
        <v>157.80000000000001</v>
      </c>
      <c r="AB341" s="22">
        <v>119.58</v>
      </c>
      <c r="AC341" s="22">
        <v>94.05</v>
      </c>
      <c r="AD341" s="22">
        <v>139.97999999999999</v>
      </c>
      <c r="AE341" s="22">
        <v>158.22999999999999</v>
      </c>
      <c r="AF341" s="22">
        <v>170</v>
      </c>
      <c r="AG341" s="22">
        <v>239.37</v>
      </c>
      <c r="AH341" s="18"/>
      <c r="AI341" s="18"/>
      <c r="AJ341" s="18"/>
      <c r="AK341" s="18"/>
      <c r="AL341" s="18"/>
      <c r="AM341" s="18"/>
      <c r="AN341" s="18"/>
      <c r="AO341" s="18"/>
      <c r="AP341" s="18"/>
      <c r="AQ341" s="18"/>
      <c r="AR341" s="18"/>
      <c r="AS341" s="18"/>
      <c r="AT341" s="18"/>
      <c r="AU341" s="18"/>
      <c r="AV341" s="18"/>
      <c r="AW341" s="18"/>
      <c r="AX341" s="18"/>
      <c r="AY341" s="18"/>
      <c r="AZ341" s="18"/>
      <c r="BA341" s="18"/>
    </row>
    <row r="342" spans="1:53" s="1" customFormat="1" ht="14.1" customHeight="1">
      <c r="A342" s="1" t="s">
        <v>4668</v>
      </c>
      <c r="B342" s="4" t="s">
        <v>1098</v>
      </c>
      <c r="C342" s="4"/>
      <c r="D342" s="1" t="s">
        <v>1099</v>
      </c>
      <c r="E342" s="2">
        <v>0.47427307282007525</v>
      </c>
      <c r="F342" s="2">
        <v>0.56524589847762341</v>
      </c>
      <c r="G342" s="2">
        <v>2.6933634119018279E-2</v>
      </c>
      <c r="H342" s="2">
        <v>5.2687332404967036E-3</v>
      </c>
      <c r="I342" s="3">
        <v>0.17443848039225218</v>
      </c>
      <c r="J342" s="3">
        <v>-0.14110415624529851</v>
      </c>
      <c r="K342" s="3">
        <v>0.539770737476992</v>
      </c>
      <c r="L342" s="3">
        <v>0.68087489372222454</v>
      </c>
      <c r="M342" s="4" t="s">
        <v>1100</v>
      </c>
      <c r="N342" s="4" t="s">
        <v>1104</v>
      </c>
      <c r="O342" s="4" t="s">
        <v>1101</v>
      </c>
      <c r="P342" s="4" t="s">
        <v>1102</v>
      </c>
      <c r="Q342" s="4" t="s">
        <v>1103</v>
      </c>
      <c r="R342" s="4">
        <v>951</v>
      </c>
      <c r="S342" s="4">
        <v>316</v>
      </c>
      <c r="T342" s="4">
        <v>951</v>
      </c>
      <c r="U342" s="4">
        <v>0</v>
      </c>
      <c r="V342" s="22">
        <v>83.29</v>
      </c>
      <c r="W342" s="22">
        <v>74.42</v>
      </c>
      <c r="X342" s="22">
        <v>109.61</v>
      </c>
      <c r="Y342" s="22">
        <v>105.1</v>
      </c>
      <c r="Z342" s="22">
        <v>116.73</v>
      </c>
      <c r="AA342" s="22">
        <v>108.37</v>
      </c>
      <c r="AB342" s="22">
        <v>67.78</v>
      </c>
      <c r="AC342" s="22">
        <v>94.36</v>
      </c>
      <c r="AD342" s="22">
        <v>80.44</v>
      </c>
      <c r="AE342" s="22">
        <v>145.41</v>
      </c>
      <c r="AF342" s="22">
        <v>128.51</v>
      </c>
      <c r="AG342" s="22">
        <v>105.92</v>
      </c>
      <c r="AH342" s="18"/>
      <c r="AI342" s="18"/>
      <c r="AJ342" s="18"/>
      <c r="AK342" s="18"/>
      <c r="AL342" s="18"/>
      <c r="AM342" s="18"/>
      <c r="AN342" s="18"/>
      <c r="AO342" s="18"/>
      <c r="AP342" s="18"/>
      <c r="AQ342" s="18"/>
      <c r="AR342" s="18"/>
      <c r="AS342" s="18"/>
      <c r="AT342" s="18"/>
      <c r="AU342" s="18"/>
      <c r="AV342" s="18"/>
      <c r="AW342" s="18"/>
      <c r="AX342" s="18"/>
      <c r="AY342" s="18"/>
      <c r="AZ342" s="18"/>
      <c r="BA342" s="18"/>
    </row>
    <row r="343" spans="1:53" s="1" customFormat="1" ht="14.1" customHeight="1">
      <c r="A343" s="1" t="s">
        <v>4668</v>
      </c>
      <c r="B343" s="4" t="s">
        <v>1072</v>
      </c>
      <c r="C343" s="4"/>
      <c r="D343" s="1" t="s">
        <v>1073</v>
      </c>
      <c r="E343" s="2">
        <v>0.70697625302817069</v>
      </c>
      <c r="F343" s="2">
        <v>2.6108265695490296E-5</v>
      </c>
      <c r="G343" s="2">
        <v>0.2411020456388917</v>
      </c>
      <c r="H343" s="2">
        <v>2.3976711028765862E-3</v>
      </c>
      <c r="I343" s="3">
        <v>-8.2912792950073866E-2</v>
      </c>
      <c r="J343" s="3">
        <v>-0.93680801538778602</v>
      </c>
      <c r="K343" s="3">
        <v>-0.25958391439244044</v>
      </c>
      <c r="L343" s="3">
        <v>0.67722410099437613</v>
      </c>
      <c r="M343" s="4" t="s">
        <v>1074</v>
      </c>
      <c r="N343" s="4" t="s">
        <v>1078</v>
      </c>
      <c r="O343" s="4" t="s">
        <v>1075</v>
      </c>
      <c r="P343" s="4" t="s">
        <v>1076</v>
      </c>
      <c r="Q343" s="4" t="s">
        <v>1077</v>
      </c>
      <c r="R343" s="4">
        <v>4644</v>
      </c>
      <c r="S343" s="4">
        <v>1547</v>
      </c>
      <c r="T343" s="4">
        <v>4644</v>
      </c>
      <c r="U343" s="4">
        <v>0</v>
      </c>
      <c r="V343" s="22">
        <v>29.25</v>
      </c>
      <c r="W343" s="22">
        <v>41.62</v>
      </c>
      <c r="X343" s="22">
        <v>39.74</v>
      </c>
      <c r="Y343" s="22">
        <v>29.75</v>
      </c>
      <c r="Z343" s="22">
        <v>40.31</v>
      </c>
      <c r="AA343" s="22">
        <v>42.16</v>
      </c>
      <c r="AB343" s="22">
        <v>18.3</v>
      </c>
      <c r="AC343" s="22">
        <v>15.5</v>
      </c>
      <c r="AD343" s="22">
        <v>23.5</v>
      </c>
      <c r="AE343" s="22">
        <v>29.73</v>
      </c>
      <c r="AF343" s="22">
        <v>26.94</v>
      </c>
      <c r="AG343" s="22">
        <v>34.049999999999997</v>
      </c>
      <c r="AH343" s="18"/>
      <c r="AI343" s="18"/>
      <c r="AJ343" s="18"/>
      <c r="AK343" s="18"/>
      <c r="AL343" s="18"/>
      <c r="AM343" s="18"/>
      <c r="AN343" s="18"/>
      <c r="AO343" s="18"/>
      <c r="AP343" s="18"/>
      <c r="AQ343" s="18"/>
      <c r="AR343" s="18"/>
      <c r="AS343" s="18"/>
      <c r="AT343" s="18"/>
      <c r="AU343" s="18"/>
      <c r="AV343" s="18"/>
      <c r="AW343" s="18"/>
      <c r="AX343" s="18"/>
      <c r="AY343" s="18"/>
      <c r="AZ343" s="18"/>
      <c r="BA343" s="18"/>
    </row>
    <row r="344" spans="1:53" s="1" customFormat="1" ht="14.1" customHeight="1">
      <c r="A344" s="1" t="s">
        <v>4668</v>
      </c>
      <c r="B344" s="4" t="s">
        <v>1059</v>
      </c>
      <c r="C344" s="4"/>
      <c r="D344" s="1" t="s">
        <v>1060</v>
      </c>
      <c r="E344" s="2">
        <v>0.73656274763629193</v>
      </c>
      <c r="F344" s="2">
        <v>0.44794443100290193</v>
      </c>
      <c r="G344" s="2">
        <v>5.0189726117941591E-2</v>
      </c>
      <c r="H344" s="2">
        <v>6.4989147282111803E-3</v>
      </c>
      <c r="I344" s="3">
        <v>-8.3626477784991757E-2</v>
      </c>
      <c r="J344" s="3">
        <v>-0.19050468031016096</v>
      </c>
      <c r="K344" s="3">
        <v>0.48610459054901711</v>
      </c>
      <c r="L344" s="3">
        <v>0.67660927085918154</v>
      </c>
      <c r="M344" s="4" t="s">
        <v>1061</v>
      </c>
      <c r="N344" s="4" t="s">
        <v>954</v>
      </c>
      <c r="O344" s="4" t="s">
        <v>1062</v>
      </c>
      <c r="P344" s="4" t="s">
        <v>1063</v>
      </c>
      <c r="Q344" s="4" t="s">
        <v>1064</v>
      </c>
      <c r="R344" s="4">
        <v>828</v>
      </c>
      <c r="S344" s="4">
        <v>275</v>
      </c>
      <c r="T344" s="4">
        <v>828</v>
      </c>
      <c r="U344" s="4">
        <v>0</v>
      </c>
      <c r="V344" s="22">
        <v>43.79</v>
      </c>
      <c r="W344" s="22">
        <v>54.23</v>
      </c>
      <c r="X344" s="22">
        <v>53.49</v>
      </c>
      <c r="Y344" s="22">
        <v>62.8</v>
      </c>
      <c r="Z344" s="22">
        <v>40.83</v>
      </c>
      <c r="AA344" s="22">
        <v>52.28</v>
      </c>
      <c r="AB344" s="22">
        <v>41.69</v>
      </c>
      <c r="AC344" s="22">
        <v>39</v>
      </c>
      <c r="AD344" s="22">
        <v>51.01</v>
      </c>
      <c r="AE344" s="22">
        <v>65.959999999999994</v>
      </c>
      <c r="AF344" s="22">
        <v>65.540000000000006</v>
      </c>
      <c r="AG344" s="22">
        <v>80.5</v>
      </c>
      <c r="AH344" s="18"/>
      <c r="AI344" s="18"/>
      <c r="AJ344" s="18"/>
      <c r="AK344" s="18"/>
      <c r="AL344" s="18"/>
      <c r="AM344" s="18"/>
      <c r="AN344" s="18"/>
      <c r="AO344" s="18"/>
      <c r="AP344" s="18"/>
      <c r="AQ344" s="18"/>
      <c r="AR344" s="18"/>
      <c r="AS344" s="18"/>
      <c r="AT344" s="18"/>
      <c r="AU344" s="18"/>
      <c r="AV344" s="18"/>
      <c r="AW344" s="18"/>
      <c r="AX344" s="18"/>
      <c r="AY344" s="18"/>
      <c r="AZ344" s="18"/>
      <c r="BA344" s="18"/>
    </row>
    <row r="345" spans="1:53" s="1" customFormat="1" ht="14.1" customHeight="1">
      <c r="A345" s="1" t="s">
        <v>4668</v>
      </c>
      <c r="B345" s="4" t="s">
        <v>1024</v>
      </c>
      <c r="C345" s="4"/>
      <c r="D345" s="1" t="s">
        <v>1025</v>
      </c>
      <c r="E345" s="2">
        <v>0.10723390107105879</v>
      </c>
      <c r="F345" s="2">
        <v>0.64899991757323039</v>
      </c>
      <c r="G345" s="2">
        <v>1.6819928534825834E-3</v>
      </c>
      <c r="H345" s="2">
        <v>7.133246785443248E-3</v>
      </c>
      <c r="I345" s="3">
        <v>0.4015887566837576</v>
      </c>
      <c r="J345" s="3">
        <v>0.11412054206599404</v>
      </c>
      <c r="K345" s="3">
        <v>0.78363122132054519</v>
      </c>
      <c r="L345" s="3">
        <v>0.6695106792444161</v>
      </c>
      <c r="M345" s="4" t="s">
        <v>1026</v>
      </c>
      <c r="N345" s="4" t="s">
        <v>1030</v>
      </c>
      <c r="O345" s="4" t="s">
        <v>1027</v>
      </c>
      <c r="P345" s="4" t="s">
        <v>1028</v>
      </c>
      <c r="Q345" s="4" t="s">
        <v>1029</v>
      </c>
      <c r="R345" s="4">
        <v>468</v>
      </c>
      <c r="S345" s="4">
        <v>155</v>
      </c>
      <c r="T345" s="4">
        <v>468</v>
      </c>
      <c r="U345" s="4">
        <v>0</v>
      </c>
      <c r="V345" s="22">
        <v>171.04</v>
      </c>
      <c r="W345" s="22">
        <v>160.13</v>
      </c>
      <c r="X345" s="22">
        <v>156.35</v>
      </c>
      <c r="Y345" s="22">
        <v>317.13</v>
      </c>
      <c r="Z345" s="22">
        <v>239.88</v>
      </c>
      <c r="AA345" s="22">
        <v>152.18</v>
      </c>
      <c r="AB345" s="22">
        <v>181.06</v>
      </c>
      <c r="AC345" s="22">
        <v>175.91</v>
      </c>
      <c r="AD345" s="22">
        <v>169.22</v>
      </c>
      <c r="AE345" s="22">
        <v>274.95</v>
      </c>
      <c r="AF345" s="22">
        <v>267.81</v>
      </c>
      <c r="AG345" s="22">
        <v>286.26</v>
      </c>
      <c r="AH345" s="18"/>
      <c r="AI345" s="18"/>
      <c r="AJ345" s="18"/>
      <c r="AK345" s="18"/>
      <c r="AL345" s="18"/>
      <c r="AM345" s="18"/>
      <c r="AN345" s="18"/>
      <c r="AO345" s="18"/>
      <c r="AP345" s="18"/>
      <c r="AQ345" s="18"/>
      <c r="AR345" s="18"/>
      <c r="AS345" s="18"/>
      <c r="AT345" s="18"/>
      <c r="AU345" s="18"/>
      <c r="AV345" s="18"/>
      <c r="AW345" s="18"/>
      <c r="AX345" s="18"/>
      <c r="AY345" s="18"/>
      <c r="AZ345" s="18"/>
      <c r="BA345" s="18"/>
    </row>
    <row r="346" spans="1:53" s="1" customFormat="1" ht="14.1" customHeight="1">
      <c r="A346" s="1" t="s">
        <v>4668</v>
      </c>
      <c r="B346" s="4" t="s">
        <v>1017</v>
      </c>
      <c r="C346" s="4"/>
      <c r="D346" s="1" t="s">
        <v>1018</v>
      </c>
      <c r="E346" s="2">
        <v>0.35682530341706498</v>
      </c>
      <c r="F346" s="2">
        <v>0.18470961672317421</v>
      </c>
      <c r="G346" s="2">
        <v>0.31564940174376199</v>
      </c>
      <c r="H346" s="2">
        <v>1.9799094675505668E-2</v>
      </c>
      <c r="I346" s="3">
        <v>-0.2631740112475448</v>
      </c>
      <c r="J346" s="3">
        <v>-0.3792744104933764</v>
      </c>
      <c r="K346" s="3">
        <v>0.28656032068503923</v>
      </c>
      <c r="L346" s="3">
        <v>0.66583473117464254</v>
      </c>
      <c r="M346" s="4" t="s">
        <v>1019</v>
      </c>
      <c r="N346" s="4" t="s">
        <v>1023</v>
      </c>
      <c r="O346" s="4" t="s">
        <v>1020</v>
      </c>
      <c r="P346" s="4" t="s">
        <v>1021</v>
      </c>
      <c r="Q346" s="4" t="s">
        <v>1022</v>
      </c>
      <c r="R346" s="4">
        <v>1644</v>
      </c>
      <c r="S346" s="4">
        <v>547</v>
      </c>
      <c r="T346" s="4">
        <v>1644</v>
      </c>
      <c r="U346" s="4">
        <v>0</v>
      </c>
      <c r="V346" s="22">
        <v>228.87</v>
      </c>
      <c r="W346" s="22">
        <v>212.18</v>
      </c>
      <c r="X346" s="22">
        <v>155.15</v>
      </c>
      <c r="Y346" s="22">
        <v>222.73</v>
      </c>
      <c r="Z346" s="22">
        <v>172.11</v>
      </c>
      <c r="AA346" s="22">
        <v>152.97999999999999</v>
      </c>
      <c r="AB346" s="22">
        <v>151.54</v>
      </c>
      <c r="AC346" s="22">
        <v>147.33000000000001</v>
      </c>
      <c r="AD346" s="22">
        <v>160.5</v>
      </c>
      <c r="AE346" s="22">
        <v>214.14</v>
      </c>
      <c r="AF346" s="22">
        <v>245.22</v>
      </c>
      <c r="AG346" s="22">
        <v>264.58999999999997</v>
      </c>
      <c r="AH346" s="18"/>
      <c r="AI346" s="18"/>
      <c r="AJ346" s="18"/>
      <c r="AK346" s="18"/>
      <c r="AL346" s="18"/>
      <c r="AM346" s="18"/>
      <c r="AN346" s="18"/>
      <c r="AO346" s="18"/>
      <c r="AP346" s="18"/>
      <c r="AQ346" s="18"/>
      <c r="AR346" s="18"/>
      <c r="AS346" s="18"/>
      <c r="AT346" s="18"/>
      <c r="AU346" s="18"/>
      <c r="AV346" s="18"/>
      <c r="AW346" s="18"/>
      <c r="AX346" s="18"/>
      <c r="AY346" s="18"/>
      <c r="AZ346" s="18"/>
      <c r="BA346" s="18"/>
    </row>
    <row r="347" spans="1:53" s="1" customFormat="1" ht="14.1" customHeight="1">
      <c r="A347" s="1" t="s">
        <v>4668</v>
      </c>
      <c r="B347" s="4" t="s">
        <v>975</v>
      </c>
      <c r="C347" s="4"/>
      <c r="D347" s="1" t="s">
        <v>976</v>
      </c>
      <c r="E347" s="2">
        <v>0.34512267648047612</v>
      </c>
      <c r="F347" s="2">
        <v>0.3947616718368212</v>
      </c>
      <c r="G347" s="2">
        <v>9.3985284854414819E-2</v>
      </c>
      <c r="H347" s="2">
        <v>1.1470051226881273E-2</v>
      </c>
      <c r="I347" s="3">
        <v>0.24592659114276946</v>
      </c>
      <c r="J347" s="3">
        <v>-0.2236870535593444</v>
      </c>
      <c r="K347" s="3">
        <v>0.43724014105656445</v>
      </c>
      <c r="L347" s="3">
        <v>0.6609271945999986</v>
      </c>
      <c r="M347" s="4" t="s">
        <v>977</v>
      </c>
      <c r="N347" s="4" t="s">
        <v>981</v>
      </c>
      <c r="O347" s="4" t="s">
        <v>978</v>
      </c>
      <c r="P347" s="4" t="s">
        <v>979</v>
      </c>
      <c r="Q347" s="4" t="s">
        <v>980</v>
      </c>
      <c r="R347" s="4">
        <v>888</v>
      </c>
      <c r="S347" s="4">
        <v>295</v>
      </c>
      <c r="T347" s="4">
        <v>888</v>
      </c>
      <c r="U347" s="4">
        <v>0</v>
      </c>
      <c r="V347" s="22">
        <v>66.900000000000006</v>
      </c>
      <c r="W347" s="22">
        <v>88.08</v>
      </c>
      <c r="X347" s="22">
        <v>66.55</v>
      </c>
      <c r="Y347" s="22">
        <v>122.6</v>
      </c>
      <c r="Z347" s="22">
        <v>106.92</v>
      </c>
      <c r="AA347" s="22">
        <v>55.51</v>
      </c>
      <c r="AB347" s="22">
        <v>63.07</v>
      </c>
      <c r="AC347" s="22">
        <v>52.47</v>
      </c>
      <c r="AD347" s="22">
        <v>72.59</v>
      </c>
      <c r="AE347" s="22">
        <v>75.489999999999995</v>
      </c>
      <c r="AF347" s="22">
        <v>116</v>
      </c>
      <c r="AG347" s="22">
        <v>102.63</v>
      </c>
      <c r="AH347" s="18"/>
      <c r="AI347" s="18"/>
      <c r="AJ347" s="18"/>
      <c r="AK347" s="18"/>
      <c r="AL347" s="18"/>
      <c r="AM347" s="18"/>
      <c r="AN347" s="18"/>
      <c r="AO347" s="18"/>
      <c r="AP347" s="18"/>
      <c r="AQ347" s="18"/>
      <c r="AR347" s="18"/>
      <c r="AS347" s="18"/>
      <c r="AT347" s="18"/>
      <c r="AU347" s="18"/>
      <c r="AV347" s="18"/>
      <c r="AW347" s="18"/>
      <c r="AX347" s="18"/>
      <c r="AY347" s="18"/>
      <c r="AZ347" s="18"/>
      <c r="BA347" s="18"/>
    </row>
    <row r="348" spans="1:53" s="1" customFormat="1" ht="14.1" customHeight="1">
      <c r="A348" s="1" t="s">
        <v>4668</v>
      </c>
      <c r="B348" s="4" t="s">
        <v>923</v>
      </c>
      <c r="C348" s="4"/>
      <c r="D348" s="1" t="s">
        <v>924</v>
      </c>
      <c r="E348" s="2">
        <v>7.5642234473544789E-2</v>
      </c>
      <c r="F348" s="2">
        <v>0.42878104212393786</v>
      </c>
      <c r="G348" s="2">
        <v>0.20034114629294619</v>
      </c>
      <c r="H348" s="2">
        <v>3.821812044954731E-2</v>
      </c>
      <c r="I348" s="3">
        <v>0.55809642703526596</v>
      </c>
      <c r="J348" s="3">
        <v>-0.2495692634728654</v>
      </c>
      <c r="K348" s="3">
        <v>0.40293122579395668</v>
      </c>
      <c r="L348" s="3">
        <v>0.65250048116701342</v>
      </c>
      <c r="M348" s="4" t="s">
        <v>925</v>
      </c>
      <c r="N348" s="4" t="s">
        <v>929</v>
      </c>
      <c r="O348" s="4" t="s">
        <v>926</v>
      </c>
      <c r="P348" s="4" t="s">
        <v>927</v>
      </c>
      <c r="Q348" s="4" t="s">
        <v>928</v>
      </c>
      <c r="R348" s="4">
        <v>1161</v>
      </c>
      <c r="S348" s="4">
        <v>386</v>
      </c>
      <c r="T348" s="4">
        <v>1161</v>
      </c>
      <c r="U348" s="4">
        <v>0</v>
      </c>
      <c r="V348" s="22">
        <v>57.9</v>
      </c>
      <c r="W348" s="22">
        <v>138.06</v>
      </c>
      <c r="X348" s="22">
        <v>147.79</v>
      </c>
      <c r="Y348" s="22">
        <v>213.2</v>
      </c>
      <c r="Z348" s="22">
        <v>145.22</v>
      </c>
      <c r="AA348" s="22">
        <v>184.27</v>
      </c>
      <c r="AB348" s="22">
        <v>64.67</v>
      </c>
      <c r="AC348" s="22">
        <v>62.02</v>
      </c>
      <c r="AD348" s="22">
        <v>162.65</v>
      </c>
      <c r="AE348" s="22">
        <v>109.42</v>
      </c>
      <c r="AF348" s="22">
        <v>157.18</v>
      </c>
      <c r="AG348" s="22">
        <v>175.94</v>
      </c>
      <c r="AH348" s="18"/>
      <c r="AI348" s="18"/>
      <c r="AJ348" s="18"/>
      <c r="AK348" s="18"/>
      <c r="AL348" s="18"/>
      <c r="AM348" s="18"/>
      <c r="AN348" s="18"/>
      <c r="AO348" s="18"/>
      <c r="AP348" s="18"/>
      <c r="AQ348" s="18"/>
      <c r="AR348" s="18"/>
      <c r="AS348" s="18"/>
      <c r="AT348" s="18"/>
      <c r="AU348" s="18"/>
      <c r="AV348" s="18"/>
      <c r="AW348" s="18"/>
      <c r="AX348" s="18"/>
      <c r="AY348" s="18"/>
      <c r="AZ348" s="18"/>
      <c r="BA348" s="18"/>
    </row>
    <row r="349" spans="1:53" s="1" customFormat="1" ht="14.1" customHeight="1">
      <c r="A349" s="1" t="s">
        <v>4668</v>
      </c>
      <c r="B349" s="4" t="s">
        <v>916</v>
      </c>
      <c r="C349" s="4"/>
      <c r="D349" s="1" t="s">
        <v>917</v>
      </c>
      <c r="E349" s="2">
        <v>0.97258312490904753</v>
      </c>
      <c r="F349" s="2">
        <v>0.85834231457830068</v>
      </c>
      <c r="G349" s="2">
        <v>4.8443545654934361E-2</v>
      </c>
      <c r="H349" s="2">
        <v>3.1308679697467423E-2</v>
      </c>
      <c r="I349" s="3">
        <v>-1.0396299630703345E-2</v>
      </c>
      <c r="J349" s="3">
        <v>-5.4104409550987047E-2</v>
      </c>
      <c r="K349" s="3">
        <v>0.59667501878465201</v>
      </c>
      <c r="L349" s="3">
        <v>0.65077942831965596</v>
      </c>
      <c r="M349" s="4" t="s">
        <v>918</v>
      </c>
      <c r="N349" s="4" t="s">
        <v>922</v>
      </c>
      <c r="O349" s="4" t="s">
        <v>919</v>
      </c>
      <c r="P349" s="4" t="s">
        <v>920</v>
      </c>
      <c r="Q349" s="4" t="s">
        <v>921</v>
      </c>
      <c r="R349" s="4">
        <v>651</v>
      </c>
      <c r="S349" s="4">
        <v>216</v>
      </c>
      <c r="T349" s="4">
        <v>651</v>
      </c>
      <c r="U349" s="4">
        <v>0</v>
      </c>
      <c r="V349" s="22">
        <v>155.52000000000001</v>
      </c>
      <c r="W349" s="22">
        <v>186.38</v>
      </c>
      <c r="X349" s="22">
        <v>181.74</v>
      </c>
      <c r="Y349" s="22">
        <v>219.71</v>
      </c>
      <c r="Z349" s="22">
        <v>192.32</v>
      </c>
      <c r="AA349" s="22">
        <v>154.22999999999999</v>
      </c>
      <c r="AB349" s="22">
        <v>187.64</v>
      </c>
      <c r="AC349" s="22">
        <v>165.5</v>
      </c>
      <c r="AD349" s="22">
        <v>144.66</v>
      </c>
      <c r="AE349" s="22">
        <v>311.79000000000002</v>
      </c>
      <c r="AF349" s="22">
        <v>217.61</v>
      </c>
      <c r="AG349" s="22">
        <v>240.09</v>
      </c>
      <c r="AH349" s="18"/>
      <c r="AI349" s="18"/>
      <c r="AJ349" s="18"/>
      <c r="AK349" s="18"/>
      <c r="AL349" s="18"/>
      <c r="AM349" s="18"/>
      <c r="AN349" s="18"/>
      <c r="AO349" s="18"/>
      <c r="AP349" s="18"/>
      <c r="AQ349" s="18"/>
      <c r="AR349" s="18"/>
      <c r="AS349" s="18"/>
      <c r="AT349" s="18"/>
      <c r="AU349" s="18"/>
      <c r="AV349" s="18"/>
      <c r="AW349" s="18"/>
      <c r="AX349" s="18"/>
      <c r="AY349" s="18"/>
      <c r="AZ349" s="18"/>
      <c r="BA349" s="18"/>
    </row>
    <row r="350" spans="1:53" s="1" customFormat="1" ht="14.1" customHeight="1">
      <c r="A350" s="1" t="s">
        <v>4668</v>
      </c>
      <c r="B350" s="4" t="s">
        <v>889</v>
      </c>
      <c r="C350" s="4"/>
      <c r="D350" s="1" t="s">
        <v>890</v>
      </c>
      <c r="E350" s="2">
        <v>0.71854170322326638</v>
      </c>
      <c r="F350" s="2">
        <v>0.93892865515731094</v>
      </c>
      <c r="G350" s="2">
        <v>2.9591702648158136E-2</v>
      </c>
      <c r="H350" s="2">
        <v>2.4061522795995827E-2</v>
      </c>
      <c r="I350" s="3">
        <v>-0.10359811975814039</v>
      </c>
      <c r="J350" s="3">
        <v>-2.2128476388633536E-2</v>
      </c>
      <c r="K350" s="3">
        <v>0.6235619617654673</v>
      </c>
      <c r="L350" s="3">
        <v>0.64569043815507354</v>
      </c>
      <c r="M350" s="4" t="s">
        <v>891</v>
      </c>
      <c r="N350" s="4" t="s">
        <v>392</v>
      </c>
      <c r="O350" s="4" t="s">
        <v>892</v>
      </c>
      <c r="P350" s="4" t="s">
        <v>893</v>
      </c>
      <c r="Q350" s="4" t="s">
        <v>894</v>
      </c>
      <c r="R350" s="4">
        <v>624</v>
      </c>
      <c r="S350" s="4">
        <v>207</v>
      </c>
      <c r="T350" s="4">
        <v>624</v>
      </c>
      <c r="U350" s="4">
        <v>0</v>
      </c>
      <c r="V350" s="22">
        <v>70.62</v>
      </c>
      <c r="W350" s="22">
        <v>64.81</v>
      </c>
      <c r="X350" s="22">
        <v>59.12</v>
      </c>
      <c r="Y350" s="22">
        <v>87.64</v>
      </c>
      <c r="Z350" s="22">
        <v>63.54</v>
      </c>
      <c r="AA350" s="22">
        <v>48.12</v>
      </c>
      <c r="AB350" s="22">
        <v>66.930000000000007</v>
      </c>
      <c r="AC350" s="22">
        <v>68.72</v>
      </c>
      <c r="AD350" s="22">
        <v>55.1</v>
      </c>
      <c r="AE350" s="22">
        <v>91.65</v>
      </c>
      <c r="AF350" s="22">
        <v>115.05</v>
      </c>
      <c r="AG350" s="22">
        <v>87.2</v>
      </c>
      <c r="AH350" s="18"/>
      <c r="AI350" s="18"/>
      <c r="AJ350" s="18"/>
      <c r="AK350" s="18"/>
      <c r="AL350" s="18"/>
      <c r="AM350" s="18"/>
      <c r="AN350" s="18"/>
      <c r="AO350" s="18"/>
      <c r="AP350" s="18"/>
      <c r="AQ350" s="18"/>
      <c r="AR350" s="18"/>
      <c r="AS350" s="18"/>
      <c r="AT350" s="18"/>
      <c r="AU350" s="18"/>
      <c r="AV350" s="18"/>
      <c r="AW350" s="18"/>
      <c r="AX350" s="18"/>
      <c r="AY350" s="18"/>
      <c r="AZ350" s="18"/>
      <c r="BA350" s="18"/>
    </row>
    <row r="351" spans="1:53" s="1" customFormat="1" ht="14.1" customHeight="1">
      <c r="A351" s="1" t="s">
        <v>4668</v>
      </c>
      <c r="B351" s="4" t="s">
        <v>868</v>
      </c>
      <c r="C351" s="4"/>
      <c r="D351" s="1" t="s">
        <v>869</v>
      </c>
      <c r="E351" s="2">
        <v>0.56007188685095322</v>
      </c>
      <c r="F351" s="2">
        <v>0.74955506339044919</v>
      </c>
      <c r="G351" s="2">
        <v>1.256951731899103E-2</v>
      </c>
      <c r="H351" s="2">
        <v>2.950072662888803E-2</v>
      </c>
      <c r="I351" s="3">
        <v>0.17249543181888119</v>
      </c>
      <c r="J351" s="3">
        <v>9.4520464411194327E-2</v>
      </c>
      <c r="K351" s="3">
        <v>0.73873472373772997</v>
      </c>
      <c r="L351" s="3">
        <v>0.64421425941669364</v>
      </c>
      <c r="M351" s="4" t="s">
        <v>870</v>
      </c>
      <c r="N351" s="4" t="s">
        <v>874</v>
      </c>
      <c r="O351" s="4" t="s">
        <v>871</v>
      </c>
      <c r="P351" s="4" t="s">
        <v>872</v>
      </c>
      <c r="Q351" s="4" t="s">
        <v>873</v>
      </c>
      <c r="R351" s="4">
        <v>774</v>
      </c>
      <c r="S351" s="4">
        <v>257</v>
      </c>
      <c r="T351" s="4">
        <v>774</v>
      </c>
      <c r="U351" s="4">
        <v>0</v>
      </c>
      <c r="V351" s="24">
        <v>1159.26</v>
      </c>
      <c r="W351" s="24">
        <v>1144.58</v>
      </c>
      <c r="X351" s="24">
        <v>1041.33</v>
      </c>
      <c r="Y351" s="24">
        <v>1594.47</v>
      </c>
      <c r="Z351" s="24">
        <v>1555.32</v>
      </c>
      <c r="AA351" s="22">
        <v>971.94</v>
      </c>
      <c r="AB351" s="24">
        <v>1290.6400000000001</v>
      </c>
      <c r="AC351" s="24">
        <v>1098.54</v>
      </c>
      <c r="AD351" s="24">
        <v>1171.52</v>
      </c>
      <c r="AE351" s="24">
        <v>1825.09</v>
      </c>
      <c r="AF351" s="24">
        <v>1984.47</v>
      </c>
      <c r="AG351" s="24">
        <v>1656.31</v>
      </c>
      <c r="AH351" s="18"/>
      <c r="AI351" s="18"/>
      <c r="AJ351" s="18"/>
      <c r="AK351" s="18"/>
      <c r="AL351" s="18"/>
      <c r="AM351" s="18"/>
      <c r="AN351" s="18"/>
      <c r="AO351" s="18"/>
      <c r="AP351" s="18"/>
      <c r="AQ351" s="18"/>
      <c r="AR351" s="18"/>
      <c r="AS351" s="18"/>
      <c r="AT351" s="18"/>
      <c r="AU351" s="18"/>
      <c r="AV351" s="18"/>
      <c r="AW351" s="18"/>
      <c r="AX351" s="18"/>
      <c r="AY351" s="18"/>
      <c r="AZ351" s="18"/>
      <c r="BA351" s="18"/>
    </row>
    <row r="352" spans="1:53" s="1" customFormat="1" ht="14.1" customHeight="1">
      <c r="A352" s="1" t="s">
        <v>4668</v>
      </c>
      <c r="B352" s="4" t="s">
        <v>855</v>
      </c>
      <c r="C352" s="4"/>
      <c r="D352" s="1" t="s">
        <v>856</v>
      </c>
      <c r="E352" s="2">
        <v>0.55035901416901067</v>
      </c>
      <c r="F352" s="2">
        <v>0.88601476916792976</v>
      </c>
      <c r="G352" s="2">
        <v>2.1913284450204573E-3</v>
      </c>
      <c r="H352" s="2">
        <v>1.3302074908166928E-3</v>
      </c>
      <c r="I352" s="3">
        <v>0.11898602800239115</v>
      </c>
      <c r="J352" s="3">
        <v>-2.8673824583025677E-2</v>
      </c>
      <c r="K352" s="3">
        <v>0.61018845324293192</v>
      </c>
      <c r="L352" s="3">
        <v>0.63886227782688532</v>
      </c>
      <c r="M352" s="4" t="s">
        <v>857</v>
      </c>
      <c r="N352" s="4" t="s">
        <v>651</v>
      </c>
      <c r="O352" s="4" t="s">
        <v>858</v>
      </c>
      <c r="P352" s="4" t="s">
        <v>859</v>
      </c>
      <c r="Q352" s="4" t="s">
        <v>860</v>
      </c>
      <c r="R352" s="4">
        <v>1029</v>
      </c>
      <c r="S352" s="4">
        <v>342</v>
      </c>
      <c r="T352" s="4">
        <v>1029</v>
      </c>
      <c r="U352" s="4">
        <v>0</v>
      </c>
      <c r="V352" s="22">
        <v>133.9</v>
      </c>
      <c r="W352" s="22">
        <v>179.47</v>
      </c>
      <c r="X352" s="22">
        <v>152.24</v>
      </c>
      <c r="Y352" s="22">
        <v>226.98</v>
      </c>
      <c r="Z352" s="22">
        <v>168.31</v>
      </c>
      <c r="AA352" s="22">
        <v>154.85</v>
      </c>
      <c r="AB352" s="22">
        <v>168.92</v>
      </c>
      <c r="AC352" s="22">
        <v>126.31</v>
      </c>
      <c r="AD352" s="22">
        <v>156.19</v>
      </c>
      <c r="AE352" s="22">
        <v>213.65</v>
      </c>
      <c r="AF352" s="22">
        <v>212.57</v>
      </c>
      <c r="AG352" s="22">
        <v>273.89</v>
      </c>
      <c r="AH352" s="18"/>
      <c r="AI352" s="18"/>
      <c r="AJ352" s="18"/>
      <c r="AK352" s="18"/>
      <c r="AL352" s="18"/>
      <c r="AM352" s="18"/>
      <c r="AN352" s="18"/>
      <c r="AO352" s="18"/>
      <c r="AP352" s="18"/>
      <c r="AQ352" s="18"/>
      <c r="AR352" s="18"/>
      <c r="AS352" s="18"/>
      <c r="AT352" s="18"/>
      <c r="AU352" s="18"/>
      <c r="AV352" s="18"/>
      <c r="AW352" s="18"/>
      <c r="AX352" s="18"/>
      <c r="AY352" s="18"/>
      <c r="AZ352" s="18"/>
      <c r="BA352" s="18"/>
    </row>
    <row r="353" spans="1:53" s="1" customFormat="1" ht="14.1" customHeight="1">
      <c r="A353" s="1" t="s">
        <v>4668</v>
      </c>
      <c r="B353" s="4" t="s">
        <v>836</v>
      </c>
      <c r="C353" s="4"/>
      <c r="D353" s="1" t="s">
        <v>837</v>
      </c>
      <c r="E353" s="2">
        <v>0.71685981521199571</v>
      </c>
      <c r="F353" s="2">
        <v>0.43604881614154156</v>
      </c>
      <c r="G353" s="2">
        <v>4.3962922075401201E-2</v>
      </c>
      <c r="H353" s="2">
        <v>5.1880612526924441E-3</v>
      </c>
      <c r="I353" s="3">
        <v>8.2362651453846539E-2</v>
      </c>
      <c r="J353" s="3">
        <v>-0.17769879788372606</v>
      </c>
      <c r="K353" s="3">
        <v>0.4577350023357824</v>
      </c>
      <c r="L353" s="3">
        <v>0.6354338002183092</v>
      </c>
      <c r="M353" s="4" t="s">
        <v>838</v>
      </c>
      <c r="N353" s="4" t="s">
        <v>842</v>
      </c>
      <c r="O353" s="4" t="s">
        <v>839</v>
      </c>
      <c r="P353" s="4" t="s">
        <v>840</v>
      </c>
      <c r="Q353" s="4" t="s">
        <v>841</v>
      </c>
      <c r="R353" s="4">
        <v>831</v>
      </c>
      <c r="S353" s="4">
        <v>276</v>
      </c>
      <c r="T353" s="4">
        <v>831</v>
      </c>
      <c r="U353" s="4">
        <v>0</v>
      </c>
      <c r="V353" s="22">
        <v>155.4</v>
      </c>
      <c r="W353" s="22">
        <v>183.94</v>
      </c>
      <c r="X353" s="22">
        <v>154.63999999999999</v>
      </c>
      <c r="Y353" s="22">
        <v>237.12</v>
      </c>
      <c r="Z353" s="22">
        <v>184.31</v>
      </c>
      <c r="AA353" s="22">
        <v>148.72</v>
      </c>
      <c r="AB353" s="22">
        <v>134.79</v>
      </c>
      <c r="AC353" s="22">
        <v>141.44</v>
      </c>
      <c r="AD353" s="22">
        <v>156.91</v>
      </c>
      <c r="AE353" s="22">
        <v>203.07</v>
      </c>
      <c r="AF353" s="22">
        <v>206.88</v>
      </c>
      <c r="AG353" s="22">
        <v>259.33999999999997</v>
      </c>
      <c r="AH353" s="18"/>
      <c r="AI353" s="18"/>
      <c r="AJ353" s="18"/>
      <c r="AK353" s="18"/>
      <c r="AL353" s="18"/>
      <c r="AM353" s="18"/>
      <c r="AN353" s="18"/>
      <c r="AO353" s="18"/>
      <c r="AP353" s="18"/>
      <c r="AQ353" s="18"/>
      <c r="AR353" s="18"/>
      <c r="AS353" s="18"/>
      <c r="AT353" s="18"/>
      <c r="AU353" s="18"/>
      <c r="AV353" s="18"/>
      <c r="AW353" s="18"/>
      <c r="AX353" s="18"/>
      <c r="AY353" s="18"/>
      <c r="AZ353" s="18"/>
      <c r="BA353" s="18"/>
    </row>
    <row r="354" spans="1:53" s="1" customFormat="1" ht="14.1" customHeight="1">
      <c r="A354" s="1" t="s">
        <v>4668</v>
      </c>
      <c r="B354" s="4" t="s">
        <v>831</v>
      </c>
      <c r="C354" s="4"/>
      <c r="D354" s="1" t="s">
        <v>832</v>
      </c>
      <c r="E354" s="2">
        <v>0.1834605455678997</v>
      </c>
      <c r="F354" s="2">
        <v>0.97183051847169166</v>
      </c>
      <c r="G354" s="2">
        <v>1.7233922120090672E-2</v>
      </c>
      <c r="H354" s="2">
        <v>1.5445472711027808E-2</v>
      </c>
      <c r="I354" s="3">
        <v>0.34892148295309605</v>
      </c>
      <c r="J354" s="3">
        <v>-9.3567164207210649E-3</v>
      </c>
      <c r="K354" s="3">
        <v>0.62601716915124583</v>
      </c>
      <c r="L354" s="3">
        <v>0.63537388557282359</v>
      </c>
      <c r="M354" s="4" t="s">
        <v>51</v>
      </c>
      <c r="N354" s="4" t="s">
        <v>835</v>
      </c>
      <c r="O354" s="4" t="s">
        <v>52</v>
      </c>
      <c r="P354" s="4" t="s">
        <v>833</v>
      </c>
      <c r="Q354" s="4" t="s">
        <v>834</v>
      </c>
      <c r="R354" s="4">
        <v>1788</v>
      </c>
      <c r="S354" s="4">
        <v>595</v>
      </c>
      <c r="T354" s="4">
        <v>1788</v>
      </c>
      <c r="U354" s="4">
        <v>0</v>
      </c>
      <c r="V354" s="22">
        <v>27.61</v>
      </c>
      <c r="W354" s="22">
        <v>26.45</v>
      </c>
      <c r="X354" s="22">
        <v>20.77</v>
      </c>
      <c r="Y354" s="22">
        <v>51.57</v>
      </c>
      <c r="Z354" s="22">
        <v>31.04</v>
      </c>
      <c r="AA354" s="22">
        <v>22.49</v>
      </c>
      <c r="AB354" s="22">
        <v>23.9</v>
      </c>
      <c r="AC354" s="22">
        <v>21.02</v>
      </c>
      <c r="AD354" s="22">
        <v>29.39</v>
      </c>
      <c r="AE354" s="22">
        <v>28.71</v>
      </c>
      <c r="AF354" s="22">
        <v>40.29</v>
      </c>
      <c r="AG354" s="22">
        <v>46.16</v>
      </c>
      <c r="AH354" s="18"/>
      <c r="AI354" s="18"/>
      <c r="AJ354" s="18"/>
      <c r="AK354" s="18"/>
      <c r="AL354" s="18"/>
      <c r="AM354" s="18"/>
      <c r="AN354" s="18"/>
      <c r="AO354" s="18"/>
      <c r="AP354" s="18"/>
      <c r="AQ354" s="18"/>
      <c r="AR354" s="18"/>
      <c r="AS354" s="18"/>
      <c r="AT354" s="18"/>
      <c r="AU354" s="18"/>
      <c r="AV354" s="18"/>
      <c r="AW354" s="18"/>
      <c r="AX354" s="18"/>
      <c r="AY354" s="18"/>
      <c r="AZ354" s="18"/>
      <c r="BA354" s="18"/>
    </row>
    <row r="355" spans="1:53" s="1" customFormat="1" ht="14.1" customHeight="1">
      <c r="A355" s="1" t="s">
        <v>4668</v>
      </c>
      <c r="B355" s="4" t="s">
        <v>824</v>
      </c>
      <c r="C355" s="4"/>
      <c r="D355" s="1" t="s">
        <v>825</v>
      </c>
      <c r="E355" s="2">
        <v>0.6788942456948337</v>
      </c>
      <c r="F355" s="2">
        <v>0.14319427111223326</v>
      </c>
      <c r="G355" s="2">
        <v>0.58653663726914473</v>
      </c>
      <c r="H355" s="2">
        <v>4.4629885174761186E-2</v>
      </c>
      <c r="I355" s="3">
        <v>0.13074413600388013</v>
      </c>
      <c r="J355" s="3">
        <v>-0.46326397518800733</v>
      </c>
      <c r="K355" s="3">
        <v>0.17187789099248874</v>
      </c>
      <c r="L355" s="3">
        <v>0.63514186620213353</v>
      </c>
      <c r="M355" s="4" t="s">
        <v>826</v>
      </c>
      <c r="N355" s="4" t="s">
        <v>830</v>
      </c>
      <c r="O355" s="4" t="s">
        <v>827</v>
      </c>
      <c r="P355" s="4" t="s">
        <v>828</v>
      </c>
      <c r="Q355" s="4" t="s">
        <v>829</v>
      </c>
      <c r="R355" s="4">
        <v>1641</v>
      </c>
      <c r="S355" s="4">
        <v>546</v>
      </c>
      <c r="T355" s="4">
        <v>1641</v>
      </c>
      <c r="U355" s="4">
        <v>0</v>
      </c>
      <c r="V355" s="22">
        <v>144.81</v>
      </c>
      <c r="W355" s="22">
        <v>185.93</v>
      </c>
      <c r="X355" s="22">
        <v>171.78</v>
      </c>
      <c r="Y355" s="22">
        <v>262.72000000000003</v>
      </c>
      <c r="Z355" s="22">
        <v>158.44</v>
      </c>
      <c r="AA355" s="22">
        <v>181.35</v>
      </c>
      <c r="AB355" s="22">
        <v>101.07</v>
      </c>
      <c r="AC355" s="22">
        <v>91.46</v>
      </c>
      <c r="AD355" s="22">
        <v>173.89</v>
      </c>
      <c r="AE355" s="22">
        <v>144.54</v>
      </c>
      <c r="AF355" s="22">
        <v>170.31</v>
      </c>
      <c r="AG355" s="22">
        <v>251.07</v>
      </c>
      <c r="AH355" s="18"/>
      <c r="AI355" s="18"/>
      <c r="AJ355" s="18"/>
      <c r="AK355" s="18"/>
      <c r="AL355" s="18"/>
      <c r="AM355" s="18"/>
      <c r="AN355" s="18"/>
      <c r="AO355" s="18"/>
      <c r="AP355" s="18"/>
      <c r="AQ355" s="18"/>
      <c r="AR355" s="18"/>
      <c r="AS355" s="18"/>
      <c r="AT355" s="18"/>
      <c r="AU355" s="18"/>
      <c r="AV355" s="18"/>
      <c r="AW355" s="18"/>
      <c r="AX355" s="18"/>
      <c r="AY355" s="18"/>
      <c r="AZ355" s="18"/>
      <c r="BA355" s="18"/>
    </row>
    <row r="356" spans="1:53" s="1" customFormat="1" ht="14.1" customHeight="1">
      <c r="A356" s="1" t="s">
        <v>4668</v>
      </c>
      <c r="B356" s="4" t="s">
        <v>793</v>
      </c>
      <c r="C356" s="4"/>
      <c r="D356" s="1" t="s">
        <v>794</v>
      </c>
      <c r="E356" s="2">
        <v>0.81152117255724832</v>
      </c>
      <c r="F356" s="2">
        <v>0.95201478806484274</v>
      </c>
      <c r="G356" s="2">
        <v>2.7032772990761567E-3</v>
      </c>
      <c r="H356" s="2">
        <v>2.1816106125001067E-3</v>
      </c>
      <c r="I356" s="3">
        <v>4.9335672582601763E-2</v>
      </c>
      <c r="J356" s="3">
        <v>-1.2515280317586374E-2</v>
      </c>
      <c r="K356" s="3">
        <v>0.62006227741243702</v>
      </c>
      <c r="L356" s="3">
        <v>0.63257755774474711</v>
      </c>
      <c r="M356" s="4" t="s">
        <v>795</v>
      </c>
      <c r="N356" s="4" t="s">
        <v>797</v>
      </c>
      <c r="O356" s="4" t="s">
        <v>2</v>
      </c>
      <c r="P356" s="4" t="s">
        <v>3</v>
      </c>
      <c r="Q356" s="4" t="s">
        <v>796</v>
      </c>
      <c r="R356" s="4">
        <v>429</v>
      </c>
      <c r="S356" s="4">
        <v>142</v>
      </c>
      <c r="T356" s="4">
        <v>429</v>
      </c>
      <c r="U356" s="4">
        <v>0</v>
      </c>
      <c r="V356" s="22">
        <v>214.55</v>
      </c>
      <c r="W356" s="22">
        <v>243.31</v>
      </c>
      <c r="X356" s="22">
        <v>216.39</v>
      </c>
      <c r="Y356" s="22">
        <v>327.92</v>
      </c>
      <c r="Z356" s="22">
        <v>232.02</v>
      </c>
      <c r="AA356" s="22">
        <v>203.45</v>
      </c>
      <c r="AB356" s="22">
        <v>234.09</v>
      </c>
      <c r="AC356" s="22">
        <v>213.5</v>
      </c>
      <c r="AD356" s="22">
        <v>215.8</v>
      </c>
      <c r="AE356" s="22">
        <v>347.47</v>
      </c>
      <c r="AF356" s="22">
        <v>317.35000000000002</v>
      </c>
      <c r="AG356" s="22">
        <v>352</v>
      </c>
      <c r="AH356" s="18"/>
      <c r="AI356" s="18"/>
      <c r="AJ356" s="18"/>
      <c r="AK356" s="18"/>
      <c r="AL356" s="18"/>
      <c r="AM356" s="18"/>
      <c r="AN356" s="18"/>
      <c r="AO356" s="18"/>
      <c r="AP356" s="18"/>
      <c r="AQ356" s="18"/>
      <c r="AR356" s="18"/>
      <c r="AS356" s="18"/>
      <c r="AT356" s="18"/>
      <c r="AU356" s="18"/>
      <c r="AV356" s="18"/>
      <c r="AW356" s="18"/>
      <c r="AX356" s="18"/>
      <c r="AY356" s="18"/>
      <c r="AZ356" s="18"/>
      <c r="BA356" s="18"/>
    </row>
    <row r="357" spans="1:53" s="1" customFormat="1" ht="14.1" customHeight="1">
      <c r="A357" s="1" t="s">
        <v>4668</v>
      </c>
      <c r="B357" s="4" t="s">
        <v>786</v>
      </c>
      <c r="C357" s="4"/>
      <c r="D357" s="1" t="s">
        <v>787</v>
      </c>
      <c r="E357" s="2">
        <v>0.8398757815506559</v>
      </c>
      <c r="F357" s="2">
        <v>1.3368654293608451E-3</v>
      </c>
      <c r="G357" s="2">
        <v>0.80375699518372623</v>
      </c>
      <c r="H357" s="2">
        <v>3.061423246065953E-3</v>
      </c>
      <c r="I357" s="3">
        <v>4.2740279036607501E-2</v>
      </c>
      <c r="J357" s="3">
        <v>-0.68507435819871265</v>
      </c>
      <c r="K357" s="3">
        <v>-5.2760528223753218E-2</v>
      </c>
      <c r="L357" s="3">
        <v>0.6323138299751685</v>
      </c>
      <c r="M357" s="4" t="s">
        <v>788</v>
      </c>
      <c r="N357" s="4" t="s">
        <v>792</v>
      </c>
      <c r="O357" s="4" t="s">
        <v>789</v>
      </c>
      <c r="P357" s="4" t="s">
        <v>790</v>
      </c>
      <c r="Q357" s="4" t="s">
        <v>791</v>
      </c>
      <c r="R357" s="4">
        <v>1617</v>
      </c>
      <c r="S357" s="4">
        <v>538</v>
      </c>
      <c r="T357" s="4">
        <v>1617</v>
      </c>
      <c r="U357" s="4">
        <v>0</v>
      </c>
      <c r="V357" s="22">
        <v>76.760000000000005</v>
      </c>
      <c r="W357" s="22">
        <v>109.06</v>
      </c>
      <c r="X357" s="22">
        <v>100.41</v>
      </c>
      <c r="Y357" s="22">
        <v>132.37</v>
      </c>
      <c r="Z357" s="22">
        <v>98.59</v>
      </c>
      <c r="AA357" s="22">
        <v>89.82</v>
      </c>
      <c r="AB357" s="22">
        <v>51.21</v>
      </c>
      <c r="AC357" s="22">
        <v>46.17</v>
      </c>
      <c r="AD357" s="22">
        <v>79.27</v>
      </c>
      <c r="AE357" s="22">
        <v>80.45</v>
      </c>
      <c r="AF357" s="22">
        <v>88.5</v>
      </c>
      <c r="AG357" s="22">
        <v>102.49</v>
      </c>
      <c r="AH357" s="18"/>
      <c r="AI357" s="18"/>
      <c r="AJ357" s="18"/>
      <c r="AK357" s="18"/>
      <c r="AL357" s="18"/>
      <c r="AM357" s="18"/>
      <c r="AN357" s="18"/>
      <c r="AO357" s="18"/>
      <c r="AP357" s="18"/>
      <c r="AQ357" s="18"/>
      <c r="AR357" s="18"/>
      <c r="AS357" s="18"/>
      <c r="AT357" s="18"/>
      <c r="AU357" s="18"/>
      <c r="AV357" s="18"/>
      <c r="AW357" s="18"/>
      <c r="AX357" s="18"/>
      <c r="AY357" s="18"/>
      <c r="AZ357" s="18"/>
      <c r="BA357" s="18"/>
    </row>
    <row r="358" spans="1:53" s="1" customFormat="1" ht="14.1" customHeight="1">
      <c r="A358" s="1" t="s">
        <v>4668</v>
      </c>
      <c r="B358" s="4" t="s">
        <v>778</v>
      </c>
      <c r="C358" s="4"/>
      <c r="D358" s="1" t="s">
        <v>779</v>
      </c>
      <c r="E358" s="2">
        <v>0.2505377515175421</v>
      </c>
      <c r="F358" s="2">
        <v>0.77700058764398849</v>
      </c>
      <c r="G358" s="2">
        <v>1.3837109320116614E-2</v>
      </c>
      <c r="H358" s="2">
        <v>2.9335578705138254E-2</v>
      </c>
      <c r="I358" s="3">
        <v>0.33290008322584436</v>
      </c>
      <c r="J358" s="3">
        <v>8.215448170949867E-2</v>
      </c>
      <c r="K358" s="3">
        <v>0.71322628674306621</v>
      </c>
      <c r="L358" s="3">
        <v>0.63107180503478233</v>
      </c>
      <c r="M358" s="4" t="s">
        <v>780</v>
      </c>
      <c r="N358" s="4" t="s">
        <v>784</v>
      </c>
      <c r="O358" s="4" t="s">
        <v>781</v>
      </c>
      <c r="P358" s="4" t="s">
        <v>782</v>
      </c>
      <c r="Q358" s="4" t="s">
        <v>783</v>
      </c>
      <c r="R358" s="4">
        <v>993</v>
      </c>
      <c r="S358" s="4">
        <v>330</v>
      </c>
      <c r="T358" s="4">
        <v>993</v>
      </c>
      <c r="U358" s="4">
        <v>0</v>
      </c>
      <c r="V358" s="22">
        <v>257.57</v>
      </c>
      <c r="W358" s="22">
        <v>267.73</v>
      </c>
      <c r="X358" s="22">
        <v>286.81</v>
      </c>
      <c r="Y358" s="22">
        <v>405.69</v>
      </c>
      <c r="Z358" s="22">
        <v>431.84</v>
      </c>
      <c r="AA358" s="22">
        <v>275.36</v>
      </c>
      <c r="AB358" s="22">
        <v>305.35000000000002</v>
      </c>
      <c r="AC358" s="22">
        <v>264.72000000000003</v>
      </c>
      <c r="AD358" s="22">
        <v>285.13</v>
      </c>
      <c r="AE358" s="22">
        <v>434.54</v>
      </c>
      <c r="AF358" s="22">
        <v>479.98</v>
      </c>
      <c r="AG358" s="22">
        <v>383.93</v>
      </c>
      <c r="AH358" s="18"/>
      <c r="AI358" s="18"/>
      <c r="AJ358" s="18"/>
      <c r="AK358" s="18"/>
      <c r="AL358" s="18"/>
      <c r="AM358" s="18"/>
      <c r="AN358" s="18"/>
      <c r="AO358" s="18"/>
      <c r="AP358" s="18"/>
      <c r="AQ358" s="18"/>
      <c r="AR358" s="18"/>
      <c r="AS358" s="18"/>
      <c r="AT358" s="18"/>
      <c r="AU358" s="18"/>
      <c r="AV358" s="18"/>
      <c r="AW358" s="18"/>
      <c r="AX358" s="18"/>
      <c r="AY358" s="18"/>
      <c r="AZ358" s="18"/>
      <c r="BA358" s="18"/>
    </row>
    <row r="359" spans="1:53" s="1" customFormat="1" ht="14.1" customHeight="1">
      <c r="A359" s="1" t="s">
        <v>4668</v>
      </c>
      <c r="B359" s="4" t="s">
        <v>766</v>
      </c>
      <c r="C359" s="4"/>
      <c r="D359" s="1" t="s">
        <v>767</v>
      </c>
      <c r="E359" s="2">
        <v>0.59784804931603808</v>
      </c>
      <c r="F359" s="2">
        <v>0.48309933863639942</v>
      </c>
      <c r="G359" s="2">
        <v>0.11533232452076347</v>
      </c>
      <c r="H359" s="2">
        <v>2.2827149526399082E-2</v>
      </c>
      <c r="I359" s="3">
        <v>0.1455276387412735</v>
      </c>
      <c r="J359" s="3">
        <v>-0.19369754172244333</v>
      </c>
      <c r="K359" s="3">
        <v>0.43451702798812869</v>
      </c>
      <c r="L359" s="3">
        <v>0.62821456970764533</v>
      </c>
      <c r="M359" s="4" t="s">
        <v>768</v>
      </c>
      <c r="N359" s="4" t="s">
        <v>770</v>
      </c>
      <c r="O359" s="4" t="s">
        <v>2</v>
      </c>
      <c r="P359" s="4" t="s">
        <v>3</v>
      </c>
      <c r="Q359" s="4" t="s">
        <v>769</v>
      </c>
      <c r="R359" s="4">
        <v>417</v>
      </c>
      <c r="S359" s="4">
        <v>138</v>
      </c>
      <c r="T359" s="4">
        <v>417</v>
      </c>
      <c r="U359" s="4">
        <v>0</v>
      </c>
      <c r="V359" s="24">
        <v>1018.67</v>
      </c>
      <c r="W359" s="24">
        <v>1124.6300000000001</v>
      </c>
      <c r="X359" s="22">
        <v>906.76</v>
      </c>
      <c r="Y359" s="24">
        <v>1464.02</v>
      </c>
      <c r="Z359" s="24">
        <v>1349.1</v>
      </c>
      <c r="AA359" s="22">
        <v>867.02</v>
      </c>
      <c r="AB359" s="22">
        <v>950.01</v>
      </c>
      <c r="AC359" s="22">
        <v>788.43</v>
      </c>
      <c r="AD359" s="22">
        <v>916.61</v>
      </c>
      <c r="AE359" s="24">
        <v>1286.01</v>
      </c>
      <c r="AF359" s="24">
        <v>1521.84</v>
      </c>
      <c r="AG359" s="24">
        <v>1215.68</v>
      </c>
      <c r="AH359" s="18"/>
      <c r="AI359" s="18"/>
      <c r="AJ359" s="18"/>
      <c r="AK359" s="18"/>
      <c r="AL359" s="18"/>
      <c r="AM359" s="18"/>
      <c r="AN359" s="18"/>
      <c r="AO359" s="18"/>
      <c r="AP359" s="18"/>
      <c r="AQ359" s="18"/>
      <c r="AR359" s="18"/>
      <c r="AS359" s="18"/>
      <c r="AT359" s="18"/>
      <c r="AU359" s="18"/>
      <c r="AV359" s="18"/>
      <c r="AW359" s="18"/>
      <c r="AX359" s="18"/>
      <c r="AY359" s="18"/>
      <c r="AZ359" s="18"/>
      <c r="BA359" s="18"/>
    </row>
    <row r="360" spans="1:53" s="1" customFormat="1" ht="14.1" customHeight="1">
      <c r="A360" s="1" t="s">
        <v>4668</v>
      </c>
      <c r="B360" s="4" t="s">
        <v>753</v>
      </c>
      <c r="C360" s="4"/>
      <c r="D360" s="1" t="s">
        <v>754</v>
      </c>
      <c r="E360" s="2">
        <v>0.81211425567229401</v>
      </c>
      <c r="F360" s="2">
        <v>2.7296692799438915E-3</v>
      </c>
      <c r="G360" s="2">
        <v>0.98833070118205324</v>
      </c>
      <c r="H360" s="2">
        <v>2.8460349080078329E-3</v>
      </c>
      <c r="I360" s="3">
        <v>-4.9418903433406651E-2</v>
      </c>
      <c r="J360" s="3">
        <v>-0.6283315390762495</v>
      </c>
      <c r="K360" s="3">
        <v>-3.0496083950136035E-3</v>
      </c>
      <c r="L360" s="3">
        <v>0.62528193067545434</v>
      </c>
      <c r="M360" s="4" t="s">
        <v>755</v>
      </c>
      <c r="N360" s="4" t="s">
        <v>759</v>
      </c>
      <c r="O360" s="4" t="s">
        <v>756</v>
      </c>
      <c r="P360" s="4" t="s">
        <v>757</v>
      </c>
      <c r="Q360" s="4" t="s">
        <v>758</v>
      </c>
      <c r="R360" s="4">
        <v>3123</v>
      </c>
      <c r="S360" s="4">
        <v>1040</v>
      </c>
      <c r="T360" s="4">
        <v>3123</v>
      </c>
      <c r="U360" s="4">
        <v>0</v>
      </c>
      <c r="V360" s="22">
        <v>44.74</v>
      </c>
      <c r="W360" s="22">
        <v>52.56</v>
      </c>
      <c r="X360" s="22">
        <v>52.81</v>
      </c>
      <c r="Y360" s="22">
        <v>57.82</v>
      </c>
      <c r="Z360" s="22">
        <v>55.39</v>
      </c>
      <c r="AA360" s="22">
        <v>45.07</v>
      </c>
      <c r="AB360" s="22">
        <v>32</v>
      </c>
      <c r="AC360" s="22">
        <v>31.36</v>
      </c>
      <c r="AD360" s="22">
        <v>33.5</v>
      </c>
      <c r="AE360" s="22">
        <v>50.96</v>
      </c>
      <c r="AF360" s="22">
        <v>43.06</v>
      </c>
      <c r="AG360" s="22">
        <v>53.81</v>
      </c>
      <c r="AH360" s="18"/>
      <c r="AI360" s="18"/>
      <c r="AJ360" s="18"/>
      <c r="AK360" s="18"/>
      <c r="AL360" s="18"/>
      <c r="AM360" s="18"/>
      <c r="AN360" s="18"/>
      <c r="AO360" s="18"/>
      <c r="AP360" s="18"/>
      <c r="AQ360" s="18"/>
      <c r="AR360" s="18"/>
      <c r="AS360" s="18"/>
      <c r="AT360" s="18"/>
      <c r="AU360" s="18"/>
      <c r="AV360" s="18"/>
      <c r="AW360" s="18"/>
      <c r="AX360" s="18"/>
      <c r="AY360" s="18"/>
      <c r="AZ360" s="18"/>
      <c r="BA360" s="18"/>
    </row>
    <row r="361" spans="1:53" s="1" customFormat="1" ht="14.1" customHeight="1">
      <c r="A361" s="1" t="s">
        <v>4668</v>
      </c>
      <c r="B361" s="4" t="s">
        <v>746</v>
      </c>
      <c r="C361" s="4"/>
      <c r="D361" s="1" t="s">
        <v>747</v>
      </c>
      <c r="E361" s="2">
        <v>0.86293880907748222</v>
      </c>
      <c r="F361" s="2">
        <v>1.6198479394909038E-2</v>
      </c>
      <c r="G361" s="2">
        <v>0.89281253024730922</v>
      </c>
      <c r="H361" s="2">
        <v>2.3203811258089679E-2</v>
      </c>
      <c r="I361" s="3">
        <v>4.7361292282027408E-2</v>
      </c>
      <c r="J361" s="3">
        <v>-0.66117519385931645</v>
      </c>
      <c r="K361" s="3">
        <v>-3.7000478319043698E-2</v>
      </c>
      <c r="L361" s="3">
        <v>0.62417471554700465</v>
      </c>
      <c r="M361" s="4" t="s">
        <v>748</v>
      </c>
      <c r="N361" s="4" t="s">
        <v>752</v>
      </c>
      <c r="O361" s="4" t="s">
        <v>749</v>
      </c>
      <c r="P361" s="4" t="s">
        <v>750</v>
      </c>
      <c r="Q361" s="4" t="s">
        <v>751</v>
      </c>
      <c r="R361" s="4">
        <v>3567</v>
      </c>
      <c r="S361" s="4">
        <v>1188</v>
      </c>
      <c r="T361" s="4">
        <v>3567</v>
      </c>
      <c r="U361" s="4">
        <v>0</v>
      </c>
      <c r="V361" s="22">
        <v>96.65</v>
      </c>
      <c r="W361" s="22">
        <v>113.55</v>
      </c>
      <c r="X361" s="22">
        <v>100.77</v>
      </c>
      <c r="Y361" s="22">
        <v>107.56</v>
      </c>
      <c r="Z361" s="22">
        <v>123.49</v>
      </c>
      <c r="AA361" s="22">
        <v>116.9</v>
      </c>
      <c r="AB361" s="22">
        <v>50.22</v>
      </c>
      <c r="AC361" s="22">
        <v>67.459999999999994</v>
      </c>
      <c r="AD361" s="22">
        <v>78.55</v>
      </c>
      <c r="AE361" s="22">
        <v>101.39</v>
      </c>
      <c r="AF361" s="22">
        <v>99.09</v>
      </c>
      <c r="AG361" s="22">
        <v>95.57</v>
      </c>
      <c r="AH361" s="18"/>
      <c r="AI361" s="18"/>
      <c r="AJ361" s="18"/>
      <c r="AK361" s="18"/>
      <c r="AL361" s="18"/>
      <c r="AM361" s="18"/>
      <c r="AN361" s="18"/>
      <c r="AO361" s="18"/>
      <c r="AP361" s="18"/>
      <c r="AQ361" s="18"/>
      <c r="AR361" s="18"/>
      <c r="AS361" s="18"/>
      <c r="AT361" s="18"/>
      <c r="AU361" s="18"/>
      <c r="AV361" s="18"/>
      <c r="AW361" s="18"/>
      <c r="AX361" s="18"/>
      <c r="AY361" s="18"/>
      <c r="AZ361" s="18"/>
      <c r="BA361" s="18"/>
    </row>
    <row r="362" spans="1:53" s="1" customFormat="1" ht="14.1" customHeight="1">
      <c r="A362" s="1" t="s">
        <v>4668</v>
      </c>
      <c r="B362" s="4" t="s">
        <v>732</v>
      </c>
      <c r="C362" s="4"/>
      <c r="D362" s="1" t="s">
        <v>733</v>
      </c>
      <c r="E362" s="2">
        <v>9.0780820636242598E-3</v>
      </c>
      <c r="F362" s="2">
        <v>0.22620015461477871</v>
      </c>
      <c r="G362" s="2">
        <v>9.7164564005769449E-5</v>
      </c>
      <c r="H362" s="2">
        <v>6.9010137642219194E-3</v>
      </c>
      <c r="I362" s="3">
        <v>0.60648009997341301</v>
      </c>
      <c r="J362" s="3">
        <v>0.28481207036769868</v>
      </c>
      <c r="K362" s="3">
        <v>0.90808271314325206</v>
      </c>
      <c r="L362" s="3">
        <v>0.62327064277582322</v>
      </c>
      <c r="M362" s="4" t="s">
        <v>734</v>
      </c>
      <c r="N362" s="4" t="s">
        <v>738</v>
      </c>
      <c r="O362" s="4" t="s">
        <v>735</v>
      </c>
      <c r="P362" s="4" t="s">
        <v>736</v>
      </c>
      <c r="Q362" s="4" t="s">
        <v>737</v>
      </c>
      <c r="R362" s="4">
        <v>1290</v>
      </c>
      <c r="S362" s="4">
        <v>429</v>
      </c>
      <c r="T362" s="4">
        <v>1290</v>
      </c>
      <c r="U362" s="4">
        <v>0</v>
      </c>
      <c r="V362" s="22">
        <v>23.13</v>
      </c>
      <c r="W362" s="22">
        <v>33.659999999999997</v>
      </c>
      <c r="X362" s="22">
        <v>27.84</v>
      </c>
      <c r="Y362" s="22">
        <v>58.44</v>
      </c>
      <c r="Z362" s="22">
        <v>36.229999999999997</v>
      </c>
      <c r="AA362" s="22">
        <v>45.14</v>
      </c>
      <c r="AB362" s="22">
        <v>40.24</v>
      </c>
      <c r="AC362" s="22">
        <v>28.73</v>
      </c>
      <c r="AD362" s="22">
        <v>33.03</v>
      </c>
      <c r="AE362" s="22">
        <v>46.69</v>
      </c>
      <c r="AF362" s="22">
        <v>41.88</v>
      </c>
      <c r="AG362" s="22">
        <v>68.08</v>
      </c>
      <c r="AH362" s="18"/>
      <c r="AI362" s="18"/>
      <c r="AJ362" s="18"/>
      <c r="AK362" s="18"/>
      <c r="AL362" s="18"/>
      <c r="AM362" s="18"/>
      <c r="AN362" s="18"/>
      <c r="AO362" s="18"/>
      <c r="AP362" s="18"/>
      <c r="AQ362" s="18"/>
      <c r="AR362" s="18"/>
      <c r="AS362" s="18"/>
      <c r="AT362" s="18"/>
      <c r="AU362" s="18"/>
      <c r="AV362" s="18"/>
      <c r="AW362" s="18"/>
      <c r="AX362" s="18"/>
      <c r="AY362" s="18"/>
      <c r="AZ362" s="18"/>
      <c r="BA362" s="18"/>
    </row>
    <row r="363" spans="1:53" s="1" customFormat="1" ht="14.1" customHeight="1">
      <c r="A363" s="1" t="s">
        <v>4668</v>
      </c>
      <c r="B363" s="4" t="s">
        <v>719</v>
      </c>
      <c r="C363" s="4"/>
      <c r="D363" s="1" t="s">
        <v>720</v>
      </c>
      <c r="E363" s="2">
        <v>1.1444469350530007E-2</v>
      </c>
      <c r="F363" s="2">
        <v>4.1962347070147343E-2</v>
      </c>
      <c r="G363" s="2">
        <v>7.878302369035417E-6</v>
      </c>
      <c r="H363" s="2">
        <v>1.4211225275579387E-2</v>
      </c>
      <c r="I363" s="3">
        <v>0.6501077254755665</v>
      </c>
      <c r="J363" s="3">
        <v>0.5269593168034945</v>
      </c>
      <c r="K363" s="3">
        <v>1.148405178641458</v>
      </c>
      <c r="L363" s="3">
        <v>0.62144586182397044</v>
      </c>
      <c r="M363" s="4" t="s">
        <v>721</v>
      </c>
      <c r="N363" s="4" t="s">
        <v>724</v>
      </c>
      <c r="O363" s="4" t="s">
        <v>2</v>
      </c>
      <c r="P363" s="4" t="s">
        <v>722</v>
      </c>
      <c r="Q363" s="4" t="s">
        <v>723</v>
      </c>
      <c r="R363" s="4">
        <v>987</v>
      </c>
      <c r="S363" s="4">
        <v>328</v>
      </c>
      <c r="T363" s="4">
        <v>987</v>
      </c>
      <c r="U363" s="4">
        <v>0</v>
      </c>
      <c r="V363" s="22">
        <v>31.08</v>
      </c>
      <c r="W363" s="22">
        <v>28.32</v>
      </c>
      <c r="X363" s="22">
        <v>35.04</v>
      </c>
      <c r="Y363" s="22">
        <v>61.89</v>
      </c>
      <c r="Z363" s="22">
        <v>49.47</v>
      </c>
      <c r="AA363" s="22">
        <v>52.07</v>
      </c>
      <c r="AB363" s="22">
        <v>60.66</v>
      </c>
      <c r="AC363" s="22">
        <v>36.74</v>
      </c>
      <c r="AD363" s="22">
        <v>38.81</v>
      </c>
      <c r="AE363" s="22">
        <v>68.63</v>
      </c>
      <c r="AF363" s="22">
        <v>46.46</v>
      </c>
      <c r="AG363" s="22">
        <v>96.36</v>
      </c>
      <c r="AH363" s="18"/>
      <c r="AI363" s="18"/>
      <c r="AJ363" s="18"/>
      <c r="AK363" s="18"/>
      <c r="AL363" s="18"/>
      <c r="AM363" s="18"/>
      <c r="AN363" s="18"/>
      <c r="AO363" s="18"/>
      <c r="AP363" s="18"/>
      <c r="AQ363" s="18"/>
      <c r="AR363" s="18"/>
      <c r="AS363" s="18"/>
      <c r="AT363" s="18"/>
      <c r="AU363" s="18"/>
      <c r="AV363" s="18"/>
      <c r="AW363" s="18"/>
      <c r="AX363" s="18"/>
      <c r="AY363" s="18"/>
      <c r="AZ363" s="18"/>
      <c r="BA363" s="18"/>
    </row>
    <row r="364" spans="1:53" s="1" customFormat="1" ht="14.1" customHeight="1">
      <c r="A364" s="1" t="s">
        <v>4668</v>
      </c>
      <c r="B364" s="4" t="s">
        <v>705</v>
      </c>
      <c r="C364" s="4"/>
      <c r="D364" s="1" t="s">
        <v>706</v>
      </c>
      <c r="E364" s="2">
        <v>0.2432919191988685</v>
      </c>
      <c r="F364" s="2">
        <v>0.59328326534853926</v>
      </c>
      <c r="G364" s="2">
        <v>2.6367905585483187E-2</v>
      </c>
      <c r="H364" s="2">
        <v>5.771648568801746E-3</v>
      </c>
      <c r="I364" s="3">
        <v>0.26123884443710654</v>
      </c>
      <c r="J364" s="3">
        <v>-0.12132887825589496</v>
      </c>
      <c r="K364" s="3">
        <v>0.49893835118139401</v>
      </c>
      <c r="L364" s="3">
        <v>0.62026722943522916</v>
      </c>
      <c r="M364" s="4" t="s">
        <v>707</v>
      </c>
      <c r="N364" s="4" t="s">
        <v>711</v>
      </c>
      <c r="O364" s="4" t="s">
        <v>708</v>
      </c>
      <c r="P364" s="4" t="s">
        <v>709</v>
      </c>
      <c r="Q364" s="4" t="s">
        <v>710</v>
      </c>
      <c r="R364" s="4">
        <v>1311</v>
      </c>
      <c r="S364" s="4">
        <v>436</v>
      </c>
      <c r="T364" s="4">
        <v>1311</v>
      </c>
      <c r="U364" s="4">
        <v>0</v>
      </c>
      <c r="V364" s="22">
        <v>35.950000000000003</v>
      </c>
      <c r="W364" s="22">
        <v>39.92</v>
      </c>
      <c r="X364" s="22">
        <v>32.03</v>
      </c>
      <c r="Y364" s="22">
        <v>54.42</v>
      </c>
      <c r="Z364" s="22">
        <v>45.36</v>
      </c>
      <c r="AA364" s="22">
        <v>39.409999999999997</v>
      </c>
      <c r="AB364" s="22">
        <v>31.67</v>
      </c>
      <c r="AC364" s="22">
        <v>30.29</v>
      </c>
      <c r="AD364" s="22">
        <v>35.21</v>
      </c>
      <c r="AE364" s="22">
        <v>41.66</v>
      </c>
      <c r="AF364" s="22">
        <v>44.51</v>
      </c>
      <c r="AG364" s="22">
        <v>62.2</v>
      </c>
      <c r="AH364" s="18"/>
      <c r="AI364" s="18"/>
      <c r="AJ364" s="18"/>
      <c r="AK364" s="18"/>
      <c r="AL364" s="18"/>
      <c r="AM364" s="18"/>
      <c r="AN364" s="18"/>
      <c r="AO364" s="18"/>
      <c r="AP364" s="18"/>
      <c r="AQ364" s="18"/>
      <c r="AR364" s="18"/>
      <c r="AS364" s="18"/>
      <c r="AT364" s="18"/>
      <c r="AU364" s="18"/>
      <c r="AV364" s="18"/>
      <c r="AW364" s="18"/>
      <c r="AX364" s="18"/>
      <c r="AY364" s="18"/>
      <c r="AZ364" s="18"/>
      <c r="BA364" s="18"/>
    </row>
    <row r="365" spans="1:53" s="1" customFormat="1" ht="14.1" customHeight="1">
      <c r="A365" s="1" t="s">
        <v>4668</v>
      </c>
      <c r="B365" s="4" t="s">
        <v>691</v>
      </c>
      <c r="C365" s="4"/>
      <c r="D365" s="1" t="s">
        <v>692</v>
      </c>
      <c r="E365" s="2">
        <v>0.24165125587433467</v>
      </c>
      <c r="F365" s="2">
        <v>0.18472716968323744</v>
      </c>
      <c r="G365" s="2">
        <v>0.11047821751536446</v>
      </c>
      <c r="H365" s="2">
        <v>3.4572990247987434E-3</v>
      </c>
      <c r="I365" s="3">
        <v>0.24688889000577668</v>
      </c>
      <c r="J365" s="3">
        <v>-0.28125859491960781</v>
      </c>
      <c r="K365" s="3">
        <v>0.33715586981150958</v>
      </c>
      <c r="L365" s="3">
        <v>0.61841446473324191</v>
      </c>
      <c r="M365" s="4" t="s">
        <v>693</v>
      </c>
      <c r="N365" s="4" t="s">
        <v>697</v>
      </c>
      <c r="O365" s="4" t="s">
        <v>694</v>
      </c>
      <c r="P365" s="4" t="s">
        <v>695</v>
      </c>
      <c r="Q365" s="4" t="s">
        <v>696</v>
      </c>
      <c r="R365" s="4">
        <v>2838</v>
      </c>
      <c r="S365" s="4">
        <v>945</v>
      </c>
      <c r="T365" s="4">
        <v>2838</v>
      </c>
      <c r="U365" s="4">
        <v>0</v>
      </c>
      <c r="V365" s="22">
        <v>53.27</v>
      </c>
      <c r="W365" s="22">
        <v>69.05</v>
      </c>
      <c r="X365" s="22">
        <v>62.64</v>
      </c>
      <c r="Y365" s="22">
        <v>95.4</v>
      </c>
      <c r="Z365" s="22">
        <v>78.45</v>
      </c>
      <c r="AA365" s="22">
        <v>64.849999999999994</v>
      </c>
      <c r="AB365" s="22">
        <v>38.020000000000003</v>
      </c>
      <c r="AC365" s="22">
        <v>53.91</v>
      </c>
      <c r="AD365" s="22">
        <v>59.27</v>
      </c>
      <c r="AE365" s="22">
        <v>71.36</v>
      </c>
      <c r="AF365" s="22">
        <v>84.01</v>
      </c>
      <c r="AG365" s="22">
        <v>72.319999999999993</v>
      </c>
      <c r="AH365" s="18"/>
      <c r="AI365" s="18"/>
      <c r="AJ365" s="18"/>
      <c r="AK365" s="18"/>
      <c r="AL365" s="18"/>
      <c r="AM365" s="18"/>
      <c r="AN365" s="18"/>
      <c r="AO365" s="18"/>
      <c r="AP365" s="18"/>
      <c r="AQ365" s="18"/>
      <c r="AR365" s="18"/>
      <c r="AS365" s="18"/>
      <c r="AT365" s="18"/>
      <c r="AU365" s="18"/>
      <c r="AV365" s="18"/>
      <c r="AW365" s="18"/>
      <c r="AX365" s="18"/>
      <c r="AY365" s="18"/>
      <c r="AZ365" s="18"/>
      <c r="BA365" s="18"/>
    </row>
    <row r="366" spans="1:53" s="1" customFormat="1" ht="14.1" customHeight="1">
      <c r="A366" s="1" t="s">
        <v>4668</v>
      </c>
      <c r="B366" s="4" t="s">
        <v>685</v>
      </c>
      <c r="C366" s="4"/>
      <c r="D366" s="1" t="s">
        <v>686</v>
      </c>
      <c r="E366" s="2">
        <v>0.79922612680610283</v>
      </c>
      <c r="F366" s="2">
        <v>0.3341298616116879</v>
      </c>
      <c r="G366" s="2">
        <v>0.10847345359600613</v>
      </c>
      <c r="H366" s="2">
        <v>1.0035440256313199E-2</v>
      </c>
      <c r="I366" s="3">
        <v>6.0800718703282831E-2</v>
      </c>
      <c r="J366" s="3">
        <v>-0.23375018359188135</v>
      </c>
      <c r="K366" s="3">
        <v>0.3844944937822008</v>
      </c>
      <c r="L366" s="3">
        <v>0.61824467738195832</v>
      </c>
      <c r="M366" s="4" t="s">
        <v>687</v>
      </c>
      <c r="N366" s="4" t="s">
        <v>24</v>
      </c>
      <c r="O366" s="4" t="s">
        <v>688</v>
      </c>
      <c r="P366" s="4" t="s">
        <v>689</v>
      </c>
      <c r="Q366" s="4" t="s">
        <v>690</v>
      </c>
      <c r="R366" s="4">
        <v>1608</v>
      </c>
      <c r="S366" s="4">
        <v>535</v>
      </c>
      <c r="T366" s="4">
        <v>1608</v>
      </c>
      <c r="U366" s="4">
        <v>0</v>
      </c>
      <c r="V366" s="22">
        <v>31.4</v>
      </c>
      <c r="W366" s="22">
        <v>29.41</v>
      </c>
      <c r="X366" s="24">
        <v>27.7</v>
      </c>
      <c r="Y366" s="22">
        <v>41.86</v>
      </c>
      <c r="Z366" s="22">
        <v>29.72</v>
      </c>
      <c r="AA366" s="22">
        <v>29.61</v>
      </c>
      <c r="AB366" s="22">
        <v>16.66</v>
      </c>
      <c r="AC366" s="22">
        <v>27.33</v>
      </c>
      <c r="AD366" s="22">
        <v>31</v>
      </c>
      <c r="AE366" s="22">
        <v>31.48</v>
      </c>
      <c r="AF366" s="22">
        <v>40.17</v>
      </c>
      <c r="AG366" s="22">
        <v>42.89</v>
      </c>
      <c r="AH366" s="18"/>
      <c r="AI366" s="18"/>
      <c r="AJ366" s="18"/>
      <c r="AK366" s="18"/>
      <c r="AL366" s="18"/>
      <c r="AM366" s="18"/>
      <c r="AN366" s="18"/>
      <c r="AO366" s="18"/>
      <c r="AP366" s="18"/>
      <c r="AQ366" s="18"/>
      <c r="AR366" s="18"/>
      <c r="AS366" s="18"/>
      <c r="AT366" s="18"/>
      <c r="AU366" s="18"/>
      <c r="AV366" s="18"/>
      <c r="AW366" s="18"/>
      <c r="AX366" s="18"/>
      <c r="AY366" s="18"/>
      <c r="AZ366" s="18"/>
      <c r="BA366" s="18"/>
    </row>
    <row r="367" spans="1:53" s="1" customFormat="1" ht="14.1" customHeight="1">
      <c r="A367" s="1" t="s">
        <v>4668</v>
      </c>
      <c r="B367" s="4" t="s">
        <v>672</v>
      </c>
      <c r="C367" s="4"/>
      <c r="D367" s="1" t="s">
        <v>673</v>
      </c>
      <c r="E367" s="2">
        <v>3.5547230205574043E-2</v>
      </c>
      <c r="F367" s="2">
        <v>0.77496676253536734</v>
      </c>
      <c r="G367" s="2">
        <v>3.2062750770537329E-3</v>
      </c>
      <c r="H367" s="2">
        <v>7.7109745405650187E-3</v>
      </c>
      <c r="I367" s="3">
        <v>0.48696622662339489</v>
      </c>
      <c r="J367" s="3">
        <v>6.6573900240572373E-2</v>
      </c>
      <c r="K367" s="3">
        <v>0.6836933565201474</v>
      </c>
      <c r="L367" s="3">
        <v>0.61711945627912013</v>
      </c>
      <c r="M367" s="4" t="s">
        <v>674</v>
      </c>
      <c r="N367" s="4" t="s">
        <v>678</v>
      </c>
      <c r="O367" s="4" t="s">
        <v>675</v>
      </c>
      <c r="P367" s="4" t="s">
        <v>676</v>
      </c>
      <c r="Q367" s="4" t="s">
        <v>677</v>
      </c>
      <c r="R367" s="4">
        <v>2547</v>
      </c>
      <c r="S367" s="4">
        <v>848</v>
      </c>
      <c r="T367" s="4">
        <v>2547</v>
      </c>
      <c r="U367" s="4">
        <v>0</v>
      </c>
      <c r="V367" s="22">
        <v>43.36</v>
      </c>
      <c r="W367" s="22">
        <v>50.09</v>
      </c>
      <c r="X367" s="22">
        <v>40.159999999999997</v>
      </c>
      <c r="Y367" s="22">
        <v>79.55</v>
      </c>
      <c r="Z367" s="22">
        <v>73.900000000000006</v>
      </c>
      <c r="AA367" s="22">
        <v>50.17</v>
      </c>
      <c r="AB367" s="22">
        <v>53.17</v>
      </c>
      <c r="AC367" s="22">
        <v>41.57</v>
      </c>
      <c r="AD367" s="22">
        <v>43.72</v>
      </c>
      <c r="AE367" s="22">
        <v>66.62</v>
      </c>
      <c r="AF367" s="22">
        <v>72.31</v>
      </c>
      <c r="AG367" s="22">
        <v>71.430000000000007</v>
      </c>
      <c r="AH367" s="18"/>
      <c r="AI367" s="18"/>
      <c r="AJ367" s="18"/>
      <c r="AK367" s="18"/>
      <c r="AL367" s="18"/>
      <c r="AM367" s="18"/>
      <c r="AN367" s="18"/>
      <c r="AO367" s="18"/>
      <c r="AP367" s="18"/>
      <c r="AQ367" s="18"/>
      <c r="AR367" s="18"/>
      <c r="AS367" s="18"/>
      <c r="AT367" s="18"/>
      <c r="AU367" s="18"/>
      <c r="AV367" s="18"/>
      <c r="AW367" s="18"/>
      <c r="AX367" s="18"/>
      <c r="AY367" s="18"/>
      <c r="AZ367" s="18"/>
      <c r="BA367" s="18"/>
    </row>
    <row r="368" spans="1:53" s="1" customFormat="1" ht="14.1" customHeight="1">
      <c r="A368" s="1" t="s">
        <v>4668</v>
      </c>
      <c r="B368" s="4" t="s">
        <v>666</v>
      </c>
      <c r="C368" s="4"/>
      <c r="D368" s="1" t="s">
        <v>667</v>
      </c>
      <c r="E368" s="2">
        <v>0.63112103800388852</v>
      </c>
      <c r="F368" s="2">
        <v>0.25569499295808407</v>
      </c>
      <c r="G368" s="2">
        <v>0.11713878086151452</v>
      </c>
      <c r="H368" s="2">
        <v>6.8034561155716489E-3</v>
      </c>
      <c r="I368" s="3">
        <v>0.10864195466667563</v>
      </c>
      <c r="J368" s="3">
        <v>-0.25976961218372696</v>
      </c>
      <c r="K368" s="3">
        <v>0.35536144322289004</v>
      </c>
      <c r="L368" s="3">
        <v>0.61513105541455415</v>
      </c>
      <c r="M368" s="4" t="s">
        <v>668</v>
      </c>
      <c r="N368" s="4" t="s">
        <v>204</v>
      </c>
      <c r="O368" s="4" t="s">
        <v>669</v>
      </c>
      <c r="P368" s="4" t="s">
        <v>670</v>
      </c>
      <c r="Q368" s="4" t="s">
        <v>671</v>
      </c>
      <c r="R368" s="4">
        <v>2346</v>
      </c>
      <c r="S368" s="4">
        <v>781</v>
      </c>
      <c r="T368" s="4">
        <v>2346</v>
      </c>
      <c r="U368" s="4">
        <v>0</v>
      </c>
      <c r="V368" s="22">
        <v>29.72</v>
      </c>
      <c r="W368" s="22">
        <v>32.96</v>
      </c>
      <c r="X368" s="22">
        <v>30.52</v>
      </c>
      <c r="Y368" s="22">
        <v>45.26</v>
      </c>
      <c r="Z368" s="22">
        <v>33.979999999999997</v>
      </c>
      <c r="AA368" s="22">
        <v>30.48</v>
      </c>
      <c r="AB368" s="22">
        <v>22.43</v>
      </c>
      <c r="AC368" s="22">
        <v>24.03</v>
      </c>
      <c r="AD368" s="22">
        <v>30.46</v>
      </c>
      <c r="AE368" s="22">
        <v>35.869999999999997</v>
      </c>
      <c r="AF368" s="22">
        <v>37.659999999999997</v>
      </c>
      <c r="AG368" s="22">
        <v>44.06</v>
      </c>
      <c r="AH368" s="18"/>
      <c r="AI368" s="18"/>
      <c r="AJ368" s="18"/>
      <c r="AK368" s="18"/>
      <c r="AL368" s="18"/>
      <c r="AM368" s="18"/>
      <c r="AN368" s="18"/>
      <c r="AO368" s="18"/>
      <c r="AP368" s="18"/>
      <c r="AQ368" s="18"/>
      <c r="AR368" s="18"/>
      <c r="AS368" s="18"/>
      <c r="AT368" s="18"/>
      <c r="AU368" s="18"/>
      <c r="AV368" s="18"/>
      <c r="AW368" s="18"/>
      <c r="AX368" s="18"/>
      <c r="AY368" s="18"/>
      <c r="AZ368" s="18"/>
      <c r="BA368" s="18"/>
    </row>
    <row r="369" spans="1:53" s="1" customFormat="1" ht="14.1" customHeight="1">
      <c r="A369" s="1" t="s">
        <v>4668</v>
      </c>
      <c r="B369" s="4" t="s">
        <v>659</v>
      </c>
      <c r="C369" s="4"/>
      <c r="D369" s="1" t="s">
        <v>660</v>
      </c>
      <c r="E369" s="2">
        <v>0.54622795829969994</v>
      </c>
      <c r="F369" s="2">
        <v>0.35441750819694284</v>
      </c>
      <c r="G369" s="2">
        <v>8.220523851751782E-2</v>
      </c>
      <c r="H369" s="2">
        <v>7.6429102875360533E-3</v>
      </c>
      <c r="I369" s="3">
        <v>0.13833014962130577</v>
      </c>
      <c r="J369" s="3">
        <v>-0.2146252594235572</v>
      </c>
      <c r="K369" s="3">
        <v>0.39939990928402419</v>
      </c>
      <c r="L369" s="3">
        <v>0.61402516871038815</v>
      </c>
      <c r="M369" s="4" t="s">
        <v>661</v>
      </c>
      <c r="N369" s="4" t="s">
        <v>665</v>
      </c>
      <c r="O369" s="4" t="s">
        <v>662</v>
      </c>
      <c r="P369" s="4" t="s">
        <v>663</v>
      </c>
      <c r="Q369" s="4" t="s">
        <v>664</v>
      </c>
      <c r="R369" s="4">
        <v>879</v>
      </c>
      <c r="S369" s="4">
        <v>292</v>
      </c>
      <c r="T369" s="4">
        <v>879</v>
      </c>
      <c r="U369" s="4">
        <v>0</v>
      </c>
      <c r="V369" s="22">
        <v>64.099999999999994</v>
      </c>
      <c r="W369" s="22">
        <v>70.709999999999994</v>
      </c>
      <c r="X369" s="22">
        <v>74.959999999999994</v>
      </c>
      <c r="Y369" s="22">
        <v>103.76</v>
      </c>
      <c r="Z369" s="22">
        <v>87.12</v>
      </c>
      <c r="AA369" s="22">
        <v>62.6</v>
      </c>
      <c r="AB369" s="22">
        <v>61.79</v>
      </c>
      <c r="AC369" s="22">
        <v>49.09</v>
      </c>
      <c r="AD369" s="22">
        <v>69.56</v>
      </c>
      <c r="AE369" s="22">
        <v>74.13</v>
      </c>
      <c r="AF369" s="22">
        <v>97.52</v>
      </c>
      <c r="AG369" s="22">
        <v>103.3</v>
      </c>
      <c r="AH369" s="18"/>
      <c r="AI369" s="18"/>
      <c r="AJ369" s="18"/>
      <c r="AK369" s="18"/>
      <c r="AL369" s="18"/>
      <c r="AM369" s="18"/>
      <c r="AN369" s="18"/>
      <c r="AO369" s="18"/>
      <c r="AP369" s="18"/>
      <c r="AQ369" s="18"/>
      <c r="AR369" s="18"/>
      <c r="AS369" s="18"/>
      <c r="AT369" s="18"/>
      <c r="AU369" s="18"/>
      <c r="AV369" s="18"/>
      <c r="AW369" s="18"/>
      <c r="AX369" s="18"/>
      <c r="AY369" s="18"/>
      <c r="AZ369" s="18"/>
      <c r="BA369" s="18"/>
    </row>
    <row r="370" spans="1:53" s="1" customFormat="1" ht="14.1" customHeight="1">
      <c r="A370" s="1" t="s">
        <v>4668</v>
      </c>
      <c r="B370" s="4" t="s">
        <v>639</v>
      </c>
      <c r="C370" s="4"/>
      <c r="D370" s="1" t="s">
        <v>640</v>
      </c>
      <c r="E370" s="2">
        <v>0.66156060004076089</v>
      </c>
      <c r="F370" s="2">
        <v>0.26367648902732976</v>
      </c>
      <c r="G370" s="2">
        <v>0.33257368140893107</v>
      </c>
      <c r="H370" s="2">
        <v>3.6892515099597234E-2</v>
      </c>
      <c r="I370" s="3">
        <v>-0.12680966222187695</v>
      </c>
      <c r="J370" s="3">
        <v>-0.32413964546402763</v>
      </c>
      <c r="K370" s="3">
        <v>0.28070837378299074</v>
      </c>
      <c r="L370" s="3">
        <v>0.60484801924650855</v>
      </c>
      <c r="M370" s="4" t="s">
        <v>641</v>
      </c>
      <c r="N370" s="4" t="s">
        <v>645</v>
      </c>
      <c r="O370" s="4" t="s">
        <v>642</v>
      </c>
      <c r="P370" s="4" t="s">
        <v>643</v>
      </c>
      <c r="Q370" s="4" t="s">
        <v>644</v>
      </c>
      <c r="R370" s="4">
        <v>450</v>
      </c>
      <c r="S370" s="4">
        <v>149</v>
      </c>
      <c r="T370" s="4">
        <v>503</v>
      </c>
      <c r="U370" s="4">
        <v>1</v>
      </c>
      <c r="V370" s="22">
        <v>921.04</v>
      </c>
      <c r="W370" s="22">
        <v>820.77</v>
      </c>
      <c r="X370" s="22">
        <v>666.6</v>
      </c>
      <c r="Y370" s="22">
        <v>925.88</v>
      </c>
      <c r="Z370" s="22">
        <v>856.01</v>
      </c>
      <c r="AA370" s="22">
        <v>644.54999999999995</v>
      </c>
      <c r="AB370" s="22">
        <v>662</v>
      </c>
      <c r="AC370" s="22">
        <v>610.61</v>
      </c>
      <c r="AD370" s="22">
        <v>656.76</v>
      </c>
      <c r="AE370" s="22">
        <v>793.77</v>
      </c>
      <c r="AF370" s="24">
        <v>1138.6500000000001</v>
      </c>
      <c r="AG370" s="22">
        <v>971.79</v>
      </c>
      <c r="AH370" s="18"/>
      <c r="AI370" s="18"/>
      <c r="AJ370" s="18"/>
      <c r="AK370" s="18"/>
      <c r="AL370" s="18"/>
      <c r="AM370" s="18"/>
      <c r="AN370" s="18"/>
      <c r="AO370" s="18"/>
      <c r="AP370" s="18"/>
      <c r="AQ370" s="18"/>
      <c r="AR370" s="18"/>
      <c r="AS370" s="18"/>
      <c r="AT370" s="18"/>
      <c r="AU370" s="18"/>
      <c r="AV370" s="18"/>
      <c r="AW370" s="18"/>
      <c r="AX370" s="18"/>
      <c r="AY370" s="18"/>
      <c r="AZ370" s="18"/>
      <c r="BA370" s="18"/>
    </row>
    <row r="371" spans="1:53" s="1" customFormat="1" ht="14.1" customHeight="1">
      <c r="A371" s="1" t="s">
        <v>4668</v>
      </c>
      <c r="B371" s="4" t="s">
        <v>632</v>
      </c>
      <c r="C371" s="4"/>
      <c r="D371" s="1" t="s">
        <v>633</v>
      </c>
      <c r="E371" s="2">
        <v>0.97714768980332833</v>
      </c>
      <c r="F371" s="2">
        <v>5.6085423345481056E-3</v>
      </c>
      <c r="G371" s="2">
        <v>0.61530937412027975</v>
      </c>
      <c r="H371" s="2">
        <v>2.3141555631973842E-2</v>
      </c>
      <c r="I371" s="3">
        <v>-7.4578229935638269E-3</v>
      </c>
      <c r="J371" s="3">
        <v>-0.73662856335946358</v>
      </c>
      <c r="K371" s="3">
        <v>-0.13201739499420423</v>
      </c>
      <c r="L371" s="3">
        <v>0.60461116837008011</v>
      </c>
      <c r="M371" s="4" t="s">
        <v>634</v>
      </c>
      <c r="N371" s="4" t="s">
        <v>638</v>
      </c>
      <c r="O371" s="4" t="s">
        <v>635</v>
      </c>
      <c r="P371" s="4" t="s">
        <v>636</v>
      </c>
      <c r="Q371" s="4" t="s">
        <v>637</v>
      </c>
      <c r="R371" s="4">
        <v>5196</v>
      </c>
      <c r="S371" s="4">
        <v>1731</v>
      </c>
      <c r="T371" s="4">
        <v>5196</v>
      </c>
      <c r="U371" s="4">
        <v>0</v>
      </c>
      <c r="V371" s="22">
        <v>6.23</v>
      </c>
      <c r="W371" s="22">
        <v>11.56</v>
      </c>
      <c r="X371" s="22">
        <v>8.9700000000000006</v>
      </c>
      <c r="Y371" s="22">
        <v>10.49</v>
      </c>
      <c r="Z371" s="22">
        <v>11.69</v>
      </c>
      <c r="AA371" s="22">
        <v>6.34</v>
      </c>
      <c r="AB371" s="22">
        <v>4.46</v>
      </c>
      <c r="AC371" s="22">
        <v>4.6900000000000004</v>
      </c>
      <c r="AD371" s="22">
        <v>6.62</v>
      </c>
      <c r="AE371" s="22">
        <v>8.75</v>
      </c>
      <c r="AF371" s="22">
        <v>7.26</v>
      </c>
      <c r="AG371" s="22">
        <v>7.54</v>
      </c>
      <c r="AH371" s="18"/>
      <c r="AI371" s="18"/>
      <c r="AJ371" s="18"/>
      <c r="AK371" s="18"/>
      <c r="AL371" s="18"/>
      <c r="AM371" s="18"/>
      <c r="AN371" s="18"/>
      <c r="AO371" s="18"/>
      <c r="AP371" s="18"/>
      <c r="AQ371" s="18"/>
      <c r="AR371" s="18"/>
      <c r="AS371" s="18"/>
      <c r="AT371" s="18"/>
      <c r="AU371" s="18"/>
      <c r="AV371" s="18"/>
      <c r="AW371" s="18"/>
      <c r="AX371" s="18"/>
      <c r="AY371" s="18"/>
      <c r="AZ371" s="18"/>
      <c r="BA371" s="18"/>
    </row>
    <row r="372" spans="1:53" s="1" customFormat="1" ht="14.1" customHeight="1">
      <c r="A372" s="1" t="s">
        <v>4668</v>
      </c>
      <c r="B372" s="4" t="s">
        <v>618</v>
      </c>
      <c r="C372" s="4"/>
      <c r="D372" s="1" t="s">
        <v>619</v>
      </c>
      <c r="E372" s="2">
        <v>0.47537928587117395</v>
      </c>
      <c r="F372" s="2">
        <v>0.16139254706345707</v>
      </c>
      <c r="G372" s="2">
        <v>0.14608688478034115</v>
      </c>
      <c r="H372" s="2">
        <v>4.2855962276806547E-3</v>
      </c>
      <c r="I372" s="3">
        <v>0.14956834785381723</v>
      </c>
      <c r="J372" s="3">
        <v>-0.29622822803526094</v>
      </c>
      <c r="K372" s="3">
        <v>0.30543194725917916</v>
      </c>
      <c r="L372" s="3">
        <v>0.60166017529706173</v>
      </c>
      <c r="M372" s="4" t="s">
        <v>620</v>
      </c>
      <c r="N372" s="4" t="s">
        <v>624</v>
      </c>
      <c r="O372" s="4" t="s">
        <v>621</v>
      </c>
      <c r="P372" s="4" t="s">
        <v>622</v>
      </c>
      <c r="Q372" s="4" t="s">
        <v>623</v>
      </c>
      <c r="R372" s="4">
        <v>1047</v>
      </c>
      <c r="S372" s="4">
        <v>348</v>
      </c>
      <c r="T372" s="4">
        <v>1047</v>
      </c>
      <c r="U372" s="4">
        <v>0</v>
      </c>
      <c r="V372" s="22">
        <v>82.32</v>
      </c>
      <c r="W372" s="22">
        <v>103.96</v>
      </c>
      <c r="X372" s="22">
        <v>99.21</v>
      </c>
      <c r="Y372" s="22">
        <v>131.94999999999999</v>
      </c>
      <c r="Z372" s="22">
        <v>112.81</v>
      </c>
      <c r="AA372" s="22">
        <v>100.43</v>
      </c>
      <c r="AB372" s="22">
        <v>62.02</v>
      </c>
      <c r="AC372" s="22">
        <v>80.91</v>
      </c>
      <c r="AD372" s="22">
        <v>88.19</v>
      </c>
      <c r="AE372" s="22">
        <v>119.32</v>
      </c>
      <c r="AF372" s="22">
        <v>113.29</v>
      </c>
      <c r="AG372" s="22">
        <v>113.27</v>
      </c>
      <c r="AH372" s="18"/>
      <c r="AI372" s="18"/>
      <c r="AJ372" s="18"/>
      <c r="AK372" s="18"/>
      <c r="AL372" s="18"/>
      <c r="AM372" s="18"/>
      <c r="AN372" s="18"/>
      <c r="AO372" s="18"/>
      <c r="AP372" s="18"/>
      <c r="AQ372" s="18"/>
      <c r="AR372" s="18"/>
      <c r="AS372" s="18"/>
      <c r="AT372" s="18"/>
      <c r="AU372" s="18"/>
      <c r="AV372" s="18"/>
      <c r="AW372" s="18"/>
      <c r="AX372" s="18"/>
      <c r="AY372" s="18"/>
      <c r="AZ372" s="18"/>
      <c r="BA372" s="18"/>
    </row>
    <row r="373" spans="1:53" s="1" customFormat="1" ht="14.1" customHeight="1">
      <c r="A373" s="1" t="s">
        <v>4668</v>
      </c>
      <c r="B373" s="4" t="s">
        <v>610</v>
      </c>
      <c r="C373" s="4"/>
      <c r="D373" s="1" t="s">
        <v>611</v>
      </c>
      <c r="E373" s="2">
        <v>7.873202409142166E-2</v>
      </c>
      <c r="F373" s="2">
        <v>0.58452533232408954</v>
      </c>
      <c r="G373" s="2">
        <v>1.8550085536135352E-3</v>
      </c>
      <c r="H373" s="2">
        <v>1.0091259450572654E-2</v>
      </c>
      <c r="I373" s="3">
        <v>0.41163463661957927</v>
      </c>
      <c r="J373" s="3">
        <v>0.12917663629177845</v>
      </c>
      <c r="K373" s="3">
        <v>0.72992525774203054</v>
      </c>
      <c r="L373" s="3">
        <v>0.60074862145070362</v>
      </c>
      <c r="M373" s="4" t="s">
        <v>612</v>
      </c>
      <c r="N373" s="4" t="s">
        <v>616</v>
      </c>
      <c r="O373" s="4" t="s">
        <v>613</v>
      </c>
      <c r="P373" s="4" t="s">
        <v>614</v>
      </c>
      <c r="Q373" s="4" t="s">
        <v>615</v>
      </c>
      <c r="R373" s="4">
        <v>987</v>
      </c>
      <c r="S373" s="4">
        <v>328</v>
      </c>
      <c r="T373" s="4">
        <v>987</v>
      </c>
      <c r="U373" s="4">
        <v>0</v>
      </c>
      <c r="V373" s="22">
        <v>50.3</v>
      </c>
      <c r="W373" s="22">
        <v>53.63</v>
      </c>
      <c r="X373" s="22">
        <v>56.8</v>
      </c>
      <c r="Y373" s="22">
        <v>93.26</v>
      </c>
      <c r="Z373" s="22">
        <v>75.48</v>
      </c>
      <c r="AA373" s="22">
        <v>65.930000000000007</v>
      </c>
      <c r="AB373" s="22">
        <v>52.34</v>
      </c>
      <c r="AC373" s="22">
        <v>43.72</v>
      </c>
      <c r="AD373" s="22">
        <v>79.37</v>
      </c>
      <c r="AE373" s="22">
        <v>70.53</v>
      </c>
      <c r="AF373" s="22">
        <v>94.15</v>
      </c>
      <c r="AG373" s="22">
        <v>100.54</v>
      </c>
      <c r="AH373" s="18"/>
      <c r="AI373" s="18"/>
      <c r="AJ373" s="18"/>
      <c r="AK373" s="18"/>
      <c r="AL373" s="18"/>
      <c r="AM373" s="18"/>
      <c r="AN373" s="18"/>
      <c r="AO373" s="18"/>
      <c r="AP373" s="18"/>
      <c r="AQ373" s="18"/>
      <c r="AR373" s="18"/>
      <c r="AS373" s="18"/>
      <c r="AT373" s="18"/>
      <c r="AU373" s="18"/>
      <c r="AV373" s="18"/>
      <c r="AW373" s="18"/>
      <c r="AX373" s="18"/>
      <c r="AY373" s="18"/>
      <c r="AZ373" s="18"/>
      <c r="BA373" s="18"/>
    </row>
    <row r="374" spans="1:53" s="1" customFormat="1" ht="14.1" customHeight="1">
      <c r="A374" s="1" t="s">
        <v>4668</v>
      </c>
      <c r="B374" s="4" t="s">
        <v>603</v>
      </c>
      <c r="C374" s="4"/>
      <c r="D374" s="1" t="s">
        <v>604</v>
      </c>
      <c r="E374" s="2">
        <v>0.28954415021896762</v>
      </c>
      <c r="F374" s="2">
        <v>5.4593686024860366E-2</v>
      </c>
      <c r="G374" s="2">
        <v>0.89688500042373309</v>
      </c>
      <c r="H374" s="2">
        <v>4.0065772109989406E-2</v>
      </c>
      <c r="I374" s="3">
        <v>0.30627502707964216</v>
      </c>
      <c r="J374" s="3">
        <v>-0.56200497698991647</v>
      </c>
      <c r="K374" s="3">
        <v>3.7668997021703246E-2</v>
      </c>
      <c r="L374" s="3">
        <v>0.59967397400172417</v>
      </c>
      <c r="M374" s="4" t="s">
        <v>605</v>
      </c>
      <c r="N374" s="4" t="s">
        <v>609</v>
      </c>
      <c r="O374" s="4" t="s">
        <v>606</v>
      </c>
      <c r="P374" s="4" t="s">
        <v>607</v>
      </c>
      <c r="Q374" s="4" t="s">
        <v>608</v>
      </c>
      <c r="R374" s="4">
        <v>1530</v>
      </c>
      <c r="S374" s="4">
        <v>509</v>
      </c>
      <c r="T374" s="4">
        <v>1530</v>
      </c>
      <c r="U374" s="4">
        <v>0</v>
      </c>
      <c r="V374" s="22">
        <v>27.53</v>
      </c>
      <c r="W374" s="22">
        <v>52.67</v>
      </c>
      <c r="X374" s="22">
        <v>58.29</v>
      </c>
      <c r="Y374" s="22">
        <v>46.52</v>
      </c>
      <c r="Z374" s="22">
        <v>54.15</v>
      </c>
      <c r="AA374" s="22">
        <v>82.42</v>
      </c>
      <c r="AB374" s="22">
        <v>32.5</v>
      </c>
      <c r="AC374" s="22">
        <v>16.440000000000001</v>
      </c>
      <c r="AD374" s="22">
        <v>44.3</v>
      </c>
      <c r="AE374" s="22">
        <v>42.28</v>
      </c>
      <c r="AF374" s="22">
        <v>38.61</v>
      </c>
      <c r="AG374" s="22">
        <v>58.81</v>
      </c>
      <c r="AH374" s="18"/>
      <c r="AI374" s="18"/>
      <c r="AJ374" s="18"/>
      <c r="AK374" s="18"/>
      <c r="AL374" s="18"/>
      <c r="AM374" s="18"/>
      <c r="AN374" s="18"/>
      <c r="AO374" s="18"/>
      <c r="AP374" s="18"/>
      <c r="AQ374" s="18"/>
      <c r="AR374" s="18"/>
      <c r="AS374" s="18"/>
      <c r="AT374" s="18"/>
      <c r="AU374" s="18"/>
      <c r="AV374" s="18"/>
      <c r="AW374" s="18"/>
      <c r="AX374" s="18"/>
      <c r="AY374" s="18"/>
      <c r="AZ374" s="18"/>
      <c r="BA374" s="18"/>
    </row>
    <row r="375" spans="1:53" s="1" customFormat="1" ht="14.1" customHeight="1">
      <c r="A375" s="1" t="s">
        <v>4668</v>
      </c>
      <c r="B375" s="4" t="s">
        <v>581</v>
      </c>
      <c r="C375" s="4"/>
      <c r="D375" s="1" t="s">
        <v>582</v>
      </c>
      <c r="E375" s="2">
        <v>0.20942371934102244</v>
      </c>
      <c r="F375" s="2">
        <v>0.53058590830419539</v>
      </c>
      <c r="G375" s="2">
        <v>0.11323351749111055</v>
      </c>
      <c r="H375" s="2">
        <v>2.6855183046391673E-2</v>
      </c>
      <c r="I375" s="3">
        <v>0.3374434941287644</v>
      </c>
      <c r="J375" s="3">
        <v>-0.17040127125953375</v>
      </c>
      <c r="K375" s="3">
        <v>0.4273272755533879</v>
      </c>
      <c r="L375" s="3">
        <v>0.59772854681052612</v>
      </c>
      <c r="M375" s="4" t="s">
        <v>583</v>
      </c>
      <c r="N375" s="4" t="s">
        <v>587</v>
      </c>
      <c r="O375" s="4" t="s">
        <v>584</v>
      </c>
      <c r="P375" s="4" t="s">
        <v>585</v>
      </c>
      <c r="Q375" s="4" t="s">
        <v>586</v>
      </c>
      <c r="R375" s="4">
        <v>1611</v>
      </c>
      <c r="S375" s="4">
        <v>536</v>
      </c>
      <c r="T375" s="4">
        <v>1611</v>
      </c>
      <c r="U375" s="4">
        <v>0</v>
      </c>
      <c r="V375" s="22">
        <v>23.03</v>
      </c>
      <c r="W375" s="22">
        <v>42.83</v>
      </c>
      <c r="X375" s="22">
        <v>31.03</v>
      </c>
      <c r="Y375" s="22">
        <v>60.58</v>
      </c>
      <c r="Z375" s="22">
        <v>34.200000000000003</v>
      </c>
      <c r="AA375" s="22">
        <v>37.79</v>
      </c>
      <c r="AB375" s="22">
        <v>22.33</v>
      </c>
      <c r="AC375" s="22">
        <v>21.03</v>
      </c>
      <c r="AD375" s="22">
        <v>41.84</v>
      </c>
      <c r="AE375" s="22">
        <v>29.24</v>
      </c>
      <c r="AF375" s="22">
        <v>37.409999999999997</v>
      </c>
      <c r="AG375" s="22">
        <v>62.93</v>
      </c>
      <c r="AH375" s="18"/>
      <c r="AI375" s="18"/>
      <c r="AJ375" s="18"/>
      <c r="AK375" s="18"/>
      <c r="AL375" s="18"/>
      <c r="AM375" s="18"/>
      <c r="AN375" s="18"/>
      <c r="AO375" s="18"/>
      <c r="AP375" s="18"/>
      <c r="AQ375" s="18"/>
      <c r="AR375" s="18"/>
      <c r="AS375" s="18"/>
      <c r="AT375" s="18"/>
      <c r="AU375" s="18"/>
      <c r="AV375" s="18"/>
      <c r="AW375" s="18"/>
      <c r="AX375" s="18"/>
      <c r="AY375" s="18"/>
      <c r="AZ375" s="18"/>
      <c r="BA375" s="18"/>
    </row>
    <row r="376" spans="1:53" s="1" customFormat="1" ht="14.1" customHeight="1">
      <c r="A376" s="1" t="s">
        <v>4668</v>
      </c>
      <c r="B376" s="4" t="s">
        <v>568</v>
      </c>
      <c r="C376" s="4"/>
      <c r="D376" s="1" t="s">
        <v>569</v>
      </c>
      <c r="E376" s="2">
        <v>0.8075745534348644</v>
      </c>
      <c r="F376" s="2">
        <v>0.23087307619260955</v>
      </c>
      <c r="G376" s="2">
        <v>0.35186403109702458</v>
      </c>
      <c r="H376" s="2">
        <v>3.2899563795162567E-2</v>
      </c>
      <c r="I376" s="3">
        <v>6.6909295508556871E-2</v>
      </c>
      <c r="J376" s="3">
        <v>-0.33759179650011784</v>
      </c>
      <c r="K376" s="3">
        <v>0.25762066088815083</v>
      </c>
      <c r="L376" s="3">
        <v>0.59521245731485839</v>
      </c>
      <c r="M376" s="4" t="s">
        <v>570</v>
      </c>
      <c r="N376" s="4" t="s">
        <v>573</v>
      </c>
      <c r="O376" s="4" t="s">
        <v>571</v>
      </c>
      <c r="P376" s="4" t="s">
        <v>3</v>
      </c>
      <c r="Q376" s="4" t="s">
        <v>572</v>
      </c>
      <c r="R376" s="4">
        <v>669</v>
      </c>
      <c r="S376" s="4">
        <v>222</v>
      </c>
      <c r="T376" s="4">
        <v>669</v>
      </c>
      <c r="U376" s="4">
        <v>0</v>
      </c>
      <c r="V376" s="22">
        <v>25.01</v>
      </c>
      <c r="W376" s="22">
        <v>36.01</v>
      </c>
      <c r="X376" s="22">
        <v>30.11</v>
      </c>
      <c r="Y376" s="22">
        <v>45.02</v>
      </c>
      <c r="Z376" s="22">
        <v>29.63</v>
      </c>
      <c r="AA376" s="22">
        <v>29.02</v>
      </c>
      <c r="AB376" s="22">
        <v>25.62</v>
      </c>
      <c r="AC376" s="22">
        <v>17.809999999999999</v>
      </c>
      <c r="AD376" s="22">
        <v>27.16</v>
      </c>
      <c r="AE376" s="22">
        <v>27.68</v>
      </c>
      <c r="AF376" s="22">
        <v>41.27</v>
      </c>
      <c r="AG376" s="22">
        <v>38.32</v>
      </c>
      <c r="AH376" s="18"/>
      <c r="AI376" s="18"/>
      <c r="AJ376" s="18"/>
      <c r="AK376" s="18"/>
      <c r="AL376" s="18"/>
      <c r="AM376" s="18"/>
      <c r="AN376" s="18"/>
      <c r="AO376" s="18"/>
      <c r="AP376" s="18"/>
      <c r="AQ376" s="18"/>
      <c r="AR376" s="18"/>
      <c r="AS376" s="18"/>
      <c r="AT376" s="18"/>
      <c r="AU376" s="18"/>
      <c r="AV376" s="18"/>
      <c r="AW376" s="18"/>
      <c r="AX376" s="18"/>
      <c r="AY376" s="18"/>
      <c r="AZ376" s="18"/>
      <c r="BA376" s="18"/>
    </row>
    <row r="377" spans="1:53" s="1" customFormat="1" ht="14.1" customHeight="1">
      <c r="A377" s="1" t="s">
        <v>4668</v>
      </c>
      <c r="B377" s="4" t="s">
        <v>554</v>
      </c>
      <c r="C377" s="4"/>
      <c r="D377" s="1" t="s">
        <v>555</v>
      </c>
      <c r="E377" s="2">
        <v>0.23506404978351858</v>
      </c>
      <c r="F377" s="2">
        <v>0.65449942676431605</v>
      </c>
      <c r="G377" s="2">
        <v>3.8860241177812949E-2</v>
      </c>
      <c r="H377" s="2">
        <v>1.1899265195010833E-2</v>
      </c>
      <c r="I377" s="3">
        <v>0.28048939089241814</v>
      </c>
      <c r="J377" s="3">
        <v>-0.10625848466822181</v>
      </c>
      <c r="K377" s="3">
        <v>0.48861354598554713</v>
      </c>
      <c r="L377" s="3">
        <v>0.59487203065276306</v>
      </c>
      <c r="M377" s="4" t="s">
        <v>556</v>
      </c>
      <c r="N377" s="4" t="s">
        <v>560</v>
      </c>
      <c r="O377" s="4" t="s">
        <v>557</v>
      </c>
      <c r="P377" s="4" t="s">
        <v>558</v>
      </c>
      <c r="Q377" s="4" t="s">
        <v>559</v>
      </c>
      <c r="R377" s="4">
        <v>975</v>
      </c>
      <c r="S377" s="4">
        <v>324</v>
      </c>
      <c r="T377" s="4">
        <v>975</v>
      </c>
      <c r="U377" s="4">
        <v>0</v>
      </c>
      <c r="V377" s="22">
        <v>119.58</v>
      </c>
      <c r="W377" s="22">
        <v>140.61000000000001</v>
      </c>
      <c r="X377" s="22">
        <v>111.27</v>
      </c>
      <c r="Y377" s="22">
        <v>222.12</v>
      </c>
      <c r="Z377" s="22">
        <v>161.16</v>
      </c>
      <c r="AA377" s="22">
        <v>110.14</v>
      </c>
      <c r="AB377" s="22">
        <v>120.09</v>
      </c>
      <c r="AC377" s="22">
        <v>96.38</v>
      </c>
      <c r="AD377" s="22">
        <v>126.69</v>
      </c>
      <c r="AE377" s="22">
        <v>172.36</v>
      </c>
      <c r="AF377" s="22">
        <v>158.6</v>
      </c>
      <c r="AG377" s="22">
        <v>180.49</v>
      </c>
      <c r="AH377" s="18"/>
      <c r="AI377" s="18"/>
      <c r="AJ377" s="18"/>
      <c r="AK377" s="18"/>
      <c r="AL377" s="18"/>
      <c r="AM377" s="18"/>
      <c r="AN377" s="18"/>
      <c r="AO377" s="18"/>
      <c r="AP377" s="18"/>
      <c r="AQ377" s="18"/>
      <c r="AR377" s="18"/>
      <c r="AS377" s="18"/>
      <c r="AT377" s="18"/>
      <c r="AU377" s="18"/>
      <c r="AV377" s="18"/>
      <c r="AW377" s="18"/>
      <c r="AX377" s="18"/>
      <c r="AY377" s="18"/>
      <c r="AZ377" s="18"/>
      <c r="BA377" s="18"/>
    </row>
    <row r="378" spans="1:53" s="1" customFormat="1" ht="14.1" customHeight="1">
      <c r="A378" s="1" t="s">
        <v>4668</v>
      </c>
      <c r="B378" s="4" t="s">
        <v>525</v>
      </c>
      <c r="C378" s="4"/>
      <c r="D378" s="1" t="s">
        <v>526</v>
      </c>
      <c r="E378" s="2">
        <v>0.27054451814365299</v>
      </c>
      <c r="F378" s="2">
        <v>0.83231239946938296</v>
      </c>
      <c r="G378" s="2">
        <v>3.5508880170030954E-3</v>
      </c>
      <c r="H378" s="2">
        <v>6.7293943260763323E-3</v>
      </c>
      <c r="I378" s="3">
        <v>0.24115829239247602</v>
      </c>
      <c r="J378" s="3">
        <v>4.6733291415907888E-2</v>
      </c>
      <c r="K378" s="3">
        <v>0.63866879232811236</v>
      </c>
      <c r="L378" s="3">
        <v>0.59193550091215141</v>
      </c>
      <c r="M378" s="4" t="s">
        <v>527</v>
      </c>
      <c r="N378" s="4" t="s">
        <v>531</v>
      </c>
      <c r="O378" s="4" t="s">
        <v>528</v>
      </c>
      <c r="P378" s="4" t="s">
        <v>529</v>
      </c>
      <c r="Q378" s="4" t="s">
        <v>530</v>
      </c>
      <c r="R378" s="4">
        <v>1134</v>
      </c>
      <c r="S378" s="4">
        <v>377</v>
      </c>
      <c r="T378" s="4">
        <v>1134</v>
      </c>
      <c r="U378" s="4">
        <v>0</v>
      </c>
      <c r="V378" s="22">
        <v>53.86</v>
      </c>
      <c r="W378" s="22">
        <v>62.41</v>
      </c>
      <c r="X378" s="22">
        <v>49.44</v>
      </c>
      <c r="Y378" s="22">
        <v>90.37</v>
      </c>
      <c r="Z378" s="22">
        <v>61.83</v>
      </c>
      <c r="AA378" s="22">
        <v>60.59</v>
      </c>
      <c r="AB378" s="22">
        <v>52.16</v>
      </c>
      <c r="AC378" s="22">
        <v>57.66</v>
      </c>
      <c r="AD378" s="22">
        <v>59.33</v>
      </c>
      <c r="AE378" s="22">
        <v>75.23</v>
      </c>
      <c r="AF378" s="22">
        <v>90.62</v>
      </c>
      <c r="AG378" s="22">
        <v>86.34</v>
      </c>
      <c r="AH378" s="18"/>
      <c r="AI378" s="18"/>
      <c r="AJ378" s="18"/>
      <c r="AK378" s="18"/>
      <c r="AL378" s="18"/>
      <c r="AM378" s="18"/>
      <c r="AN378" s="18"/>
      <c r="AO378" s="18"/>
      <c r="AP378" s="18"/>
      <c r="AQ378" s="18"/>
      <c r="AR378" s="18"/>
      <c r="AS378" s="18"/>
      <c r="AT378" s="18"/>
      <c r="AU378" s="18"/>
      <c r="AV378" s="18"/>
      <c r="AW378" s="18"/>
      <c r="AX378" s="18"/>
      <c r="AY378" s="18"/>
      <c r="AZ378" s="18"/>
      <c r="BA378" s="18"/>
    </row>
    <row r="379" spans="1:53" s="1" customFormat="1" ht="14.1" customHeight="1">
      <c r="A379" s="1" t="s">
        <v>4668</v>
      </c>
      <c r="B379" s="4" t="s">
        <v>518</v>
      </c>
      <c r="C379" s="4"/>
      <c r="D379" s="1" t="s">
        <v>519</v>
      </c>
      <c r="E379" s="2">
        <v>0.23120239906829509</v>
      </c>
      <c r="F379" s="2">
        <v>0.7381420236284183</v>
      </c>
      <c r="G379" s="2">
        <v>1.3761455193868954E-2</v>
      </c>
      <c r="H379" s="2">
        <v>5.0725762661552043E-3</v>
      </c>
      <c r="I379" s="3">
        <v>0.25221723224505155</v>
      </c>
      <c r="J379" s="3">
        <v>-7.1107576831360333E-2</v>
      </c>
      <c r="K379" s="3">
        <v>0.52007173063791579</v>
      </c>
      <c r="L379" s="3">
        <v>0.59117930749643754</v>
      </c>
      <c r="M379" s="4" t="s">
        <v>520</v>
      </c>
      <c r="N379" s="4" t="s">
        <v>524</v>
      </c>
      <c r="O379" s="4" t="s">
        <v>521</v>
      </c>
      <c r="P379" s="4" t="s">
        <v>522</v>
      </c>
      <c r="Q379" s="4" t="s">
        <v>523</v>
      </c>
      <c r="R379" s="4">
        <v>1365</v>
      </c>
      <c r="S379" s="4">
        <v>454</v>
      </c>
      <c r="T379" s="4">
        <v>1420</v>
      </c>
      <c r="U379" s="4">
        <v>1</v>
      </c>
      <c r="V379" s="22">
        <v>52.1</v>
      </c>
      <c r="W379" s="22">
        <v>52.29</v>
      </c>
      <c r="X379" s="22">
        <v>55.92</v>
      </c>
      <c r="Y379" s="22">
        <v>69.16</v>
      </c>
      <c r="Z379" s="22">
        <v>75.06</v>
      </c>
      <c r="AA379" s="22">
        <v>64.760000000000005</v>
      </c>
      <c r="AB379" s="22">
        <v>52.17</v>
      </c>
      <c r="AC379" s="22">
        <v>51.97</v>
      </c>
      <c r="AD379" s="22">
        <v>49.29</v>
      </c>
      <c r="AE379" s="22">
        <v>75.040000000000006</v>
      </c>
      <c r="AF379" s="22">
        <v>70.19</v>
      </c>
      <c r="AG379" s="22">
        <v>82.88</v>
      </c>
      <c r="AH379" s="18"/>
      <c r="AI379" s="18"/>
      <c r="AJ379" s="18"/>
      <c r="AK379" s="18"/>
      <c r="AL379" s="18"/>
      <c r="AM379" s="18"/>
      <c r="AN379" s="18"/>
      <c r="AO379" s="18"/>
      <c r="AP379" s="18"/>
      <c r="AQ379" s="18"/>
      <c r="AR379" s="18"/>
      <c r="AS379" s="18"/>
      <c r="AT379" s="18"/>
      <c r="AU379" s="18"/>
      <c r="AV379" s="18"/>
      <c r="AW379" s="18"/>
      <c r="AX379" s="18"/>
      <c r="AY379" s="18"/>
      <c r="AZ379" s="18"/>
      <c r="BA379" s="18"/>
    </row>
    <row r="380" spans="1:53" s="1" customFormat="1" ht="14.1" customHeight="1">
      <c r="A380" s="1" t="s">
        <v>4668</v>
      </c>
      <c r="B380" s="4" t="s">
        <v>512</v>
      </c>
      <c r="C380" s="4"/>
      <c r="D380" s="1" t="s">
        <v>513</v>
      </c>
      <c r="E380" s="2">
        <v>0.16569236826975764</v>
      </c>
      <c r="F380" s="2">
        <v>0.76210165267670005</v>
      </c>
      <c r="G380" s="2">
        <v>1.1502318843198189E-2</v>
      </c>
      <c r="H380" s="2">
        <v>2.5264821445293184E-2</v>
      </c>
      <c r="I380" s="3">
        <v>0.36555350798560482</v>
      </c>
      <c r="J380" s="3">
        <v>8.1561072056219236E-2</v>
      </c>
      <c r="K380" s="3">
        <v>0.66929012638968055</v>
      </c>
      <c r="L380" s="3">
        <v>0.58772569089204607</v>
      </c>
      <c r="M380" s="4" t="s">
        <v>514</v>
      </c>
      <c r="N380" s="4" t="s">
        <v>517</v>
      </c>
      <c r="O380" s="4" t="s">
        <v>2</v>
      </c>
      <c r="P380" s="4" t="s">
        <v>515</v>
      </c>
      <c r="Q380" s="4" t="s">
        <v>516</v>
      </c>
      <c r="R380" s="4">
        <v>729</v>
      </c>
      <c r="S380" s="4">
        <v>242</v>
      </c>
      <c r="T380" s="4">
        <v>783</v>
      </c>
      <c r="U380" s="4">
        <v>1</v>
      </c>
      <c r="V380" s="22">
        <v>17.149999999999999</v>
      </c>
      <c r="W380" s="22">
        <v>23.97</v>
      </c>
      <c r="X380" s="22">
        <v>26.86</v>
      </c>
      <c r="Y380" s="22">
        <v>40.229999999999997</v>
      </c>
      <c r="Z380" s="22">
        <v>28.79</v>
      </c>
      <c r="AA380" s="22">
        <v>30.14</v>
      </c>
      <c r="AB380" s="22">
        <v>20.12</v>
      </c>
      <c r="AC380" s="22">
        <v>20.97</v>
      </c>
      <c r="AD380" s="22">
        <v>30.86</v>
      </c>
      <c r="AE380" s="22">
        <v>29.14</v>
      </c>
      <c r="AF380" s="22">
        <v>37.07</v>
      </c>
      <c r="AG380" s="22">
        <v>44.51</v>
      </c>
      <c r="AH380" s="18"/>
      <c r="AI380" s="18"/>
      <c r="AJ380" s="18"/>
      <c r="AK380" s="18"/>
      <c r="AL380" s="18"/>
      <c r="AM380" s="18"/>
      <c r="AN380" s="18"/>
      <c r="AO380" s="18"/>
      <c r="AP380" s="18"/>
      <c r="AQ380" s="18"/>
      <c r="AR380" s="18"/>
      <c r="AS380" s="18"/>
      <c r="AT380" s="18"/>
      <c r="AU380" s="18"/>
      <c r="AV380" s="18"/>
      <c r="AW380" s="18"/>
      <c r="AX380" s="18"/>
      <c r="AY380" s="18"/>
      <c r="AZ380" s="18"/>
      <c r="BA380" s="18"/>
    </row>
    <row r="381" spans="1:53" s="1" customFormat="1" ht="14.1" customHeight="1">
      <c r="A381" s="1" t="s">
        <v>4668</v>
      </c>
      <c r="B381" s="4" t="s">
        <v>477</v>
      </c>
      <c r="C381" s="4"/>
      <c r="D381" s="1" t="s">
        <v>478</v>
      </c>
      <c r="E381" s="2">
        <v>0.90144421781165052</v>
      </c>
      <c r="F381" s="2">
        <v>0.39423810330775921</v>
      </c>
      <c r="G381" s="2">
        <v>0.16706952430599453</v>
      </c>
      <c r="H381" s="2">
        <v>2.5296488912167847E-2</v>
      </c>
      <c r="I381" s="3">
        <v>3.223165892125153E-2</v>
      </c>
      <c r="J381" s="3">
        <v>-0.22428322830512459</v>
      </c>
      <c r="K381" s="3">
        <v>0.36033667257941626</v>
      </c>
      <c r="L381" s="3">
        <v>0.58461990088356919</v>
      </c>
      <c r="M381" s="4" t="s">
        <v>479</v>
      </c>
      <c r="N381" s="4" t="s">
        <v>483</v>
      </c>
      <c r="O381" s="4" t="s">
        <v>480</v>
      </c>
      <c r="P381" s="4" t="s">
        <v>481</v>
      </c>
      <c r="Q381" s="4" t="s">
        <v>482</v>
      </c>
      <c r="R381" s="4">
        <v>1386</v>
      </c>
      <c r="S381" s="4">
        <v>461</v>
      </c>
      <c r="T381" s="4">
        <v>1386</v>
      </c>
      <c r="U381" s="4">
        <v>0</v>
      </c>
      <c r="V381" s="22">
        <v>27.57</v>
      </c>
      <c r="W381" s="22">
        <v>32.83</v>
      </c>
      <c r="X381" s="22">
        <v>29.94</v>
      </c>
      <c r="Y381" s="22">
        <v>41.89</v>
      </c>
      <c r="Z381" s="22">
        <v>31.92</v>
      </c>
      <c r="AA381" s="22">
        <v>27.1</v>
      </c>
      <c r="AB381" s="22">
        <v>24.91</v>
      </c>
      <c r="AC381" s="22">
        <v>21.39</v>
      </c>
      <c r="AD381" s="22">
        <v>29.85</v>
      </c>
      <c r="AE381" s="22">
        <v>31.12</v>
      </c>
      <c r="AF381" s="22">
        <v>34.82</v>
      </c>
      <c r="AG381" s="22">
        <v>48.45</v>
      </c>
      <c r="AH381" s="18"/>
      <c r="AI381" s="18"/>
      <c r="AJ381" s="18"/>
      <c r="AK381" s="18"/>
      <c r="AL381" s="18"/>
      <c r="AM381" s="18"/>
      <c r="AN381" s="18"/>
      <c r="AO381" s="18"/>
      <c r="AP381" s="18"/>
      <c r="AQ381" s="18"/>
      <c r="AR381" s="18"/>
      <c r="AS381" s="18"/>
      <c r="AT381" s="18"/>
      <c r="AU381" s="18"/>
      <c r="AV381" s="18"/>
      <c r="AW381" s="18"/>
      <c r="AX381" s="18"/>
      <c r="AY381" s="18"/>
      <c r="AZ381" s="18"/>
      <c r="BA381" s="18"/>
    </row>
    <row r="382" spans="1:53" s="1" customFormat="1" ht="14.1" customHeight="1">
      <c r="A382" s="1" t="s">
        <v>4668</v>
      </c>
      <c r="B382" s="4" t="s">
        <v>462</v>
      </c>
      <c r="C382" s="4"/>
      <c r="D382" s="1" t="s">
        <v>463</v>
      </c>
      <c r="E382" s="2">
        <v>0.40917491479526091</v>
      </c>
      <c r="F382" s="2">
        <v>0.8142709195292207</v>
      </c>
      <c r="G382" s="2">
        <v>7.6828605287322937E-2</v>
      </c>
      <c r="H382" s="2">
        <v>4.4686347719368746E-2</v>
      </c>
      <c r="I382" s="3">
        <v>0.23812284623043029</v>
      </c>
      <c r="J382" s="3">
        <v>-6.84075028115851E-2</v>
      </c>
      <c r="K382" s="3">
        <v>0.5115538500440906</v>
      </c>
      <c r="L382" s="3">
        <v>0.57996135285568462</v>
      </c>
      <c r="M382" s="4" t="s">
        <v>464</v>
      </c>
      <c r="N382" s="4" t="s">
        <v>468</v>
      </c>
      <c r="O382" s="4" t="s">
        <v>465</v>
      </c>
      <c r="P382" s="4" t="s">
        <v>466</v>
      </c>
      <c r="Q382" s="4" t="s">
        <v>467</v>
      </c>
      <c r="R382" s="4">
        <v>1188</v>
      </c>
      <c r="S382" s="4">
        <v>395</v>
      </c>
      <c r="T382" s="4">
        <v>1188</v>
      </c>
      <c r="U382" s="4">
        <v>0</v>
      </c>
      <c r="V382" s="22">
        <v>22.77</v>
      </c>
      <c r="W382" s="22">
        <v>45.81</v>
      </c>
      <c r="X382" s="22">
        <v>33.81</v>
      </c>
      <c r="Y382" s="22">
        <v>65.16</v>
      </c>
      <c r="Z382" s="22">
        <v>39.869999999999997</v>
      </c>
      <c r="AA382" s="22">
        <v>25.63</v>
      </c>
      <c r="AB382" s="22">
        <v>35.97</v>
      </c>
      <c r="AC382" s="22">
        <v>26.96</v>
      </c>
      <c r="AD382" s="22">
        <v>32.450000000000003</v>
      </c>
      <c r="AE382" s="22">
        <v>46.96</v>
      </c>
      <c r="AF382" s="22">
        <v>45.27</v>
      </c>
      <c r="AG382" s="22">
        <v>48.73</v>
      </c>
      <c r="AH382" s="18"/>
      <c r="AI382" s="18"/>
      <c r="AJ382" s="18"/>
      <c r="AK382" s="18"/>
      <c r="AL382" s="18"/>
      <c r="AM382" s="18"/>
      <c r="AN382" s="18"/>
      <c r="AO382" s="18"/>
      <c r="AP382" s="18"/>
      <c r="AQ382" s="18"/>
      <c r="AR382" s="18"/>
      <c r="AS382" s="18"/>
      <c r="AT382" s="18"/>
      <c r="AU382" s="18"/>
      <c r="AV382" s="18"/>
      <c r="AW382" s="18"/>
      <c r="AX382" s="18"/>
      <c r="AY382" s="18"/>
      <c r="AZ382" s="18"/>
      <c r="BA382" s="18"/>
    </row>
    <row r="383" spans="1:53" s="1" customFormat="1" ht="14.1" customHeight="1">
      <c r="A383" s="1" t="s">
        <v>4668</v>
      </c>
      <c r="B383" s="4" t="s">
        <v>441</v>
      </c>
      <c r="C383" s="4"/>
      <c r="D383" s="1" t="s">
        <v>442</v>
      </c>
      <c r="E383" s="2">
        <v>0.64211272256018315</v>
      </c>
      <c r="F383" s="2">
        <v>0.66137306777527205</v>
      </c>
      <c r="G383" s="2">
        <v>5.7401713060043491E-2</v>
      </c>
      <c r="H383" s="2">
        <v>1.9257586628896872E-2</v>
      </c>
      <c r="I383" s="3">
        <v>0.11389829618474652</v>
      </c>
      <c r="J383" s="3">
        <v>-0.10793214707419919</v>
      </c>
      <c r="K383" s="3">
        <v>0.4660908428901438</v>
      </c>
      <c r="L383" s="3">
        <v>0.57402298995642242</v>
      </c>
      <c r="M383" s="4" t="s">
        <v>443</v>
      </c>
      <c r="N383" s="4" t="s">
        <v>447</v>
      </c>
      <c r="O383" s="4" t="s">
        <v>444</v>
      </c>
      <c r="P383" s="4" t="s">
        <v>445</v>
      </c>
      <c r="Q383" s="4" t="s">
        <v>446</v>
      </c>
      <c r="R383" s="4">
        <v>1044</v>
      </c>
      <c r="S383" s="4">
        <v>347</v>
      </c>
      <c r="T383" s="4">
        <v>1044</v>
      </c>
      <c r="U383" s="4">
        <v>0</v>
      </c>
      <c r="V383" s="22">
        <v>64.92</v>
      </c>
      <c r="W383" s="22">
        <v>99.7</v>
      </c>
      <c r="X383" s="22">
        <v>93.68</v>
      </c>
      <c r="Y383" s="22">
        <v>138.13</v>
      </c>
      <c r="Z383" s="22">
        <v>71.36</v>
      </c>
      <c r="AA383" s="22">
        <v>95.91</v>
      </c>
      <c r="AB383" s="22">
        <v>80.010000000000005</v>
      </c>
      <c r="AC383" s="22">
        <v>61.61</v>
      </c>
      <c r="AD383" s="22">
        <v>95.97</v>
      </c>
      <c r="AE383" s="22">
        <v>89.35</v>
      </c>
      <c r="AF383" s="22">
        <v>96.6</v>
      </c>
      <c r="AG383" s="22">
        <v>171.1</v>
      </c>
      <c r="AH383" s="18"/>
      <c r="AI383" s="18"/>
      <c r="AJ383" s="18"/>
      <c r="AK383" s="18"/>
      <c r="AL383" s="18"/>
      <c r="AM383" s="18"/>
      <c r="AN383" s="18"/>
      <c r="AO383" s="18"/>
      <c r="AP383" s="18"/>
      <c r="AQ383" s="18"/>
      <c r="AR383" s="18"/>
      <c r="AS383" s="18"/>
      <c r="AT383" s="18"/>
      <c r="AU383" s="18"/>
      <c r="AV383" s="18"/>
      <c r="AW383" s="18"/>
      <c r="AX383" s="18"/>
      <c r="AY383" s="18"/>
      <c r="AZ383" s="18"/>
      <c r="BA383" s="18"/>
    </row>
    <row r="384" spans="1:53" s="1" customFormat="1" ht="14.1" customHeight="1">
      <c r="A384" s="1" t="s">
        <v>4668</v>
      </c>
      <c r="B384" s="4" t="s">
        <v>435</v>
      </c>
      <c r="C384" s="4"/>
      <c r="D384" s="1" t="s">
        <v>436</v>
      </c>
      <c r="E384" s="2">
        <v>5.3735080187704565E-3</v>
      </c>
      <c r="F384" s="2">
        <v>4.393243502078592E-3</v>
      </c>
      <c r="G384" s="2">
        <v>0.58780268001505975</v>
      </c>
      <c r="H384" s="2">
        <v>2.0919164591252981E-2</v>
      </c>
      <c r="I384" s="3">
        <v>-0.68499622639151259</v>
      </c>
      <c r="J384" s="3">
        <v>-0.70639975738531946</v>
      </c>
      <c r="K384" s="3">
        <v>-0.13322093441312455</v>
      </c>
      <c r="L384" s="3">
        <v>0.57317882296948897</v>
      </c>
      <c r="M384" s="4" t="s">
        <v>437</v>
      </c>
      <c r="N384" s="4" t="s">
        <v>440</v>
      </c>
      <c r="O384" s="4" t="s">
        <v>438</v>
      </c>
      <c r="P384" s="4" t="s">
        <v>3</v>
      </c>
      <c r="Q384" s="4" t="s">
        <v>439</v>
      </c>
      <c r="R384" s="4">
        <v>408</v>
      </c>
      <c r="S384" s="4">
        <v>135</v>
      </c>
      <c r="T384" s="4">
        <v>408</v>
      </c>
      <c r="U384" s="4">
        <v>0</v>
      </c>
      <c r="V384" s="22">
        <v>181.84</v>
      </c>
      <c r="W384" s="22">
        <v>128.28</v>
      </c>
      <c r="X384" s="22">
        <v>178.45</v>
      </c>
      <c r="Y384" s="22">
        <v>114.24</v>
      </c>
      <c r="Z384" s="22">
        <v>125.3</v>
      </c>
      <c r="AA384" s="22">
        <v>96.18</v>
      </c>
      <c r="AB384" s="22">
        <v>107.69</v>
      </c>
      <c r="AC384" s="22">
        <v>93.43</v>
      </c>
      <c r="AD384" s="22">
        <v>101.42</v>
      </c>
      <c r="AE384" s="22">
        <v>152.81</v>
      </c>
      <c r="AF384" s="22">
        <v>154.19</v>
      </c>
      <c r="AG384" s="22">
        <v>135.4</v>
      </c>
      <c r="AH384" s="18"/>
      <c r="AI384" s="18"/>
      <c r="AJ384" s="18"/>
      <c r="AK384" s="18"/>
      <c r="AL384" s="18"/>
      <c r="AM384" s="18"/>
      <c r="AN384" s="18"/>
      <c r="AO384" s="18"/>
      <c r="AP384" s="18"/>
      <c r="AQ384" s="18"/>
      <c r="AR384" s="18"/>
      <c r="AS384" s="18"/>
      <c r="AT384" s="18"/>
      <c r="AU384" s="18"/>
      <c r="AV384" s="18"/>
      <c r="AW384" s="18"/>
      <c r="AX384" s="18"/>
      <c r="AY384" s="18"/>
      <c r="AZ384" s="18"/>
      <c r="BA384" s="18"/>
    </row>
    <row r="385" spans="1:53" s="1" customFormat="1" ht="14.1" customHeight="1">
      <c r="A385" s="1" t="s">
        <v>4668</v>
      </c>
      <c r="B385" s="4" t="s">
        <v>428</v>
      </c>
      <c r="C385" s="4"/>
      <c r="D385" s="1" t="s">
        <v>429</v>
      </c>
      <c r="E385" s="2">
        <v>3.0880145375712487E-2</v>
      </c>
      <c r="F385" s="2">
        <v>0.1113154863975726</v>
      </c>
      <c r="G385" s="2">
        <v>1.3510100898428412E-4</v>
      </c>
      <c r="H385" s="2">
        <v>2.5558904744207855E-2</v>
      </c>
      <c r="I385" s="3">
        <v>0.55793035482370124</v>
      </c>
      <c r="J385" s="3">
        <v>0.41378374746612473</v>
      </c>
      <c r="K385" s="3">
        <v>0.98689986859110757</v>
      </c>
      <c r="L385" s="3">
        <v>0.57311612112384025</v>
      </c>
      <c r="M385" s="4" t="s">
        <v>430</v>
      </c>
      <c r="N385" s="4" t="s">
        <v>434</v>
      </c>
      <c r="O385" s="4" t="s">
        <v>431</v>
      </c>
      <c r="P385" s="4" t="s">
        <v>432</v>
      </c>
      <c r="Q385" s="4" t="s">
        <v>433</v>
      </c>
      <c r="R385" s="4">
        <v>1422</v>
      </c>
      <c r="S385" s="4">
        <v>473</v>
      </c>
      <c r="T385" s="4">
        <v>1473</v>
      </c>
      <c r="U385" s="4">
        <v>1</v>
      </c>
      <c r="V385" s="22">
        <v>33.74</v>
      </c>
      <c r="W385" s="22">
        <v>38.69</v>
      </c>
      <c r="X385" s="22">
        <v>34.65</v>
      </c>
      <c r="Y385" s="22">
        <v>67.69</v>
      </c>
      <c r="Z385" s="22">
        <v>67.06</v>
      </c>
      <c r="AA385" s="22">
        <v>36.630000000000003</v>
      </c>
      <c r="AB385" s="22">
        <v>53.65</v>
      </c>
      <c r="AC385" s="22">
        <v>44.31</v>
      </c>
      <c r="AD385" s="22">
        <v>43.17</v>
      </c>
      <c r="AE385" s="22">
        <v>71.53</v>
      </c>
      <c r="AF385" s="22">
        <v>73.28</v>
      </c>
      <c r="AG385" s="22">
        <v>61.65</v>
      </c>
      <c r="AH385" s="18"/>
      <c r="AI385" s="18"/>
      <c r="AJ385" s="18"/>
      <c r="AK385" s="18"/>
      <c r="AL385" s="18"/>
      <c r="AM385" s="18"/>
      <c r="AN385" s="18"/>
      <c r="AO385" s="18"/>
      <c r="AP385" s="18"/>
      <c r="AQ385" s="18"/>
      <c r="AR385" s="18"/>
      <c r="AS385" s="18"/>
      <c r="AT385" s="18"/>
      <c r="AU385" s="18"/>
      <c r="AV385" s="18"/>
      <c r="AW385" s="18"/>
      <c r="AX385" s="18"/>
      <c r="AY385" s="18"/>
      <c r="AZ385" s="18"/>
      <c r="BA385" s="18"/>
    </row>
    <row r="386" spans="1:53" s="1" customFormat="1" ht="14.1" customHeight="1">
      <c r="A386" s="1" t="s">
        <v>4668</v>
      </c>
      <c r="B386" s="4" t="s">
        <v>421</v>
      </c>
      <c r="C386" s="4"/>
      <c r="D386" s="1" t="s">
        <v>422</v>
      </c>
      <c r="E386" s="2">
        <v>0.48397238267292175</v>
      </c>
      <c r="F386" s="2">
        <v>0.41735636552851951</v>
      </c>
      <c r="G386" s="2">
        <v>5.5878426836333261E-3</v>
      </c>
      <c r="H386" s="2">
        <v>4.9247630328844161E-2</v>
      </c>
      <c r="I386" s="3">
        <v>0.20527153081700314</v>
      </c>
      <c r="J386" s="3">
        <v>0.23907377332455212</v>
      </c>
      <c r="K386" s="3">
        <v>0.8115026072242949</v>
      </c>
      <c r="L386" s="3">
        <v>0.572428833911518</v>
      </c>
      <c r="M386" s="4" t="s">
        <v>423</v>
      </c>
      <c r="N386" s="4" t="s">
        <v>427</v>
      </c>
      <c r="O386" s="4" t="s">
        <v>424</v>
      </c>
      <c r="P386" s="4" t="s">
        <v>425</v>
      </c>
      <c r="Q386" s="4" t="s">
        <v>426</v>
      </c>
      <c r="R386" s="4">
        <v>1350</v>
      </c>
      <c r="S386" s="4">
        <v>449</v>
      </c>
      <c r="T386" s="4">
        <v>1350</v>
      </c>
      <c r="U386" s="4">
        <v>0</v>
      </c>
      <c r="V386" s="22">
        <v>23.14</v>
      </c>
      <c r="W386" s="22">
        <v>29.74</v>
      </c>
      <c r="X386" s="22">
        <v>23.1</v>
      </c>
      <c r="Y386" s="22">
        <v>43.88</v>
      </c>
      <c r="Z386" s="22">
        <v>25.97</v>
      </c>
      <c r="AA386" s="22">
        <v>25.76</v>
      </c>
      <c r="AB386" s="22">
        <v>33.44</v>
      </c>
      <c r="AC386" s="22">
        <v>21.37</v>
      </c>
      <c r="AD386" s="22">
        <v>33.92</v>
      </c>
      <c r="AE386" s="22">
        <v>30.73</v>
      </c>
      <c r="AF386" s="22">
        <v>34.68</v>
      </c>
      <c r="AG386" s="22">
        <v>68.73</v>
      </c>
      <c r="AH386" s="18"/>
      <c r="AI386" s="18"/>
      <c r="AJ386" s="18"/>
      <c r="AK386" s="18"/>
      <c r="AL386" s="18"/>
      <c r="AM386" s="18"/>
      <c r="AN386" s="18"/>
      <c r="AO386" s="18"/>
      <c r="AP386" s="18"/>
      <c r="AQ386" s="18"/>
      <c r="AR386" s="18"/>
      <c r="AS386" s="18"/>
      <c r="AT386" s="18"/>
      <c r="AU386" s="18"/>
      <c r="AV386" s="18"/>
      <c r="AW386" s="18"/>
      <c r="AX386" s="18"/>
      <c r="AY386" s="18"/>
      <c r="AZ386" s="18"/>
      <c r="BA386" s="18"/>
    </row>
    <row r="387" spans="1:53" s="1" customFormat="1" ht="14.1" customHeight="1">
      <c r="A387" s="1" t="s">
        <v>4668</v>
      </c>
      <c r="B387" s="4" t="s">
        <v>408</v>
      </c>
      <c r="C387" s="4"/>
      <c r="D387" s="1" t="s">
        <v>409</v>
      </c>
      <c r="E387" s="2">
        <v>1.4814776495287951E-2</v>
      </c>
      <c r="F387" s="2">
        <v>0.42183183124814938</v>
      </c>
      <c r="G387" s="2">
        <v>2.1987212733687311E-3</v>
      </c>
      <c r="H387" s="2">
        <v>2.3320862850986002E-2</v>
      </c>
      <c r="I387" s="3">
        <v>0.61526323179420461</v>
      </c>
      <c r="J387" s="3">
        <v>0.20544411391733725</v>
      </c>
      <c r="K387" s="3">
        <v>0.77619832234427344</v>
      </c>
      <c r="L387" s="3">
        <v>0.57075420842765923</v>
      </c>
      <c r="M387" s="4" t="s">
        <v>410</v>
      </c>
      <c r="N387" s="4" t="s">
        <v>204</v>
      </c>
      <c r="O387" s="4" t="s">
        <v>411</v>
      </c>
      <c r="P387" s="4" t="s">
        <v>412</v>
      </c>
      <c r="Q387" s="4" t="s">
        <v>413</v>
      </c>
      <c r="R387" s="4">
        <v>1539</v>
      </c>
      <c r="S387" s="4">
        <v>512</v>
      </c>
      <c r="T387" s="4">
        <v>1539</v>
      </c>
      <c r="U387" s="4">
        <v>0</v>
      </c>
      <c r="V387" s="22">
        <v>17.22</v>
      </c>
      <c r="W387" s="22">
        <v>23.96</v>
      </c>
      <c r="X387" s="22">
        <v>24.29</v>
      </c>
      <c r="Y387" s="22">
        <v>48</v>
      </c>
      <c r="Z387" s="22">
        <v>28.88</v>
      </c>
      <c r="AA387" s="22">
        <v>33.299999999999997</v>
      </c>
      <c r="AB387" s="22">
        <v>21.96</v>
      </c>
      <c r="AC387" s="22">
        <v>21.16</v>
      </c>
      <c r="AD387" s="22">
        <v>31.99</v>
      </c>
      <c r="AE387" s="22">
        <v>29.09</v>
      </c>
      <c r="AF387" s="22">
        <v>30.74</v>
      </c>
      <c r="AG387" s="22">
        <v>52.55</v>
      </c>
      <c r="AH387" s="18"/>
      <c r="AI387" s="18"/>
      <c r="AJ387" s="18"/>
      <c r="AK387" s="18"/>
      <c r="AL387" s="18"/>
      <c r="AM387" s="18"/>
      <c r="AN387" s="18"/>
      <c r="AO387" s="18"/>
      <c r="AP387" s="18"/>
      <c r="AQ387" s="18"/>
      <c r="AR387" s="18"/>
      <c r="AS387" s="18"/>
      <c r="AT387" s="18"/>
      <c r="AU387" s="18"/>
      <c r="AV387" s="18"/>
      <c r="AW387" s="18"/>
      <c r="AX387" s="18"/>
      <c r="AY387" s="18"/>
      <c r="AZ387" s="18"/>
      <c r="BA387" s="18"/>
    </row>
    <row r="388" spans="1:53" s="1" customFormat="1" ht="14.1" customHeight="1">
      <c r="A388" s="1" t="s">
        <v>4668</v>
      </c>
      <c r="B388" s="4" t="s">
        <v>393</v>
      </c>
      <c r="C388" s="4"/>
      <c r="D388" s="1" t="s">
        <v>394</v>
      </c>
      <c r="E388" s="2">
        <v>0.79203350245093984</v>
      </c>
      <c r="F388" s="2">
        <v>0.10259771353564195</v>
      </c>
      <c r="G388" s="2">
        <v>0.6375399981306753</v>
      </c>
      <c r="H388" s="2">
        <v>3.5407819535448914E-2</v>
      </c>
      <c r="I388" s="3">
        <v>-7.1239085908946759E-2</v>
      </c>
      <c r="J388" s="3">
        <v>-0.44134961446804027</v>
      </c>
      <c r="K388" s="3">
        <v>0.12731863974519034</v>
      </c>
      <c r="L388" s="3">
        <v>0.5686682619954152</v>
      </c>
      <c r="M388" s="4" t="s">
        <v>395</v>
      </c>
      <c r="N388" s="4" t="s">
        <v>399</v>
      </c>
      <c r="O388" s="4" t="s">
        <v>396</v>
      </c>
      <c r="P388" s="4" t="s">
        <v>397</v>
      </c>
      <c r="Q388" s="4" t="s">
        <v>398</v>
      </c>
      <c r="R388" s="4">
        <v>609</v>
      </c>
      <c r="S388" s="4">
        <v>202</v>
      </c>
      <c r="T388" s="4">
        <v>609</v>
      </c>
      <c r="U388" s="4">
        <v>0</v>
      </c>
      <c r="V388" s="24">
        <v>1478.38</v>
      </c>
      <c r="W388" s="24">
        <v>1246.17</v>
      </c>
      <c r="X388" s="24">
        <v>1453.18</v>
      </c>
      <c r="Y388" s="24">
        <v>1423.56</v>
      </c>
      <c r="Z388" s="24">
        <v>1652.91</v>
      </c>
      <c r="AA388" s="24">
        <v>1272.6500000000001</v>
      </c>
      <c r="AB388" s="22">
        <v>959.3</v>
      </c>
      <c r="AC388" s="22">
        <v>871.95</v>
      </c>
      <c r="AD388" s="24">
        <v>1285.3</v>
      </c>
      <c r="AE388" s="24">
        <v>1408.21</v>
      </c>
      <c r="AF388" s="24">
        <v>1634.63</v>
      </c>
      <c r="AG388" s="24">
        <v>1468.74</v>
      </c>
      <c r="AH388" s="18"/>
      <c r="AI388" s="18"/>
      <c r="AJ388" s="18"/>
      <c r="AK388" s="18"/>
      <c r="AL388" s="18"/>
      <c r="AM388" s="18"/>
      <c r="AN388" s="18"/>
      <c r="AO388" s="18"/>
      <c r="AP388" s="18"/>
      <c r="AQ388" s="18"/>
      <c r="AR388" s="18"/>
      <c r="AS388" s="18"/>
      <c r="AT388" s="18"/>
      <c r="AU388" s="18"/>
      <c r="AV388" s="18"/>
      <c r="AW388" s="18"/>
      <c r="AX388" s="18"/>
      <c r="AY388" s="18"/>
      <c r="AZ388" s="18"/>
      <c r="BA388" s="18"/>
    </row>
    <row r="389" spans="1:53" s="1" customFormat="1" ht="14.1" customHeight="1">
      <c r="A389" s="1" t="s">
        <v>4668</v>
      </c>
      <c r="B389" s="4" t="s">
        <v>386</v>
      </c>
      <c r="C389" s="4"/>
      <c r="D389" s="1" t="s">
        <v>387</v>
      </c>
      <c r="E389" s="2">
        <v>0.58345787207245414</v>
      </c>
      <c r="F389" s="2">
        <v>0.21488344862469277</v>
      </c>
      <c r="G389" s="2">
        <v>0.38567843009667768</v>
      </c>
      <c r="H389" s="2">
        <v>3.5022409600889093E-2</v>
      </c>
      <c r="I389" s="3">
        <v>0.14658323795960176</v>
      </c>
      <c r="J389" s="3">
        <v>-0.33218912521927713</v>
      </c>
      <c r="K389" s="3">
        <v>0.23205327784206398</v>
      </c>
      <c r="L389" s="3">
        <v>0.56424240306089912</v>
      </c>
      <c r="M389" s="4" t="s">
        <v>388</v>
      </c>
      <c r="N389" s="4" t="s">
        <v>203</v>
      </c>
      <c r="O389" s="4" t="s">
        <v>389</v>
      </c>
      <c r="P389" s="4" t="s">
        <v>390</v>
      </c>
      <c r="Q389" s="4" t="s">
        <v>391</v>
      </c>
      <c r="R389" s="4">
        <v>3054</v>
      </c>
      <c r="S389" s="4">
        <v>1017</v>
      </c>
      <c r="T389" s="4">
        <v>3054</v>
      </c>
      <c r="U389" s="4">
        <v>0</v>
      </c>
      <c r="V389" s="22">
        <v>71.33</v>
      </c>
      <c r="W389" s="22">
        <v>129.12</v>
      </c>
      <c r="X389" s="22">
        <v>117.21</v>
      </c>
      <c r="Y389" s="22">
        <v>149.43</v>
      </c>
      <c r="Z389" s="22">
        <v>120.12</v>
      </c>
      <c r="AA389" s="22">
        <v>109.24</v>
      </c>
      <c r="AB389" s="22">
        <v>73.36</v>
      </c>
      <c r="AC389" s="22">
        <v>76.62</v>
      </c>
      <c r="AD389" s="22">
        <v>98.58</v>
      </c>
      <c r="AE389" s="22">
        <v>96.09</v>
      </c>
      <c r="AF389" s="22">
        <v>122.81</v>
      </c>
      <c r="AG389" s="22">
        <v>147.31</v>
      </c>
      <c r="AH389" s="18"/>
      <c r="AI389" s="18"/>
      <c r="AJ389" s="18"/>
      <c r="AK389" s="18"/>
      <c r="AL389" s="18"/>
      <c r="AM389" s="18"/>
      <c r="AN389" s="18"/>
      <c r="AO389" s="18"/>
      <c r="AP389" s="18"/>
      <c r="AQ389" s="18"/>
      <c r="AR389" s="18"/>
      <c r="AS389" s="18"/>
      <c r="AT389" s="18"/>
      <c r="AU389" s="18"/>
      <c r="AV389" s="18"/>
      <c r="AW389" s="18"/>
      <c r="AX389" s="18"/>
      <c r="AY389" s="18"/>
      <c r="AZ389" s="18"/>
      <c r="BA389" s="18"/>
    </row>
    <row r="390" spans="1:53" s="1" customFormat="1" ht="14.1" customHeight="1">
      <c r="A390" s="1" t="s">
        <v>4668</v>
      </c>
      <c r="B390" s="4" t="s">
        <v>373</v>
      </c>
      <c r="C390" s="4"/>
      <c r="D390" s="1" t="s">
        <v>374</v>
      </c>
      <c r="E390" s="2">
        <v>0.33413760992116381</v>
      </c>
      <c r="F390" s="2">
        <v>0.26804363768510853</v>
      </c>
      <c r="G390" s="2">
        <v>0.165185650249976</v>
      </c>
      <c r="H390" s="2">
        <v>1.249412873677247E-2</v>
      </c>
      <c r="I390" s="3">
        <v>0.2159814786482622</v>
      </c>
      <c r="J390" s="3">
        <v>-0.25012545280609444</v>
      </c>
      <c r="K390" s="3">
        <v>0.31142470174245612</v>
      </c>
      <c r="L390" s="3">
        <v>0.56155015454845858</v>
      </c>
      <c r="M390" s="4" t="s">
        <v>375</v>
      </c>
      <c r="N390" s="4" t="s">
        <v>6</v>
      </c>
      <c r="O390" s="4" t="s">
        <v>376</v>
      </c>
      <c r="P390" s="4" t="s">
        <v>377</v>
      </c>
      <c r="Q390" s="4" t="s">
        <v>378</v>
      </c>
      <c r="R390" s="4">
        <v>1947</v>
      </c>
      <c r="S390" s="4">
        <v>648</v>
      </c>
      <c r="T390" s="4">
        <v>1947</v>
      </c>
      <c r="U390" s="4">
        <v>0</v>
      </c>
      <c r="V390" s="22">
        <v>33.090000000000003</v>
      </c>
      <c r="W390" s="22">
        <v>51.32</v>
      </c>
      <c r="X390" s="22">
        <v>43.57</v>
      </c>
      <c r="Y390" s="22">
        <v>68.36</v>
      </c>
      <c r="Z390" s="22">
        <v>46.84</v>
      </c>
      <c r="AA390" s="22">
        <v>46.26</v>
      </c>
      <c r="AB390" s="22">
        <v>32.49</v>
      </c>
      <c r="AC390" s="22">
        <v>28.28</v>
      </c>
      <c r="AD390" s="22">
        <v>45.66</v>
      </c>
      <c r="AE390" s="22">
        <v>37.200000000000003</v>
      </c>
      <c r="AF390" s="22">
        <v>49.58</v>
      </c>
      <c r="AG390" s="22">
        <v>71.02</v>
      </c>
      <c r="AH390" s="18"/>
      <c r="AI390" s="18"/>
      <c r="AJ390" s="18"/>
      <c r="AK390" s="18"/>
      <c r="AL390" s="18"/>
      <c r="AM390" s="18"/>
      <c r="AN390" s="18"/>
      <c r="AO390" s="18"/>
      <c r="AP390" s="18"/>
      <c r="AQ390" s="18"/>
      <c r="AR390" s="18"/>
      <c r="AS390" s="18"/>
      <c r="AT390" s="18"/>
      <c r="AU390" s="18"/>
      <c r="AV390" s="18"/>
      <c r="AW390" s="18"/>
      <c r="AX390" s="18"/>
      <c r="AY390" s="18"/>
      <c r="AZ390" s="18"/>
      <c r="BA390" s="18"/>
    </row>
    <row r="391" spans="1:53" s="1" customFormat="1" ht="14.1" customHeight="1">
      <c r="A391" s="1" t="s">
        <v>4668</v>
      </c>
      <c r="B391" s="4" t="s">
        <v>366</v>
      </c>
      <c r="C391" s="4"/>
      <c r="D391" s="1" t="s">
        <v>367</v>
      </c>
      <c r="E391" s="2">
        <v>0.21344261917609109</v>
      </c>
      <c r="F391" s="2">
        <v>0.83214000050028303</v>
      </c>
      <c r="G391" s="2">
        <v>6.8732970661555703E-2</v>
      </c>
      <c r="H391" s="2">
        <v>4.2087669922941551E-2</v>
      </c>
      <c r="I391" s="3">
        <v>0.34337234896755231</v>
      </c>
      <c r="J391" s="3">
        <v>-5.8588089076583028E-2</v>
      </c>
      <c r="K391" s="3">
        <v>0.50258545029361013</v>
      </c>
      <c r="L391" s="3">
        <v>0.56117353936616121</v>
      </c>
      <c r="M391" s="4" t="s">
        <v>368</v>
      </c>
      <c r="N391" s="4" t="s">
        <v>372</v>
      </c>
      <c r="O391" s="4" t="s">
        <v>369</v>
      </c>
      <c r="P391" s="4" t="s">
        <v>370</v>
      </c>
      <c r="Q391" s="4" t="s">
        <v>371</v>
      </c>
      <c r="R391" s="4">
        <v>3870</v>
      </c>
      <c r="S391" s="4">
        <v>1289</v>
      </c>
      <c r="T391" s="4">
        <v>3870</v>
      </c>
      <c r="U391" s="4">
        <v>0</v>
      </c>
      <c r="V391" s="22">
        <v>55.57</v>
      </c>
      <c r="W391" s="22">
        <v>85.3</v>
      </c>
      <c r="X391" s="22">
        <v>88.2</v>
      </c>
      <c r="Y391" s="22">
        <v>107.96</v>
      </c>
      <c r="Z391" s="22">
        <v>103.58</v>
      </c>
      <c r="AA391" s="22">
        <v>101.83</v>
      </c>
      <c r="AB391" s="22">
        <v>61.13</v>
      </c>
      <c r="AC391" s="22">
        <v>69.430000000000007</v>
      </c>
      <c r="AD391" s="22">
        <v>87.34</v>
      </c>
      <c r="AE391" s="22">
        <v>117.37</v>
      </c>
      <c r="AF391" s="22">
        <v>98.46</v>
      </c>
      <c r="AG391" s="22">
        <v>97.36</v>
      </c>
      <c r="AH391" s="18"/>
      <c r="AI391" s="18"/>
      <c r="AJ391" s="18"/>
      <c r="AK391" s="18"/>
      <c r="AL391" s="18"/>
      <c r="AM391" s="18"/>
      <c r="AN391" s="18"/>
      <c r="AO391" s="18"/>
      <c r="AP391" s="18"/>
      <c r="AQ391" s="18"/>
      <c r="AR391" s="18"/>
      <c r="AS391" s="18"/>
      <c r="AT391" s="18"/>
      <c r="AU391" s="18"/>
      <c r="AV391" s="18"/>
      <c r="AW391" s="18"/>
      <c r="AX391" s="18"/>
      <c r="AY391" s="18"/>
      <c r="AZ391" s="18"/>
      <c r="BA391" s="18"/>
    </row>
    <row r="392" spans="1:53" s="1" customFormat="1" ht="14.1" customHeight="1">
      <c r="A392" s="1" t="s">
        <v>4668</v>
      </c>
      <c r="B392" s="4" t="s">
        <v>359</v>
      </c>
      <c r="C392" s="4"/>
      <c r="D392" s="1" t="s">
        <v>360</v>
      </c>
      <c r="E392" s="2">
        <v>8.1398805407700836E-2</v>
      </c>
      <c r="F392" s="2">
        <v>0.9434980855531222</v>
      </c>
      <c r="G392" s="2">
        <v>2.2157303584423138E-2</v>
      </c>
      <c r="H392" s="2">
        <v>2.6278216177997749E-2</v>
      </c>
      <c r="I392" s="3">
        <v>0.43730453536028968</v>
      </c>
      <c r="J392" s="3">
        <v>1.8000539332439742E-2</v>
      </c>
      <c r="K392" s="3">
        <v>0.57635107685805076</v>
      </c>
      <c r="L392" s="3">
        <v>0.55835053750775243</v>
      </c>
      <c r="M392" s="4" t="s">
        <v>361</v>
      </c>
      <c r="N392" s="4" t="s">
        <v>365</v>
      </c>
      <c r="O392" s="4" t="s">
        <v>362</v>
      </c>
      <c r="P392" s="4" t="s">
        <v>363</v>
      </c>
      <c r="Q392" s="4" t="s">
        <v>364</v>
      </c>
      <c r="R392" s="4">
        <v>957</v>
      </c>
      <c r="S392" s="4">
        <v>318</v>
      </c>
      <c r="T392" s="4">
        <v>957</v>
      </c>
      <c r="U392" s="4">
        <v>0</v>
      </c>
      <c r="V392" s="22">
        <v>38.18</v>
      </c>
      <c r="W392" s="22">
        <v>50.65</v>
      </c>
      <c r="X392" s="22">
        <v>44.25</v>
      </c>
      <c r="Y392" s="22">
        <v>96.36</v>
      </c>
      <c r="Z392" s="22">
        <v>49.5</v>
      </c>
      <c r="AA392" s="22">
        <v>51.8</v>
      </c>
      <c r="AB392" s="22">
        <v>49.19</v>
      </c>
      <c r="AC392" s="22">
        <v>41.21</v>
      </c>
      <c r="AD392" s="22">
        <v>42.85</v>
      </c>
      <c r="AE392" s="22">
        <v>50.45</v>
      </c>
      <c r="AF392" s="22">
        <v>54.44</v>
      </c>
      <c r="AG392" s="22">
        <v>93.5</v>
      </c>
      <c r="AH392" s="18"/>
      <c r="AI392" s="18"/>
      <c r="AJ392" s="18"/>
      <c r="AK392" s="18"/>
      <c r="AL392" s="18"/>
      <c r="AM392" s="18"/>
      <c r="AN392" s="18"/>
      <c r="AO392" s="18"/>
      <c r="AP392" s="18"/>
      <c r="AQ392" s="18"/>
      <c r="AR392" s="18"/>
      <c r="AS392" s="18"/>
      <c r="AT392" s="18"/>
      <c r="AU392" s="18"/>
      <c r="AV392" s="18"/>
      <c r="AW392" s="18"/>
      <c r="AX392" s="18"/>
      <c r="AY392" s="18"/>
      <c r="AZ392" s="18"/>
      <c r="BA392" s="18"/>
    </row>
    <row r="393" spans="1:53" s="1" customFormat="1" ht="14.1" customHeight="1">
      <c r="A393" s="1" t="s">
        <v>4668</v>
      </c>
      <c r="B393" s="4" t="s">
        <v>340</v>
      </c>
      <c r="C393" s="4"/>
      <c r="D393" s="1" t="s">
        <v>341</v>
      </c>
      <c r="E393" s="2">
        <v>0.20326198691557296</v>
      </c>
      <c r="F393" s="2">
        <v>0.34017190511010809</v>
      </c>
      <c r="G393" s="2">
        <v>5.0216781446010827E-4</v>
      </c>
      <c r="H393" s="2">
        <v>1.144515598088125E-2</v>
      </c>
      <c r="I393" s="3">
        <v>0.27957924530741807</v>
      </c>
      <c r="J393" s="3">
        <v>0.21012107712794825</v>
      </c>
      <c r="K393" s="3">
        <v>0.76457463009339866</v>
      </c>
      <c r="L393" s="3">
        <v>0.55445355300189469</v>
      </c>
      <c r="M393" s="4" t="s">
        <v>342</v>
      </c>
      <c r="N393" s="4" t="s">
        <v>345</v>
      </c>
      <c r="O393" s="4" t="s">
        <v>2</v>
      </c>
      <c r="P393" s="4" t="s">
        <v>343</v>
      </c>
      <c r="Q393" s="4" t="s">
        <v>344</v>
      </c>
      <c r="R393" s="4">
        <v>3342</v>
      </c>
      <c r="S393" s="4">
        <v>1113</v>
      </c>
      <c r="T393" s="4">
        <v>3342</v>
      </c>
      <c r="U393" s="4">
        <v>0</v>
      </c>
      <c r="V393" s="22">
        <v>44.4</v>
      </c>
      <c r="W393" s="22">
        <v>53.39</v>
      </c>
      <c r="X393" s="24">
        <v>43.5</v>
      </c>
      <c r="Y393" s="22">
        <v>85.55</v>
      </c>
      <c r="Z393" s="22">
        <v>51.51</v>
      </c>
      <c r="AA393" s="22">
        <v>51.06</v>
      </c>
      <c r="AB393" s="22">
        <v>57.5</v>
      </c>
      <c r="AC393" s="22">
        <v>50.85</v>
      </c>
      <c r="AD393" s="22">
        <v>53.38</v>
      </c>
      <c r="AE393" s="22">
        <v>61.3</v>
      </c>
      <c r="AF393" s="22">
        <v>69.91</v>
      </c>
      <c r="AG393" s="22">
        <v>109.52</v>
      </c>
      <c r="AH393" s="18"/>
      <c r="AI393" s="18"/>
      <c r="AJ393" s="18"/>
      <c r="AK393" s="18"/>
      <c r="AL393" s="18"/>
      <c r="AM393" s="18"/>
      <c r="AN393" s="18"/>
      <c r="AO393" s="18"/>
      <c r="AP393" s="18"/>
      <c r="AQ393" s="18"/>
      <c r="AR393" s="18"/>
      <c r="AS393" s="18"/>
      <c r="AT393" s="18"/>
      <c r="AU393" s="18"/>
      <c r="AV393" s="18"/>
      <c r="AW393" s="18"/>
      <c r="AX393" s="18"/>
      <c r="AY393" s="18"/>
      <c r="AZ393" s="18"/>
      <c r="BA393" s="18"/>
    </row>
    <row r="394" spans="1:53" s="1" customFormat="1" ht="14.1" customHeight="1">
      <c r="A394" s="1" t="s">
        <v>4668</v>
      </c>
      <c r="B394" s="4" t="s">
        <v>326</v>
      </c>
      <c r="C394" s="4"/>
      <c r="D394" s="1" t="s">
        <v>327</v>
      </c>
      <c r="E394" s="2">
        <v>0.22686024392958359</v>
      </c>
      <c r="F394" s="2">
        <v>0.8202146499052545</v>
      </c>
      <c r="G394" s="2">
        <v>1.1364053586206624E-2</v>
      </c>
      <c r="H394" s="2">
        <v>2.087302922312384E-2</v>
      </c>
      <c r="I394" s="3">
        <v>0.29017900605509112</v>
      </c>
      <c r="J394" s="3">
        <v>5.5134117121823201E-2</v>
      </c>
      <c r="K394" s="3">
        <v>0.60902554412356114</v>
      </c>
      <c r="L394" s="3">
        <v>0.55389142698754501</v>
      </c>
      <c r="M394" s="4" t="s">
        <v>328</v>
      </c>
      <c r="N394" s="4" t="s">
        <v>332</v>
      </c>
      <c r="O394" s="4" t="s">
        <v>329</v>
      </c>
      <c r="P394" s="4" t="s">
        <v>330</v>
      </c>
      <c r="Q394" s="4" t="s">
        <v>331</v>
      </c>
      <c r="R394" s="4">
        <v>1047</v>
      </c>
      <c r="S394" s="4">
        <v>348</v>
      </c>
      <c r="T394" s="4">
        <v>1047</v>
      </c>
      <c r="U394" s="4">
        <v>0</v>
      </c>
      <c r="V394" s="22">
        <v>37.83</v>
      </c>
      <c r="W394" s="22">
        <v>41.18</v>
      </c>
      <c r="X394" s="22">
        <v>45.55</v>
      </c>
      <c r="Y394" s="22">
        <v>70.72</v>
      </c>
      <c r="Z394" s="22">
        <v>54.01</v>
      </c>
      <c r="AA394" s="22">
        <v>42.95</v>
      </c>
      <c r="AB394" s="22">
        <v>38.04</v>
      </c>
      <c r="AC394" s="22">
        <v>32.619999999999997</v>
      </c>
      <c r="AD394" s="22">
        <v>58.75</v>
      </c>
      <c r="AE394" s="22">
        <v>52.38</v>
      </c>
      <c r="AF394" s="22">
        <v>55.27</v>
      </c>
      <c r="AG394" s="22">
        <v>82.78</v>
      </c>
      <c r="AH394" s="18"/>
      <c r="AI394" s="18"/>
      <c r="AJ394" s="18"/>
      <c r="AK394" s="18"/>
      <c r="AL394" s="18"/>
      <c r="AM394" s="18"/>
      <c r="AN394" s="18"/>
      <c r="AO394" s="18"/>
      <c r="AP394" s="18"/>
      <c r="AQ394" s="18"/>
      <c r="AR394" s="18"/>
      <c r="AS394" s="18"/>
      <c r="AT394" s="18"/>
      <c r="AU394" s="18"/>
      <c r="AV394" s="18"/>
      <c r="AW394" s="18"/>
      <c r="AX394" s="18"/>
      <c r="AY394" s="18"/>
      <c r="AZ394" s="18"/>
      <c r="BA394" s="18"/>
    </row>
    <row r="395" spans="1:53" s="1" customFormat="1" ht="14.1" customHeight="1">
      <c r="A395" s="1" t="s">
        <v>4668</v>
      </c>
      <c r="B395" s="4" t="s">
        <v>319</v>
      </c>
      <c r="C395" s="4"/>
      <c r="D395" s="1" t="s">
        <v>320</v>
      </c>
      <c r="E395" s="2">
        <v>2.1270657908052826E-2</v>
      </c>
      <c r="F395" s="2">
        <v>0.11750195659398088</v>
      </c>
      <c r="G395" s="2">
        <v>1.2833131478140469E-4</v>
      </c>
      <c r="H395" s="2">
        <v>2.2774776565355204E-2</v>
      </c>
      <c r="I395" s="3">
        <v>0.56420764205257734</v>
      </c>
      <c r="J395" s="3">
        <v>0.38697927290991346</v>
      </c>
      <c r="K395" s="3">
        <v>0.93931471015663404</v>
      </c>
      <c r="L395" s="3">
        <v>0.55233543724745504</v>
      </c>
      <c r="M395" s="4" t="s">
        <v>321</v>
      </c>
      <c r="N395" s="4" t="s">
        <v>325</v>
      </c>
      <c r="O395" s="4" t="s">
        <v>322</v>
      </c>
      <c r="P395" s="4" t="s">
        <v>323</v>
      </c>
      <c r="Q395" s="4" t="s">
        <v>324</v>
      </c>
      <c r="R395" s="4">
        <v>1359</v>
      </c>
      <c r="S395" s="4">
        <v>452</v>
      </c>
      <c r="T395" s="4">
        <v>1359</v>
      </c>
      <c r="U395" s="4">
        <v>0</v>
      </c>
      <c r="V395" s="22">
        <v>20.93</v>
      </c>
      <c r="W395" s="22">
        <v>27.57</v>
      </c>
      <c r="X395" s="22">
        <v>28.57</v>
      </c>
      <c r="Y395" s="22">
        <v>57.33</v>
      </c>
      <c r="Z395" s="22">
        <v>31.32</v>
      </c>
      <c r="AA395" s="22">
        <v>36.79</v>
      </c>
      <c r="AB395" s="22">
        <v>33.57</v>
      </c>
      <c r="AC395" s="22">
        <v>37.979999999999997</v>
      </c>
      <c r="AD395" s="22">
        <v>28.82</v>
      </c>
      <c r="AE395" s="22">
        <v>41.56</v>
      </c>
      <c r="AF395" s="22">
        <v>52.47</v>
      </c>
      <c r="AG395" s="22">
        <v>52.09</v>
      </c>
      <c r="AH395" s="18"/>
      <c r="AI395" s="18"/>
      <c r="AJ395" s="18"/>
      <c r="AK395" s="18"/>
      <c r="AL395" s="18"/>
      <c r="AM395" s="18"/>
      <c r="AN395" s="18"/>
      <c r="AO395" s="18"/>
      <c r="AP395" s="18"/>
      <c r="AQ395" s="18"/>
      <c r="AR395" s="18"/>
      <c r="AS395" s="18"/>
      <c r="AT395" s="18"/>
      <c r="AU395" s="18"/>
      <c r="AV395" s="18"/>
      <c r="AW395" s="18"/>
      <c r="AX395" s="18"/>
      <c r="AY395" s="18"/>
      <c r="AZ395" s="18"/>
      <c r="BA395" s="18"/>
    </row>
    <row r="396" spans="1:53" s="1" customFormat="1" ht="14.1" customHeight="1">
      <c r="A396" s="1" t="s">
        <v>4668</v>
      </c>
      <c r="B396" s="4" t="s">
        <v>287</v>
      </c>
      <c r="C396" s="4"/>
      <c r="D396" s="1" t="s">
        <v>288</v>
      </c>
      <c r="E396" s="2">
        <v>0.25817715059311008</v>
      </c>
      <c r="F396" s="2">
        <v>0.46120326641624831</v>
      </c>
      <c r="G396" s="2">
        <v>4.0113344047425503E-3</v>
      </c>
      <c r="H396" s="2">
        <v>3.1914951926242052E-2</v>
      </c>
      <c r="I396" s="3">
        <v>0.28968108555514932</v>
      </c>
      <c r="J396" s="3">
        <v>0.18980225388974509</v>
      </c>
      <c r="K396" s="3">
        <v>0.73729914051246426</v>
      </c>
      <c r="L396" s="3">
        <v>0.54749688661614204</v>
      </c>
      <c r="M396" s="4" t="s">
        <v>289</v>
      </c>
      <c r="N396" s="4" t="s">
        <v>293</v>
      </c>
      <c r="O396" s="4" t="s">
        <v>290</v>
      </c>
      <c r="P396" s="4" t="s">
        <v>291</v>
      </c>
      <c r="Q396" s="4" t="s">
        <v>292</v>
      </c>
      <c r="R396" s="4">
        <v>1770</v>
      </c>
      <c r="S396" s="4">
        <v>589</v>
      </c>
      <c r="T396" s="4">
        <v>1770</v>
      </c>
      <c r="U396" s="4">
        <v>0</v>
      </c>
      <c r="V396" s="22">
        <v>25.53</v>
      </c>
      <c r="W396" s="22">
        <v>38.31</v>
      </c>
      <c r="X396" s="22">
        <v>32.43</v>
      </c>
      <c r="Y396" s="22">
        <v>52</v>
      </c>
      <c r="Z396" s="22">
        <v>49.04</v>
      </c>
      <c r="AA396" s="22">
        <v>26.11</v>
      </c>
      <c r="AB396" s="22">
        <v>38.6</v>
      </c>
      <c r="AC396" s="22">
        <v>33.049999999999997</v>
      </c>
      <c r="AD396" s="22">
        <v>36.49</v>
      </c>
      <c r="AE396" s="22">
        <v>57.34</v>
      </c>
      <c r="AF396" s="22">
        <v>50.06</v>
      </c>
      <c r="AG396" s="22">
        <v>47.66</v>
      </c>
      <c r="AH396" s="18"/>
      <c r="AI396" s="18"/>
      <c r="AJ396" s="18"/>
      <c r="AK396" s="18"/>
      <c r="AL396" s="18"/>
      <c r="AM396" s="18"/>
      <c r="AN396" s="18"/>
      <c r="AO396" s="18"/>
      <c r="AP396" s="18"/>
      <c r="AQ396" s="18"/>
      <c r="AR396" s="18"/>
      <c r="AS396" s="18"/>
      <c r="AT396" s="18"/>
      <c r="AU396" s="18"/>
      <c r="AV396" s="18"/>
      <c r="AW396" s="18"/>
      <c r="AX396" s="18"/>
      <c r="AY396" s="18"/>
      <c r="AZ396" s="18"/>
      <c r="BA396" s="18"/>
    </row>
    <row r="397" spans="1:53" s="1" customFormat="1" ht="14.1" customHeight="1">
      <c r="A397" s="1" t="s">
        <v>4668</v>
      </c>
      <c r="B397" s="4" t="s">
        <v>272</v>
      </c>
      <c r="C397" s="4"/>
      <c r="D397" s="1" t="s">
        <v>273</v>
      </c>
      <c r="E397" s="2">
        <v>0.24690263091227038</v>
      </c>
      <c r="F397" s="2">
        <v>0.30030931052950127</v>
      </c>
      <c r="G397" s="2">
        <v>5.6831964824022307E-4</v>
      </c>
      <c r="H397" s="2">
        <v>1.5495634572889827E-2</v>
      </c>
      <c r="I397" s="3">
        <v>0.26221822086671326</v>
      </c>
      <c r="J397" s="3">
        <v>0.23629714552211178</v>
      </c>
      <c r="K397" s="3">
        <v>0.77995678932075752</v>
      </c>
      <c r="L397" s="3">
        <v>0.54365964379160481</v>
      </c>
      <c r="M397" s="4" t="s">
        <v>274</v>
      </c>
      <c r="N397" s="4" t="s">
        <v>278</v>
      </c>
      <c r="O397" s="4" t="s">
        <v>275</v>
      </c>
      <c r="P397" s="4" t="s">
        <v>276</v>
      </c>
      <c r="Q397" s="4" t="s">
        <v>277</v>
      </c>
      <c r="R397" s="4">
        <v>1425</v>
      </c>
      <c r="S397" s="4">
        <v>474</v>
      </c>
      <c r="T397" s="4">
        <v>1425</v>
      </c>
      <c r="U397" s="4">
        <v>0</v>
      </c>
      <c r="V397" s="22">
        <v>25.44</v>
      </c>
      <c r="W397" s="22">
        <v>34.64</v>
      </c>
      <c r="X397" s="22">
        <v>32.78</v>
      </c>
      <c r="Y397" s="22">
        <v>45.94</v>
      </c>
      <c r="Z397" s="22">
        <v>40.270000000000003</v>
      </c>
      <c r="AA397" s="22">
        <v>36.06</v>
      </c>
      <c r="AB397" s="22">
        <v>27.61</v>
      </c>
      <c r="AC397" s="22">
        <v>38.270000000000003</v>
      </c>
      <c r="AD397" s="22">
        <v>42.82</v>
      </c>
      <c r="AE397" s="22">
        <v>45.07</v>
      </c>
      <c r="AF397" s="22">
        <v>48.7</v>
      </c>
      <c r="AG397" s="22">
        <v>64.53</v>
      </c>
      <c r="AH397" s="18"/>
      <c r="AI397" s="18"/>
      <c r="AJ397" s="18"/>
      <c r="AK397" s="18"/>
      <c r="AL397" s="18"/>
      <c r="AM397" s="18"/>
      <c r="AN397" s="18"/>
      <c r="AO397" s="18"/>
      <c r="AP397" s="18"/>
      <c r="AQ397" s="18"/>
      <c r="AR397" s="18"/>
      <c r="AS397" s="18"/>
      <c r="AT397" s="18"/>
      <c r="AU397" s="18"/>
      <c r="AV397" s="18"/>
      <c r="AW397" s="18"/>
      <c r="AX397" s="18"/>
      <c r="AY397" s="18"/>
      <c r="AZ397" s="18"/>
      <c r="BA397" s="18"/>
    </row>
    <row r="398" spans="1:53" s="1" customFormat="1" ht="14.1" customHeight="1">
      <c r="A398" s="1" t="s">
        <v>4668</v>
      </c>
      <c r="B398" s="4" t="s">
        <v>258</v>
      </c>
      <c r="C398" s="4"/>
      <c r="D398" s="1" t="s">
        <v>259</v>
      </c>
      <c r="E398" s="2">
        <v>8.4480371286094202E-3</v>
      </c>
      <c r="F398" s="2">
        <v>0.52717462278604166</v>
      </c>
      <c r="G398" s="2">
        <v>2.2091045093459716E-3</v>
      </c>
      <c r="H398" s="2">
        <v>1.4855595206774375E-2</v>
      </c>
      <c r="I398" s="3">
        <v>0.58767796364305003</v>
      </c>
      <c r="J398" s="3">
        <v>0.14277743354413791</v>
      </c>
      <c r="K398" s="3">
        <v>0.68586071264077353</v>
      </c>
      <c r="L398" s="3">
        <v>0.54308327908996401</v>
      </c>
      <c r="M398" s="4" t="s">
        <v>260</v>
      </c>
      <c r="N398" s="4" t="s">
        <v>264</v>
      </c>
      <c r="O398" s="4" t="s">
        <v>261</v>
      </c>
      <c r="P398" s="4" t="s">
        <v>262</v>
      </c>
      <c r="Q398" s="4" t="s">
        <v>263</v>
      </c>
      <c r="R398" s="4">
        <v>2577</v>
      </c>
      <c r="S398" s="4">
        <v>858</v>
      </c>
      <c r="T398" s="4">
        <v>2577</v>
      </c>
      <c r="U398" s="4">
        <v>0</v>
      </c>
      <c r="V398" s="22">
        <v>18.07</v>
      </c>
      <c r="W398" s="22">
        <v>21.35</v>
      </c>
      <c r="X398" s="22">
        <v>20.059999999999999</v>
      </c>
      <c r="Y398" s="22">
        <v>40.159999999999997</v>
      </c>
      <c r="Z398" s="22">
        <v>31.34</v>
      </c>
      <c r="AA398" s="22">
        <v>26.23</v>
      </c>
      <c r="AB398" s="22">
        <v>20.23</v>
      </c>
      <c r="AC398" s="22">
        <v>20.440000000000001</v>
      </c>
      <c r="AD398" s="22">
        <v>24.54</v>
      </c>
      <c r="AE398" s="22">
        <v>29.01</v>
      </c>
      <c r="AF398" s="22">
        <v>32.979999999999997</v>
      </c>
      <c r="AG398" s="22">
        <v>32.28</v>
      </c>
      <c r="AH398" s="18"/>
      <c r="AI398" s="18"/>
      <c r="AJ398" s="18"/>
      <c r="AK398" s="18"/>
      <c r="AL398" s="18"/>
      <c r="AM398" s="18"/>
      <c r="AN398" s="18"/>
      <c r="AO398" s="18"/>
      <c r="AP398" s="18"/>
      <c r="AQ398" s="18"/>
      <c r="AR398" s="18"/>
      <c r="AS398" s="18"/>
      <c r="AT398" s="18"/>
      <c r="AU398" s="18"/>
      <c r="AV398" s="18"/>
      <c r="AW398" s="18"/>
      <c r="AX398" s="18"/>
      <c r="AY398" s="18"/>
      <c r="AZ398" s="18"/>
      <c r="BA398" s="18"/>
    </row>
    <row r="399" spans="1:53" s="1" customFormat="1" ht="14.1" customHeight="1">
      <c r="A399" s="1" t="s">
        <v>4668</v>
      </c>
      <c r="B399" s="7" t="s">
        <v>251</v>
      </c>
      <c r="C399" s="7"/>
      <c r="D399" s="1" t="s">
        <v>252</v>
      </c>
      <c r="E399" s="2">
        <v>0.52833432429975513</v>
      </c>
      <c r="F399" s="2">
        <v>0.96992475326956951</v>
      </c>
      <c r="G399" s="2">
        <v>1.6542181194595273E-2</v>
      </c>
      <c r="H399" s="2">
        <v>1.821740674856398E-2</v>
      </c>
      <c r="I399" s="3">
        <v>0.14456197827269296</v>
      </c>
      <c r="J399" s="3">
        <v>8.6734607508204553E-3</v>
      </c>
      <c r="K399" s="3">
        <v>0.54967042618934281</v>
      </c>
      <c r="L399" s="3">
        <v>0.54099696544110398</v>
      </c>
      <c r="M399" s="4" t="s">
        <v>253</v>
      </c>
      <c r="N399" s="4" t="s">
        <v>257</v>
      </c>
      <c r="O399" s="4" t="s">
        <v>254</v>
      </c>
      <c r="P399" s="4" t="s">
        <v>255</v>
      </c>
      <c r="Q399" s="4" t="s">
        <v>256</v>
      </c>
      <c r="R399" s="4">
        <v>2565</v>
      </c>
      <c r="S399" s="4">
        <v>854</v>
      </c>
      <c r="T399" s="4">
        <v>2565</v>
      </c>
      <c r="U399" s="4">
        <v>0</v>
      </c>
      <c r="V399" s="22">
        <v>53.61</v>
      </c>
      <c r="W399" s="22">
        <v>56.23</v>
      </c>
      <c r="X399" s="22">
        <v>47.59</v>
      </c>
      <c r="Y399" s="22">
        <v>72.3</v>
      </c>
      <c r="Z399" s="22">
        <v>64.02</v>
      </c>
      <c r="AA399" s="22">
        <v>53.14</v>
      </c>
      <c r="AB399" s="22">
        <v>49.88</v>
      </c>
      <c r="AC399" s="22">
        <v>47.78</v>
      </c>
      <c r="AD399" s="22">
        <v>59.6</v>
      </c>
      <c r="AE399" s="22">
        <v>64.42</v>
      </c>
      <c r="AF399" s="22">
        <v>76.099999999999994</v>
      </c>
      <c r="AG399" s="22">
        <v>87.12</v>
      </c>
      <c r="AH399" s="18"/>
      <c r="AI399" s="18"/>
      <c r="AJ399" s="18"/>
      <c r="AK399" s="18"/>
      <c r="AL399" s="18"/>
      <c r="AM399" s="18"/>
      <c r="AN399" s="18"/>
      <c r="AO399" s="18"/>
      <c r="AP399" s="18"/>
      <c r="AQ399" s="18"/>
      <c r="AR399" s="18"/>
      <c r="AS399" s="18"/>
      <c r="AT399" s="18"/>
      <c r="AU399" s="18"/>
      <c r="AV399" s="18"/>
      <c r="AW399" s="18"/>
      <c r="AX399" s="18"/>
      <c r="AY399" s="18"/>
      <c r="AZ399" s="18"/>
      <c r="BA399" s="18"/>
    </row>
    <row r="400" spans="1:53" s="1" customFormat="1" ht="14.1" customHeight="1">
      <c r="A400" s="1" t="s">
        <v>4668</v>
      </c>
      <c r="B400" s="4" t="s">
        <v>239</v>
      </c>
      <c r="C400" s="4"/>
      <c r="D400" s="1" t="s">
        <v>240</v>
      </c>
      <c r="E400" s="2">
        <v>0.14043865793956589</v>
      </c>
      <c r="F400" s="2">
        <v>0.93902799729807895</v>
      </c>
      <c r="G400" s="2">
        <v>7.7229367914983804E-3</v>
      </c>
      <c r="H400" s="2">
        <v>9.5602265304842726E-3</v>
      </c>
      <c r="I400" s="3">
        <v>0.30709358768459694</v>
      </c>
      <c r="J400" s="3">
        <v>1.6042018261055474E-2</v>
      </c>
      <c r="K400" s="3">
        <v>0.55591867518402827</v>
      </c>
      <c r="L400" s="3">
        <v>0.5398766569220439</v>
      </c>
      <c r="M400" s="4" t="s">
        <v>241</v>
      </c>
      <c r="N400" s="4" t="s">
        <v>23</v>
      </c>
      <c r="O400" s="4" t="s">
        <v>242</v>
      </c>
      <c r="P400" s="4" t="s">
        <v>3</v>
      </c>
      <c r="Q400" s="4" t="s">
        <v>243</v>
      </c>
      <c r="R400" s="4">
        <v>1041</v>
      </c>
      <c r="S400" s="4">
        <v>346</v>
      </c>
      <c r="T400" s="4">
        <v>1106</v>
      </c>
      <c r="U400" s="4">
        <v>1</v>
      </c>
      <c r="V400" s="22">
        <v>81.72</v>
      </c>
      <c r="W400" s="22">
        <v>104.27</v>
      </c>
      <c r="X400" s="22">
        <v>98.73</v>
      </c>
      <c r="Y400" s="22">
        <v>144.83000000000001</v>
      </c>
      <c r="Z400" s="22">
        <v>130.88999999999999</v>
      </c>
      <c r="AA400" s="22">
        <v>108.12</v>
      </c>
      <c r="AB400" s="22">
        <v>75.83</v>
      </c>
      <c r="AC400" s="22">
        <v>96.63</v>
      </c>
      <c r="AD400" s="22">
        <v>113.58</v>
      </c>
      <c r="AE400" s="22">
        <v>126.98</v>
      </c>
      <c r="AF400" s="22">
        <v>138.62</v>
      </c>
      <c r="AG400" s="22">
        <v>146.65</v>
      </c>
      <c r="AH400" s="18"/>
      <c r="AI400" s="18"/>
      <c r="AJ400" s="18"/>
      <c r="AK400" s="18"/>
      <c r="AL400" s="18"/>
      <c r="AM400" s="18"/>
      <c r="AN400" s="18"/>
      <c r="AO400" s="18"/>
      <c r="AP400" s="18"/>
      <c r="AQ400" s="18"/>
      <c r="AR400" s="18"/>
      <c r="AS400" s="18"/>
      <c r="AT400" s="18"/>
      <c r="AU400" s="18"/>
      <c r="AV400" s="18"/>
      <c r="AW400" s="18"/>
      <c r="AX400" s="18"/>
      <c r="AY400" s="18"/>
      <c r="AZ400" s="18"/>
      <c r="BA400" s="18"/>
    </row>
    <row r="401" spans="1:53" s="1" customFormat="1" ht="14.1" customHeight="1">
      <c r="A401" s="1" t="s">
        <v>4668</v>
      </c>
      <c r="B401" s="4" t="s">
        <v>232</v>
      </c>
      <c r="C401" s="4"/>
      <c r="D401" s="1" t="s">
        <v>233</v>
      </c>
      <c r="E401" s="2">
        <v>6.6768487638318996E-3</v>
      </c>
      <c r="F401" s="2">
        <v>0.17789229419094521</v>
      </c>
      <c r="G401" s="2">
        <v>2.3174041331164297E-4</v>
      </c>
      <c r="H401" s="2">
        <v>1.8923338689337821E-2</v>
      </c>
      <c r="I401" s="3">
        <v>0.62534630840703043</v>
      </c>
      <c r="J401" s="3">
        <v>0.31433144541794333</v>
      </c>
      <c r="K401" s="3">
        <v>0.85162014561370059</v>
      </c>
      <c r="L401" s="3">
        <v>0.53728870018155861</v>
      </c>
      <c r="M401" s="4" t="s">
        <v>234</v>
      </c>
      <c r="N401" s="4" t="s">
        <v>238</v>
      </c>
      <c r="O401" s="4" t="s">
        <v>235</v>
      </c>
      <c r="P401" s="4" t="s">
        <v>236</v>
      </c>
      <c r="Q401" s="4" t="s">
        <v>237</v>
      </c>
      <c r="R401" s="4">
        <v>1659</v>
      </c>
      <c r="S401" s="4">
        <v>552</v>
      </c>
      <c r="T401" s="4">
        <v>1760</v>
      </c>
      <c r="U401" s="4">
        <v>1</v>
      </c>
      <c r="V401" s="22">
        <v>17.32</v>
      </c>
      <c r="W401" s="22">
        <v>26.89</v>
      </c>
      <c r="X401" s="22">
        <v>22.89</v>
      </c>
      <c r="Y401" s="22">
        <v>50.51</v>
      </c>
      <c r="Z401" s="22">
        <v>32.200000000000003</v>
      </c>
      <c r="AA401" s="22">
        <v>30.14</v>
      </c>
      <c r="AB401" s="22">
        <v>27.65</v>
      </c>
      <c r="AC401" s="22">
        <v>22.98</v>
      </c>
      <c r="AD401" s="22">
        <v>31.75</v>
      </c>
      <c r="AE401" s="22">
        <v>33.909999999999997</v>
      </c>
      <c r="AF401" s="22">
        <v>36.47</v>
      </c>
      <c r="AG401" s="22">
        <v>49.05</v>
      </c>
      <c r="AH401" s="18"/>
      <c r="AI401" s="18"/>
      <c r="AJ401" s="18"/>
      <c r="AK401" s="18"/>
      <c r="AL401" s="18"/>
      <c r="AM401" s="18"/>
      <c r="AN401" s="18"/>
      <c r="AO401" s="18"/>
      <c r="AP401" s="18"/>
      <c r="AQ401" s="18"/>
      <c r="AR401" s="18"/>
      <c r="AS401" s="18"/>
      <c r="AT401" s="18"/>
      <c r="AU401" s="18"/>
      <c r="AV401" s="18"/>
      <c r="AW401" s="18"/>
      <c r="AX401" s="18"/>
      <c r="AY401" s="18"/>
      <c r="AZ401" s="18"/>
      <c r="BA401" s="18"/>
    </row>
    <row r="402" spans="1:53" s="1" customFormat="1" ht="14.1" customHeight="1">
      <c r="A402" s="1" t="s">
        <v>4668</v>
      </c>
      <c r="B402" s="4" t="s">
        <v>183</v>
      </c>
      <c r="C402" s="4"/>
      <c r="D402" s="1" t="s">
        <v>184</v>
      </c>
      <c r="E402" s="2">
        <v>0.90469979612898299</v>
      </c>
      <c r="F402" s="2">
        <v>0.3557196003848101</v>
      </c>
      <c r="G402" s="2">
        <v>0.26719103302248892</v>
      </c>
      <c r="H402" s="2">
        <v>4.1783687608743847E-2</v>
      </c>
      <c r="I402" s="3">
        <v>3.0987402947882429E-2</v>
      </c>
      <c r="J402" s="3">
        <v>-0.24148955319637505</v>
      </c>
      <c r="K402" s="3">
        <v>0.2879382668964014</v>
      </c>
      <c r="L402" s="3">
        <v>0.5294278200902417</v>
      </c>
      <c r="M402" s="4" t="s">
        <v>185</v>
      </c>
      <c r="N402" s="4" t="s">
        <v>189</v>
      </c>
      <c r="O402" s="4" t="s">
        <v>186</v>
      </c>
      <c r="P402" s="4" t="s">
        <v>187</v>
      </c>
      <c r="Q402" s="4" t="s">
        <v>188</v>
      </c>
      <c r="R402" s="4">
        <v>609</v>
      </c>
      <c r="S402" s="4">
        <v>202</v>
      </c>
      <c r="T402" s="4">
        <v>609</v>
      </c>
      <c r="U402" s="4">
        <v>0</v>
      </c>
      <c r="V402" s="22">
        <v>83.81</v>
      </c>
      <c r="W402" s="22">
        <v>75.2</v>
      </c>
      <c r="X402" s="22">
        <v>78.11</v>
      </c>
      <c r="Y402" s="22">
        <v>129.87</v>
      </c>
      <c r="Z402" s="22">
        <v>82.92</v>
      </c>
      <c r="AA402" s="22">
        <v>55.49</v>
      </c>
      <c r="AB402" s="22">
        <v>66.989999999999995</v>
      </c>
      <c r="AC402" s="22">
        <v>53.03</v>
      </c>
      <c r="AD402" s="22">
        <v>81.45</v>
      </c>
      <c r="AE402" s="22">
        <v>83.52</v>
      </c>
      <c r="AF402" s="22">
        <v>100.93</v>
      </c>
      <c r="AG402" s="22">
        <v>103.2</v>
      </c>
      <c r="AH402" s="18"/>
      <c r="AI402" s="18"/>
      <c r="AJ402" s="18"/>
      <c r="AK402" s="18"/>
      <c r="AL402" s="18"/>
      <c r="AM402" s="18"/>
      <c r="AN402" s="18"/>
      <c r="AO402" s="18"/>
      <c r="AP402" s="18"/>
      <c r="AQ402" s="18"/>
      <c r="AR402" s="18"/>
      <c r="AS402" s="18"/>
      <c r="AT402" s="18"/>
      <c r="AU402" s="18"/>
      <c r="AV402" s="18"/>
      <c r="AW402" s="18"/>
      <c r="AX402" s="18"/>
      <c r="AY402" s="18"/>
      <c r="AZ402" s="18"/>
      <c r="BA402" s="18"/>
    </row>
    <row r="403" spans="1:53" s="1" customFormat="1" ht="14.1" customHeight="1">
      <c r="A403" s="1" t="s">
        <v>4668</v>
      </c>
      <c r="B403" s="4" t="s">
        <v>170</v>
      </c>
      <c r="C403" s="4"/>
      <c r="D403" s="1" t="s">
        <v>171</v>
      </c>
      <c r="E403" s="2">
        <v>0.89467161479542323</v>
      </c>
      <c r="F403" s="2">
        <v>0.91535946790931466</v>
      </c>
      <c r="G403" s="2">
        <v>2.9326392546381586E-2</v>
      </c>
      <c r="H403" s="2">
        <v>3.8025397853581944E-2</v>
      </c>
      <c r="I403" s="3">
        <v>3.3676117371618033E-2</v>
      </c>
      <c r="J403" s="3">
        <v>2.7101587472665653E-2</v>
      </c>
      <c r="K403" s="3">
        <v>0.55414512892447465</v>
      </c>
      <c r="L403" s="3">
        <v>0.5270435414516309</v>
      </c>
      <c r="M403" s="4" t="s">
        <v>172</v>
      </c>
      <c r="N403" s="4" t="s">
        <v>176</v>
      </c>
      <c r="O403" s="4" t="s">
        <v>173</v>
      </c>
      <c r="P403" s="4" t="s">
        <v>174</v>
      </c>
      <c r="Q403" s="4" t="s">
        <v>175</v>
      </c>
      <c r="R403" s="4">
        <v>1104</v>
      </c>
      <c r="S403" s="4">
        <v>367</v>
      </c>
      <c r="T403" s="4">
        <v>1104</v>
      </c>
      <c r="U403" s="4">
        <v>0</v>
      </c>
      <c r="V403" s="22">
        <v>97.52</v>
      </c>
      <c r="W403" s="22">
        <v>108.29</v>
      </c>
      <c r="X403" s="22">
        <v>115.41</v>
      </c>
      <c r="Y403" s="22">
        <v>142.21</v>
      </c>
      <c r="Z403" s="22">
        <v>108.3</v>
      </c>
      <c r="AA403" s="22">
        <v>110.43</v>
      </c>
      <c r="AB403" s="22">
        <v>111.3</v>
      </c>
      <c r="AC403" s="22">
        <v>89.2</v>
      </c>
      <c r="AD403" s="22">
        <v>126.34</v>
      </c>
      <c r="AE403" s="22">
        <v>130.35</v>
      </c>
      <c r="AF403" s="22">
        <v>139.63</v>
      </c>
      <c r="AG403" s="22">
        <v>201.35</v>
      </c>
      <c r="AH403" s="18"/>
      <c r="AI403" s="18"/>
      <c r="AJ403" s="18"/>
      <c r="AK403" s="18"/>
      <c r="AL403" s="18"/>
      <c r="AM403" s="18"/>
      <c r="AN403" s="18"/>
      <c r="AO403" s="18"/>
      <c r="AP403" s="18"/>
      <c r="AQ403" s="18"/>
      <c r="AR403" s="18"/>
      <c r="AS403" s="18"/>
      <c r="AT403" s="18"/>
      <c r="AU403" s="18"/>
      <c r="AV403" s="18"/>
      <c r="AW403" s="18"/>
      <c r="AX403" s="18"/>
      <c r="AY403" s="18"/>
      <c r="AZ403" s="18"/>
      <c r="BA403" s="18"/>
    </row>
    <row r="404" spans="1:53" s="1" customFormat="1" ht="14.1" customHeight="1">
      <c r="A404" s="1" t="s">
        <v>4668</v>
      </c>
      <c r="B404" s="4" t="s">
        <v>156</v>
      </c>
      <c r="C404" s="4"/>
      <c r="D404" s="1" t="s">
        <v>157</v>
      </c>
      <c r="E404" s="2">
        <v>0.20635978727607551</v>
      </c>
      <c r="F404" s="2">
        <v>0.31359355449356008</v>
      </c>
      <c r="G404" s="2">
        <v>1.4579090050698129E-3</v>
      </c>
      <c r="H404" s="2">
        <v>2.9181027437860441E-2</v>
      </c>
      <c r="I404" s="3">
        <v>0.30487088697223058</v>
      </c>
      <c r="J404" s="3">
        <v>0.24435194084555945</v>
      </c>
      <c r="K404" s="3">
        <v>0.76799473735345569</v>
      </c>
      <c r="L404" s="3">
        <v>0.5236427964650201</v>
      </c>
      <c r="M404" s="4" t="s">
        <v>158</v>
      </c>
      <c r="N404" s="4" t="s">
        <v>162</v>
      </c>
      <c r="O404" s="4" t="s">
        <v>159</v>
      </c>
      <c r="P404" s="4" t="s">
        <v>160</v>
      </c>
      <c r="Q404" s="4" t="s">
        <v>161</v>
      </c>
      <c r="R404" s="4">
        <v>1233</v>
      </c>
      <c r="S404" s="4">
        <v>410</v>
      </c>
      <c r="T404" s="4">
        <v>1233</v>
      </c>
      <c r="U404" s="4">
        <v>0</v>
      </c>
      <c r="V404" s="22">
        <v>56.55</v>
      </c>
      <c r="W404" s="22">
        <v>48.48</v>
      </c>
      <c r="X404" s="22">
        <v>43.8</v>
      </c>
      <c r="Y404" s="22">
        <v>63.87</v>
      </c>
      <c r="Z404" s="22">
        <v>69.05</v>
      </c>
      <c r="AA404" s="22">
        <v>67.73</v>
      </c>
      <c r="AB404" s="22">
        <v>70.680000000000007</v>
      </c>
      <c r="AC404" s="22">
        <v>54.32</v>
      </c>
      <c r="AD404" s="22">
        <v>50.59</v>
      </c>
      <c r="AE404" s="22">
        <v>86.68</v>
      </c>
      <c r="AF404" s="22">
        <v>69.13</v>
      </c>
      <c r="AG404" s="22">
        <v>95.78</v>
      </c>
      <c r="AH404" s="18"/>
      <c r="AI404" s="18"/>
      <c r="AJ404" s="18"/>
      <c r="AK404" s="18"/>
      <c r="AL404" s="18"/>
      <c r="AM404" s="18"/>
      <c r="AN404" s="18"/>
      <c r="AO404" s="18"/>
      <c r="AP404" s="18"/>
      <c r="AQ404" s="18"/>
      <c r="AR404" s="18"/>
      <c r="AS404" s="18"/>
      <c r="AT404" s="18"/>
      <c r="AU404" s="18"/>
      <c r="AV404" s="18"/>
      <c r="AW404" s="18"/>
      <c r="AX404" s="18"/>
      <c r="AY404" s="18"/>
      <c r="AZ404" s="18"/>
      <c r="BA404" s="18"/>
    </row>
    <row r="405" spans="1:53" s="1" customFormat="1" ht="14.1" customHeight="1">
      <c r="A405" s="1" t="s">
        <v>4668</v>
      </c>
      <c r="B405" s="7" t="s">
        <v>142</v>
      </c>
      <c r="C405" s="7"/>
      <c r="D405" s="1" t="s">
        <v>143</v>
      </c>
      <c r="E405" s="2">
        <v>0.63281324126432303</v>
      </c>
      <c r="F405" s="2">
        <v>0.25893465835215346</v>
      </c>
      <c r="G405" s="2">
        <v>0.40501565735793399</v>
      </c>
      <c r="H405" s="2">
        <v>4.9483579436071401E-2</v>
      </c>
      <c r="I405" s="3">
        <v>0.12568180842260993</v>
      </c>
      <c r="J405" s="3">
        <v>-0.30153515599245534</v>
      </c>
      <c r="K405" s="3">
        <v>0.22030759982460513</v>
      </c>
      <c r="L405" s="3">
        <v>0.52184275581459683</v>
      </c>
      <c r="M405" s="7" t="s">
        <v>144</v>
      </c>
      <c r="N405" s="4" t="s">
        <v>148</v>
      </c>
      <c r="O405" s="4" t="s">
        <v>145</v>
      </c>
      <c r="P405" s="4" t="s">
        <v>146</v>
      </c>
      <c r="Q405" s="4" t="s">
        <v>147</v>
      </c>
      <c r="R405" s="4">
        <v>1323</v>
      </c>
      <c r="S405" s="4">
        <v>440</v>
      </c>
      <c r="T405" s="4">
        <v>1323</v>
      </c>
      <c r="U405" s="4">
        <v>0</v>
      </c>
      <c r="V405" s="22">
        <v>19.399999999999999</v>
      </c>
      <c r="W405" s="22">
        <v>27.87</v>
      </c>
      <c r="X405" s="22">
        <v>37.33</v>
      </c>
      <c r="Y405" s="22">
        <v>40.57</v>
      </c>
      <c r="Z405" s="22">
        <v>30.28</v>
      </c>
      <c r="AA405" s="22">
        <v>31.03</v>
      </c>
      <c r="AB405" s="22">
        <v>16.059999999999999</v>
      </c>
      <c r="AC405" s="22">
        <v>20.81</v>
      </c>
      <c r="AD405" s="22">
        <v>31.93</v>
      </c>
      <c r="AE405" s="22">
        <v>31.71</v>
      </c>
      <c r="AF405" s="22">
        <v>29.4</v>
      </c>
      <c r="AG405" s="22">
        <v>37.25</v>
      </c>
      <c r="AH405" s="18"/>
      <c r="AI405" s="18"/>
      <c r="AJ405" s="18"/>
      <c r="AK405" s="18"/>
      <c r="AL405" s="18"/>
      <c r="AM405" s="18"/>
      <c r="AN405" s="18"/>
      <c r="AO405" s="18"/>
      <c r="AP405" s="18"/>
      <c r="AQ405" s="18"/>
      <c r="AR405" s="18"/>
      <c r="AS405" s="18"/>
      <c r="AT405" s="18"/>
      <c r="AU405" s="18"/>
      <c r="AV405" s="18"/>
      <c r="AW405" s="18"/>
      <c r="AX405" s="18"/>
      <c r="AY405" s="18"/>
      <c r="AZ405" s="18"/>
      <c r="BA405" s="18"/>
    </row>
    <row r="406" spans="1:53" s="1" customFormat="1" ht="14.1" customHeight="1">
      <c r="A406" s="1" t="s">
        <v>4668</v>
      </c>
      <c r="B406" s="4" t="s">
        <v>136</v>
      </c>
      <c r="C406" s="4"/>
      <c r="D406" s="1" t="s">
        <v>137</v>
      </c>
      <c r="E406" s="2">
        <v>1.1706781695613122E-2</v>
      </c>
      <c r="F406" s="2">
        <v>0.33353009935324063</v>
      </c>
      <c r="G406" s="2">
        <v>6.0697247533814114E-4</v>
      </c>
      <c r="H406" s="2">
        <v>1.3574186827796542E-2</v>
      </c>
      <c r="I406" s="3">
        <v>0.53384834455728536</v>
      </c>
      <c r="J406" s="3">
        <v>0.20646778987199799</v>
      </c>
      <c r="K406" s="3">
        <v>0.72789930633796329</v>
      </c>
      <c r="L406" s="3">
        <v>0.52143151652104425</v>
      </c>
      <c r="M406" s="4" t="s">
        <v>138</v>
      </c>
      <c r="N406" s="4" t="s">
        <v>15</v>
      </c>
      <c r="O406" s="4" t="s">
        <v>139</v>
      </c>
      <c r="P406" s="4" t="s">
        <v>140</v>
      </c>
      <c r="Q406" s="4" t="s">
        <v>141</v>
      </c>
      <c r="R406" s="4">
        <v>2319</v>
      </c>
      <c r="S406" s="4">
        <v>772</v>
      </c>
      <c r="T406" s="4">
        <v>2319</v>
      </c>
      <c r="U406" s="4">
        <v>0</v>
      </c>
      <c r="V406" s="22">
        <v>26.1</v>
      </c>
      <c r="W406" s="22">
        <v>32.44</v>
      </c>
      <c r="X406" s="22">
        <v>33.28</v>
      </c>
      <c r="Y406" s="22">
        <v>57.25</v>
      </c>
      <c r="Z406" s="22">
        <v>48.41</v>
      </c>
      <c r="AA406" s="22">
        <v>40.049999999999997</v>
      </c>
      <c r="AB406" s="22">
        <v>33.1</v>
      </c>
      <c r="AC406" s="22">
        <v>27.97</v>
      </c>
      <c r="AD406" s="22">
        <v>44.42</v>
      </c>
      <c r="AE406" s="22">
        <v>43.97</v>
      </c>
      <c r="AF406" s="22">
        <v>46.49</v>
      </c>
      <c r="AG406" s="22">
        <v>60.84</v>
      </c>
      <c r="AH406" s="18"/>
      <c r="AI406" s="18"/>
      <c r="AJ406" s="18"/>
      <c r="AK406" s="18"/>
      <c r="AL406" s="18"/>
      <c r="AM406" s="18"/>
      <c r="AN406" s="18"/>
      <c r="AO406" s="18"/>
      <c r="AP406" s="18"/>
      <c r="AQ406" s="18"/>
      <c r="AR406" s="18"/>
      <c r="AS406" s="18"/>
      <c r="AT406" s="18"/>
      <c r="AU406" s="18"/>
      <c r="AV406" s="18"/>
      <c r="AW406" s="18"/>
      <c r="AX406" s="18"/>
      <c r="AY406" s="18"/>
      <c r="AZ406" s="18"/>
      <c r="BA406" s="18"/>
    </row>
    <row r="407" spans="1:53" s="1" customFormat="1" ht="14.1" customHeight="1">
      <c r="A407" s="1" t="s">
        <v>4668</v>
      </c>
      <c r="B407" s="4" t="s">
        <v>122</v>
      </c>
      <c r="C407" s="4"/>
      <c r="D407" s="1" t="s">
        <v>123</v>
      </c>
      <c r="E407" s="2">
        <v>2.2305832223412647E-4</v>
      </c>
      <c r="F407" s="2">
        <v>6.9539943173535512E-4</v>
      </c>
      <c r="G407" s="2">
        <v>4.88490516925566E-8</v>
      </c>
      <c r="H407" s="2">
        <v>3.6073401975981634E-2</v>
      </c>
      <c r="I407" s="3">
        <v>0.94367599125134416</v>
      </c>
      <c r="J407" s="3">
        <v>0.87426208930684524</v>
      </c>
      <c r="K407" s="3">
        <v>1.3950699303400496</v>
      </c>
      <c r="L407" s="3">
        <v>0.52080784104457678</v>
      </c>
      <c r="M407" s="4" t="s">
        <v>124</v>
      </c>
      <c r="N407" s="4" t="s">
        <v>128</v>
      </c>
      <c r="O407" s="4" t="s">
        <v>125</v>
      </c>
      <c r="P407" s="4" t="s">
        <v>126</v>
      </c>
      <c r="Q407" s="4" t="s">
        <v>127</v>
      </c>
      <c r="R407" s="4">
        <v>3051</v>
      </c>
      <c r="S407" s="4">
        <v>1016</v>
      </c>
      <c r="T407" s="4">
        <v>3051</v>
      </c>
      <c r="U407" s="4">
        <v>0</v>
      </c>
      <c r="V407" s="22">
        <v>5.39</v>
      </c>
      <c r="W407" s="22">
        <v>7.8</v>
      </c>
      <c r="X407" s="22">
        <v>7.56</v>
      </c>
      <c r="Y407" s="22">
        <v>15.33</v>
      </c>
      <c r="Z407" s="22">
        <v>13.47</v>
      </c>
      <c r="AA407" s="22">
        <v>14.83</v>
      </c>
      <c r="AB407" s="22">
        <v>15.67</v>
      </c>
      <c r="AC407" s="22">
        <v>10.15</v>
      </c>
      <c r="AD407" s="22">
        <v>12.27</v>
      </c>
      <c r="AE407" s="22">
        <v>16.670000000000002</v>
      </c>
      <c r="AF407" s="22">
        <v>13.3</v>
      </c>
      <c r="AG407" s="22">
        <v>24.56</v>
      </c>
      <c r="AH407" s="18"/>
      <c r="AI407" s="18"/>
      <c r="AJ407" s="18"/>
      <c r="AK407" s="18"/>
      <c r="AL407" s="18"/>
      <c r="AM407" s="18"/>
      <c r="AN407" s="18"/>
      <c r="AO407" s="18"/>
      <c r="AP407" s="18"/>
      <c r="AQ407" s="18"/>
      <c r="AR407" s="18"/>
      <c r="AS407" s="18"/>
      <c r="AT407" s="18"/>
      <c r="AU407" s="18"/>
      <c r="AV407" s="18"/>
      <c r="AW407" s="18"/>
      <c r="AX407" s="18"/>
      <c r="AY407" s="18"/>
      <c r="AZ407" s="18"/>
      <c r="BA407" s="18"/>
    </row>
    <row r="408" spans="1:53" s="1" customFormat="1" ht="14.1" customHeight="1">
      <c r="A408" s="1" t="s">
        <v>4668</v>
      </c>
      <c r="B408" s="4" t="s">
        <v>115</v>
      </c>
      <c r="C408" s="4"/>
      <c r="D408" s="1" t="s">
        <v>116</v>
      </c>
      <c r="E408" s="2">
        <v>0.12891084966255095</v>
      </c>
      <c r="F408" s="2">
        <v>0.27848110819164285</v>
      </c>
      <c r="G408" s="2">
        <v>0.25361955890619592</v>
      </c>
      <c r="H408" s="2">
        <v>2.5848258060404805E-2</v>
      </c>
      <c r="I408" s="3">
        <v>0.35068751421685396</v>
      </c>
      <c r="J408" s="3">
        <v>-0.25428260865995156</v>
      </c>
      <c r="K408" s="3">
        <v>0.26556998907710067</v>
      </c>
      <c r="L408" s="3">
        <v>0.5198525977179107</v>
      </c>
      <c r="M408" s="4" t="s">
        <v>117</v>
      </c>
      <c r="N408" s="4" t="s">
        <v>121</v>
      </c>
      <c r="O408" s="4" t="s">
        <v>118</v>
      </c>
      <c r="P408" s="4" t="s">
        <v>119</v>
      </c>
      <c r="Q408" s="4" t="s">
        <v>120</v>
      </c>
      <c r="R408" s="4">
        <v>1377</v>
      </c>
      <c r="S408" s="4">
        <v>458</v>
      </c>
      <c r="T408" s="4">
        <v>1377</v>
      </c>
      <c r="U408" s="4">
        <v>0</v>
      </c>
      <c r="V408" s="22">
        <v>29.98</v>
      </c>
      <c r="W408" s="22">
        <v>50.1</v>
      </c>
      <c r="X408" s="22">
        <v>35.78</v>
      </c>
      <c r="Y408" s="22">
        <v>62.45</v>
      </c>
      <c r="Z408" s="22">
        <v>44.7</v>
      </c>
      <c r="AA408" s="22">
        <v>52.03</v>
      </c>
      <c r="AB408" s="22">
        <v>23.49</v>
      </c>
      <c r="AC408" s="22">
        <v>26.34</v>
      </c>
      <c r="AD408" s="22">
        <v>45.39</v>
      </c>
      <c r="AE408" s="22">
        <v>35.57</v>
      </c>
      <c r="AF408" s="22">
        <v>41.67</v>
      </c>
      <c r="AG408" s="22">
        <v>59.7</v>
      </c>
      <c r="AH408" s="18"/>
      <c r="AI408" s="18"/>
      <c r="AJ408" s="18"/>
      <c r="AK408" s="18"/>
      <c r="AL408" s="18"/>
      <c r="AM408" s="18"/>
      <c r="AN408" s="18"/>
      <c r="AO408" s="18"/>
      <c r="AP408" s="18"/>
      <c r="AQ408" s="18"/>
      <c r="AR408" s="18"/>
      <c r="AS408" s="18"/>
      <c r="AT408" s="18"/>
      <c r="AU408" s="18"/>
      <c r="AV408" s="18"/>
      <c r="AW408" s="18"/>
      <c r="AX408" s="18"/>
      <c r="AY408" s="18"/>
      <c r="AZ408" s="18"/>
      <c r="BA408" s="18"/>
    </row>
    <row r="409" spans="1:53" s="1" customFormat="1" ht="14.1" customHeight="1">
      <c r="A409" s="1" t="s">
        <v>4668</v>
      </c>
      <c r="B409" s="4" t="s">
        <v>107</v>
      </c>
      <c r="C409" s="4"/>
      <c r="D409" s="1" t="s">
        <v>108</v>
      </c>
      <c r="E409" s="2">
        <v>0.66649409055873665</v>
      </c>
      <c r="F409" s="2">
        <v>0.13530717187022312</v>
      </c>
      <c r="G409" s="2">
        <v>4.4458276632430849E-4</v>
      </c>
      <c r="H409" s="2">
        <v>4.3192852369245083E-2</v>
      </c>
      <c r="I409" s="3">
        <v>-0.11058397903856378</v>
      </c>
      <c r="J409" s="3">
        <v>0.38310546964066966</v>
      </c>
      <c r="K409" s="3">
        <v>0.89893504142942282</v>
      </c>
      <c r="L409" s="3">
        <v>0.51582957178858047</v>
      </c>
      <c r="M409" s="4" t="s">
        <v>109</v>
      </c>
      <c r="N409" s="4" t="s">
        <v>113</v>
      </c>
      <c r="O409" s="4" t="s">
        <v>110</v>
      </c>
      <c r="P409" s="4" t="s">
        <v>111</v>
      </c>
      <c r="Q409" s="4" t="s">
        <v>112</v>
      </c>
      <c r="R409" s="4">
        <v>1068</v>
      </c>
      <c r="S409" s="4">
        <v>355</v>
      </c>
      <c r="T409" s="4">
        <v>1068</v>
      </c>
      <c r="U409" s="4">
        <v>0</v>
      </c>
      <c r="V409" s="22">
        <v>70.77</v>
      </c>
      <c r="W409" s="22">
        <v>121.12</v>
      </c>
      <c r="X409" s="22">
        <v>126.91</v>
      </c>
      <c r="Y409" s="22">
        <v>139.44</v>
      </c>
      <c r="Z409" s="22">
        <v>112.15</v>
      </c>
      <c r="AA409" s="22">
        <v>67.47</v>
      </c>
      <c r="AB409" s="22">
        <v>148.28</v>
      </c>
      <c r="AC409" s="22">
        <v>112.53</v>
      </c>
      <c r="AD409" s="22">
        <v>148.54</v>
      </c>
      <c r="AE409" s="22">
        <v>209.8</v>
      </c>
      <c r="AF409" s="22">
        <v>165.69</v>
      </c>
      <c r="AG409" s="22">
        <v>200.86</v>
      </c>
      <c r="AH409" s="18"/>
      <c r="AI409" s="18"/>
      <c r="AJ409" s="18"/>
      <c r="AK409" s="18"/>
      <c r="AL409" s="18"/>
      <c r="AM409" s="18"/>
      <c r="AN409" s="18"/>
      <c r="AO409" s="18"/>
      <c r="AP409" s="18"/>
      <c r="AQ409" s="18"/>
      <c r="AR409" s="18"/>
      <c r="AS409" s="18"/>
      <c r="AT409" s="18"/>
      <c r="AU409" s="18"/>
      <c r="AV409" s="18"/>
      <c r="AW409" s="18"/>
      <c r="AX409" s="18"/>
      <c r="AY409" s="18"/>
      <c r="AZ409" s="18"/>
      <c r="BA409" s="18"/>
    </row>
    <row r="410" spans="1:53" s="1" customFormat="1" ht="14.1" customHeight="1">
      <c r="A410" s="1" t="s">
        <v>4668</v>
      </c>
      <c r="B410" s="4" t="s">
        <v>100</v>
      </c>
      <c r="C410" s="4"/>
      <c r="D410" s="1" t="s">
        <v>101</v>
      </c>
      <c r="E410" s="2">
        <v>0.17848420961046718</v>
      </c>
      <c r="F410" s="2">
        <v>0.43823763325318243</v>
      </c>
      <c r="G410" s="2">
        <v>1.3022683290209169E-3</v>
      </c>
      <c r="H410" s="2">
        <v>1.4474776950458623E-2</v>
      </c>
      <c r="I410" s="3">
        <v>0.28407348246826691</v>
      </c>
      <c r="J410" s="3">
        <v>0.16450459155365924</v>
      </c>
      <c r="K410" s="3">
        <v>0.67932564818717944</v>
      </c>
      <c r="L410" s="3">
        <v>0.51482105664943334</v>
      </c>
      <c r="M410" s="4" t="s">
        <v>102</v>
      </c>
      <c r="N410" s="4" t="s">
        <v>106</v>
      </c>
      <c r="O410" s="4" t="s">
        <v>103</v>
      </c>
      <c r="P410" s="4" t="s">
        <v>104</v>
      </c>
      <c r="Q410" s="4" t="s">
        <v>105</v>
      </c>
      <c r="R410" s="4">
        <v>2376</v>
      </c>
      <c r="S410" s="4">
        <v>791</v>
      </c>
      <c r="T410" s="4">
        <v>2376</v>
      </c>
      <c r="U410" s="4">
        <v>0</v>
      </c>
      <c r="V410" s="22">
        <v>33.57</v>
      </c>
      <c r="W410" s="22">
        <v>43.93</v>
      </c>
      <c r="X410" s="22">
        <v>39.58</v>
      </c>
      <c r="Y410" s="22">
        <v>61.69</v>
      </c>
      <c r="Z410" s="22">
        <v>46.2</v>
      </c>
      <c r="AA410" s="22">
        <v>47.37</v>
      </c>
      <c r="AB410" s="22">
        <v>50.09</v>
      </c>
      <c r="AC410" s="22">
        <v>36.43</v>
      </c>
      <c r="AD410" s="22">
        <v>43.51</v>
      </c>
      <c r="AE410" s="22">
        <v>50.51</v>
      </c>
      <c r="AF410" s="22">
        <v>52.65</v>
      </c>
      <c r="AG410" s="22">
        <v>83.53</v>
      </c>
      <c r="AH410" s="18"/>
      <c r="AI410" s="18"/>
      <c r="AJ410" s="18"/>
      <c r="AK410" s="18"/>
      <c r="AL410" s="18"/>
      <c r="AM410" s="18"/>
      <c r="AN410" s="18"/>
      <c r="AO410" s="18"/>
      <c r="AP410" s="18"/>
      <c r="AQ410" s="18"/>
      <c r="AR410" s="18"/>
      <c r="AS410" s="18"/>
      <c r="AT410" s="18"/>
      <c r="AU410" s="18"/>
      <c r="AV410" s="18"/>
      <c r="AW410" s="18"/>
      <c r="AX410" s="18"/>
      <c r="AY410" s="18"/>
      <c r="AZ410" s="18"/>
      <c r="BA410" s="18"/>
    </row>
    <row r="411" spans="1:53" s="1" customFormat="1" ht="14.1" customHeight="1">
      <c r="A411" s="1" t="s">
        <v>4668</v>
      </c>
      <c r="B411" s="4" t="s">
        <v>77</v>
      </c>
      <c r="C411" s="4"/>
      <c r="D411" s="1" t="s">
        <v>78</v>
      </c>
      <c r="E411" s="2">
        <v>8.149343514169749E-2</v>
      </c>
      <c r="F411" s="2">
        <v>0.75938857235777957</v>
      </c>
      <c r="G411" s="2">
        <v>5.8621453787830236E-2</v>
      </c>
      <c r="H411" s="2">
        <v>2.7706336795530473E-2</v>
      </c>
      <c r="I411" s="3">
        <v>0.40278215903340731</v>
      </c>
      <c r="J411" s="3">
        <v>-7.1699596716106984E-2</v>
      </c>
      <c r="K411" s="3">
        <v>0.43944540031668761</v>
      </c>
      <c r="L411" s="3">
        <v>0.51114499703296323</v>
      </c>
      <c r="M411" s="4" t="s">
        <v>79</v>
      </c>
      <c r="N411" s="4" t="s">
        <v>83</v>
      </c>
      <c r="O411" s="4" t="s">
        <v>80</v>
      </c>
      <c r="P411" s="4" t="s">
        <v>81</v>
      </c>
      <c r="Q411" s="4" t="s">
        <v>82</v>
      </c>
      <c r="R411" s="4">
        <v>975</v>
      </c>
      <c r="S411" s="4">
        <v>324</v>
      </c>
      <c r="T411" s="4">
        <v>975</v>
      </c>
      <c r="U411" s="4">
        <v>0</v>
      </c>
      <c r="V411" s="22">
        <v>54.92</v>
      </c>
      <c r="W411" s="22">
        <v>56.73</v>
      </c>
      <c r="X411" s="22">
        <v>53.52</v>
      </c>
      <c r="Y411" s="22">
        <v>95.61</v>
      </c>
      <c r="Z411" s="22">
        <v>82.83</v>
      </c>
      <c r="AA411" s="22">
        <v>60.3</v>
      </c>
      <c r="AB411" s="22">
        <v>49.77</v>
      </c>
      <c r="AC411" s="22">
        <v>44.8</v>
      </c>
      <c r="AD411" s="22">
        <v>61.83</v>
      </c>
      <c r="AE411" s="22">
        <v>73.56</v>
      </c>
      <c r="AF411" s="22">
        <v>75.36</v>
      </c>
      <c r="AG411" s="22">
        <v>71.08</v>
      </c>
      <c r="AH411" s="18"/>
      <c r="AI411" s="18"/>
      <c r="AJ411" s="18"/>
      <c r="AK411" s="18"/>
      <c r="AL411" s="18"/>
      <c r="AM411" s="18"/>
      <c r="AN411" s="18"/>
      <c r="AO411" s="18"/>
      <c r="AP411" s="18"/>
      <c r="AQ411" s="18"/>
      <c r="AR411" s="18"/>
      <c r="AS411" s="18"/>
      <c r="AT411" s="18"/>
      <c r="AU411" s="18"/>
      <c r="AV411" s="18"/>
      <c r="AW411" s="18"/>
      <c r="AX411" s="18"/>
      <c r="AY411" s="18"/>
      <c r="AZ411" s="18"/>
      <c r="BA411" s="18"/>
    </row>
    <row r="412" spans="1:53" s="1" customFormat="1" ht="14.1" customHeight="1">
      <c r="A412" s="1" t="s">
        <v>4668</v>
      </c>
      <c r="B412" s="4" t="s">
        <v>70</v>
      </c>
      <c r="C412" s="4"/>
      <c r="D412" s="1" t="s">
        <v>71</v>
      </c>
      <c r="E412" s="2">
        <v>0.92028241622334728</v>
      </c>
      <c r="F412" s="2">
        <v>8.4868837301942279E-2</v>
      </c>
      <c r="G412" s="2">
        <v>0.66557451133011858</v>
      </c>
      <c r="H412" s="2">
        <v>3.092432976830306E-2</v>
      </c>
      <c r="I412" s="3">
        <v>-2.3411635556679689E-2</v>
      </c>
      <c r="J412" s="3">
        <v>-0.40897539664976318</v>
      </c>
      <c r="K412" s="3">
        <v>0.10164886694154669</v>
      </c>
      <c r="L412" s="3">
        <v>0.51062426358245605</v>
      </c>
      <c r="M412" s="4" t="s">
        <v>72</v>
      </c>
      <c r="N412" s="4" t="s">
        <v>76</v>
      </c>
      <c r="O412" s="4" t="s">
        <v>73</v>
      </c>
      <c r="P412" s="4" t="s">
        <v>74</v>
      </c>
      <c r="Q412" s="4" t="s">
        <v>75</v>
      </c>
      <c r="R412" s="4">
        <v>567</v>
      </c>
      <c r="S412" s="4">
        <v>188</v>
      </c>
      <c r="T412" s="4">
        <v>641</v>
      </c>
      <c r="U412" s="4">
        <v>1</v>
      </c>
      <c r="V412" s="22">
        <v>72.31</v>
      </c>
      <c r="W412" s="22">
        <v>104.37</v>
      </c>
      <c r="X412" s="22">
        <v>99.95</v>
      </c>
      <c r="Y412" s="22">
        <v>108.03</v>
      </c>
      <c r="Z412" s="22">
        <v>87.96</v>
      </c>
      <c r="AA412" s="22">
        <v>99.99</v>
      </c>
      <c r="AB412" s="22">
        <v>60.88</v>
      </c>
      <c r="AC412" s="22">
        <v>52.76</v>
      </c>
      <c r="AD412" s="22">
        <v>92.25</v>
      </c>
      <c r="AE412" s="22">
        <v>69.45</v>
      </c>
      <c r="AF412" s="22">
        <v>84.69</v>
      </c>
      <c r="AG412" s="22">
        <v>142.35</v>
      </c>
      <c r="AH412" s="18"/>
      <c r="AI412" s="18"/>
      <c r="AJ412" s="18"/>
      <c r="AK412" s="18"/>
      <c r="AL412" s="18"/>
      <c r="AM412" s="18"/>
      <c r="AN412" s="18"/>
      <c r="AO412" s="18"/>
      <c r="AP412" s="18"/>
      <c r="AQ412" s="18"/>
      <c r="AR412" s="18"/>
      <c r="AS412" s="18"/>
      <c r="AT412" s="18"/>
      <c r="AU412" s="18"/>
      <c r="AV412" s="18"/>
      <c r="AW412" s="18"/>
      <c r="AX412" s="18"/>
      <c r="AY412" s="18"/>
      <c r="AZ412" s="18"/>
      <c r="BA412" s="18"/>
    </row>
    <row r="413" spans="1:53" s="1" customFormat="1" ht="14.1" customHeight="1">
      <c r="A413" s="1" t="s">
        <v>4668</v>
      </c>
      <c r="B413" s="4" t="s">
        <v>63</v>
      </c>
      <c r="C413" s="4"/>
      <c r="D413" s="1" t="s">
        <v>64</v>
      </c>
      <c r="E413" s="2">
        <v>0.37851075315826133</v>
      </c>
      <c r="F413" s="2">
        <v>0.58453562291792349</v>
      </c>
      <c r="G413" s="2">
        <v>7.729762380802585E-3</v>
      </c>
      <c r="H413" s="2">
        <v>3.3831535290640646E-2</v>
      </c>
      <c r="I413" s="3">
        <v>0.21251996325930858</v>
      </c>
      <c r="J413" s="3">
        <v>0.13277140508229496</v>
      </c>
      <c r="K413" s="3">
        <v>0.64308359671096382</v>
      </c>
      <c r="L413" s="3">
        <v>0.51031219162893438</v>
      </c>
      <c r="M413" s="4" t="s">
        <v>65</v>
      </c>
      <c r="N413" s="4" t="s">
        <v>69</v>
      </c>
      <c r="O413" s="4" t="s">
        <v>66</v>
      </c>
      <c r="P413" s="4" t="s">
        <v>67</v>
      </c>
      <c r="Q413" s="4" t="s">
        <v>68</v>
      </c>
      <c r="R413" s="4">
        <v>2205</v>
      </c>
      <c r="S413" s="4">
        <v>734</v>
      </c>
      <c r="T413" s="4">
        <v>2205</v>
      </c>
      <c r="U413" s="4">
        <v>0</v>
      </c>
      <c r="V413" s="22">
        <v>22.26</v>
      </c>
      <c r="W413" s="22">
        <v>30.21</v>
      </c>
      <c r="X413" s="22">
        <v>23.28</v>
      </c>
      <c r="Y413" s="22">
        <v>45.71</v>
      </c>
      <c r="Z413" s="22">
        <v>23.37</v>
      </c>
      <c r="AA413" s="22">
        <v>26.79</v>
      </c>
      <c r="AB413" s="22">
        <v>31.42</v>
      </c>
      <c r="AC413" s="22">
        <v>21.85</v>
      </c>
      <c r="AD413" s="22">
        <v>28.68</v>
      </c>
      <c r="AE413" s="22">
        <v>31.57</v>
      </c>
      <c r="AF413" s="22">
        <v>36.369999999999997</v>
      </c>
      <c r="AG413" s="22">
        <v>48.98</v>
      </c>
      <c r="AH413" s="18"/>
      <c r="AI413" s="18"/>
      <c r="AJ413" s="18"/>
      <c r="AK413" s="18"/>
      <c r="AL413" s="18"/>
      <c r="AM413" s="18"/>
      <c r="AN413" s="18"/>
      <c r="AO413" s="18"/>
      <c r="AP413" s="18"/>
      <c r="AQ413" s="18"/>
      <c r="AR413" s="18"/>
      <c r="AS413" s="18"/>
      <c r="AT413" s="18"/>
      <c r="AU413" s="18"/>
      <c r="AV413" s="18"/>
      <c r="AW413" s="18"/>
      <c r="AX413" s="18"/>
      <c r="AY413" s="18"/>
      <c r="AZ413" s="18"/>
      <c r="BA413" s="18"/>
    </row>
    <row r="414" spans="1:53" s="1" customFormat="1" ht="14.1" customHeight="1">
      <c r="A414" s="1" t="s">
        <v>4668</v>
      </c>
      <c r="B414" s="4" t="s">
        <v>53</v>
      </c>
      <c r="C414" s="4"/>
      <c r="D414" s="1" t="s">
        <v>54</v>
      </c>
      <c r="E414" s="2">
        <v>4.452318923089027E-2</v>
      </c>
      <c r="F414" s="2">
        <v>0.98577353030468229</v>
      </c>
      <c r="G414" s="2">
        <v>1.6057308953073557E-2</v>
      </c>
      <c r="H414" s="2">
        <v>1.5077359548021363E-2</v>
      </c>
      <c r="I414" s="3">
        <v>0.41598324485604565</v>
      </c>
      <c r="J414" s="3">
        <v>-3.7333167085005004E-3</v>
      </c>
      <c r="K414" s="3">
        <v>0.50065404441499572</v>
      </c>
      <c r="L414" s="3">
        <v>0.50438736112349969</v>
      </c>
      <c r="M414" s="4" t="s">
        <v>55</v>
      </c>
      <c r="N414" s="4" t="s">
        <v>59</v>
      </c>
      <c r="O414" s="4" t="s">
        <v>56</v>
      </c>
      <c r="P414" s="4" t="s">
        <v>57</v>
      </c>
      <c r="Q414" s="4" t="s">
        <v>58</v>
      </c>
      <c r="R414" s="4">
        <v>2196</v>
      </c>
      <c r="S414" s="4">
        <v>731</v>
      </c>
      <c r="T414" s="4">
        <v>2248</v>
      </c>
      <c r="U414" s="4">
        <v>1</v>
      </c>
      <c r="V414" s="22">
        <v>25.66</v>
      </c>
      <c r="W414" s="22">
        <v>33.450000000000003</v>
      </c>
      <c r="X414" s="22">
        <v>33.04</v>
      </c>
      <c r="Y414" s="22">
        <v>47.59</v>
      </c>
      <c r="Z414" s="22">
        <v>47.13</v>
      </c>
      <c r="AA414" s="22">
        <v>41.53</v>
      </c>
      <c r="AB414" s="22">
        <v>27.81</v>
      </c>
      <c r="AC414" s="22">
        <v>30.86</v>
      </c>
      <c r="AD414" s="22">
        <v>33.94</v>
      </c>
      <c r="AE414" s="22">
        <v>38.74</v>
      </c>
      <c r="AF414" s="22">
        <v>41.11</v>
      </c>
      <c r="AG414" s="22">
        <v>50.46</v>
      </c>
      <c r="AH414" s="18"/>
      <c r="AI414" s="18"/>
      <c r="AJ414" s="18"/>
      <c r="AK414" s="18"/>
      <c r="AL414" s="18"/>
      <c r="AM414" s="18"/>
      <c r="AN414" s="18"/>
      <c r="AO414" s="18"/>
      <c r="AP414" s="18"/>
      <c r="AQ414" s="18"/>
      <c r="AR414" s="18"/>
      <c r="AS414" s="18"/>
      <c r="AT414" s="18"/>
      <c r="AU414" s="18"/>
      <c r="AV414" s="18"/>
      <c r="AW414" s="18"/>
      <c r="AX414" s="18"/>
      <c r="AY414" s="18"/>
      <c r="AZ414" s="18"/>
      <c r="BA414" s="18"/>
    </row>
    <row r="415" spans="1:53" s="1" customFormat="1" ht="14.1" customHeight="1">
      <c r="A415" s="1" t="s">
        <v>4668</v>
      </c>
      <c r="B415" s="4" t="s">
        <v>42</v>
      </c>
      <c r="C415" s="4"/>
      <c r="D415" s="1" t="s">
        <v>43</v>
      </c>
      <c r="E415" s="2">
        <v>0.93266518119877251</v>
      </c>
      <c r="F415" s="2">
        <v>0.68443082024921564</v>
      </c>
      <c r="G415" s="2">
        <v>7.0448040571923221E-3</v>
      </c>
      <c r="H415" s="2">
        <v>2.180429891068103E-2</v>
      </c>
      <c r="I415" s="3">
        <v>1.8630703826928319E-2</v>
      </c>
      <c r="J415" s="3">
        <v>9.0062129204106861E-2</v>
      </c>
      <c r="K415" s="3">
        <v>0.59347269497506239</v>
      </c>
      <c r="L415" s="3">
        <v>0.50341056578006227</v>
      </c>
      <c r="M415" s="4" t="s">
        <v>44</v>
      </c>
      <c r="N415" s="4" t="s">
        <v>48</v>
      </c>
      <c r="O415" s="4" t="s">
        <v>45</v>
      </c>
      <c r="P415" s="4" t="s">
        <v>46</v>
      </c>
      <c r="Q415" s="4" t="s">
        <v>47</v>
      </c>
      <c r="R415" s="4">
        <v>459</v>
      </c>
      <c r="S415" s="4">
        <v>152</v>
      </c>
      <c r="T415" s="4">
        <v>459</v>
      </c>
      <c r="U415" s="4">
        <v>0</v>
      </c>
      <c r="V415" s="22">
        <v>127</v>
      </c>
      <c r="W415" s="22">
        <v>142.54</v>
      </c>
      <c r="X415" s="22">
        <v>142.5</v>
      </c>
      <c r="Y415" s="22">
        <v>181.1</v>
      </c>
      <c r="Z415" s="22">
        <v>138.66</v>
      </c>
      <c r="AA415" s="22">
        <v>137.21</v>
      </c>
      <c r="AB415" s="22">
        <v>175.67</v>
      </c>
      <c r="AC415" s="22">
        <v>130.34</v>
      </c>
      <c r="AD415" s="22">
        <v>132.68</v>
      </c>
      <c r="AE415" s="22">
        <v>181.79</v>
      </c>
      <c r="AF415" s="22">
        <v>194.08</v>
      </c>
      <c r="AG415" s="22">
        <v>241.07</v>
      </c>
      <c r="AH415" s="18"/>
      <c r="AI415" s="18"/>
      <c r="AJ415" s="18"/>
      <c r="AK415" s="18"/>
      <c r="AL415" s="18"/>
      <c r="AM415" s="18"/>
      <c r="AN415" s="18"/>
      <c r="AO415" s="18"/>
      <c r="AP415" s="18"/>
      <c r="AQ415" s="18"/>
      <c r="AR415" s="18"/>
      <c r="AS415" s="18"/>
      <c r="AT415" s="18"/>
      <c r="AU415" s="18"/>
      <c r="AV415" s="18"/>
      <c r="AW415" s="18"/>
      <c r="AX415" s="18"/>
      <c r="AY415" s="18"/>
      <c r="AZ415" s="18"/>
      <c r="BA415" s="18"/>
    </row>
    <row r="416" spans="1:53" s="1" customFormat="1" ht="14.1" customHeight="1">
      <c r="A416" s="1" t="s">
        <v>4668</v>
      </c>
      <c r="B416" s="4" t="s">
        <v>28</v>
      </c>
      <c r="C416" s="4"/>
      <c r="D416" s="1" t="s">
        <v>29</v>
      </c>
      <c r="E416" s="2">
        <v>0.46596367048319409</v>
      </c>
      <c r="F416" s="2">
        <v>6.8884833113622146E-2</v>
      </c>
      <c r="G416" s="2">
        <v>0.68617193376677665</v>
      </c>
      <c r="H416" s="2">
        <v>2.6008168097943596E-2</v>
      </c>
      <c r="I416" s="3">
        <v>0.16161091789397106</v>
      </c>
      <c r="J416" s="3">
        <v>-0.41024735315081406</v>
      </c>
      <c r="K416" s="3">
        <v>9.0285231337834823E-2</v>
      </c>
      <c r="L416" s="3">
        <v>0.50053258448721638</v>
      </c>
      <c r="M416" s="4" t="s">
        <v>30</v>
      </c>
      <c r="N416" s="4" t="s">
        <v>34</v>
      </c>
      <c r="O416" s="4" t="s">
        <v>31</v>
      </c>
      <c r="P416" s="4" t="s">
        <v>32</v>
      </c>
      <c r="Q416" s="4" t="s">
        <v>33</v>
      </c>
      <c r="R416" s="4">
        <v>1254</v>
      </c>
      <c r="S416" s="4">
        <v>417</v>
      </c>
      <c r="T416" s="4">
        <v>1254</v>
      </c>
      <c r="U416" s="4">
        <v>0</v>
      </c>
      <c r="V416" s="22">
        <v>37.369999999999997</v>
      </c>
      <c r="W416" s="22">
        <v>45.3</v>
      </c>
      <c r="X416" s="22">
        <v>50.61</v>
      </c>
      <c r="Y416" s="22">
        <v>64.41</v>
      </c>
      <c r="Z416" s="22">
        <v>46.26</v>
      </c>
      <c r="AA416" s="22">
        <v>54.57</v>
      </c>
      <c r="AB416" s="22">
        <v>36</v>
      </c>
      <c r="AC416" s="22">
        <v>26.6</v>
      </c>
      <c r="AD416" s="22">
        <v>38.380000000000003</v>
      </c>
      <c r="AE416" s="22">
        <v>39.25</v>
      </c>
      <c r="AF416" s="22">
        <v>45.95</v>
      </c>
      <c r="AG416" s="22">
        <v>57.64</v>
      </c>
      <c r="AH416" s="18"/>
      <c r="AI416" s="18"/>
      <c r="AJ416" s="18"/>
      <c r="AK416" s="18"/>
      <c r="AL416" s="18"/>
      <c r="AM416" s="18"/>
      <c r="AN416" s="18"/>
      <c r="AO416" s="18"/>
      <c r="AP416" s="18"/>
      <c r="AQ416" s="18"/>
      <c r="AR416" s="18"/>
      <c r="AS416" s="18"/>
      <c r="AT416" s="18"/>
      <c r="AU416" s="18"/>
      <c r="AV416" s="18"/>
      <c r="AW416" s="18"/>
      <c r="AX416" s="18"/>
      <c r="AY416" s="18"/>
      <c r="AZ416" s="18"/>
      <c r="BA416" s="18"/>
    </row>
    <row r="417" spans="1:52" ht="14.1" customHeight="1">
      <c r="B417" s="17"/>
      <c r="C417" s="17"/>
    </row>
    <row r="419" spans="1:52" s="1" customFormat="1" ht="14.1" customHeight="1">
      <c r="A419" s="1" t="s">
        <v>4669</v>
      </c>
      <c r="B419" s="8" t="s">
        <v>4514</v>
      </c>
      <c r="C419" s="35" t="s">
        <v>4703</v>
      </c>
      <c r="D419" s="1" t="s">
        <v>4515</v>
      </c>
      <c r="E419" s="2">
        <v>0.86679587976554329</v>
      </c>
      <c r="F419" s="2">
        <v>4.4494921989324254E-5</v>
      </c>
      <c r="G419" s="2">
        <v>0.56928278020686385</v>
      </c>
      <c r="H419" s="2">
        <v>3.3613026410028723E-6</v>
      </c>
      <c r="I419" s="23">
        <v>9.7015518304866336E-2</v>
      </c>
      <c r="J419" s="23">
        <v>2.3464017585055368</v>
      </c>
      <c r="K419" s="23">
        <v>-0.33170703738393831</v>
      </c>
      <c r="L419" s="23">
        <v>-2.6781087978981857</v>
      </c>
      <c r="M419" s="4" t="s">
        <v>4516</v>
      </c>
      <c r="N419" s="4" t="s">
        <v>3543</v>
      </c>
      <c r="O419" s="4" t="s">
        <v>4517</v>
      </c>
      <c r="P419" s="4" t="s">
        <v>4518</v>
      </c>
      <c r="Q419" s="4" t="s">
        <v>4519</v>
      </c>
      <c r="R419" s="4">
        <v>1074</v>
      </c>
      <c r="S419" s="4">
        <v>357</v>
      </c>
      <c r="T419" s="4">
        <v>1074</v>
      </c>
      <c r="U419" s="4">
        <v>0</v>
      </c>
      <c r="V419" s="22">
        <v>4.67</v>
      </c>
      <c r="W419" s="22">
        <v>26.3</v>
      </c>
      <c r="X419" s="22">
        <v>19.32</v>
      </c>
      <c r="Y419" s="22">
        <v>12.38</v>
      </c>
      <c r="Z419" s="22">
        <v>5.05</v>
      </c>
      <c r="AA419" s="22">
        <v>39.270000000000003</v>
      </c>
      <c r="AB419" s="22">
        <v>154.41999999999999</v>
      </c>
      <c r="AC419" s="22">
        <v>35.99</v>
      </c>
      <c r="AD419" s="22">
        <v>49.62</v>
      </c>
      <c r="AE419" s="22">
        <v>9.17</v>
      </c>
      <c r="AF419" s="22">
        <v>4.47</v>
      </c>
      <c r="AG419" s="22">
        <v>26.49</v>
      </c>
      <c r="AH419" s="18"/>
      <c r="AI419" s="18"/>
      <c r="AJ419" s="18"/>
      <c r="AK419" s="18"/>
      <c r="AL419" s="18"/>
      <c r="AM419" s="18"/>
      <c r="AN419" s="18"/>
      <c r="AO419" s="18"/>
      <c r="AP419" s="18"/>
      <c r="AQ419" s="18"/>
      <c r="AR419" s="18"/>
      <c r="AS419" s="18"/>
      <c r="AT419" s="18"/>
      <c r="AU419" s="18"/>
      <c r="AV419" s="18"/>
      <c r="AW419" s="18"/>
      <c r="AX419" s="18"/>
      <c r="AY419" s="18"/>
      <c r="AZ419" s="18"/>
    </row>
    <row r="420" spans="1:52" s="1" customFormat="1" ht="14.1" customHeight="1">
      <c r="A420" s="1" t="s">
        <v>4669</v>
      </c>
      <c r="B420" s="19" t="s">
        <v>4356</v>
      </c>
      <c r="C420" s="32"/>
      <c r="D420" s="1" t="s">
        <v>4357</v>
      </c>
      <c r="E420" s="2">
        <v>0.94160034750743449</v>
      </c>
      <c r="F420" s="2">
        <v>2.8626624564755954E-3</v>
      </c>
      <c r="G420" s="2">
        <v>0.11471354211574014</v>
      </c>
      <c r="H420" s="2">
        <v>5.1638969675860125E-6</v>
      </c>
      <c r="I420" s="23">
        <v>-2.6842630655893065E-2</v>
      </c>
      <c r="J420" s="23">
        <v>1.0914389510884153</v>
      </c>
      <c r="K420" s="23">
        <v>-0.57975775453775336</v>
      </c>
      <c r="L420" s="23">
        <v>-1.6711967056369679</v>
      </c>
      <c r="M420" s="4" t="s">
        <v>4358</v>
      </c>
      <c r="N420" s="4" t="s">
        <v>4362</v>
      </c>
      <c r="O420" s="4" t="s">
        <v>4359</v>
      </c>
      <c r="P420" s="4" t="s">
        <v>4360</v>
      </c>
      <c r="Q420" s="4" t="s">
        <v>4361</v>
      </c>
      <c r="R420" s="4">
        <v>1248</v>
      </c>
      <c r="S420" s="4">
        <v>415</v>
      </c>
      <c r="T420" s="4">
        <v>1248</v>
      </c>
      <c r="U420" s="4">
        <v>0</v>
      </c>
      <c r="V420" s="22">
        <v>113.76</v>
      </c>
      <c r="W420" s="22">
        <v>97.7</v>
      </c>
      <c r="X420" s="22">
        <v>120.57</v>
      </c>
      <c r="Y420" s="22">
        <v>41.93</v>
      </c>
      <c r="Z420" s="22">
        <v>112.7</v>
      </c>
      <c r="AA420" s="22">
        <v>198.62</v>
      </c>
      <c r="AB420" s="22">
        <v>198.27</v>
      </c>
      <c r="AC420" s="22">
        <v>289.32</v>
      </c>
      <c r="AD420" s="22">
        <v>215.86</v>
      </c>
      <c r="AE420" s="22">
        <v>70.8</v>
      </c>
      <c r="AF420" s="22">
        <v>83.11</v>
      </c>
      <c r="AG420" s="22">
        <v>64.010000000000005</v>
      </c>
      <c r="AH420" s="18"/>
      <c r="AI420" s="18"/>
      <c r="AJ420" s="18"/>
      <c r="AK420" s="18"/>
      <c r="AL420" s="18"/>
      <c r="AM420" s="18"/>
      <c r="AN420" s="18"/>
      <c r="AO420" s="18"/>
      <c r="AP420" s="18"/>
      <c r="AQ420" s="18"/>
      <c r="AR420" s="18"/>
      <c r="AS420" s="18"/>
      <c r="AT420" s="18"/>
      <c r="AU420" s="18"/>
      <c r="AV420" s="18"/>
      <c r="AW420" s="18"/>
      <c r="AX420" s="18"/>
      <c r="AY420" s="18"/>
      <c r="AZ420" s="18"/>
    </row>
    <row r="421" spans="1:52" s="1" customFormat="1" ht="14.1" customHeight="1">
      <c r="A421" s="1" t="s">
        <v>4669</v>
      </c>
      <c r="B421" s="19" t="s">
        <v>4349</v>
      </c>
      <c r="C421" s="32"/>
      <c r="D421" s="1" t="s">
        <v>4350</v>
      </c>
      <c r="E421" s="2">
        <v>7.999273320754563E-3</v>
      </c>
      <c r="F421" s="2">
        <v>0.30908238992124237</v>
      </c>
      <c r="G421" s="2">
        <v>2.8632051624866151E-4</v>
      </c>
      <c r="H421" s="2">
        <v>3.4206007493153834E-6</v>
      </c>
      <c r="I421" s="23">
        <v>-0.94999004035771284</v>
      </c>
      <c r="J421" s="23">
        <v>0.3638578014856711</v>
      </c>
      <c r="K421" s="23">
        <v>-1.302286988758464</v>
      </c>
      <c r="L421" s="23">
        <v>-1.6661447902463706</v>
      </c>
      <c r="M421" s="4" t="s">
        <v>4351</v>
      </c>
      <c r="N421" s="4" t="s">
        <v>4355</v>
      </c>
      <c r="O421" s="4" t="s">
        <v>4352</v>
      </c>
      <c r="P421" s="4" t="s">
        <v>4353</v>
      </c>
      <c r="Q421" s="4" t="s">
        <v>4354</v>
      </c>
      <c r="R421" s="4">
        <v>1671</v>
      </c>
      <c r="S421" s="4">
        <v>556</v>
      </c>
      <c r="T421" s="4">
        <v>1671</v>
      </c>
      <c r="U421" s="4">
        <v>0</v>
      </c>
      <c r="V421" s="22">
        <v>96.98</v>
      </c>
      <c r="W421" s="22">
        <v>238.3</v>
      </c>
      <c r="X421" s="22">
        <v>184.96</v>
      </c>
      <c r="Y421" s="22">
        <v>53.98</v>
      </c>
      <c r="Z421" s="22">
        <v>68.31</v>
      </c>
      <c r="AA421" s="22">
        <v>162.71</v>
      </c>
      <c r="AB421" s="22">
        <v>205.29</v>
      </c>
      <c r="AC421" s="22">
        <v>228.44</v>
      </c>
      <c r="AD421" s="22">
        <v>212.43</v>
      </c>
      <c r="AE421" s="22">
        <v>65.08</v>
      </c>
      <c r="AF421" s="22">
        <v>49.72</v>
      </c>
      <c r="AG421" s="22">
        <v>91.06</v>
      </c>
      <c r="AH421" s="18"/>
      <c r="AI421" s="18"/>
      <c r="AJ421" s="18"/>
      <c r="AK421" s="18"/>
      <c r="AL421" s="18"/>
      <c r="AM421" s="18"/>
      <c r="AN421" s="18"/>
      <c r="AO421" s="18"/>
      <c r="AP421" s="18"/>
      <c r="AQ421" s="18"/>
      <c r="AR421" s="18"/>
      <c r="AS421" s="18"/>
      <c r="AT421" s="18"/>
      <c r="AU421" s="18"/>
      <c r="AV421" s="18"/>
      <c r="AW421" s="18"/>
      <c r="AX421" s="18"/>
      <c r="AY421" s="18"/>
      <c r="AZ421" s="18"/>
    </row>
    <row r="422" spans="1:52" s="1" customFormat="1" ht="14.1" customHeight="1">
      <c r="A422" s="1" t="s">
        <v>4669</v>
      </c>
      <c r="B422" s="19" t="s">
        <v>4081</v>
      </c>
      <c r="C422" s="32"/>
      <c r="D422" s="1" t="s">
        <v>4082</v>
      </c>
      <c r="E422" s="2">
        <v>0.53412334461497069</v>
      </c>
      <c r="F422" s="2">
        <v>1.9997198783546777E-3</v>
      </c>
      <c r="G422" s="2">
        <v>0.69741804734552182</v>
      </c>
      <c r="H422" s="2">
        <v>5.0283657861893705E-4</v>
      </c>
      <c r="I422" s="23">
        <v>-0.21434552819731234</v>
      </c>
      <c r="J422" s="23">
        <v>1.0648472758698835</v>
      </c>
      <c r="K422" s="23">
        <v>-0.1340951724372707</v>
      </c>
      <c r="L422" s="23">
        <v>-1.1989424464146492</v>
      </c>
      <c r="M422" s="4" t="s">
        <v>4083</v>
      </c>
      <c r="N422" s="4" t="s">
        <v>4087</v>
      </c>
      <c r="O422" s="4" t="s">
        <v>4084</v>
      </c>
      <c r="P422" s="4" t="s">
        <v>4085</v>
      </c>
      <c r="Q422" s="4" t="s">
        <v>4086</v>
      </c>
      <c r="R422" s="4">
        <v>6417</v>
      </c>
      <c r="S422" s="4">
        <v>2138</v>
      </c>
      <c r="T422" s="4">
        <v>6417</v>
      </c>
      <c r="U422" s="4">
        <v>0</v>
      </c>
      <c r="V422" s="22">
        <v>63.33</v>
      </c>
      <c r="W422" s="22">
        <v>78.180000000000007</v>
      </c>
      <c r="X422" s="22">
        <v>72.69</v>
      </c>
      <c r="Y422" s="22">
        <v>44.58</v>
      </c>
      <c r="Z422" s="22">
        <v>55.18</v>
      </c>
      <c r="AA422" s="22">
        <v>99.98</v>
      </c>
      <c r="AB422" s="22">
        <v>224.44</v>
      </c>
      <c r="AC422" s="22">
        <v>104.37</v>
      </c>
      <c r="AD422" s="22">
        <v>109.7</v>
      </c>
      <c r="AE422" s="22">
        <v>43.17</v>
      </c>
      <c r="AF422" s="22">
        <v>47.52</v>
      </c>
      <c r="AG422" s="22">
        <v>109.41</v>
      </c>
      <c r="AH422" s="18"/>
      <c r="AI422" s="18"/>
      <c r="AJ422" s="18"/>
      <c r="AK422" s="18"/>
      <c r="AL422" s="18"/>
      <c r="AM422" s="18"/>
      <c r="AN422" s="18"/>
      <c r="AO422" s="18"/>
      <c r="AP422" s="18"/>
      <c r="AQ422" s="18"/>
      <c r="AR422" s="18"/>
      <c r="AS422" s="18"/>
      <c r="AT422" s="18"/>
      <c r="AU422" s="18"/>
      <c r="AV422" s="18"/>
      <c r="AW422" s="18"/>
      <c r="AX422" s="18"/>
      <c r="AY422" s="18"/>
      <c r="AZ422" s="18"/>
    </row>
    <row r="423" spans="1:52" s="1" customFormat="1" ht="14.1" customHeight="1">
      <c r="A423" s="1" t="s">
        <v>4669</v>
      </c>
      <c r="B423" s="19" t="s">
        <v>3967</v>
      </c>
      <c r="C423" s="32"/>
      <c r="D423" s="1" t="s">
        <v>3968</v>
      </c>
      <c r="E423" s="2">
        <v>0.21037317992708482</v>
      </c>
      <c r="F423" s="2">
        <v>1.1454780041116996E-2</v>
      </c>
      <c r="G423" s="2">
        <v>0.72147178253108923</v>
      </c>
      <c r="H423" s="2">
        <v>3.9139128990665073E-3</v>
      </c>
      <c r="I423" s="23">
        <v>-0.47826384723974313</v>
      </c>
      <c r="J423" s="23">
        <v>0.96539958509860568</v>
      </c>
      <c r="K423" s="23">
        <v>-0.13612339160101397</v>
      </c>
      <c r="L423" s="23">
        <v>-1.101522976637044</v>
      </c>
      <c r="M423" s="4" t="s">
        <v>3969</v>
      </c>
      <c r="N423" s="4" t="s">
        <v>3973</v>
      </c>
      <c r="O423" s="4" t="s">
        <v>3970</v>
      </c>
      <c r="P423" s="4" t="s">
        <v>3971</v>
      </c>
      <c r="Q423" s="4" t="s">
        <v>3972</v>
      </c>
      <c r="R423" s="4">
        <v>1374</v>
      </c>
      <c r="S423" s="4">
        <v>457</v>
      </c>
      <c r="T423" s="4">
        <v>1374</v>
      </c>
      <c r="U423" s="4">
        <v>0</v>
      </c>
      <c r="V423" s="24">
        <v>2223.4</v>
      </c>
      <c r="W423" s="24">
        <v>2603.5</v>
      </c>
      <c r="X423" s="24">
        <v>2672.99</v>
      </c>
      <c r="Y423" s="24">
        <v>1616.23</v>
      </c>
      <c r="Z423" s="24">
        <v>2370.85</v>
      </c>
      <c r="AA423" s="24">
        <v>1800.89</v>
      </c>
      <c r="AB423" s="24">
        <v>7967.77</v>
      </c>
      <c r="AC423" s="24">
        <v>3414.72</v>
      </c>
      <c r="AD423" s="24">
        <v>2864.15</v>
      </c>
      <c r="AE423" s="24">
        <v>2771.3</v>
      </c>
      <c r="AF423" s="24">
        <v>2060.3200000000002</v>
      </c>
      <c r="AG423" s="24">
        <v>1717.88</v>
      </c>
      <c r="AH423" s="18"/>
      <c r="AI423" s="18"/>
      <c r="AJ423" s="18"/>
      <c r="AK423" s="18"/>
      <c r="AL423" s="18"/>
      <c r="AM423" s="18"/>
      <c r="AN423" s="18"/>
      <c r="AO423" s="18"/>
      <c r="AP423" s="18"/>
      <c r="AQ423" s="18"/>
      <c r="AR423" s="18"/>
      <c r="AS423" s="18"/>
      <c r="AT423" s="18"/>
      <c r="AU423" s="18"/>
      <c r="AV423" s="18"/>
      <c r="AW423" s="18"/>
      <c r="AX423" s="18"/>
      <c r="AY423" s="18"/>
      <c r="AZ423" s="18"/>
    </row>
    <row r="424" spans="1:52" s="1" customFormat="1" ht="14.1" customHeight="1">
      <c r="A424" s="1" t="s">
        <v>4669</v>
      </c>
      <c r="B424" s="19" t="s">
        <v>3661</v>
      </c>
      <c r="C424" s="32"/>
      <c r="D424" s="1" t="s">
        <v>3662</v>
      </c>
      <c r="E424" s="2">
        <v>0.92562222499052471</v>
      </c>
      <c r="F424" s="2">
        <v>5.8483825010267054E-3</v>
      </c>
      <c r="G424" s="2">
        <v>0.38523284716619055</v>
      </c>
      <c r="H424" s="2">
        <v>2.8798943669350319E-4</v>
      </c>
      <c r="I424" s="23">
        <v>-2.2294519796987145E-2</v>
      </c>
      <c r="J424" s="23">
        <v>0.65719210477944345</v>
      </c>
      <c r="K424" s="23">
        <v>-0.20856176892628822</v>
      </c>
      <c r="L424" s="23">
        <v>-0.86575387370381085</v>
      </c>
      <c r="M424" s="4" t="s">
        <v>3663</v>
      </c>
      <c r="N424" s="4" t="s">
        <v>3667</v>
      </c>
      <c r="O424" s="4" t="s">
        <v>3664</v>
      </c>
      <c r="P424" s="4" t="s">
        <v>3665</v>
      </c>
      <c r="Q424" s="4" t="s">
        <v>3666</v>
      </c>
      <c r="R424" s="4">
        <v>1398</v>
      </c>
      <c r="S424" s="4">
        <v>465</v>
      </c>
      <c r="T424" s="4">
        <v>1398</v>
      </c>
      <c r="U424" s="4">
        <v>0</v>
      </c>
      <c r="V424" s="22">
        <v>70.430000000000007</v>
      </c>
      <c r="W424" s="22">
        <v>75.73</v>
      </c>
      <c r="X424" s="22">
        <v>63.89</v>
      </c>
      <c r="Y424" s="22">
        <v>54.53</v>
      </c>
      <c r="Z424" s="22">
        <v>83.44</v>
      </c>
      <c r="AA424" s="22">
        <v>85.31</v>
      </c>
      <c r="AB424" s="22">
        <v>121.4</v>
      </c>
      <c r="AC424" s="22">
        <v>103.01</v>
      </c>
      <c r="AD424" s="22">
        <v>103.9</v>
      </c>
      <c r="AE424" s="22">
        <v>47.61</v>
      </c>
      <c r="AF424" s="22">
        <v>63.89</v>
      </c>
      <c r="AG424" s="22">
        <v>68.86</v>
      </c>
      <c r="AH424" s="18"/>
      <c r="AI424" s="18"/>
      <c r="AJ424" s="18"/>
      <c r="AK424" s="18"/>
      <c r="AL424" s="18"/>
      <c r="AM424" s="18"/>
      <c r="AN424" s="18"/>
      <c r="AO424" s="18"/>
      <c r="AP424" s="18"/>
      <c r="AQ424" s="18"/>
      <c r="AR424" s="18"/>
      <c r="AS424" s="18"/>
      <c r="AT424" s="18"/>
      <c r="AU424" s="18"/>
      <c r="AV424" s="18"/>
      <c r="AW424" s="18"/>
      <c r="AX424" s="18"/>
      <c r="AY424" s="18"/>
      <c r="AZ424" s="18"/>
    </row>
    <row r="425" spans="1:52" s="1" customFormat="1" ht="14.1" customHeight="1">
      <c r="A425" s="1" t="s">
        <v>4669</v>
      </c>
      <c r="B425" s="8" t="s">
        <v>3537</v>
      </c>
      <c r="C425" s="32"/>
      <c r="D425" s="1" t="s">
        <v>3538</v>
      </c>
      <c r="E425" s="2">
        <v>0.58401770541250775</v>
      </c>
      <c r="F425" s="2">
        <v>0.74257810304497807</v>
      </c>
      <c r="G425" s="2">
        <v>1.348285780942704E-3</v>
      </c>
      <c r="H425" s="2">
        <v>3.916041535500292E-3</v>
      </c>
      <c r="I425" s="23">
        <v>-0.14736745427431122</v>
      </c>
      <c r="J425" s="23">
        <v>-8.8915890545351511E-2</v>
      </c>
      <c r="K425" s="23">
        <v>-0.88505567500655447</v>
      </c>
      <c r="L425" s="23">
        <v>-0.79613978445799838</v>
      </c>
      <c r="M425" s="4" t="s">
        <v>3539</v>
      </c>
      <c r="N425" s="4" t="s">
        <v>3543</v>
      </c>
      <c r="O425" s="4" t="s">
        <v>3540</v>
      </c>
      <c r="P425" s="4" t="s">
        <v>3541</v>
      </c>
      <c r="Q425" s="4" t="s">
        <v>3542</v>
      </c>
      <c r="R425" s="4">
        <v>1131</v>
      </c>
      <c r="S425" s="4">
        <v>376</v>
      </c>
      <c r="T425" s="4">
        <v>1131</v>
      </c>
      <c r="U425" s="4">
        <v>0</v>
      </c>
      <c r="V425" s="22">
        <v>30.58</v>
      </c>
      <c r="W425" s="22">
        <v>42.33</v>
      </c>
      <c r="X425" s="22">
        <v>38.630000000000003</v>
      </c>
      <c r="Y425" s="22">
        <v>55.2</v>
      </c>
      <c r="Z425" s="22">
        <v>21.4</v>
      </c>
      <c r="AA425" s="22">
        <v>33.96</v>
      </c>
      <c r="AB425" s="22">
        <v>30.52</v>
      </c>
      <c r="AC425" s="22">
        <v>34.869999999999997</v>
      </c>
      <c r="AD425" s="22">
        <v>38.54</v>
      </c>
      <c r="AE425" s="22">
        <v>18.03</v>
      </c>
      <c r="AF425" s="22">
        <v>19.739999999999998</v>
      </c>
      <c r="AG425" s="22">
        <v>21.64</v>
      </c>
      <c r="AH425" s="18"/>
      <c r="AI425" s="18"/>
      <c r="AJ425" s="18"/>
      <c r="AK425" s="18"/>
      <c r="AL425" s="18"/>
      <c r="AM425" s="18"/>
      <c r="AN425" s="18"/>
      <c r="AO425" s="18"/>
      <c r="AP425" s="18"/>
      <c r="AQ425" s="18"/>
      <c r="AR425" s="18"/>
      <c r="AS425" s="18"/>
      <c r="AT425" s="18"/>
      <c r="AU425" s="18"/>
      <c r="AV425" s="18"/>
      <c r="AW425" s="18"/>
      <c r="AX425" s="18"/>
      <c r="AY425" s="18"/>
      <c r="AZ425" s="18"/>
    </row>
    <row r="426" spans="1:52" s="1" customFormat="1" ht="14.1" customHeight="1">
      <c r="A426" s="1" t="s">
        <v>4669</v>
      </c>
      <c r="B426" s="19" t="s">
        <v>3262</v>
      </c>
      <c r="C426" s="32"/>
      <c r="D426" s="1" t="s">
        <v>3263</v>
      </c>
      <c r="E426" s="2">
        <v>0.89713917777342245</v>
      </c>
      <c r="F426" s="2">
        <v>3.141187816015667E-2</v>
      </c>
      <c r="G426" s="2">
        <v>0.92975131207128825</v>
      </c>
      <c r="H426" s="2">
        <v>3.9041781838829892E-2</v>
      </c>
      <c r="I426" s="23">
        <v>-4.2300955385394357E-2</v>
      </c>
      <c r="J426" s="23">
        <v>0.70403628698329512</v>
      </c>
      <c r="K426" s="23">
        <v>2.8851134224332595E-2</v>
      </c>
      <c r="L426" s="23">
        <v>-0.67518515216094166</v>
      </c>
      <c r="M426" s="4" t="s">
        <v>3264</v>
      </c>
      <c r="N426" s="4" t="s">
        <v>3268</v>
      </c>
      <c r="O426" s="4" t="s">
        <v>3265</v>
      </c>
      <c r="P426" s="4" t="s">
        <v>3266</v>
      </c>
      <c r="Q426" s="4" t="s">
        <v>3267</v>
      </c>
      <c r="R426" s="4">
        <v>1116</v>
      </c>
      <c r="S426" s="4">
        <v>371</v>
      </c>
      <c r="T426" s="4">
        <v>1116</v>
      </c>
      <c r="U426" s="4">
        <v>0</v>
      </c>
      <c r="V426" s="22">
        <v>739.77</v>
      </c>
      <c r="W426" s="22">
        <v>877.22</v>
      </c>
      <c r="X426" s="24">
        <v>1231.0899999999999</v>
      </c>
      <c r="Y426" s="22">
        <v>746.53</v>
      </c>
      <c r="Z426" s="22">
        <v>985.95</v>
      </c>
      <c r="AA426" s="24">
        <v>1246.82</v>
      </c>
      <c r="AB426" s="24">
        <v>1933.44</v>
      </c>
      <c r="AC426" s="24">
        <v>1068.3499999999999</v>
      </c>
      <c r="AD426" s="24">
        <v>1594.98</v>
      </c>
      <c r="AE426" s="22">
        <v>852.68</v>
      </c>
      <c r="AF426" s="22">
        <v>714.73</v>
      </c>
      <c r="AG426" s="24">
        <v>1344.36</v>
      </c>
      <c r="AH426" s="18"/>
      <c r="AI426" s="18"/>
      <c r="AJ426" s="18"/>
      <c r="AK426" s="18"/>
      <c r="AL426" s="18"/>
      <c r="AM426" s="18"/>
      <c r="AN426" s="18"/>
      <c r="AO426" s="18"/>
      <c r="AP426" s="18"/>
      <c r="AQ426" s="18"/>
      <c r="AR426" s="18"/>
      <c r="AS426" s="18"/>
      <c r="AT426" s="18"/>
      <c r="AU426" s="18"/>
      <c r="AV426" s="18"/>
      <c r="AW426" s="18"/>
      <c r="AX426" s="18"/>
      <c r="AY426" s="18"/>
      <c r="AZ426" s="18"/>
    </row>
    <row r="427" spans="1:52" s="1" customFormat="1" ht="14.1" customHeight="1">
      <c r="A427" s="1" t="s">
        <v>4669</v>
      </c>
      <c r="B427" s="9" t="s">
        <v>3867</v>
      </c>
      <c r="C427" s="36" t="s">
        <v>4704</v>
      </c>
      <c r="D427" s="1" t="s">
        <v>3868</v>
      </c>
      <c r="E427" s="2">
        <v>3.518153213760089E-2</v>
      </c>
      <c r="F427" s="2">
        <v>0.9568693347694015</v>
      </c>
      <c r="G427" s="2">
        <v>1.9968132542941719E-2</v>
      </c>
      <c r="H427" s="2">
        <v>2.3033988158595475E-2</v>
      </c>
      <c r="I427" s="23">
        <v>-0.92340622537382877</v>
      </c>
      <c r="J427" s="23">
        <v>-2.3710058369379092E-2</v>
      </c>
      <c r="K427" s="23">
        <v>-1.0201784865281351</v>
      </c>
      <c r="L427" s="23">
        <v>-0.99646842814987779</v>
      </c>
      <c r="M427" s="4" t="s">
        <v>3869</v>
      </c>
      <c r="N427" s="4" t="s">
        <v>3873</v>
      </c>
      <c r="O427" s="4" t="s">
        <v>3870</v>
      </c>
      <c r="P427" s="4" t="s">
        <v>3871</v>
      </c>
      <c r="Q427" s="4" t="s">
        <v>3872</v>
      </c>
      <c r="R427" s="4">
        <v>1683</v>
      </c>
      <c r="S427" s="4">
        <v>560</v>
      </c>
      <c r="T427" s="4">
        <v>1683</v>
      </c>
      <c r="U427" s="4">
        <v>0</v>
      </c>
      <c r="V427" s="24">
        <v>3724.99</v>
      </c>
      <c r="W427" s="24">
        <v>10327.27</v>
      </c>
      <c r="X427" s="24">
        <v>7977.11</v>
      </c>
      <c r="Y427" s="24">
        <v>2912.74</v>
      </c>
      <c r="Z427" s="24">
        <v>1767.56</v>
      </c>
      <c r="AA427" s="24">
        <v>7708.19</v>
      </c>
      <c r="AB427" s="24">
        <v>6645.16</v>
      </c>
      <c r="AC427" s="24">
        <v>6220.59</v>
      </c>
      <c r="AD427" s="24">
        <v>8176.89</v>
      </c>
      <c r="AE427" s="24">
        <v>3013.68</v>
      </c>
      <c r="AF427" s="24">
        <v>1562.78</v>
      </c>
      <c r="AG427" s="24">
        <v>6317.78</v>
      </c>
      <c r="AH427" s="18"/>
      <c r="AI427" s="18"/>
      <c r="AJ427" s="18"/>
      <c r="AK427" s="18"/>
      <c r="AL427" s="18"/>
      <c r="AM427" s="18"/>
      <c r="AN427" s="18"/>
      <c r="AO427" s="18"/>
      <c r="AP427" s="18"/>
      <c r="AQ427" s="18"/>
      <c r="AR427" s="18"/>
      <c r="AS427" s="18"/>
      <c r="AT427" s="18"/>
      <c r="AU427" s="18"/>
      <c r="AV427" s="18"/>
      <c r="AW427" s="18"/>
      <c r="AX427" s="18"/>
      <c r="AY427" s="18"/>
      <c r="AZ427" s="18"/>
    </row>
    <row r="428" spans="1:52" s="1" customFormat="1" ht="14.1" customHeight="1">
      <c r="A428" s="1" t="s">
        <v>4669</v>
      </c>
      <c r="B428" s="9" t="s">
        <v>3842</v>
      </c>
      <c r="C428" s="32"/>
      <c r="D428" s="1" t="s">
        <v>3843</v>
      </c>
      <c r="E428" s="2">
        <v>0.21922639767086061</v>
      </c>
      <c r="F428" s="2">
        <v>0.75355528602117072</v>
      </c>
      <c r="G428" s="2">
        <v>2.3471884335451998E-2</v>
      </c>
      <c r="H428" s="2">
        <v>9.8902121850000801E-3</v>
      </c>
      <c r="I428" s="23">
        <v>-0.46645876395792318</v>
      </c>
      <c r="J428" s="23">
        <v>0.11919730322414518</v>
      </c>
      <c r="K428" s="23">
        <v>-0.86034115438038861</v>
      </c>
      <c r="L428" s="23">
        <v>-0.97953845766772396</v>
      </c>
      <c r="M428" s="4" t="s">
        <v>3844</v>
      </c>
      <c r="N428" s="4" t="s">
        <v>3848</v>
      </c>
      <c r="O428" s="4" t="s">
        <v>3845</v>
      </c>
      <c r="P428" s="4" t="s">
        <v>3846</v>
      </c>
      <c r="Q428" s="4" t="s">
        <v>3847</v>
      </c>
      <c r="R428" s="4">
        <v>1683</v>
      </c>
      <c r="S428" s="4">
        <v>560</v>
      </c>
      <c r="T428" s="4">
        <v>1683</v>
      </c>
      <c r="U428" s="4">
        <v>0</v>
      </c>
      <c r="V428" s="24">
        <v>1042.24</v>
      </c>
      <c r="W428" s="24">
        <v>2145.64</v>
      </c>
      <c r="X428" s="24">
        <v>1903.12</v>
      </c>
      <c r="Y428" s="22">
        <v>840.87</v>
      </c>
      <c r="Z428" s="22">
        <v>758.43</v>
      </c>
      <c r="AA428" s="24">
        <v>2342.9</v>
      </c>
      <c r="AB428" s="24">
        <v>1668.07</v>
      </c>
      <c r="AC428" s="24">
        <v>1716.48</v>
      </c>
      <c r="AD428" s="24">
        <v>2016.55</v>
      </c>
      <c r="AE428" s="22">
        <v>682.81</v>
      </c>
      <c r="AF428" s="22">
        <v>637.72</v>
      </c>
      <c r="AG428" s="24">
        <v>1491.91</v>
      </c>
      <c r="AH428" s="18"/>
      <c r="AI428" s="18"/>
      <c r="AJ428" s="18"/>
      <c r="AK428" s="18"/>
      <c r="AL428" s="18"/>
      <c r="AM428" s="18"/>
      <c r="AN428" s="18"/>
      <c r="AO428" s="18"/>
      <c r="AP428" s="18"/>
      <c r="AQ428" s="18"/>
      <c r="AR428" s="18"/>
      <c r="AS428" s="18"/>
      <c r="AT428" s="18"/>
      <c r="AU428" s="18"/>
      <c r="AV428" s="18"/>
      <c r="AW428" s="18"/>
      <c r="AX428" s="18"/>
      <c r="AY428" s="18"/>
      <c r="AZ428" s="18"/>
    </row>
    <row r="429" spans="1:52" s="1" customFormat="1" ht="14.1" customHeight="1">
      <c r="A429" s="1" t="s">
        <v>4669</v>
      </c>
      <c r="B429" s="20" t="s">
        <v>3814</v>
      </c>
      <c r="C429" s="32"/>
      <c r="D429" s="1" t="s">
        <v>3815</v>
      </c>
      <c r="E429" s="2">
        <v>9.6953066450179759E-2</v>
      </c>
      <c r="F429" s="2">
        <v>0.7098150302654469</v>
      </c>
      <c r="G429" s="2">
        <v>1.2150556562530168E-2</v>
      </c>
      <c r="H429" s="2">
        <v>3.2705649789688929E-2</v>
      </c>
      <c r="I429" s="23">
        <v>-0.74602470062913717</v>
      </c>
      <c r="J429" s="23">
        <v>-0.16724539607436459</v>
      </c>
      <c r="K429" s="23">
        <v>-1.127280202999702</v>
      </c>
      <c r="L429" s="23">
        <v>-0.96003480712877098</v>
      </c>
      <c r="M429" s="4" t="s">
        <v>3816</v>
      </c>
      <c r="N429" s="4" t="s">
        <v>3820</v>
      </c>
      <c r="O429" s="4" t="s">
        <v>3817</v>
      </c>
      <c r="P429" s="4" t="s">
        <v>3818</v>
      </c>
      <c r="Q429" s="4" t="s">
        <v>3819</v>
      </c>
      <c r="R429" s="4">
        <v>1440</v>
      </c>
      <c r="S429" s="4">
        <v>479</v>
      </c>
      <c r="T429" s="4">
        <v>1440</v>
      </c>
      <c r="U429" s="4">
        <v>0</v>
      </c>
      <c r="V429" s="22">
        <v>977.94</v>
      </c>
      <c r="W429" s="24">
        <v>3009.75</v>
      </c>
      <c r="X429" s="24">
        <v>2461.2399999999998</v>
      </c>
      <c r="Y429" s="22">
        <v>881.68</v>
      </c>
      <c r="Z429" s="22">
        <v>569.21</v>
      </c>
      <c r="AA429" s="24">
        <v>2635.95</v>
      </c>
      <c r="AB429" s="24">
        <v>1657.52</v>
      </c>
      <c r="AC429" s="24">
        <v>1434.43</v>
      </c>
      <c r="AD429" s="24">
        <v>2525.42</v>
      </c>
      <c r="AE429" s="22">
        <v>677.92</v>
      </c>
      <c r="AF429" s="22">
        <v>442.37</v>
      </c>
      <c r="AG429" s="24">
        <v>1868.98</v>
      </c>
      <c r="AH429" s="18"/>
      <c r="AI429" s="18"/>
      <c r="AJ429" s="18"/>
      <c r="AK429" s="18"/>
      <c r="AL429" s="18"/>
      <c r="AM429" s="18"/>
      <c r="AN429" s="18"/>
      <c r="AO429" s="18"/>
      <c r="AP429" s="18"/>
      <c r="AQ429" s="18"/>
      <c r="AR429" s="18"/>
      <c r="AS429" s="18"/>
      <c r="AT429" s="18"/>
      <c r="AU429" s="18"/>
      <c r="AV429" s="18"/>
      <c r="AW429" s="18"/>
      <c r="AX429" s="18"/>
      <c r="AY429" s="18"/>
      <c r="AZ429" s="18"/>
    </row>
    <row r="430" spans="1:52" s="1" customFormat="1" ht="14.1" customHeight="1">
      <c r="A430" s="1" t="s">
        <v>4669</v>
      </c>
      <c r="B430" s="20" t="s">
        <v>3786</v>
      </c>
      <c r="C430" s="32"/>
      <c r="D430" s="1" t="s">
        <v>3787</v>
      </c>
      <c r="E430" s="2">
        <v>3.6547007756414174E-2</v>
      </c>
      <c r="F430" s="2">
        <v>0.86950729105266422</v>
      </c>
      <c r="G430" s="2">
        <v>1.821110532263015E-2</v>
      </c>
      <c r="H430" s="2">
        <v>1.1550369616827982E-2</v>
      </c>
      <c r="I430" s="23">
        <v>-0.77570152154852856</v>
      </c>
      <c r="J430" s="23">
        <v>6.0949946374635272E-2</v>
      </c>
      <c r="K430" s="23">
        <v>-0.87609315496920326</v>
      </c>
      <c r="L430" s="23">
        <v>-0.93704310161232185</v>
      </c>
      <c r="M430" s="4" t="s">
        <v>3788</v>
      </c>
      <c r="N430" s="4" t="s">
        <v>3792</v>
      </c>
      <c r="O430" s="4" t="s">
        <v>3789</v>
      </c>
      <c r="P430" s="4" t="s">
        <v>3790</v>
      </c>
      <c r="Q430" s="4" t="s">
        <v>3791</v>
      </c>
      <c r="R430" s="4">
        <v>1311</v>
      </c>
      <c r="S430" s="4">
        <v>436</v>
      </c>
      <c r="T430" s="4">
        <v>1311</v>
      </c>
      <c r="U430" s="4">
        <v>0</v>
      </c>
      <c r="V430" s="24">
        <v>5142.58</v>
      </c>
      <c r="W430" s="24">
        <v>9065.2800000000007</v>
      </c>
      <c r="X430" s="24">
        <v>8368.8700000000008</v>
      </c>
      <c r="Y430" s="24">
        <v>3184.75</v>
      </c>
      <c r="Z430" s="24">
        <v>2995.23</v>
      </c>
      <c r="AA430" s="24">
        <v>7985.18</v>
      </c>
      <c r="AB430" s="24">
        <v>7692.72</v>
      </c>
      <c r="AC430" s="24">
        <v>7245.86</v>
      </c>
      <c r="AD430" s="24">
        <v>8106.52</v>
      </c>
      <c r="AE430" s="24">
        <v>3352.14</v>
      </c>
      <c r="AF430" s="24">
        <v>2831.67</v>
      </c>
      <c r="AG430" s="24">
        <v>6108.93</v>
      </c>
      <c r="AH430" s="18"/>
      <c r="AI430" s="18"/>
      <c r="AJ430" s="18"/>
      <c r="AK430" s="18"/>
      <c r="AL430" s="18"/>
      <c r="AM430" s="18"/>
      <c r="AN430" s="18"/>
      <c r="AO430" s="18"/>
      <c r="AP430" s="18"/>
      <c r="AQ430" s="18"/>
      <c r="AR430" s="18"/>
      <c r="AS430" s="18"/>
      <c r="AT430" s="18"/>
      <c r="AU430" s="18"/>
      <c r="AV430" s="18"/>
      <c r="AW430" s="18"/>
      <c r="AX430" s="18"/>
      <c r="AY430" s="18"/>
      <c r="AZ430" s="18"/>
    </row>
    <row r="431" spans="1:52" s="1" customFormat="1" ht="14.1" customHeight="1">
      <c r="A431" s="1" t="s">
        <v>4669</v>
      </c>
      <c r="B431" s="9" t="s">
        <v>3752</v>
      </c>
      <c r="C431" s="32"/>
      <c r="D431" s="1" t="s">
        <v>3753</v>
      </c>
      <c r="E431" s="2">
        <v>8.1066680820632842E-3</v>
      </c>
      <c r="F431" s="2">
        <v>0.38308900321339012</v>
      </c>
      <c r="G431" s="2">
        <v>7.4015991533615821E-4</v>
      </c>
      <c r="H431" s="2">
        <v>1.2339473490945774E-2</v>
      </c>
      <c r="I431" s="23">
        <v>-0.97794028771776143</v>
      </c>
      <c r="J431" s="23">
        <v>-0.32214461435260239</v>
      </c>
      <c r="K431" s="23">
        <v>-1.2468384329380411</v>
      </c>
      <c r="L431" s="23">
        <v>-0.92469381932543604</v>
      </c>
      <c r="M431" s="4" t="s">
        <v>3754</v>
      </c>
      <c r="N431" s="4" t="s">
        <v>3758</v>
      </c>
      <c r="O431" s="4" t="s">
        <v>3755</v>
      </c>
      <c r="P431" s="4" t="s">
        <v>3756</v>
      </c>
      <c r="Q431" s="4" t="s">
        <v>3757</v>
      </c>
      <c r="R431" s="4">
        <v>2826</v>
      </c>
      <c r="S431" s="4">
        <v>941</v>
      </c>
      <c r="T431" s="4">
        <v>2826</v>
      </c>
      <c r="U431" s="4">
        <v>0</v>
      </c>
      <c r="V431" s="24">
        <v>255.23</v>
      </c>
      <c r="W431" s="22">
        <v>698.21</v>
      </c>
      <c r="X431" s="22">
        <v>533.44000000000005</v>
      </c>
      <c r="Y431" s="22">
        <v>207.33</v>
      </c>
      <c r="Z431" s="22">
        <v>166.51</v>
      </c>
      <c r="AA431" s="22">
        <v>428.28</v>
      </c>
      <c r="AB431" s="22">
        <v>380.4</v>
      </c>
      <c r="AC431" s="22">
        <v>307.62</v>
      </c>
      <c r="AD431" s="22">
        <v>471.1</v>
      </c>
      <c r="AE431" s="22">
        <v>148.21</v>
      </c>
      <c r="AF431" s="22">
        <v>121.24</v>
      </c>
      <c r="AG431" s="22">
        <v>359.18</v>
      </c>
      <c r="AH431" s="18"/>
      <c r="AI431" s="18"/>
      <c r="AJ431" s="18"/>
      <c r="AK431" s="18"/>
      <c r="AL431" s="18"/>
      <c r="AM431" s="18"/>
      <c r="AN431" s="18"/>
      <c r="AO431" s="18"/>
      <c r="AP431" s="18"/>
      <c r="AQ431" s="18"/>
      <c r="AR431" s="18"/>
      <c r="AS431" s="18"/>
      <c r="AT431" s="18"/>
      <c r="AU431" s="18"/>
      <c r="AV431" s="18"/>
      <c r="AW431" s="18"/>
      <c r="AX431" s="18"/>
      <c r="AY431" s="18"/>
      <c r="AZ431" s="18"/>
    </row>
    <row r="432" spans="1:52" s="1" customFormat="1" ht="14.1" customHeight="1">
      <c r="A432" s="1" t="s">
        <v>4669</v>
      </c>
      <c r="B432" s="9" t="s">
        <v>3689</v>
      </c>
      <c r="C432" s="32"/>
      <c r="D432" s="1" t="s">
        <v>3690</v>
      </c>
      <c r="E432" s="2">
        <v>0.70209438155649095</v>
      </c>
      <c r="F432" s="2">
        <v>0.13008445740588093</v>
      </c>
      <c r="G432" s="2">
        <v>0.4574196856422319</v>
      </c>
      <c r="H432" s="2">
        <v>2.4007366494078086E-2</v>
      </c>
      <c r="I432" s="23">
        <v>-0.14758590895466753</v>
      </c>
      <c r="J432" s="23">
        <v>0.5838855118707118</v>
      </c>
      <c r="K432" s="23">
        <v>-0.2870148338659067</v>
      </c>
      <c r="L432" s="23">
        <v>-0.87090034573503039</v>
      </c>
      <c r="M432" s="4" t="s">
        <v>3691</v>
      </c>
      <c r="N432" s="4" t="s">
        <v>3695</v>
      </c>
      <c r="O432" s="4" t="s">
        <v>3692</v>
      </c>
      <c r="P432" s="4" t="s">
        <v>3693</v>
      </c>
      <c r="Q432" s="4" t="s">
        <v>3694</v>
      </c>
      <c r="R432" s="4">
        <v>1698</v>
      </c>
      <c r="S432" s="4">
        <v>565</v>
      </c>
      <c r="T432" s="4">
        <v>1698</v>
      </c>
      <c r="U432" s="4">
        <v>0</v>
      </c>
      <c r="V432" s="22">
        <v>77.53</v>
      </c>
      <c r="W432" s="22">
        <v>166.73</v>
      </c>
      <c r="X432" s="22">
        <v>146.72</v>
      </c>
      <c r="Y432" s="22">
        <v>61.64</v>
      </c>
      <c r="Z432" s="22">
        <v>77.42</v>
      </c>
      <c r="AA432" s="22">
        <v>236.53</v>
      </c>
      <c r="AB432" s="22">
        <v>191.22</v>
      </c>
      <c r="AC432" s="22">
        <v>173.2</v>
      </c>
      <c r="AD432" s="22">
        <v>206.74</v>
      </c>
      <c r="AE432" s="22">
        <v>85.44</v>
      </c>
      <c r="AF432" s="22">
        <v>70.14</v>
      </c>
      <c r="AG432" s="22">
        <v>163.74</v>
      </c>
      <c r="AH432" s="18"/>
      <c r="AI432" s="18"/>
      <c r="AJ432" s="18"/>
      <c r="AK432" s="18"/>
      <c r="AL432" s="18"/>
      <c r="AM432" s="18"/>
      <c r="AN432" s="18"/>
      <c r="AO432" s="18"/>
      <c r="AP432" s="18"/>
      <c r="AQ432" s="18"/>
      <c r="AR432" s="18"/>
      <c r="AS432" s="18"/>
      <c r="AT432" s="18"/>
      <c r="AU432" s="18"/>
      <c r="AV432" s="18"/>
      <c r="AW432" s="18"/>
      <c r="AX432" s="18"/>
      <c r="AY432" s="18"/>
      <c r="AZ432" s="18"/>
    </row>
    <row r="433" spans="1:52" s="1" customFormat="1" ht="14.1" customHeight="1">
      <c r="A433" s="1" t="s">
        <v>4669</v>
      </c>
      <c r="B433" s="9" t="s">
        <v>3584</v>
      </c>
      <c r="C433" s="32"/>
      <c r="D433" s="1" t="s">
        <v>3585</v>
      </c>
      <c r="E433" s="2">
        <v>0.12602792682481545</v>
      </c>
      <c r="F433" s="2">
        <v>0.81884954402672472</v>
      </c>
      <c r="G433" s="2">
        <v>7.4696139769332537E-2</v>
      </c>
      <c r="H433" s="2">
        <v>4.4284998274772835E-2</v>
      </c>
      <c r="I433" s="23">
        <v>-0.61800401507936253</v>
      </c>
      <c r="J433" s="23">
        <v>9.2506763581700152E-2</v>
      </c>
      <c r="K433" s="23">
        <v>-0.72005023542882307</v>
      </c>
      <c r="L433" s="23">
        <v>-0.81255699882844201</v>
      </c>
      <c r="M433" s="4" t="s">
        <v>3586</v>
      </c>
      <c r="N433" s="4" t="s">
        <v>3590</v>
      </c>
      <c r="O433" s="4" t="s">
        <v>3587</v>
      </c>
      <c r="P433" s="4" t="s">
        <v>3588</v>
      </c>
      <c r="Q433" s="4" t="s">
        <v>3589</v>
      </c>
      <c r="R433" s="4">
        <v>747</v>
      </c>
      <c r="S433" s="4">
        <v>248</v>
      </c>
      <c r="T433" s="4">
        <v>858</v>
      </c>
      <c r="U433" s="4">
        <v>1</v>
      </c>
      <c r="V433" s="24">
        <v>1280.8</v>
      </c>
      <c r="W433" s="24">
        <v>2385.64</v>
      </c>
      <c r="X433" s="24">
        <v>2596.66</v>
      </c>
      <c r="Y433" s="22">
        <v>769</v>
      </c>
      <c r="Z433" s="22">
        <v>810.12</v>
      </c>
      <c r="AA433" s="24">
        <v>2791.17</v>
      </c>
      <c r="AB433" s="24">
        <v>2229.81</v>
      </c>
      <c r="AC433" s="24">
        <v>2124.8200000000002</v>
      </c>
      <c r="AD433" s="24">
        <v>2142.85</v>
      </c>
      <c r="AE433" s="24">
        <v>1003.91</v>
      </c>
      <c r="AF433" s="22">
        <v>818.27</v>
      </c>
      <c r="AG433" s="24">
        <v>1990.34</v>
      </c>
      <c r="AH433" s="18"/>
      <c r="AI433" s="18"/>
      <c r="AJ433" s="18"/>
      <c r="AK433" s="18"/>
      <c r="AL433" s="18"/>
      <c r="AM433" s="18"/>
      <c r="AN433" s="18"/>
      <c r="AO433" s="18"/>
      <c r="AP433" s="18"/>
      <c r="AQ433" s="18"/>
      <c r="AR433" s="18"/>
      <c r="AS433" s="18"/>
      <c r="AT433" s="18"/>
      <c r="AU433" s="18"/>
      <c r="AV433" s="18"/>
      <c r="AW433" s="18"/>
      <c r="AX433" s="18"/>
      <c r="AY433" s="18"/>
      <c r="AZ433" s="18"/>
    </row>
    <row r="434" spans="1:52" s="1" customFormat="1" ht="14.1" customHeight="1">
      <c r="A434" s="1" t="s">
        <v>4669</v>
      </c>
      <c r="B434" s="9" t="s">
        <v>3577</v>
      </c>
      <c r="C434" s="32"/>
      <c r="D434" s="1" t="s">
        <v>3578</v>
      </c>
      <c r="E434" s="2">
        <v>1.1189045382379303E-2</v>
      </c>
      <c r="F434" s="2">
        <v>0.44488093273392393</v>
      </c>
      <c r="G434" s="2">
        <v>0.10443806991592464</v>
      </c>
      <c r="H434" s="2">
        <v>1.6931915556841481E-2</v>
      </c>
      <c r="I434" s="23">
        <v>-0.86081565959103779</v>
      </c>
      <c r="J434" s="23">
        <v>0.2584714058661598</v>
      </c>
      <c r="K434" s="23">
        <v>-0.55151514049990635</v>
      </c>
      <c r="L434" s="23">
        <v>-0.80998654635533085</v>
      </c>
      <c r="M434" s="4" t="s">
        <v>3579</v>
      </c>
      <c r="N434" s="4" t="s">
        <v>3583</v>
      </c>
      <c r="O434" s="4" t="s">
        <v>3580</v>
      </c>
      <c r="P434" s="4" t="s">
        <v>3581</v>
      </c>
      <c r="Q434" s="4" t="s">
        <v>3582</v>
      </c>
      <c r="R434" s="4">
        <v>753</v>
      </c>
      <c r="S434" s="4">
        <v>250</v>
      </c>
      <c r="T434" s="4">
        <v>753</v>
      </c>
      <c r="U434" s="4">
        <v>0</v>
      </c>
      <c r="V434" s="22">
        <v>114.45</v>
      </c>
      <c r="W434" s="22">
        <v>155.21</v>
      </c>
      <c r="X434" s="22">
        <v>169.85</v>
      </c>
      <c r="Y434" s="22">
        <v>63.47</v>
      </c>
      <c r="Z434" s="22">
        <v>47.66</v>
      </c>
      <c r="AA434" s="22">
        <v>151.52000000000001</v>
      </c>
      <c r="AB434" s="22">
        <v>166.07</v>
      </c>
      <c r="AC434" s="22">
        <v>202.84</v>
      </c>
      <c r="AD434" s="22">
        <v>144.47</v>
      </c>
      <c r="AE434" s="22">
        <v>75.010000000000005</v>
      </c>
      <c r="AF434" s="22">
        <v>58.03</v>
      </c>
      <c r="AG434" s="22">
        <v>173.3</v>
      </c>
      <c r="AH434" s="18"/>
      <c r="AI434" s="18"/>
      <c r="AJ434" s="18"/>
      <c r="AK434" s="18"/>
      <c r="AL434" s="18"/>
      <c r="AM434" s="18"/>
      <c r="AN434" s="18"/>
      <c r="AO434" s="18"/>
      <c r="AP434" s="18"/>
      <c r="AQ434" s="18"/>
      <c r="AR434" s="18"/>
      <c r="AS434" s="18"/>
      <c r="AT434" s="18"/>
      <c r="AU434" s="18"/>
      <c r="AV434" s="18"/>
      <c r="AW434" s="18"/>
      <c r="AX434" s="18"/>
      <c r="AY434" s="18"/>
      <c r="AZ434" s="18"/>
    </row>
    <row r="435" spans="1:52" s="1" customFormat="1" ht="14.1" customHeight="1">
      <c r="A435" s="1" t="s">
        <v>4669</v>
      </c>
      <c r="B435" s="9" t="s">
        <v>3499</v>
      </c>
      <c r="C435" s="32"/>
      <c r="D435" s="1" t="s">
        <v>3500</v>
      </c>
      <c r="E435" s="2">
        <v>0.14185479948099644</v>
      </c>
      <c r="F435" s="2">
        <v>0.60673796825230042</v>
      </c>
      <c r="G435" s="2">
        <v>9.3821085131734594E-2</v>
      </c>
      <c r="H435" s="2">
        <v>2.850038326190163E-2</v>
      </c>
      <c r="I435" s="23">
        <v>-0.52782918841091153</v>
      </c>
      <c r="J435" s="23">
        <v>0.18495524363085128</v>
      </c>
      <c r="K435" s="23">
        <v>-0.60213615852071833</v>
      </c>
      <c r="L435" s="23">
        <v>-0.78709140243206765</v>
      </c>
      <c r="M435" s="4" t="s">
        <v>3501</v>
      </c>
      <c r="N435" s="4" t="s">
        <v>3505</v>
      </c>
      <c r="O435" s="4" t="s">
        <v>3502</v>
      </c>
      <c r="P435" s="4" t="s">
        <v>3503</v>
      </c>
      <c r="Q435" s="4" t="s">
        <v>3504</v>
      </c>
      <c r="R435" s="4">
        <v>1251</v>
      </c>
      <c r="S435" s="4">
        <v>416</v>
      </c>
      <c r="T435" s="4">
        <v>1251</v>
      </c>
      <c r="U435" s="4">
        <v>0</v>
      </c>
      <c r="V435" s="24">
        <v>1912.27</v>
      </c>
      <c r="W435" s="24">
        <v>3844.33</v>
      </c>
      <c r="X435" s="24">
        <v>2977.8</v>
      </c>
      <c r="Y435" s="24">
        <v>1457.56</v>
      </c>
      <c r="Z435" s="24">
        <v>1377.62</v>
      </c>
      <c r="AA435" s="24">
        <v>3646.59</v>
      </c>
      <c r="AB435" s="24">
        <v>3126.75</v>
      </c>
      <c r="AC435" s="24">
        <v>3072.48</v>
      </c>
      <c r="AD435" s="24">
        <v>3490.74</v>
      </c>
      <c r="AE435" s="24">
        <v>1518.14</v>
      </c>
      <c r="AF435" s="24">
        <v>1468.68</v>
      </c>
      <c r="AG435" s="24">
        <v>2719.19</v>
      </c>
      <c r="AH435" s="18"/>
      <c r="AI435" s="18"/>
      <c r="AJ435" s="18"/>
      <c r="AK435" s="18"/>
      <c r="AL435" s="18"/>
      <c r="AM435" s="18"/>
      <c r="AN435" s="18"/>
      <c r="AO435" s="18"/>
      <c r="AP435" s="18"/>
      <c r="AQ435" s="18"/>
      <c r="AR435" s="18"/>
      <c r="AS435" s="18"/>
      <c r="AT435" s="18"/>
      <c r="AU435" s="18"/>
      <c r="AV435" s="18"/>
      <c r="AW435" s="18"/>
      <c r="AX435" s="18"/>
      <c r="AY435" s="18"/>
      <c r="AZ435" s="18"/>
    </row>
    <row r="436" spans="1:52" s="1" customFormat="1" ht="14.1" customHeight="1">
      <c r="A436" s="1" t="s">
        <v>4669</v>
      </c>
      <c r="B436" s="9" t="s">
        <v>3168</v>
      </c>
      <c r="C436" s="32"/>
      <c r="D436" s="1" t="s">
        <v>3169</v>
      </c>
      <c r="E436" s="2">
        <v>0.35269462739711832</v>
      </c>
      <c r="F436" s="2">
        <v>1.2458400346748721E-3</v>
      </c>
      <c r="G436" s="2">
        <v>0.37054031923670439</v>
      </c>
      <c r="H436" s="2">
        <v>1.9599383630145795E-2</v>
      </c>
      <c r="I436" s="23">
        <v>-0.2576435997092078</v>
      </c>
      <c r="J436" s="23">
        <v>0.89326731442648744</v>
      </c>
      <c r="K436" s="23">
        <v>0.24821626401004959</v>
      </c>
      <c r="L436" s="23">
        <v>-0.64505105041580635</v>
      </c>
      <c r="M436" s="4" t="s">
        <v>3170</v>
      </c>
      <c r="N436" s="4" t="s">
        <v>427</v>
      </c>
      <c r="O436" s="4" t="s">
        <v>3171</v>
      </c>
      <c r="P436" s="4" t="s">
        <v>3172</v>
      </c>
      <c r="Q436" s="4" t="s">
        <v>3173</v>
      </c>
      <c r="R436" s="4">
        <v>1062</v>
      </c>
      <c r="S436" s="4">
        <v>353</v>
      </c>
      <c r="T436" s="4">
        <v>1062</v>
      </c>
      <c r="U436" s="4">
        <v>0</v>
      </c>
      <c r="V436" s="22">
        <v>142.35</v>
      </c>
      <c r="W436" s="22">
        <v>212.54</v>
      </c>
      <c r="X436" s="22">
        <v>161.91</v>
      </c>
      <c r="Y436" s="22">
        <v>128.19</v>
      </c>
      <c r="Z436" s="22">
        <v>141.86000000000001</v>
      </c>
      <c r="AA436" s="22">
        <v>194.88</v>
      </c>
      <c r="AB436" s="22">
        <v>428.72</v>
      </c>
      <c r="AC436" s="22">
        <v>259.23</v>
      </c>
      <c r="AD436" s="22">
        <v>247.19</v>
      </c>
      <c r="AE436" s="22">
        <v>202.6</v>
      </c>
      <c r="AF436" s="22">
        <v>144.69999999999999</v>
      </c>
      <c r="AG436" s="22">
        <v>259.14999999999998</v>
      </c>
      <c r="AH436" s="18"/>
      <c r="AI436" s="18"/>
      <c r="AJ436" s="18"/>
      <c r="AK436" s="18"/>
      <c r="AL436" s="18"/>
      <c r="AM436" s="18"/>
      <c r="AN436" s="18"/>
      <c r="AO436" s="18"/>
      <c r="AP436" s="18"/>
      <c r="AQ436" s="18"/>
      <c r="AR436" s="18"/>
      <c r="AS436" s="18"/>
      <c r="AT436" s="18"/>
      <c r="AU436" s="18"/>
      <c r="AV436" s="18"/>
      <c r="AW436" s="18"/>
      <c r="AX436" s="18"/>
      <c r="AY436" s="18"/>
      <c r="AZ436" s="18"/>
    </row>
    <row r="437" spans="1:52" s="1" customFormat="1" ht="14.1" customHeight="1">
      <c r="A437" s="1" t="s">
        <v>4669</v>
      </c>
      <c r="B437" s="9" t="s">
        <v>2895</v>
      </c>
      <c r="C437" s="32"/>
      <c r="D437" s="1" t="s">
        <v>2896</v>
      </c>
      <c r="E437" s="2">
        <v>0.464850760148935</v>
      </c>
      <c r="F437" s="2">
        <v>0.37900240168268662</v>
      </c>
      <c r="G437" s="2">
        <v>0.26722833433320514</v>
      </c>
      <c r="H437" s="2">
        <v>4.6642426743757737E-2</v>
      </c>
      <c r="I437" s="3">
        <v>-0.20122002466651218</v>
      </c>
      <c r="J437" s="3">
        <v>0.24219880474907235</v>
      </c>
      <c r="K437" s="3">
        <v>-0.30584698415947892</v>
      </c>
      <c r="L437" s="3">
        <v>-0.54804578890833155</v>
      </c>
      <c r="M437" s="4" t="s">
        <v>2897</v>
      </c>
      <c r="N437" s="4" t="s">
        <v>2900</v>
      </c>
      <c r="O437" s="4" t="s">
        <v>2898</v>
      </c>
      <c r="P437" s="4" t="s">
        <v>3</v>
      </c>
      <c r="Q437" s="4" t="s">
        <v>2899</v>
      </c>
      <c r="R437" s="4">
        <v>1539</v>
      </c>
      <c r="S437" s="4">
        <v>512</v>
      </c>
      <c r="T437" s="4">
        <v>1539</v>
      </c>
      <c r="U437" s="4">
        <v>0</v>
      </c>
      <c r="V437" s="22">
        <v>179.96</v>
      </c>
      <c r="W437" s="22">
        <v>235.55</v>
      </c>
      <c r="X437" s="22">
        <v>205</v>
      </c>
      <c r="Y437" s="22">
        <v>138.1</v>
      </c>
      <c r="Z437" s="22">
        <v>200.13</v>
      </c>
      <c r="AA437" s="22">
        <v>241.91</v>
      </c>
      <c r="AB437" s="22">
        <v>225.1</v>
      </c>
      <c r="AC437" s="22">
        <v>246.83</v>
      </c>
      <c r="AD437" s="22">
        <v>253.7</v>
      </c>
      <c r="AE437" s="22">
        <v>150.01</v>
      </c>
      <c r="AF437" s="22">
        <v>168.5</v>
      </c>
      <c r="AG437" s="22">
        <v>173.46</v>
      </c>
      <c r="AH437" s="18"/>
      <c r="AI437" s="18"/>
      <c r="AJ437" s="18"/>
      <c r="AK437" s="18"/>
      <c r="AL437" s="18"/>
      <c r="AM437" s="18"/>
      <c r="AN437" s="18"/>
      <c r="AO437" s="18"/>
      <c r="AP437" s="18"/>
      <c r="AQ437" s="18"/>
      <c r="AR437" s="18"/>
      <c r="AS437" s="18"/>
      <c r="AT437" s="18"/>
      <c r="AU437" s="18"/>
      <c r="AV437" s="18"/>
      <c r="AW437" s="18"/>
      <c r="AX437" s="18"/>
      <c r="AY437" s="18"/>
      <c r="AZ437" s="18"/>
    </row>
    <row r="438" spans="1:52" s="1" customFormat="1" ht="14.1" customHeight="1">
      <c r="A438" s="1" t="s">
        <v>4669</v>
      </c>
      <c r="B438" s="7" t="s">
        <v>4570</v>
      </c>
      <c r="C438" s="7"/>
      <c r="D438" s="1" t="s">
        <v>4571</v>
      </c>
      <c r="E438" s="2">
        <v>0.50304910824300797</v>
      </c>
      <c r="F438" s="2">
        <v>0</v>
      </c>
      <c r="G438" s="2">
        <v>2.1186448393439861E-6</v>
      </c>
      <c r="H438" s="2">
        <v>0</v>
      </c>
      <c r="I438" s="23">
        <v>0.27161199075754144</v>
      </c>
      <c r="J438" s="23">
        <v>4.7172126531246139</v>
      </c>
      <c r="K438" s="23">
        <v>-2.1979964313389346</v>
      </c>
      <c r="L438" s="23">
        <v>-6.9152090845262055</v>
      </c>
      <c r="M438" s="4" t="s">
        <v>4572</v>
      </c>
      <c r="N438" s="4" t="s">
        <v>4408</v>
      </c>
      <c r="O438" s="4" t="s">
        <v>2</v>
      </c>
      <c r="P438" s="4" t="s">
        <v>4573</v>
      </c>
      <c r="Q438" s="4" t="s">
        <v>4574</v>
      </c>
      <c r="R438" s="4">
        <v>1206</v>
      </c>
      <c r="S438" s="4">
        <v>401</v>
      </c>
      <c r="T438" s="4">
        <v>1206</v>
      </c>
      <c r="U438" s="4">
        <v>0</v>
      </c>
      <c r="V438" s="22">
        <v>10.41</v>
      </c>
      <c r="W438" s="22">
        <v>12.33</v>
      </c>
      <c r="X438" s="22">
        <v>6.64</v>
      </c>
      <c r="Y438" s="22">
        <v>4.88</v>
      </c>
      <c r="Z438" s="22">
        <v>7.61</v>
      </c>
      <c r="AA438" s="22">
        <v>25.59</v>
      </c>
      <c r="AB438" s="22">
        <v>252.02</v>
      </c>
      <c r="AC438" s="22">
        <v>295.01</v>
      </c>
      <c r="AD438" s="22">
        <v>208</v>
      </c>
      <c r="AE438" s="22">
        <v>1.17</v>
      </c>
      <c r="AF438" s="22">
        <v>1.59</v>
      </c>
      <c r="AG438" s="22">
        <v>3.57</v>
      </c>
      <c r="AH438" s="18"/>
      <c r="AI438" s="18"/>
      <c r="AJ438" s="18"/>
      <c r="AK438" s="18"/>
      <c r="AL438" s="18"/>
      <c r="AM438" s="18"/>
      <c r="AN438" s="18"/>
      <c r="AO438" s="18"/>
      <c r="AP438" s="18"/>
      <c r="AQ438" s="18"/>
      <c r="AR438" s="18"/>
      <c r="AS438" s="18"/>
      <c r="AT438" s="18"/>
      <c r="AU438" s="18"/>
      <c r="AV438" s="18"/>
      <c r="AW438" s="18"/>
      <c r="AX438" s="18"/>
      <c r="AY438" s="18"/>
      <c r="AZ438" s="18"/>
    </row>
    <row r="439" spans="1:52" s="1" customFormat="1" ht="14.1" customHeight="1">
      <c r="A439" s="1" t="s">
        <v>4669</v>
      </c>
      <c r="B439" s="7" t="s">
        <v>4563</v>
      </c>
      <c r="C439" s="7"/>
      <c r="D439" s="1" t="s">
        <v>4564</v>
      </c>
      <c r="E439" s="2">
        <v>0.61801892911828715</v>
      </c>
      <c r="F439" s="2">
        <v>1.380750536049058E-2</v>
      </c>
      <c r="G439" s="2">
        <v>1.8406182134000915E-9</v>
      </c>
      <c r="H439" s="2">
        <v>0</v>
      </c>
      <c r="I439" s="23">
        <v>0.33438695099455712</v>
      </c>
      <c r="J439" s="23">
        <v>1.6510643796151541</v>
      </c>
      <c r="K439" s="23">
        <v>-4.0365696088522212</v>
      </c>
      <c r="L439" s="23">
        <v>-5.6876339878449897</v>
      </c>
      <c r="M439" s="4" t="s">
        <v>4565</v>
      </c>
      <c r="N439" s="4" t="s">
        <v>4569</v>
      </c>
      <c r="O439" s="4" t="s">
        <v>4566</v>
      </c>
      <c r="P439" s="4" t="s">
        <v>4567</v>
      </c>
      <c r="Q439" s="4" t="s">
        <v>4568</v>
      </c>
      <c r="R439" s="4">
        <v>2394</v>
      </c>
      <c r="S439" s="4">
        <v>797</v>
      </c>
      <c r="T439" s="4">
        <v>2675</v>
      </c>
      <c r="U439" s="4">
        <v>1</v>
      </c>
      <c r="V439" s="22">
        <v>378.64</v>
      </c>
      <c r="W439" s="22">
        <v>765.44</v>
      </c>
      <c r="X439" s="24">
        <v>1356.77</v>
      </c>
      <c r="Y439" s="22">
        <v>69.02</v>
      </c>
      <c r="Z439" s="22">
        <v>494.22</v>
      </c>
      <c r="AA439" s="24">
        <v>2781.82</v>
      </c>
      <c r="AB439" s="24">
        <v>1795.95</v>
      </c>
      <c r="AC439" s="24">
        <v>2593.42</v>
      </c>
      <c r="AD439" s="24">
        <v>3338.29</v>
      </c>
      <c r="AE439" s="22">
        <v>81.36</v>
      </c>
      <c r="AF439" s="22">
        <v>16.649999999999999</v>
      </c>
      <c r="AG439" s="22">
        <v>46.01</v>
      </c>
      <c r="AH439" s="18"/>
      <c r="AI439" s="18"/>
      <c r="AJ439" s="18"/>
      <c r="AK439" s="18"/>
      <c r="AL439" s="18"/>
      <c r="AM439" s="18"/>
      <c r="AN439" s="18"/>
      <c r="AO439" s="18"/>
      <c r="AP439" s="18"/>
      <c r="AQ439" s="18"/>
      <c r="AR439" s="18"/>
      <c r="AS439" s="18"/>
      <c r="AT439" s="18"/>
      <c r="AU439" s="18"/>
      <c r="AV439" s="18"/>
      <c r="AW439" s="18"/>
      <c r="AX439" s="18"/>
      <c r="AY439" s="18"/>
      <c r="AZ439" s="18"/>
    </row>
    <row r="440" spans="1:52" s="1" customFormat="1" ht="14.1" customHeight="1">
      <c r="A440" s="1" t="s">
        <v>4669</v>
      </c>
      <c r="B440" s="7" t="s">
        <v>4558</v>
      </c>
      <c r="C440" s="7"/>
      <c r="D440" s="1" t="s">
        <v>4559</v>
      </c>
      <c r="E440" s="2">
        <v>0.63632752087411681</v>
      </c>
      <c r="F440" s="2">
        <v>0.94678920963463831</v>
      </c>
      <c r="G440" s="2">
        <v>1.0040023848967294E-6</v>
      </c>
      <c r="H440" s="2">
        <v>1.325683300912317E-6</v>
      </c>
      <c r="I440" s="23">
        <v>-0.35106603933751712</v>
      </c>
      <c r="J440" s="23">
        <v>-4.9598783184415435E-2</v>
      </c>
      <c r="K440" s="23">
        <v>-4.2703100447289826</v>
      </c>
      <c r="L440" s="23">
        <v>-4.2207112615000444</v>
      </c>
      <c r="M440" s="4" t="s">
        <v>4560</v>
      </c>
      <c r="N440" s="4" t="s">
        <v>4562</v>
      </c>
      <c r="O440" s="4" t="s">
        <v>2</v>
      </c>
      <c r="P440" s="4" t="s">
        <v>3</v>
      </c>
      <c r="Q440" s="4" t="s">
        <v>4561</v>
      </c>
      <c r="R440" s="4">
        <v>1611</v>
      </c>
      <c r="S440" s="4">
        <v>536</v>
      </c>
      <c r="T440" s="4">
        <v>1654</v>
      </c>
      <c r="U440" s="4">
        <v>1</v>
      </c>
      <c r="V440" s="22">
        <v>2.77</v>
      </c>
      <c r="W440" s="22">
        <v>8.49</v>
      </c>
      <c r="X440" s="22">
        <v>13.41</v>
      </c>
      <c r="Y440" s="22">
        <v>0.63</v>
      </c>
      <c r="Z440" s="22">
        <v>8.94</v>
      </c>
      <c r="AA440" s="22">
        <v>10.4</v>
      </c>
      <c r="AB440" s="22">
        <v>1.8</v>
      </c>
      <c r="AC440" s="22">
        <v>1.64</v>
      </c>
      <c r="AD440" s="22">
        <v>21.42</v>
      </c>
      <c r="AE440" s="22">
        <v>0.15</v>
      </c>
      <c r="AF440" s="22">
        <v>0.45</v>
      </c>
      <c r="AG440" s="22">
        <v>0.62</v>
      </c>
      <c r="AH440" s="18"/>
      <c r="AI440" s="18"/>
      <c r="AJ440" s="18"/>
      <c r="AK440" s="18"/>
      <c r="AL440" s="18"/>
      <c r="AM440" s="18"/>
      <c r="AN440" s="18"/>
      <c r="AO440" s="18"/>
      <c r="AP440" s="18"/>
      <c r="AQ440" s="18"/>
      <c r="AR440" s="18"/>
      <c r="AS440" s="18"/>
      <c r="AT440" s="18"/>
      <c r="AU440" s="18"/>
      <c r="AV440" s="18"/>
      <c r="AW440" s="18"/>
      <c r="AX440" s="18"/>
      <c r="AY440" s="18"/>
      <c r="AZ440" s="18"/>
    </row>
    <row r="441" spans="1:52" s="1" customFormat="1" ht="14.1" customHeight="1">
      <c r="A441" s="1" t="s">
        <v>4669</v>
      </c>
      <c r="B441" s="7" t="s">
        <v>4551</v>
      </c>
      <c r="C441" s="7"/>
      <c r="D441" s="1" t="s">
        <v>4552</v>
      </c>
      <c r="E441" s="2">
        <v>0.54600072950404166</v>
      </c>
      <c r="F441" s="2">
        <v>5.1407324430848833E-3</v>
      </c>
      <c r="G441" s="2">
        <v>4.1083605012361302E-2</v>
      </c>
      <c r="H441" s="2">
        <v>1.3351339211986613E-6</v>
      </c>
      <c r="I441" s="23">
        <v>0.45890388071261484</v>
      </c>
      <c r="J441" s="23">
        <v>2.1256102013622531</v>
      </c>
      <c r="K441" s="23">
        <v>-1.5592404978535654</v>
      </c>
      <c r="L441" s="23">
        <v>-3.6848506987853398</v>
      </c>
      <c r="M441" s="4" t="s">
        <v>4553</v>
      </c>
      <c r="N441" s="4" t="s">
        <v>4557</v>
      </c>
      <c r="O441" s="4" t="s">
        <v>4554</v>
      </c>
      <c r="P441" s="4" t="s">
        <v>4555</v>
      </c>
      <c r="Q441" s="4" t="s">
        <v>4556</v>
      </c>
      <c r="R441" s="4">
        <v>1521</v>
      </c>
      <c r="S441" s="4">
        <v>506</v>
      </c>
      <c r="T441" s="4">
        <v>1521</v>
      </c>
      <c r="U441" s="4">
        <v>0</v>
      </c>
      <c r="V441" s="22">
        <v>14.85</v>
      </c>
      <c r="W441" s="22">
        <v>74.3</v>
      </c>
      <c r="X441" s="22">
        <v>64.78</v>
      </c>
      <c r="Y441" s="22">
        <v>6.42</v>
      </c>
      <c r="Z441" s="22">
        <v>8.51</v>
      </c>
      <c r="AA441" s="22">
        <v>207.22</v>
      </c>
      <c r="AB441" s="22">
        <v>142.69</v>
      </c>
      <c r="AC441" s="22">
        <v>341.64</v>
      </c>
      <c r="AD441" s="22">
        <v>142</v>
      </c>
      <c r="AE441" s="22">
        <v>10.17</v>
      </c>
      <c r="AF441" s="22">
        <v>5.05</v>
      </c>
      <c r="AG441" s="22">
        <v>38.17</v>
      </c>
      <c r="AH441" s="18"/>
      <c r="AI441" s="18"/>
      <c r="AJ441" s="18"/>
      <c r="AK441" s="18"/>
      <c r="AL441" s="18"/>
      <c r="AM441" s="18"/>
      <c r="AN441" s="18"/>
      <c r="AO441" s="18"/>
      <c r="AP441" s="18"/>
      <c r="AQ441" s="18"/>
      <c r="AR441" s="18"/>
      <c r="AS441" s="18"/>
      <c r="AT441" s="18"/>
      <c r="AU441" s="18"/>
      <c r="AV441" s="18"/>
      <c r="AW441" s="18"/>
      <c r="AX441" s="18"/>
      <c r="AY441" s="18"/>
      <c r="AZ441" s="18"/>
    </row>
    <row r="442" spans="1:52" s="1" customFormat="1" ht="14.1" customHeight="1">
      <c r="A442" s="1" t="s">
        <v>4669</v>
      </c>
      <c r="B442" s="7" t="s">
        <v>4546</v>
      </c>
      <c r="C442" s="7"/>
      <c r="D442" s="1" t="s">
        <v>4547</v>
      </c>
      <c r="E442" s="2">
        <v>3.1946527729642682E-5</v>
      </c>
      <c r="F442" s="2">
        <v>9.7695034629510791E-2</v>
      </c>
      <c r="G442" s="2">
        <v>1.7319479184152442E-14</v>
      </c>
      <c r="H442" s="2">
        <v>1.7457754131200431E-9</v>
      </c>
      <c r="I442" s="23">
        <v>-2.420961386773528</v>
      </c>
      <c r="J442" s="23">
        <v>-0.96357017183133686</v>
      </c>
      <c r="K442" s="23">
        <v>-4.4833616036457551</v>
      </c>
      <c r="L442" s="23">
        <v>-3.5197914280596923</v>
      </c>
      <c r="M442" s="4" t="s">
        <v>4002</v>
      </c>
      <c r="N442" s="4" t="s">
        <v>4550</v>
      </c>
      <c r="O442" s="4" t="s">
        <v>4003</v>
      </c>
      <c r="P442" s="4" t="s">
        <v>4548</v>
      </c>
      <c r="Q442" s="4" t="s">
        <v>4549</v>
      </c>
      <c r="R442" s="4">
        <v>1728</v>
      </c>
      <c r="S442" s="4">
        <v>575</v>
      </c>
      <c r="T442" s="4">
        <v>1728</v>
      </c>
      <c r="U442" s="4">
        <v>0</v>
      </c>
      <c r="V442" s="22">
        <v>195.3</v>
      </c>
      <c r="W442" s="22">
        <v>750.68</v>
      </c>
      <c r="X442" s="24">
        <v>805.89</v>
      </c>
      <c r="Y442" s="22">
        <v>26</v>
      </c>
      <c r="Z442" s="22">
        <v>40.57</v>
      </c>
      <c r="AA442" s="22">
        <v>277.44</v>
      </c>
      <c r="AB442" s="22">
        <v>167.23</v>
      </c>
      <c r="AC442" s="22">
        <v>269.62</v>
      </c>
      <c r="AD442" s="22">
        <v>444.45</v>
      </c>
      <c r="AE442" s="22">
        <v>41.91</v>
      </c>
      <c r="AF442" s="22">
        <v>10.42</v>
      </c>
      <c r="AG442" s="22">
        <v>20</v>
      </c>
      <c r="AH442" s="18"/>
      <c r="AI442" s="18"/>
      <c r="AJ442" s="18"/>
      <c r="AK442" s="18"/>
      <c r="AL442" s="18"/>
      <c r="AM442" s="18"/>
      <c r="AN442" s="18"/>
      <c r="AO442" s="18"/>
      <c r="AP442" s="18"/>
      <c r="AQ442" s="18"/>
      <c r="AR442" s="18"/>
      <c r="AS442" s="18"/>
      <c r="AT442" s="18"/>
      <c r="AU442" s="18"/>
      <c r="AV442" s="18"/>
      <c r="AW442" s="18"/>
      <c r="AX442" s="18"/>
      <c r="AY442" s="18"/>
      <c r="AZ442" s="18"/>
    </row>
    <row r="443" spans="1:52" s="1" customFormat="1" ht="14.1" customHeight="1">
      <c r="A443" s="1" t="s">
        <v>4669</v>
      </c>
      <c r="B443" s="7" t="s">
        <v>4540</v>
      </c>
      <c r="C443" s="7"/>
      <c r="D443" s="1" t="s">
        <v>4541</v>
      </c>
      <c r="E443" s="2">
        <v>0.93248809093311658</v>
      </c>
      <c r="F443" s="2">
        <v>7.7572392953584313E-11</v>
      </c>
      <c r="G443" s="2">
        <v>1.2984745100494299E-2</v>
      </c>
      <c r="H443" s="2">
        <v>0</v>
      </c>
      <c r="I443" s="23">
        <v>3.2364416408546821E-2</v>
      </c>
      <c r="J443" s="23">
        <v>2.4801004472736183</v>
      </c>
      <c r="K443" s="23">
        <v>-0.95362285225703403</v>
      </c>
      <c r="L443" s="23">
        <v>-3.4337232996825731</v>
      </c>
      <c r="M443" s="4" t="s">
        <v>4542</v>
      </c>
      <c r="N443" s="4" t="s">
        <v>4545</v>
      </c>
      <c r="O443" s="4" t="s">
        <v>2</v>
      </c>
      <c r="P443" s="4" t="s">
        <v>4543</v>
      </c>
      <c r="Q443" s="4" t="s">
        <v>4544</v>
      </c>
      <c r="R443" s="4">
        <v>1353</v>
      </c>
      <c r="S443" s="4">
        <v>450</v>
      </c>
      <c r="T443" s="4">
        <v>1353</v>
      </c>
      <c r="U443" s="4">
        <v>0</v>
      </c>
      <c r="V443" s="22">
        <v>79.37</v>
      </c>
      <c r="W443" s="22">
        <v>128.80000000000001</v>
      </c>
      <c r="X443" s="22">
        <v>93.01</v>
      </c>
      <c r="Y443" s="22">
        <v>44.4</v>
      </c>
      <c r="Z443" s="22">
        <v>129.09</v>
      </c>
      <c r="AA443" s="22">
        <v>151.93</v>
      </c>
      <c r="AB443" s="22">
        <v>839.85</v>
      </c>
      <c r="AC443" s="22">
        <v>390.72</v>
      </c>
      <c r="AD443" s="22">
        <v>397.75</v>
      </c>
      <c r="AE443" s="22">
        <v>49.54</v>
      </c>
      <c r="AF443" s="22">
        <v>44.54</v>
      </c>
      <c r="AG443" s="22">
        <v>57.82</v>
      </c>
      <c r="AH443" s="18"/>
      <c r="AI443" s="18"/>
      <c r="AJ443" s="18"/>
      <c r="AK443" s="18"/>
      <c r="AL443" s="18"/>
      <c r="AM443" s="18"/>
      <c r="AN443" s="18"/>
      <c r="AO443" s="18"/>
      <c r="AP443" s="18"/>
      <c r="AQ443" s="18"/>
      <c r="AR443" s="18"/>
      <c r="AS443" s="18"/>
      <c r="AT443" s="18"/>
      <c r="AU443" s="18"/>
      <c r="AV443" s="18"/>
      <c r="AW443" s="18"/>
      <c r="AX443" s="18"/>
      <c r="AY443" s="18"/>
      <c r="AZ443" s="18"/>
    </row>
    <row r="444" spans="1:52" s="1" customFormat="1" ht="14.1" customHeight="1">
      <c r="A444" s="1" t="s">
        <v>4669</v>
      </c>
      <c r="B444" s="7" t="s">
        <v>4534</v>
      </c>
      <c r="C444" s="7"/>
      <c r="D444" s="1" t="s">
        <v>4535</v>
      </c>
      <c r="E444" s="2">
        <v>0.75706659542144217</v>
      </c>
      <c r="F444" s="2">
        <v>6.050692169523586E-10</v>
      </c>
      <c r="G444" s="2">
        <v>2.3922349814369026E-2</v>
      </c>
      <c r="H444" s="2">
        <v>7.7443645251529247E-5</v>
      </c>
      <c r="I444" s="23">
        <v>0.2560778898429778</v>
      </c>
      <c r="J444" s="23">
        <v>5.0989003255039353</v>
      </c>
      <c r="K444" s="23">
        <v>1.8644253341589605</v>
      </c>
      <c r="L444" s="23">
        <v>-3.2344749916120663</v>
      </c>
      <c r="M444" s="4" t="s">
        <v>4536</v>
      </c>
      <c r="N444" s="4" t="s">
        <v>3498</v>
      </c>
      <c r="O444" s="4" t="s">
        <v>4537</v>
      </c>
      <c r="P444" s="4" t="s">
        <v>4538</v>
      </c>
      <c r="Q444" s="4" t="s">
        <v>4539</v>
      </c>
      <c r="R444" s="4">
        <v>1485</v>
      </c>
      <c r="S444" s="4">
        <v>494</v>
      </c>
      <c r="T444" s="4">
        <v>1485</v>
      </c>
      <c r="U444" s="4">
        <v>0</v>
      </c>
      <c r="V444" s="22">
        <v>12.4</v>
      </c>
      <c r="W444" s="22">
        <v>5.61</v>
      </c>
      <c r="X444" s="22">
        <v>8.17</v>
      </c>
      <c r="Y444" s="22">
        <v>2.72</v>
      </c>
      <c r="Z444" s="22">
        <v>3.51</v>
      </c>
      <c r="AA444" s="22">
        <v>28.96</v>
      </c>
      <c r="AB444" s="22">
        <v>803.56</v>
      </c>
      <c r="AC444" s="22">
        <v>44.92</v>
      </c>
      <c r="AD444" s="22">
        <v>39.85</v>
      </c>
      <c r="AE444" s="22">
        <v>24.46</v>
      </c>
      <c r="AF444" s="22">
        <v>5.17</v>
      </c>
      <c r="AG444" s="22">
        <v>75.290000000000006</v>
      </c>
      <c r="AH444" s="18"/>
      <c r="AI444" s="18"/>
      <c r="AJ444" s="18"/>
      <c r="AK444" s="18"/>
      <c r="AL444" s="18"/>
      <c r="AM444" s="18"/>
      <c r="AN444" s="18"/>
      <c r="AO444" s="18"/>
      <c r="AP444" s="18"/>
      <c r="AQ444" s="18"/>
      <c r="AR444" s="18"/>
      <c r="AS444" s="18"/>
      <c r="AT444" s="18"/>
      <c r="AU444" s="18"/>
      <c r="AV444" s="18"/>
      <c r="AW444" s="18"/>
      <c r="AX444" s="18"/>
      <c r="AY444" s="18"/>
      <c r="AZ444" s="18"/>
    </row>
    <row r="445" spans="1:52" s="1" customFormat="1" ht="14.1" customHeight="1">
      <c r="A445" s="1" t="s">
        <v>4669</v>
      </c>
      <c r="B445" s="7" t="s">
        <v>4527</v>
      </c>
      <c r="C445" s="7"/>
      <c r="D445" s="1" t="s">
        <v>4528</v>
      </c>
      <c r="E445" s="2">
        <v>4.6337198886128306E-3</v>
      </c>
      <c r="F445" s="2">
        <v>0.6583234300273173</v>
      </c>
      <c r="G445" s="2">
        <v>9.7810648469476291E-14</v>
      </c>
      <c r="H445" s="2">
        <v>2.5182078644547801E-12</v>
      </c>
      <c r="I445" s="23">
        <v>-1.2775723683060496</v>
      </c>
      <c r="J445" s="23">
        <v>-0.19951205020626722</v>
      </c>
      <c r="K445" s="23">
        <v>-3.3644639596955002</v>
      </c>
      <c r="L445" s="23">
        <v>-3.1649519094886638</v>
      </c>
      <c r="M445" s="4" t="s">
        <v>4529</v>
      </c>
      <c r="N445" s="4" t="s">
        <v>4533</v>
      </c>
      <c r="O445" s="4" t="s">
        <v>4530</v>
      </c>
      <c r="P445" s="4" t="s">
        <v>4531</v>
      </c>
      <c r="Q445" s="4" t="s">
        <v>4532</v>
      </c>
      <c r="R445" s="4">
        <v>2628</v>
      </c>
      <c r="S445" s="4">
        <v>875</v>
      </c>
      <c r="T445" s="4">
        <v>2628</v>
      </c>
      <c r="U445" s="4">
        <v>0</v>
      </c>
      <c r="V445" s="22">
        <v>533.84</v>
      </c>
      <c r="W445" s="22">
        <v>783.97</v>
      </c>
      <c r="X445" s="22">
        <v>845.6</v>
      </c>
      <c r="Y445" s="22">
        <v>72.36</v>
      </c>
      <c r="Z445" s="22">
        <v>297.68</v>
      </c>
      <c r="AA445" s="22">
        <v>577.29999999999995</v>
      </c>
      <c r="AB445" s="22">
        <v>580.19000000000005</v>
      </c>
      <c r="AC445" s="22">
        <v>584.33000000000004</v>
      </c>
      <c r="AD445" s="22">
        <v>694.93</v>
      </c>
      <c r="AE445" s="22">
        <v>106.93</v>
      </c>
      <c r="AF445" s="22">
        <v>39.1</v>
      </c>
      <c r="AG445" s="22">
        <v>52.93</v>
      </c>
      <c r="AH445" s="18"/>
      <c r="AI445" s="18"/>
      <c r="AJ445" s="18"/>
      <c r="AK445" s="18"/>
      <c r="AL445" s="18"/>
      <c r="AM445" s="18"/>
      <c r="AN445" s="18"/>
      <c r="AO445" s="18"/>
      <c r="AP445" s="18"/>
      <c r="AQ445" s="18"/>
      <c r="AR445" s="18"/>
      <c r="AS445" s="18"/>
      <c r="AT445" s="18"/>
      <c r="AU445" s="18"/>
      <c r="AV445" s="18"/>
      <c r="AW445" s="18"/>
      <c r="AX445" s="18"/>
      <c r="AY445" s="18"/>
      <c r="AZ445" s="18"/>
    </row>
    <row r="446" spans="1:52" s="1" customFormat="1" ht="14.1" customHeight="1">
      <c r="A446" s="1" t="s">
        <v>4669</v>
      </c>
      <c r="B446" s="7" t="s">
        <v>4520</v>
      </c>
      <c r="C446" s="7"/>
      <c r="D446" s="1" t="s">
        <v>4521</v>
      </c>
      <c r="E446" s="2">
        <v>2.4424882693028671E-2</v>
      </c>
      <c r="F446" s="2">
        <v>0.32797875244732755</v>
      </c>
      <c r="G446" s="2">
        <v>9.2356122749492897E-12</v>
      </c>
      <c r="H446" s="2">
        <v>5.1802798717304199E-9</v>
      </c>
      <c r="I446" s="23">
        <v>-1.1055417318744412</v>
      </c>
      <c r="J446" s="23">
        <v>-0.48053618578107449</v>
      </c>
      <c r="K446" s="23">
        <v>-3.3558928902874521</v>
      </c>
      <c r="L446" s="23">
        <v>-2.8753567042497283</v>
      </c>
      <c r="M446" s="4" t="s">
        <v>4522</v>
      </c>
      <c r="N446" s="4" t="s">
        <v>4526</v>
      </c>
      <c r="O446" s="4" t="s">
        <v>4523</v>
      </c>
      <c r="P446" s="4" t="s">
        <v>4524</v>
      </c>
      <c r="Q446" s="4" t="s">
        <v>4525</v>
      </c>
      <c r="R446" s="4">
        <v>4857</v>
      </c>
      <c r="S446" s="4">
        <v>1618</v>
      </c>
      <c r="T446" s="4">
        <v>4857</v>
      </c>
      <c r="U446" s="4">
        <v>0</v>
      </c>
      <c r="V446" s="22">
        <v>96.19</v>
      </c>
      <c r="W446" s="22">
        <v>349.24</v>
      </c>
      <c r="X446" s="22">
        <v>470.3</v>
      </c>
      <c r="Y446" s="22">
        <v>50.06</v>
      </c>
      <c r="Z446" s="22">
        <v>79.7</v>
      </c>
      <c r="AA446" s="22">
        <v>317.54000000000002</v>
      </c>
      <c r="AB446" s="22">
        <v>169.04</v>
      </c>
      <c r="AC446" s="22">
        <v>243.73</v>
      </c>
      <c r="AD446" s="22">
        <v>216.34</v>
      </c>
      <c r="AE446" s="22">
        <v>31.27</v>
      </c>
      <c r="AF446" s="22">
        <v>11.27</v>
      </c>
      <c r="AG446" s="22">
        <v>45.19</v>
      </c>
      <c r="AH446" s="18"/>
      <c r="AI446" s="18"/>
      <c r="AJ446" s="18"/>
      <c r="AK446" s="18"/>
      <c r="AL446" s="18"/>
      <c r="AM446" s="18"/>
      <c r="AN446" s="18"/>
      <c r="AO446" s="18"/>
      <c r="AP446" s="18"/>
      <c r="AQ446" s="18"/>
      <c r="AR446" s="18"/>
      <c r="AS446" s="18"/>
      <c r="AT446" s="18"/>
      <c r="AU446" s="18"/>
      <c r="AV446" s="18"/>
      <c r="AW446" s="18"/>
      <c r="AX446" s="18"/>
      <c r="AY446" s="18"/>
      <c r="AZ446" s="18"/>
    </row>
    <row r="447" spans="1:52" s="1" customFormat="1" ht="14.1" customHeight="1">
      <c r="A447" s="1" t="s">
        <v>4669</v>
      </c>
      <c r="B447" s="21" t="s">
        <v>4507</v>
      </c>
      <c r="C447" s="21"/>
      <c r="D447" s="1" t="s">
        <v>4508</v>
      </c>
      <c r="E447" s="2">
        <v>0.86965636655447243</v>
      </c>
      <c r="F447" s="2">
        <v>3.1222220253646071E-7</v>
      </c>
      <c r="G447" s="2">
        <v>0.84213845962782796</v>
      </c>
      <c r="H447" s="2">
        <v>1.0619073531614731E-7</v>
      </c>
      <c r="I447" s="23">
        <v>8.1927773356931466E-2</v>
      </c>
      <c r="J447" s="23">
        <v>2.5452546013447765</v>
      </c>
      <c r="K447" s="23">
        <v>-9.9699282858465202E-2</v>
      </c>
      <c r="L447" s="23">
        <v>-2.6449538841901559</v>
      </c>
      <c r="M447" s="4" t="s">
        <v>4509</v>
      </c>
      <c r="N447" s="4" t="s">
        <v>4513</v>
      </c>
      <c r="O447" s="4" t="s">
        <v>4510</v>
      </c>
      <c r="P447" s="4" t="s">
        <v>4511</v>
      </c>
      <c r="Q447" s="4" t="s">
        <v>4512</v>
      </c>
      <c r="R447" s="4">
        <v>1986</v>
      </c>
      <c r="S447" s="4">
        <v>661</v>
      </c>
      <c r="T447" s="4">
        <v>1986</v>
      </c>
      <c r="U447" s="4">
        <v>0</v>
      </c>
      <c r="V447" s="24">
        <v>20.64</v>
      </c>
      <c r="W447" s="22">
        <v>26.05</v>
      </c>
      <c r="X447" s="22">
        <v>21.51</v>
      </c>
      <c r="Y447" s="22">
        <v>12.54</v>
      </c>
      <c r="Z447" s="22">
        <v>16.29</v>
      </c>
      <c r="AA447" s="22">
        <v>49.36</v>
      </c>
      <c r="AB447" s="22">
        <v>278.97000000000003</v>
      </c>
      <c r="AC447" s="22">
        <v>55.85</v>
      </c>
      <c r="AD447" s="22">
        <v>49.03</v>
      </c>
      <c r="AE447" s="22">
        <v>18.760000000000002</v>
      </c>
      <c r="AF447" s="22">
        <v>8.58</v>
      </c>
      <c r="AG447" s="22">
        <v>38.06</v>
      </c>
      <c r="AH447" s="18"/>
      <c r="AI447" s="18"/>
      <c r="AJ447" s="18"/>
      <c r="AK447" s="18"/>
      <c r="AL447" s="18"/>
      <c r="AM447" s="18"/>
      <c r="AN447" s="18"/>
      <c r="AO447" s="18"/>
      <c r="AP447" s="18"/>
      <c r="AQ447" s="18"/>
      <c r="AR447" s="18"/>
      <c r="AS447" s="18"/>
      <c r="AT447" s="18"/>
      <c r="AU447" s="18"/>
      <c r="AV447" s="18"/>
      <c r="AW447" s="18"/>
      <c r="AX447" s="18"/>
      <c r="AY447" s="18"/>
      <c r="AZ447" s="18"/>
    </row>
    <row r="448" spans="1:52" s="1" customFormat="1" ht="14.1" customHeight="1">
      <c r="A448" s="1" t="s">
        <v>4669</v>
      </c>
      <c r="B448" s="7" t="s">
        <v>4502</v>
      </c>
      <c r="C448" s="7"/>
      <c r="D448" s="1" t="s">
        <v>4503</v>
      </c>
      <c r="E448" s="2">
        <v>4.9889897602351296E-2</v>
      </c>
      <c r="F448" s="2">
        <v>0.21737005873681259</v>
      </c>
      <c r="G448" s="2">
        <v>0.27004943148115268</v>
      </c>
      <c r="H448" s="2">
        <v>2.4851887640049752E-2</v>
      </c>
      <c r="I448" s="23">
        <v>1.9595293968761371</v>
      </c>
      <c r="J448" s="23">
        <v>1.2597232737635633</v>
      </c>
      <c r="K448" s="23">
        <v>-1.3332380203464438</v>
      </c>
      <c r="L448" s="23">
        <v>-2.592961294101392</v>
      </c>
      <c r="M448" s="4" t="s">
        <v>4504</v>
      </c>
      <c r="N448" s="4" t="s">
        <v>4506</v>
      </c>
      <c r="O448" s="4" t="s">
        <v>2</v>
      </c>
      <c r="P448" s="4" t="s">
        <v>3</v>
      </c>
      <c r="Q448" s="4" t="s">
        <v>4505</v>
      </c>
      <c r="R448" s="4">
        <v>537</v>
      </c>
      <c r="S448" s="4">
        <v>178</v>
      </c>
      <c r="T448" s="4">
        <v>537</v>
      </c>
      <c r="U448" s="4">
        <v>0</v>
      </c>
      <c r="V448" s="22">
        <v>1.04</v>
      </c>
      <c r="W448" s="22">
        <v>1.66</v>
      </c>
      <c r="X448" s="22">
        <v>1.36</v>
      </c>
      <c r="Y448" s="22">
        <v>8.77</v>
      </c>
      <c r="Z448" s="22">
        <v>0.78</v>
      </c>
      <c r="AA448" s="22">
        <v>8.06</v>
      </c>
      <c r="AB448" s="22">
        <v>0.9</v>
      </c>
      <c r="AC448" s="22">
        <v>2.96</v>
      </c>
      <c r="AD448" s="22">
        <v>5.72</v>
      </c>
      <c r="AE448" s="22">
        <v>0</v>
      </c>
      <c r="AF448" s="22">
        <v>0.89</v>
      </c>
      <c r="AG448" s="22">
        <v>0.62</v>
      </c>
      <c r="AH448" s="18"/>
      <c r="AI448" s="18"/>
      <c r="AJ448" s="18"/>
      <c r="AK448" s="18"/>
      <c r="AL448" s="18"/>
      <c r="AM448" s="18"/>
      <c r="AN448" s="18"/>
      <c r="AO448" s="18"/>
      <c r="AP448" s="18"/>
      <c r="AQ448" s="18"/>
      <c r="AR448" s="18"/>
      <c r="AS448" s="18"/>
      <c r="AT448" s="18"/>
      <c r="AU448" s="18"/>
      <c r="AV448" s="18"/>
      <c r="AW448" s="18"/>
      <c r="AX448" s="18"/>
      <c r="AY448" s="18"/>
      <c r="AZ448" s="18"/>
    </row>
    <row r="449" spans="1:52" s="1" customFormat="1" ht="14.1" customHeight="1">
      <c r="A449" s="1" t="s">
        <v>4669</v>
      </c>
      <c r="B449" s="7" t="s">
        <v>4496</v>
      </c>
      <c r="C449" s="7"/>
      <c r="D449" s="1" t="s">
        <v>4497</v>
      </c>
      <c r="E449" s="2">
        <v>1.6638224634138776E-2</v>
      </c>
      <c r="F449" s="2">
        <v>2.9754411085269883E-4</v>
      </c>
      <c r="G449" s="2">
        <v>0.16326587482037835</v>
      </c>
      <c r="H449" s="2">
        <v>7.3473426298598099E-7</v>
      </c>
      <c r="I449" s="23">
        <v>1.1834945693015089</v>
      </c>
      <c r="J449" s="23">
        <v>1.7845530785018715</v>
      </c>
      <c r="K449" s="23">
        <v>-0.73564726355936505</v>
      </c>
      <c r="L449" s="23">
        <v>-2.5202003420566474</v>
      </c>
      <c r="M449" s="4" t="s">
        <v>4498</v>
      </c>
      <c r="N449" s="4" t="s">
        <v>2705</v>
      </c>
      <c r="O449" s="4" t="s">
        <v>4499</v>
      </c>
      <c r="P449" s="4" t="s">
        <v>4500</v>
      </c>
      <c r="Q449" s="4" t="s">
        <v>4501</v>
      </c>
      <c r="R449" s="4">
        <v>1344</v>
      </c>
      <c r="S449" s="4">
        <v>447</v>
      </c>
      <c r="T449" s="4">
        <v>1344</v>
      </c>
      <c r="U449" s="4">
        <v>0</v>
      </c>
      <c r="V449" s="22">
        <v>4.7699999999999996</v>
      </c>
      <c r="W449" s="22">
        <v>3.76</v>
      </c>
      <c r="X449" s="22">
        <v>4.51</v>
      </c>
      <c r="Y449" s="22">
        <v>15.53</v>
      </c>
      <c r="Z449" s="22">
        <v>4.5</v>
      </c>
      <c r="AA449" s="22">
        <v>13.2</v>
      </c>
      <c r="AB449" s="22">
        <v>21.37</v>
      </c>
      <c r="AC449" s="22">
        <v>12.41</v>
      </c>
      <c r="AD449" s="22">
        <v>11.05</v>
      </c>
      <c r="AE449" s="22">
        <v>3.49</v>
      </c>
      <c r="AF449" s="22">
        <v>3.22</v>
      </c>
      <c r="AG449" s="22">
        <v>0.98</v>
      </c>
      <c r="AH449" s="18"/>
      <c r="AI449" s="18"/>
      <c r="AJ449" s="18"/>
      <c r="AK449" s="18"/>
      <c r="AL449" s="18"/>
      <c r="AM449" s="18"/>
      <c r="AN449" s="18"/>
      <c r="AO449" s="18"/>
      <c r="AP449" s="18"/>
      <c r="AQ449" s="18"/>
      <c r="AR449" s="18"/>
      <c r="AS449" s="18"/>
      <c r="AT449" s="18"/>
      <c r="AU449" s="18"/>
      <c r="AV449" s="18"/>
      <c r="AW449" s="18"/>
      <c r="AX449" s="18"/>
      <c r="AY449" s="18"/>
      <c r="AZ449" s="18"/>
    </row>
    <row r="450" spans="1:52" s="1" customFormat="1" ht="14.1" customHeight="1">
      <c r="A450" s="1" t="s">
        <v>4669</v>
      </c>
      <c r="B450" s="7" t="s">
        <v>4490</v>
      </c>
      <c r="C450" s="7"/>
      <c r="D450" s="1" t="s">
        <v>4491</v>
      </c>
      <c r="E450" s="2">
        <v>0.47754980223619059</v>
      </c>
      <c r="F450" s="2">
        <v>6.8542770732538116E-6</v>
      </c>
      <c r="G450" s="2">
        <v>0.96400705624961536</v>
      </c>
      <c r="H450" s="2">
        <v>5.4917356193673328E-6</v>
      </c>
      <c r="I450" s="23">
        <v>-0.39221712265571795</v>
      </c>
      <c r="J450" s="23">
        <v>2.4685656356953953</v>
      </c>
      <c r="K450" s="23">
        <v>-2.4934065027295279E-2</v>
      </c>
      <c r="L450" s="23">
        <v>-2.493499702801476</v>
      </c>
      <c r="M450" s="4" t="s">
        <v>4492</v>
      </c>
      <c r="N450" s="4" t="s">
        <v>4495</v>
      </c>
      <c r="O450" s="4" t="s">
        <v>2</v>
      </c>
      <c r="P450" s="4" t="s">
        <v>4493</v>
      </c>
      <c r="Q450" s="4" t="s">
        <v>4494</v>
      </c>
      <c r="R450" s="4">
        <v>1731</v>
      </c>
      <c r="S450" s="4">
        <v>576</v>
      </c>
      <c r="T450" s="4">
        <v>1731</v>
      </c>
      <c r="U450" s="4">
        <v>0</v>
      </c>
      <c r="V450" s="22">
        <v>14.02</v>
      </c>
      <c r="W450" s="22">
        <v>18.55</v>
      </c>
      <c r="X450" s="22">
        <v>21.8</v>
      </c>
      <c r="Y450" s="22">
        <v>9.6199999999999992</v>
      </c>
      <c r="Z450" s="22">
        <v>13.98</v>
      </c>
      <c r="AA450" s="22">
        <v>20.89</v>
      </c>
      <c r="AB450" s="22">
        <v>236.11</v>
      </c>
      <c r="AC450" s="22">
        <v>28.44</v>
      </c>
      <c r="AD450" s="22">
        <v>23.19</v>
      </c>
      <c r="AE450" s="22">
        <v>12.32</v>
      </c>
      <c r="AF450" s="22">
        <v>7.07</v>
      </c>
      <c r="AG450" s="22">
        <v>36.31</v>
      </c>
      <c r="AH450" s="18"/>
      <c r="AI450" s="18"/>
      <c r="AJ450" s="18"/>
      <c r="AK450" s="18"/>
      <c r="AL450" s="18"/>
      <c r="AM450" s="18"/>
      <c r="AN450" s="18"/>
      <c r="AO450" s="18"/>
      <c r="AP450" s="18"/>
      <c r="AQ450" s="18"/>
      <c r="AR450" s="18"/>
      <c r="AS450" s="18"/>
      <c r="AT450" s="18"/>
      <c r="AU450" s="18"/>
      <c r="AV450" s="18"/>
      <c r="AW450" s="18"/>
      <c r="AX450" s="18"/>
      <c r="AY450" s="18"/>
      <c r="AZ450" s="18"/>
    </row>
    <row r="451" spans="1:52" s="1" customFormat="1" ht="14.1" customHeight="1">
      <c r="A451" s="1" t="s">
        <v>4669</v>
      </c>
      <c r="B451" s="7" t="s">
        <v>4484</v>
      </c>
      <c r="C451" s="7"/>
      <c r="D451" s="1" t="s">
        <v>4485</v>
      </c>
      <c r="E451" s="2">
        <v>0.3609916924833525</v>
      </c>
      <c r="F451" s="2">
        <v>1.6108059297667232E-2</v>
      </c>
      <c r="G451" s="2">
        <v>3.5207131853798312E-3</v>
      </c>
      <c r="H451" s="2">
        <v>1.0184284893188789E-7</v>
      </c>
      <c r="I451" s="23">
        <v>-0.42191907931722061</v>
      </c>
      <c r="J451" s="23">
        <v>1.1111095483987932</v>
      </c>
      <c r="K451" s="23">
        <v>-1.3493252055415612</v>
      </c>
      <c r="L451" s="23">
        <v>-2.4604347539130984</v>
      </c>
      <c r="M451" s="4" t="s">
        <v>4486</v>
      </c>
      <c r="N451" s="4" t="s">
        <v>2050</v>
      </c>
      <c r="O451" s="4" t="s">
        <v>4487</v>
      </c>
      <c r="P451" s="4" t="s">
        <v>4488</v>
      </c>
      <c r="Q451" s="4" t="s">
        <v>4489</v>
      </c>
      <c r="R451" s="4">
        <v>1875</v>
      </c>
      <c r="S451" s="4">
        <v>624</v>
      </c>
      <c r="T451" s="4">
        <v>1875</v>
      </c>
      <c r="U451" s="4">
        <v>0</v>
      </c>
      <c r="V451" s="22">
        <v>213.76</v>
      </c>
      <c r="W451" s="22">
        <v>387.94</v>
      </c>
      <c r="X451" s="22">
        <v>249.94</v>
      </c>
      <c r="Y451" s="22">
        <v>78.53</v>
      </c>
      <c r="Z451" s="22">
        <v>111.18</v>
      </c>
      <c r="AA451" s="22">
        <v>491.41</v>
      </c>
      <c r="AB451" s="22">
        <v>399.78</v>
      </c>
      <c r="AC451" s="22">
        <v>997.03</v>
      </c>
      <c r="AD451" s="22">
        <v>355.52</v>
      </c>
      <c r="AE451" s="22">
        <v>143.88</v>
      </c>
      <c r="AF451" s="22">
        <v>74.66</v>
      </c>
      <c r="AG451" s="22">
        <v>100.74</v>
      </c>
      <c r="AH451" s="18"/>
      <c r="AI451" s="18"/>
      <c r="AJ451" s="18"/>
      <c r="AK451" s="18"/>
      <c r="AL451" s="18"/>
      <c r="AM451" s="18"/>
      <c r="AN451" s="18"/>
      <c r="AO451" s="18"/>
      <c r="AP451" s="18"/>
      <c r="AQ451" s="18"/>
      <c r="AR451" s="18"/>
      <c r="AS451" s="18"/>
      <c r="AT451" s="18"/>
      <c r="AU451" s="18"/>
      <c r="AV451" s="18"/>
      <c r="AW451" s="18"/>
      <c r="AX451" s="18"/>
      <c r="AY451" s="18"/>
      <c r="AZ451" s="18"/>
    </row>
    <row r="452" spans="1:52" s="1" customFormat="1" ht="14.1" customHeight="1">
      <c r="A452" s="1" t="s">
        <v>4669</v>
      </c>
      <c r="B452" s="7" t="s">
        <v>4479</v>
      </c>
      <c r="C452" s="7"/>
      <c r="D452" s="1" t="s">
        <v>4480</v>
      </c>
      <c r="E452" s="2">
        <v>0.79379871272918545</v>
      </c>
      <c r="F452" s="2">
        <v>2.078918148740172E-10</v>
      </c>
      <c r="G452" s="2">
        <v>3.5741208043733597E-3</v>
      </c>
      <c r="H452" s="2">
        <v>5.4113935917732281E-4</v>
      </c>
      <c r="I452" s="23">
        <v>0.18014157446554735</v>
      </c>
      <c r="J452" s="23">
        <v>4.3597047550613732</v>
      </c>
      <c r="K452" s="23">
        <v>2.0018300668150957</v>
      </c>
      <c r="L452" s="23">
        <v>-2.3578746881520773</v>
      </c>
      <c r="M452" s="4" t="s">
        <v>3837</v>
      </c>
      <c r="N452" s="4" t="s">
        <v>4483</v>
      </c>
      <c r="O452" s="4" t="s">
        <v>3838</v>
      </c>
      <c r="P452" s="4" t="s">
        <v>4481</v>
      </c>
      <c r="Q452" s="4" t="s">
        <v>4482</v>
      </c>
      <c r="R452" s="4">
        <v>2127</v>
      </c>
      <c r="S452" s="4">
        <v>708</v>
      </c>
      <c r="T452" s="4">
        <v>2127</v>
      </c>
      <c r="U452" s="4">
        <v>0</v>
      </c>
      <c r="V452" s="22">
        <v>9.18</v>
      </c>
      <c r="W452" s="22">
        <v>9.09</v>
      </c>
      <c r="X452" s="22">
        <v>10.44</v>
      </c>
      <c r="Y452" s="22">
        <v>11.47</v>
      </c>
      <c r="Z452" s="22">
        <v>5.59</v>
      </c>
      <c r="AA452" s="22">
        <v>18.91</v>
      </c>
      <c r="AB452" s="22">
        <v>502.23</v>
      </c>
      <c r="AC452" s="22">
        <v>26.01</v>
      </c>
      <c r="AD452" s="22">
        <v>41.22</v>
      </c>
      <c r="AE452" s="22">
        <v>25.45</v>
      </c>
      <c r="AF452" s="22">
        <v>9.0299999999999994</v>
      </c>
      <c r="AG452" s="22">
        <v>88.8</v>
      </c>
      <c r="AH452" s="18"/>
      <c r="AI452" s="18"/>
      <c r="AJ452" s="18"/>
      <c r="AK452" s="18"/>
      <c r="AL452" s="18"/>
      <c r="AM452" s="18"/>
      <c r="AN452" s="18"/>
      <c r="AO452" s="18"/>
      <c r="AP452" s="18"/>
      <c r="AQ452" s="18"/>
      <c r="AR452" s="18"/>
      <c r="AS452" s="18"/>
      <c r="AT452" s="18"/>
      <c r="AU452" s="18"/>
      <c r="AV452" s="18"/>
      <c r="AW452" s="18"/>
      <c r="AX452" s="18"/>
      <c r="AY452" s="18"/>
      <c r="AZ452" s="18"/>
    </row>
    <row r="453" spans="1:52" s="1" customFormat="1" ht="14.1" customHeight="1">
      <c r="A453" s="1" t="s">
        <v>4669</v>
      </c>
      <c r="B453" s="7" t="s">
        <v>4472</v>
      </c>
      <c r="C453" s="7"/>
      <c r="D453" s="1" t="s">
        <v>4473</v>
      </c>
      <c r="E453" s="2">
        <v>1.3628763882864159E-2</v>
      </c>
      <c r="F453" s="2">
        <v>0.7517421777084845</v>
      </c>
      <c r="G453" s="2">
        <v>2.0474899553590831E-9</v>
      </c>
      <c r="H453" s="2">
        <v>1.2077968625234803E-8</v>
      </c>
      <c r="I453" s="23">
        <v>-0.94913308626128079</v>
      </c>
      <c r="J453" s="23">
        <v>-0.12102569068884228</v>
      </c>
      <c r="K453" s="23">
        <v>-2.4578517684480139</v>
      </c>
      <c r="L453" s="23">
        <v>-2.3368260777424079</v>
      </c>
      <c r="M453" s="4" t="s">
        <v>4474</v>
      </c>
      <c r="N453" s="4" t="s">
        <v>4478</v>
      </c>
      <c r="O453" s="4" t="s">
        <v>4475</v>
      </c>
      <c r="P453" s="4" t="s">
        <v>4476</v>
      </c>
      <c r="Q453" s="4" t="s">
        <v>4477</v>
      </c>
      <c r="R453" s="4">
        <v>393</v>
      </c>
      <c r="S453" s="4">
        <v>130</v>
      </c>
      <c r="T453" s="4">
        <v>686</v>
      </c>
      <c r="U453" s="4">
        <v>1</v>
      </c>
      <c r="V453" s="22">
        <v>79.489999999999995</v>
      </c>
      <c r="W453" s="22">
        <v>58.27</v>
      </c>
      <c r="X453" s="22">
        <v>92.63</v>
      </c>
      <c r="Y453" s="22">
        <v>25.69</v>
      </c>
      <c r="Z453" s="22">
        <v>26.02</v>
      </c>
      <c r="AA453" s="22">
        <v>79.239999999999995</v>
      </c>
      <c r="AB453" s="22">
        <v>62.04</v>
      </c>
      <c r="AC453" s="22">
        <v>76.11</v>
      </c>
      <c r="AD453" s="22">
        <v>75.290000000000006</v>
      </c>
      <c r="AE453" s="22">
        <v>19.68</v>
      </c>
      <c r="AF453" s="22">
        <v>9.16</v>
      </c>
      <c r="AG453" s="22">
        <v>12.63</v>
      </c>
      <c r="AH453" s="18"/>
      <c r="AI453" s="18"/>
      <c r="AJ453" s="18"/>
      <c r="AK453" s="18"/>
      <c r="AL453" s="18"/>
      <c r="AM453" s="18"/>
      <c r="AN453" s="18"/>
      <c r="AO453" s="18"/>
      <c r="AP453" s="18"/>
      <c r="AQ453" s="18"/>
      <c r="AR453" s="18"/>
      <c r="AS453" s="18"/>
      <c r="AT453" s="18"/>
      <c r="AU453" s="18"/>
      <c r="AV453" s="18"/>
      <c r="AW453" s="18"/>
      <c r="AX453" s="18"/>
      <c r="AY453" s="18"/>
      <c r="AZ453" s="18"/>
    </row>
    <row r="454" spans="1:52" s="1" customFormat="1" ht="14.1" customHeight="1">
      <c r="A454" s="1" t="s">
        <v>4669</v>
      </c>
      <c r="B454" s="21" t="s">
        <v>4465</v>
      </c>
      <c r="C454" s="21"/>
      <c r="D454" s="1" t="s">
        <v>4466</v>
      </c>
      <c r="E454" s="2">
        <v>0.34069670523939377</v>
      </c>
      <c r="F454" s="2">
        <v>0.4088993588990294</v>
      </c>
      <c r="G454" s="2">
        <v>1.0544835935544228E-6</v>
      </c>
      <c r="H454" s="2">
        <v>1.1570352675960294E-8</v>
      </c>
      <c r="I454" s="23">
        <v>-0.35786290197016846</v>
      </c>
      <c r="J454" s="23">
        <v>0.31011798672509333</v>
      </c>
      <c r="K454" s="23">
        <v>-1.8403393023745629</v>
      </c>
      <c r="L454" s="23">
        <v>-2.1504572858852824</v>
      </c>
      <c r="M454" s="4" t="s">
        <v>4467</v>
      </c>
      <c r="N454" s="4" t="s">
        <v>4471</v>
      </c>
      <c r="O454" s="4" t="s">
        <v>4468</v>
      </c>
      <c r="P454" s="4" t="s">
        <v>4469</v>
      </c>
      <c r="Q454" s="4" t="s">
        <v>4470</v>
      </c>
      <c r="R454" s="4">
        <v>840</v>
      </c>
      <c r="S454" s="4">
        <v>279</v>
      </c>
      <c r="T454" s="4">
        <v>840</v>
      </c>
      <c r="U454" s="4">
        <v>0</v>
      </c>
      <c r="V454" s="22">
        <v>501.38</v>
      </c>
      <c r="W454" s="22">
        <v>468.73</v>
      </c>
      <c r="X454" s="22">
        <v>368.23</v>
      </c>
      <c r="Y454" s="22">
        <v>184.7</v>
      </c>
      <c r="Z454" s="22">
        <v>583.53</v>
      </c>
      <c r="AA454" s="22">
        <v>349.95</v>
      </c>
      <c r="AB454" s="22">
        <v>579.1</v>
      </c>
      <c r="AC454" s="22">
        <v>594.03</v>
      </c>
      <c r="AD454" s="22">
        <v>475.64</v>
      </c>
      <c r="AE454" s="22">
        <v>134.49</v>
      </c>
      <c r="AF454" s="22">
        <v>150.93</v>
      </c>
      <c r="AG454" s="22">
        <v>74.819999999999993</v>
      </c>
      <c r="AH454" s="18"/>
      <c r="AI454" s="18"/>
      <c r="AJ454" s="18"/>
      <c r="AK454" s="18"/>
      <c r="AL454" s="18"/>
      <c r="AM454" s="18"/>
      <c r="AN454" s="18"/>
      <c r="AO454" s="18"/>
      <c r="AP454" s="18"/>
      <c r="AQ454" s="18"/>
      <c r="AR454" s="18"/>
      <c r="AS454" s="18"/>
      <c r="AT454" s="18"/>
      <c r="AU454" s="18"/>
      <c r="AV454" s="18"/>
      <c r="AW454" s="18"/>
      <c r="AX454" s="18"/>
      <c r="AY454" s="18"/>
      <c r="AZ454" s="18"/>
    </row>
    <row r="455" spans="1:52" s="1" customFormat="1" ht="14.1" customHeight="1">
      <c r="A455" s="1" t="s">
        <v>4669</v>
      </c>
      <c r="B455" s="21" t="s">
        <v>4458</v>
      </c>
      <c r="C455" s="21"/>
      <c r="D455" s="1" t="s">
        <v>4459</v>
      </c>
      <c r="E455" s="2">
        <v>0.90187140730266357</v>
      </c>
      <c r="F455" s="2">
        <v>7.3754078287691094E-5</v>
      </c>
      <c r="G455" s="2">
        <v>0.82916236589610115</v>
      </c>
      <c r="H455" s="2">
        <v>2.9158018740593761E-5</v>
      </c>
      <c r="I455" s="23">
        <v>-6.1842099733221224E-2</v>
      </c>
      <c r="J455" s="23">
        <v>1.9847678392436201</v>
      </c>
      <c r="K455" s="23">
        <v>-0.10834450187733483</v>
      </c>
      <c r="L455" s="23">
        <v>-2.0931123399979721</v>
      </c>
      <c r="M455" s="4" t="s">
        <v>4460</v>
      </c>
      <c r="N455" s="4" t="s">
        <v>4464</v>
      </c>
      <c r="O455" s="4" t="s">
        <v>4461</v>
      </c>
      <c r="P455" s="4" t="s">
        <v>4462</v>
      </c>
      <c r="Q455" s="4" t="s">
        <v>4463</v>
      </c>
      <c r="R455" s="4">
        <v>1782</v>
      </c>
      <c r="S455" s="4">
        <v>593</v>
      </c>
      <c r="T455" s="4">
        <v>1782</v>
      </c>
      <c r="U455" s="4">
        <v>0</v>
      </c>
      <c r="V455" s="22">
        <v>27.55</v>
      </c>
      <c r="W455" s="22">
        <v>60.58</v>
      </c>
      <c r="X455" s="22">
        <v>68.569999999999993</v>
      </c>
      <c r="Y455" s="22">
        <v>43.91</v>
      </c>
      <c r="Z455" s="22">
        <v>37.82</v>
      </c>
      <c r="AA455" s="22">
        <v>78.599999999999994</v>
      </c>
      <c r="AB455" s="22">
        <v>454.1</v>
      </c>
      <c r="AC455" s="22">
        <v>62.99</v>
      </c>
      <c r="AD455" s="22">
        <v>69.25</v>
      </c>
      <c r="AE455" s="22">
        <v>33.799999999999997</v>
      </c>
      <c r="AF455" s="22">
        <v>24.12</v>
      </c>
      <c r="AG455" s="22">
        <v>90.03</v>
      </c>
      <c r="AH455" s="18"/>
      <c r="AI455" s="18"/>
      <c r="AJ455" s="18"/>
      <c r="AK455" s="18"/>
      <c r="AL455" s="18"/>
      <c r="AM455" s="18"/>
      <c r="AN455" s="18"/>
      <c r="AO455" s="18"/>
      <c r="AP455" s="18"/>
      <c r="AQ455" s="18"/>
      <c r="AR455" s="18"/>
      <c r="AS455" s="18"/>
      <c r="AT455" s="18"/>
      <c r="AU455" s="18"/>
      <c r="AV455" s="18"/>
      <c r="AW455" s="18"/>
      <c r="AX455" s="18"/>
      <c r="AY455" s="18"/>
      <c r="AZ455" s="18"/>
    </row>
    <row r="456" spans="1:52" s="1" customFormat="1" ht="14.1" customHeight="1">
      <c r="A456" s="1" t="s">
        <v>4669</v>
      </c>
      <c r="B456" s="7" t="s">
        <v>4452</v>
      </c>
      <c r="C456" s="7"/>
      <c r="D456" s="1" t="s">
        <v>4453</v>
      </c>
      <c r="E456" s="2">
        <v>5.6277998558918352E-2</v>
      </c>
      <c r="F456" s="2">
        <v>5.855611107108416E-9</v>
      </c>
      <c r="G456" s="2">
        <v>0.61107271942373265</v>
      </c>
      <c r="H456" s="2">
        <v>9.5046208459237391E-8</v>
      </c>
      <c r="I456" s="23">
        <v>0.74810133765917108</v>
      </c>
      <c r="J456" s="23">
        <v>2.2616742707126027</v>
      </c>
      <c r="K456" s="23">
        <v>0.20256730598051526</v>
      </c>
      <c r="L456" s="23">
        <v>-2.0591069646780289</v>
      </c>
      <c r="M456" s="4" t="s">
        <v>4454</v>
      </c>
      <c r="N456" s="4" t="s">
        <v>2662</v>
      </c>
      <c r="O456" s="4" t="s">
        <v>4455</v>
      </c>
      <c r="P456" s="4" t="s">
        <v>4456</v>
      </c>
      <c r="Q456" s="4" t="s">
        <v>4457</v>
      </c>
      <c r="R456" s="4">
        <v>585</v>
      </c>
      <c r="S456" s="4">
        <v>194</v>
      </c>
      <c r="T456" s="4">
        <v>585</v>
      </c>
      <c r="U456" s="4">
        <v>0</v>
      </c>
      <c r="V456" s="22">
        <v>20.98</v>
      </c>
      <c r="W456" s="22">
        <v>22.37</v>
      </c>
      <c r="X456" s="22">
        <v>23.85</v>
      </c>
      <c r="Y456" s="22">
        <v>24.74</v>
      </c>
      <c r="Z456" s="22">
        <v>27.82</v>
      </c>
      <c r="AA456" s="22">
        <v>70.180000000000007</v>
      </c>
      <c r="AB456" s="22">
        <v>124.21</v>
      </c>
      <c r="AC456" s="22">
        <v>88.24</v>
      </c>
      <c r="AD456" s="22">
        <v>108.93</v>
      </c>
      <c r="AE456" s="22">
        <v>21.23</v>
      </c>
      <c r="AF456" s="22">
        <v>12.31</v>
      </c>
      <c r="AG456" s="22">
        <v>45.52</v>
      </c>
      <c r="AH456" s="18"/>
      <c r="AI456" s="18"/>
      <c r="AJ456" s="18"/>
      <c r="AK456" s="18"/>
      <c r="AL456" s="18"/>
      <c r="AM456" s="18"/>
      <c r="AN456" s="18"/>
      <c r="AO456" s="18"/>
      <c r="AP456" s="18"/>
      <c r="AQ456" s="18"/>
      <c r="AR456" s="18"/>
      <c r="AS456" s="18"/>
      <c r="AT456" s="18"/>
      <c r="AU456" s="18"/>
      <c r="AV456" s="18"/>
      <c r="AW456" s="18"/>
      <c r="AX456" s="18"/>
      <c r="AY456" s="18"/>
      <c r="AZ456" s="18"/>
    </row>
    <row r="457" spans="1:52" s="1" customFormat="1" ht="14.1" customHeight="1">
      <c r="A457" s="1" t="s">
        <v>4669</v>
      </c>
      <c r="B457" s="7" t="s">
        <v>4445</v>
      </c>
      <c r="C457" s="7"/>
      <c r="D457" s="1" t="s">
        <v>4446</v>
      </c>
      <c r="E457" s="2">
        <v>1.4148809723364519E-2</v>
      </c>
      <c r="F457" s="2">
        <v>5.5137870624042518E-2</v>
      </c>
      <c r="G457" s="2">
        <v>4.0877409926451946E-3</v>
      </c>
      <c r="H457" s="2">
        <v>1.7886518350884728E-6</v>
      </c>
      <c r="I457" s="23">
        <v>-0.98535119973654484</v>
      </c>
      <c r="J457" s="23">
        <v>0.76064915574809644</v>
      </c>
      <c r="K457" s="23">
        <v>-1.1666759699480636</v>
      </c>
      <c r="L457" s="23">
        <v>-1.9273251256723891</v>
      </c>
      <c r="M457" s="4" t="s">
        <v>4447</v>
      </c>
      <c r="N457" s="4" t="s">
        <v>4451</v>
      </c>
      <c r="O457" s="4" t="s">
        <v>4448</v>
      </c>
      <c r="P457" s="4" t="s">
        <v>4449</v>
      </c>
      <c r="Q457" s="4" t="s">
        <v>4450</v>
      </c>
      <c r="R457" s="4">
        <v>1203</v>
      </c>
      <c r="S457" s="4">
        <v>400</v>
      </c>
      <c r="T457" s="4">
        <v>1203</v>
      </c>
      <c r="U457" s="4">
        <v>0</v>
      </c>
      <c r="V457" s="22">
        <v>17.62</v>
      </c>
      <c r="W457" s="22">
        <v>34.11</v>
      </c>
      <c r="X457" s="22">
        <v>30.97</v>
      </c>
      <c r="Y457" s="22">
        <v>21.12</v>
      </c>
      <c r="Z457" s="22">
        <v>13.36</v>
      </c>
      <c r="AA457" s="22">
        <v>10.68</v>
      </c>
      <c r="AB457" s="22">
        <v>81.87</v>
      </c>
      <c r="AC457" s="22">
        <v>24.65</v>
      </c>
      <c r="AD457" s="22">
        <v>28.48</v>
      </c>
      <c r="AE457" s="22">
        <v>10.91</v>
      </c>
      <c r="AF457" s="22">
        <v>6.39</v>
      </c>
      <c r="AG457" s="22">
        <v>19.39</v>
      </c>
      <c r="AH457" s="18"/>
      <c r="AI457" s="18"/>
      <c r="AJ457" s="18"/>
      <c r="AK457" s="18"/>
      <c r="AL457" s="18"/>
      <c r="AM457" s="18"/>
      <c r="AN457" s="18"/>
      <c r="AO457" s="18"/>
      <c r="AP457" s="18"/>
      <c r="AQ457" s="18"/>
      <c r="AR457" s="18"/>
      <c r="AS457" s="18"/>
      <c r="AT457" s="18"/>
      <c r="AU457" s="18"/>
      <c r="AV457" s="18"/>
      <c r="AW457" s="18"/>
      <c r="AX457" s="18"/>
      <c r="AY457" s="18"/>
      <c r="AZ457" s="18"/>
    </row>
    <row r="458" spans="1:52" s="1" customFormat="1" ht="14.1" customHeight="1">
      <c r="A458" s="1" t="s">
        <v>4669</v>
      </c>
      <c r="B458" s="7" t="s">
        <v>4438</v>
      </c>
      <c r="C458" s="7"/>
      <c r="D458" s="1" t="s">
        <v>4439</v>
      </c>
      <c r="E458" s="2">
        <v>3.0286891784860881E-3</v>
      </c>
      <c r="F458" s="2">
        <v>2.2925777942717218E-9</v>
      </c>
      <c r="G458" s="2">
        <v>1.2682179451726228E-3</v>
      </c>
      <c r="H458" s="2">
        <v>3.7772228331008906E-3</v>
      </c>
      <c r="I458" s="23">
        <v>2.1068309605083075</v>
      </c>
      <c r="J458" s="23">
        <v>4.2113111027802903</v>
      </c>
      <c r="K458" s="23">
        <v>2.2962941596938355</v>
      </c>
      <c r="L458" s="23">
        <v>-1.9150169430430253</v>
      </c>
      <c r="M458" s="4" t="s">
        <v>4440</v>
      </c>
      <c r="N458" s="4" t="s">
        <v>4444</v>
      </c>
      <c r="O458" s="4" t="s">
        <v>4441</v>
      </c>
      <c r="P458" s="4" t="s">
        <v>4442</v>
      </c>
      <c r="Q458" s="4" t="s">
        <v>4443</v>
      </c>
      <c r="R458" s="4">
        <v>1098</v>
      </c>
      <c r="S458" s="4">
        <v>365</v>
      </c>
      <c r="T458" s="4">
        <v>1098</v>
      </c>
      <c r="U458" s="4">
        <v>0</v>
      </c>
      <c r="V458" s="22">
        <v>1.27</v>
      </c>
      <c r="W458" s="22">
        <v>1.08</v>
      </c>
      <c r="X458" s="22">
        <v>3.2</v>
      </c>
      <c r="Y458" s="22">
        <v>2.91</v>
      </c>
      <c r="Z458" s="22">
        <v>6.08</v>
      </c>
      <c r="AA458" s="22">
        <v>17.809999999999999</v>
      </c>
      <c r="AB458" s="22">
        <v>74.53</v>
      </c>
      <c r="AC458" s="22">
        <v>8.68</v>
      </c>
      <c r="AD458" s="22">
        <v>21.47</v>
      </c>
      <c r="AE458" s="22">
        <v>3.42</v>
      </c>
      <c r="AF458" s="22">
        <v>3.06</v>
      </c>
      <c r="AG458" s="22">
        <v>24.1</v>
      </c>
      <c r="AH458" s="18"/>
      <c r="AI458" s="18"/>
      <c r="AJ458" s="18"/>
      <c r="AK458" s="18"/>
      <c r="AL458" s="18"/>
      <c r="AM458" s="18"/>
      <c r="AN458" s="18"/>
      <c r="AO458" s="18"/>
      <c r="AP458" s="18"/>
      <c r="AQ458" s="18"/>
      <c r="AR458" s="18"/>
      <c r="AS458" s="18"/>
      <c r="AT458" s="18"/>
      <c r="AU458" s="18"/>
      <c r="AV458" s="18"/>
      <c r="AW458" s="18"/>
      <c r="AX458" s="18"/>
      <c r="AY458" s="18"/>
      <c r="AZ458" s="18"/>
    </row>
    <row r="459" spans="1:52" s="1" customFormat="1" ht="14.1" customHeight="1">
      <c r="A459" s="1" t="s">
        <v>4669</v>
      </c>
      <c r="B459" s="7" t="s">
        <v>4431</v>
      </c>
      <c r="C459" s="7"/>
      <c r="D459" s="1" t="s">
        <v>4432</v>
      </c>
      <c r="E459" s="2">
        <v>0.47354946061909742</v>
      </c>
      <c r="F459" s="2">
        <v>1.5245221118842522E-7</v>
      </c>
      <c r="G459" s="2">
        <v>7.7514222357254914E-2</v>
      </c>
      <c r="H459" s="2">
        <v>4.8940823290422042E-4</v>
      </c>
      <c r="I459" s="23">
        <v>0.39077171446575587</v>
      </c>
      <c r="J459" s="23">
        <v>2.8600804862103706</v>
      </c>
      <c r="K459" s="23">
        <v>0.96242211621043983</v>
      </c>
      <c r="L459" s="23">
        <v>-1.8976583703214973</v>
      </c>
      <c r="M459" s="4" t="s">
        <v>4433</v>
      </c>
      <c r="N459" s="4" t="s">
        <v>4437</v>
      </c>
      <c r="O459" s="4" t="s">
        <v>4434</v>
      </c>
      <c r="P459" s="4" t="s">
        <v>4435</v>
      </c>
      <c r="Q459" s="4" t="s">
        <v>4436</v>
      </c>
      <c r="R459" s="4">
        <v>5499</v>
      </c>
      <c r="S459" s="4">
        <v>1832</v>
      </c>
      <c r="T459" s="4">
        <v>5499</v>
      </c>
      <c r="U459" s="4">
        <v>0</v>
      </c>
      <c r="V459" s="22">
        <v>23.53</v>
      </c>
      <c r="W459" s="22">
        <v>25.15</v>
      </c>
      <c r="X459" s="22">
        <v>30.17</v>
      </c>
      <c r="Y459" s="22">
        <v>25.34</v>
      </c>
      <c r="Z459" s="22">
        <v>19.920000000000002</v>
      </c>
      <c r="AA459" s="22">
        <v>67.91</v>
      </c>
      <c r="AB459" s="22">
        <v>415.04</v>
      </c>
      <c r="AC459" s="22">
        <v>63.59</v>
      </c>
      <c r="AD459" s="22">
        <v>76.209999999999994</v>
      </c>
      <c r="AE459" s="22">
        <v>40.53</v>
      </c>
      <c r="AF459" s="22">
        <v>14.54</v>
      </c>
      <c r="AG459" s="22">
        <v>106.53</v>
      </c>
      <c r="AH459" s="18"/>
      <c r="AI459" s="18"/>
      <c r="AJ459" s="18"/>
      <c r="AK459" s="18"/>
      <c r="AL459" s="18"/>
      <c r="AM459" s="18"/>
      <c r="AN459" s="18"/>
      <c r="AO459" s="18"/>
      <c r="AP459" s="18"/>
      <c r="AQ459" s="18"/>
      <c r="AR459" s="18"/>
      <c r="AS459" s="18"/>
      <c r="AT459" s="18"/>
      <c r="AU459" s="18"/>
      <c r="AV459" s="18"/>
      <c r="AW459" s="18"/>
      <c r="AX459" s="18"/>
      <c r="AY459" s="18"/>
      <c r="AZ459" s="18"/>
    </row>
    <row r="460" spans="1:52" s="1" customFormat="1" ht="14.1" customHeight="1">
      <c r="A460" s="1" t="s">
        <v>4669</v>
      </c>
      <c r="B460" s="7" t="s">
        <v>4425</v>
      </c>
      <c r="C460" s="7"/>
      <c r="D460" s="1" t="s">
        <v>4426</v>
      </c>
      <c r="E460" s="2">
        <v>1.9557681301260565E-2</v>
      </c>
      <c r="F460" s="2">
        <v>1.6289283976334779E-2</v>
      </c>
      <c r="G460" s="2">
        <v>1.7170132286636886E-5</v>
      </c>
      <c r="H460" s="2">
        <v>2.1271318040305687E-11</v>
      </c>
      <c r="I460" s="23">
        <v>-0.65839952089422282</v>
      </c>
      <c r="J460" s="23">
        <v>0.67614086798327255</v>
      </c>
      <c r="K460" s="23">
        <v>-1.2176564249606332</v>
      </c>
      <c r="L460" s="23">
        <v>-1.8937972929379501</v>
      </c>
      <c r="M460" s="4" t="s">
        <v>4427</v>
      </c>
      <c r="N460" s="4" t="s">
        <v>2050</v>
      </c>
      <c r="O460" s="4" t="s">
        <v>4428</v>
      </c>
      <c r="P460" s="4" t="s">
        <v>4429</v>
      </c>
      <c r="Q460" s="4" t="s">
        <v>4430</v>
      </c>
      <c r="R460" s="4">
        <v>1938</v>
      </c>
      <c r="S460" s="4">
        <v>645</v>
      </c>
      <c r="T460" s="4">
        <v>1938</v>
      </c>
      <c r="U460" s="4">
        <v>0</v>
      </c>
      <c r="V460" s="22">
        <v>127.22</v>
      </c>
      <c r="W460" s="22">
        <v>149.15</v>
      </c>
      <c r="X460" s="22">
        <v>123.04</v>
      </c>
      <c r="Y460" s="22">
        <v>77.540000000000006</v>
      </c>
      <c r="Z460" s="22">
        <v>97.55</v>
      </c>
      <c r="AA460" s="22">
        <v>98.58</v>
      </c>
      <c r="AB460" s="22">
        <v>161.94</v>
      </c>
      <c r="AC460" s="22">
        <v>249.14</v>
      </c>
      <c r="AD460" s="22">
        <v>221.68</v>
      </c>
      <c r="AE460" s="22">
        <v>53.58</v>
      </c>
      <c r="AF460" s="22">
        <v>61.82</v>
      </c>
      <c r="AG460" s="22">
        <v>52.49</v>
      </c>
      <c r="AH460" s="18"/>
      <c r="AI460" s="18"/>
      <c r="AJ460" s="18"/>
      <c r="AK460" s="18"/>
      <c r="AL460" s="18"/>
      <c r="AM460" s="18"/>
      <c r="AN460" s="18"/>
      <c r="AO460" s="18"/>
      <c r="AP460" s="18"/>
      <c r="AQ460" s="18"/>
      <c r="AR460" s="18"/>
      <c r="AS460" s="18"/>
      <c r="AT460" s="18"/>
      <c r="AU460" s="18"/>
      <c r="AV460" s="18"/>
      <c r="AW460" s="18"/>
      <c r="AX460" s="18"/>
      <c r="AY460" s="18"/>
      <c r="AZ460" s="18"/>
    </row>
    <row r="461" spans="1:52" s="1" customFormat="1" ht="14.1" customHeight="1">
      <c r="A461" s="1" t="s">
        <v>4669</v>
      </c>
      <c r="B461" s="7" t="s">
        <v>4419</v>
      </c>
      <c r="C461" s="7"/>
      <c r="D461" s="1" t="s">
        <v>4420</v>
      </c>
      <c r="E461" s="2">
        <v>0.46928193364472959</v>
      </c>
      <c r="F461" s="2">
        <v>1.2262152313424757E-5</v>
      </c>
      <c r="G461" s="2">
        <v>0.39939845489441406</v>
      </c>
      <c r="H461" s="2">
        <v>3.9167219560942712E-4</v>
      </c>
      <c r="I461" s="23">
        <v>0.39039546521637586</v>
      </c>
      <c r="J461" s="23">
        <v>2.3406732742098586</v>
      </c>
      <c r="K461" s="23">
        <v>0.45638585497109868</v>
      </c>
      <c r="L461" s="23">
        <v>-1.8842874170667965</v>
      </c>
      <c r="M461" s="4" t="s">
        <v>4421</v>
      </c>
      <c r="N461" s="4" t="s">
        <v>4424</v>
      </c>
      <c r="O461" s="4" t="s">
        <v>2</v>
      </c>
      <c r="P461" s="4" t="s">
        <v>4422</v>
      </c>
      <c r="Q461" s="4" t="s">
        <v>4423</v>
      </c>
      <c r="R461" s="4">
        <v>2049</v>
      </c>
      <c r="S461" s="4">
        <v>682</v>
      </c>
      <c r="T461" s="4">
        <v>2049</v>
      </c>
      <c r="U461" s="4">
        <v>0</v>
      </c>
      <c r="V461" s="22">
        <v>3.68</v>
      </c>
      <c r="W461" s="22">
        <v>5.95</v>
      </c>
      <c r="X461" s="22">
        <v>8.17</v>
      </c>
      <c r="Y461" s="22">
        <v>10.92</v>
      </c>
      <c r="Z461" s="22">
        <v>6.93</v>
      </c>
      <c r="AA461" s="22">
        <v>7.57</v>
      </c>
      <c r="AB461" s="22">
        <v>67.75</v>
      </c>
      <c r="AC461" s="22">
        <v>5.43</v>
      </c>
      <c r="AD461" s="22">
        <v>13.96</v>
      </c>
      <c r="AE461" s="22">
        <v>6.75</v>
      </c>
      <c r="AF461" s="22">
        <v>3.98</v>
      </c>
      <c r="AG461" s="22">
        <v>14.13</v>
      </c>
      <c r="AH461" s="18"/>
      <c r="AI461" s="18"/>
      <c r="AJ461" s="18"/>
      <c r="AK461" s="18"/>
      <c r="AL461" s="18"/>
      <c r="AM461" s="18"/>
      <c r="AN461" s="18"/>
      <c r="AO461" s="18"/>
      <c r="AP461" s="18"/>
      <c r="AQ461" s="18"/>
      <c r="AR461" s="18"/>
      <c r="AS461" s="18"/>
      <c r="AT461" s="18"/>
      <c r="AU461" s="18"/>
      <c r="AV461" s="18"/>
      <c r="AW461" s="18"/>
      <c r="AX461" s="18"/>
      <c r="AY461" s="18"/>
      <c r="AZ461" s="18"/>
    </row>
    <row r="462" spans="1:52" s="1" customFormat="1" ht="14.1" customHeight="1">
      <c r="A462" s="1" t="s">
        <v>4669</v>
      </c>
      <c r="B462" s="7" t="s">
        <v>4414</v>
      </c>
      <c r="C462" s="7"/>
      <c r="D462" s="1" t="s">
        <v>4415</v>
      </c>
      <c r="E462" s="2">
        <v>0.15475841743179941</v>
      </c>
      <c r="F462" s="2">
        <v>1.6758837581522412E-2</v>
      </c>
      <c r="G462" s="2">
        <v>0.62721071717527499</v>
      </c>
      <c r="H462" s="2">
        <v>4.192095003806573E-3</v>
      </c>
      <c r="I462" s="23">
        <v>0.91736562333990546</v>
      </c>
      <c r="J462" s="23">
        <v>1.5365787535130904</v>
      </c>
      <c r="K462" s="23">
        <v>-0.33274781697547773</v>
      </c>
      <c r="L462" s="23">
        <v>-1.8693265704885467</v>
      </c>
      <c r="M462" s="4" t="s">
        <v>2671</v>
      </c>
      <c r="N462" s="4" t="s">
        <v>4418</v>
      </c>
      <c r="O462" s="4" t="s">
        <v>2672</v>
      </c>
      <c r="P462" s="4" t="s">
        <v>4416</v>
      </c>
      <c r="Q462" s="4" t="s">
        <v>4417</v>
      </c>
      <c r="R462" s="4">
        <v>1926</v>
      </c>
      <c r="S462" s="4">
        <v>641</v>
      </c>
      <c r="T462" s="4">
        <v>1926</v>
      </c>
      <c r="U462" s="4">
        <v>0</v>
      </c>
      <c r="V462" s="22">
        <v>1.01</v>
      </c>
      <c r="W462" s="22">
        <v>1.39</v>
      </c>
      <c r="X462" s="22">
        <v>1.32</v>
      </c>
      <c r="Y462" s="22">
        <v>2.4500000000000002</v>
      </c>
      <c r="Z462" s="22">
        <v>1.95</v>
      </c>
      <c r="AA462" s="22">
        <v>3.19</v>
      </c>
      <c r="AB462" s="22">
        <v>3.89</v>
      </c>
      <c r="AC462" s="22">
        <v>3.44</v>
      </c>
      <c r="AD462" s="22">
        <v>3.83</v>
      </c>
      <c r="AE462" s="22">
        <v>1.1000000000000001</v>
      </c>
      <c r="AF462" s="22">
        <v>1</v>
      </c>
      <c r="AG462" s="22">
        <v>0.94</v>
      </c>
      <c r="AH462" s="18"/>
      <c r="AI462" s="18"/>
      <c r="AJ462" s="18"/>
      <c r="AK462" s="18"/>
      <c r="AL462" s="18"/>
      <c r="AM462" s="18"/>
      <c r="AN462" s="18"/>
      <c r="AO462" s="18"/>
      <c r="AP462" s="18"/>
      <c r="AQ462" s="18"/>
      <c r="AR462" s="18"/>
      <c r="AS462" s="18"/>
      <c r="AT462" s="18"/>
      <c r="AU462" s="18"/>
      <c r="AV462" s="18"/>
      <c r="AW462" s="18"/>
      <c r="AX462" s="18"/>
      <c r="AY462" s="18"/>
      <c r="AZ462" s="18"/>
    </row>
    <row r="463" spans="1:52" s="1" customFormat="1" ht="14.1" customHeight="1">
      <c r="A463" s="1" t="s">
        <v>4669</v>
      </c>
      <c r="B463" s="7" t="s">
        <v>4409</v>
      </c>
      <c r="C463" s="7"/>
      <c r="D463" s="1" t="s">
        <v>4410</v>
      </c>
      <c r="E463" s="2">
        <v>0.41652767244745681</v>
      </c>
      <c r="F463" s="2">
        <v>1.0210484724382241E-7</v>
      </c>
      <c r="G463" s="2">
        <v>1.7513533944318205E-2</v>
      </c>
      <c r="H463" s="2">
        <v>3.1233646511225066E-3</v>
      </c>
      <c r="I463" s="23">
        <v>0.51604780974715392</v>
      </c>
      <c r="J463" s="23">
        <v>3.3733620744082278</v>
      </c>
      <c r="K463" s="23">
        <v>1.5077398223196201</v>
      </c>
      <c r="L463" s="23">
        <v>-1.8656222520236168</v>
      </c>
      <c r="M463" s="4" t="s">
        <v>8</v>
      </c>
      <c r="N463" s="4" t="s">
        <v>4413</v>
      </c>
      <c r="O463" s="4" t="s">
        <v>9</v>
      </c>
      <c r="P463" s="4" t="s">
        <v>4411</v>
      </c>
      <c r="Q463" s="4" t="s">
        <v>4412</v>
      </c>
      <c r="R463" s="4">
        <v>1512</v>
      </c>
      <c r="S463" s="4">
        <v>503</v>
      </c>
      <c r="T463" s="4">
        <v>1512</v>
      </c>
      <c r="U463" s="4">
        <v>0</v>
      </c>
      <c r="V463" s="22">
        <v>15.31</v>
      </c>
      <c r="W463" s="22">
        <v>24.98</v>
      </c>
      <c r="X463" s="22">
        <v>29.45</v>
      </c>
      <c r="Y463" s="22">
        <v>42.85</v>
      </c>
      <c r="Z463" s="22">
        <v>21.25</v>
      </c>
      <c r="AA463" s="22">
        <v>44.52</v>
      </c>
      <c r="AB463" s="22">
        <v>589</v>
      </c>
      <c r="AC463" s="22">
        <v>55.85</v>
      </c>
      <c r="AD463" s="22">
        <v>39.299999999999997</v>
      </c>
      <c r="AE463" s="22">
        <v>51.31</v>
      </c>
      <c r="AF463" s="22">
        <v>17.940000000000001</v>
      </c>
      <c r="AG463" s="22">
        <v>136.74</v>
      </c>
      <c r="AH463" s="18"/>
      <c r="AI463" s="18"/>
      <c r="AJ463" s="18"/>
      <c r="AK463" s="18"/>
      <c r="AL463" s="18"/>
      <c r="AM463" s="18"/>
      <c r="AN463" s="18"/>
      <c r="AO463" s="18"/>
      <c r="AP463" s="18"/>
      <c r="AQ463" s="18"/>
      <c r="AR463" s="18"/>
      <c r="AS463" s="18"/>
      <c r="AT463" s="18"/>
      <c r="AU463" s="18"/>
      <c r="AV463" s="18"/>
      <c r="AW463" s="18"/>
      <c r="AX463" s="18"/>
      <c r="AY463" s="18"/>
      <c r="AZ463" s="18"/>
    </row>
    <row r="464" spans="1:52" s="1" customFormat="1" ht="14.1" customHeight="1">
      <c r="A464" s="1" t="s">
        <v>4669</v>
      </c>
      <c r="B464" s="7" t="s">
        <v>4403</v>
      </c>
      <c r="C464" s="7"/>
      <c r="D464" s="1" t="s">
        <v>4404</v>
      </c>
      <c r="E464" s="2">
        <v>0.68017819245274302</v>
      </c>
      <c r="F464" s="2">
        <v>0.76032996455679802</v>
      </c>
      <c r="G464" s="2">
        <v>2.2528489446499989E-2</v>
      </c>
      <c r="H464" s="2">
        <v>9.8252112141761216E-3</v>
      </c>
      <c r="I464" s="23">
        <v>0.27450411659729912</v>
      </c>
      <c r="J464" s="23">
        <v>0.20469953255524431</v>
      </c>
      <c r="K464" s="23">
        <v>-1.6331664597022264</v>
      </c>
      <c r="L464" s="23">
        <v>-1.8378659922845451</v>
      </c>
      <c r="M464" s="4" t="s">
        <v>4405</v>
      </c>
      <c r="N464" s="4" t="s">
        <v>4408</v>
      </c>
      <c r="O464" s="4" t="s">
        <v>2</v>
      </c>
      <c r="P464" s="4" t="s">
        <v>4406</v>
      </c>
      <c r="Q464" s="4" t="s">
        <v>4407</v>
      </c>
      <c r="R464" s="4">
        <v>1422</v>
      </c>
      <c r="S464" s="4">
        <v>473</v>
      </c>
      <c r="T464" s="4">
        <v>1460</v>
      </c>
      <c r="U464" s="4">
        <v>1</v>
      </c>
      <c r="V464" s="22">
        <v>1.18</v>
      </c>
      <c r="W464" s="22">
        <v>6.06</v>
      </c>
      <c r="X464" s="22">
        <v>4.5199999999999996</v>
      </c>
      <c r="Y464" s="22">
        <v>5.92</v>
      </c>
      <c r="Z464" s="22">
        <v>2.79</v>
      </c>
      <c r="AA464" s="22">
        <v>6.48</v>
      </c>
      <c r="AB464" s="22">
        <v>4.24</v>
      </c>
      <c r="AC464" s="22">
        <v>2.23</v>
      </c>
      <c r="AD464" s="22">
        <v>6.73</v>
      </c>
      <c r="AE464" s="22">
        <v>0.49</v>
      </c>
      <c r="AF464" s="22">
        <v>0.34</v>
      </c>
      <c r="AG464" s="22">
        <v>2.79</v>
      </c>
      <c r="AH464" s="18"/>
      <c r="AI464" s="18"/>
      <c r="AJ464" s="18"/>
      <c r="AK464" s="18"/>
      <c r="AL464" s="18"/>
      <c r="AM464" s="18"/>
      <c r="AN464" s="18"/>
      <c r="AO464" s="18"/>
      <c r="AP464" s="18"/>
      <c r="AQ464" s="18"/>
      <c r="AR464" s="18"/>
      <c r="AS464" s="18"/>
      <c r="AT464" s="18"/>
      <c r="AU464" s="18"/>
      <c r="AV464" s="18"/>
      <c r="AW464" s="18"/>
      <c r="AX464" s="18"/>
      <c r="AY464" s="18"/>
      <c r="AZ464" s="18"/>
    </row>
    <row r="465" spans="1:52" s="1" customFormat="1" ht="14.1" customHeight="1">
      <c r="A465" s="1" t="s">
        <v>4669</v>
      </c>
      <c r="B465" s="7" t="s">
        <v>4396</v>
      </c>
      <c r="C465" s="7"/>
      <c r="D465" s="1" t="s">
        <v>4397</v>
      </c>
      <c r="E465" s="2">
        <v>0.90778719288480625</v>
      </c>
      <c r="F465" s="2">
        <v>0.57947498197060765</v>
      </c>
      <c r="G465" s="2">
        <v>0.11277903821523605</v>
      </c>
      <c r="H465" s="2">
        <v>3.2673096268745372E-2</v>
      </c>
      <c r="I465" s="23">
        <v>9.6468397283520413E-2</v>
      </c>
      <c r="J465" s="23">
        <v>0.46174172929774221</v>
      </c>
      <c r="K465" s="23">
        <v>-1.355501236680464</v>
      </c>
      <c r="L465" s="23">
        <v>-1.8172429625993445</v>
      </c>
      <c r="M465" s="4" t="s">
        <v>4398</v>
      </c>
      <c r="N465" s="4" t="s">
        <v>4402</v>
      </c>
      <c r="O465" s="4" t="s">
        <v>4399</v>
      </c>
      <c r="P465" s="4" t="s">
        <v>4400</v>
      </c>
      <c r="Q465" s="4" t="s">
        <v>4401</v>
      </c>
      <c r="R465" s="4">
        <v>777</v>
      </c>
      <c r="S465" s="4">
        <v>258</v>
      </c>
      <c r="T465" s="4">
        <v>777</v>
      </c>
      <c r="U465" s="4">
        <v>0</v>
      </c>
      <c r="V465" s="22">
        <v>1.79</v>
      </c>
      <c r="W465" s="22">
        <v>15.31</v>
      </c>
      <c r="X465" s="22">
        <v>14.06</v>
      </c>
      <c r="Y465" s="22">
        <v>4.76</v>
      </c>
      <c r="Z465" s="22">
        <v>0.81</v>
      </c>
      <c r="AA465" s="22">
        <v>29.48</v>
      </c>
      <c r="AB465" s="22">
        <v>10.87</v>
      </c>
      <c r="AC465" s="22">
        <v>20.440000000000001</v>
      </c>
      <c r="AD465" s="22">
        <v>8.69</v>
      </c>
      <c r="AE465" s="22">
        <v>2.41</v>
      </c>
      <c r="AF465" s="22">
        <v>0</v>
      </c>
      <c r="AG465" s="22">
        <v>10</v>
      </c>
      <c r="AH465" s="18"/>
      <c r="AI465" s="18"/>
      <c r="AJ465" s="18"/>
      <c r="AK465" s="18"/>
      <c r="AL465" s="18"/>
      <c r="AM465" s="18"/>
      <c r="AN465" s="18"/>
      <c r="AO465" s="18"/>
      <c r="AP465" s="18"/>
      <c r="AQ465" s="18"/>
      <c r="AR465" s="18"/>
      <c r="AS465" s="18"/>
      <c r="AT465" s="18"/>
      <c r="AU465" s="18"/>
      <c r="AV465" s="18"/>
      <c r="AW465" s="18"/>
      <c r="AX465" s="18"/>
      <c r="AY465" s="18"/>
      <c r="AZ465" s="18"/>
    </row>
    <row r="466" spans="1:52" s="1" customFormat="1" ht="14.1" customHeight="1">
      <c r="A466" s="1" t="s">
        <v>4669</v>
      </c>
      <c r="B466" s="7" t="s">
        <v>4389</v>
      </c>
      <c r="C466" s="7"/>
      <c r="D466" s="1" t="s">
        <v>4390</v>
      </c>
      <c r="E466" s="2">
        <v>2.6830990921690612E-2</v>
      </c>
      <c r="F466" s="2">
        <v>4.5211511314158237E-4</v>
      </c>
      <c r="G466" s="2">
        <v>0.80794225851392643</v>
      </c>
      <c r="H466" s="2">
        <v>1.758191135519116E-4</v>
      </c>
      <c r="I466" s="23">
        <v>1.0720078210591888</v>
      </c>
      <c r="J466" s="23">
        <v>1.6941154210764289</v>
      </c>
      <c r="K466" s="23">
        <v>-0.12273019504335454</v>
      </c>
      <c r="L466" s="23">
        <v>-1.8168456165797566</v>
      </c>
      <c r="M466" s="4" t="s">
        <v>4391</v>
      </c>
      <c r="N466" s="4" t="s">
        <v>4395</v>
      </c>
      <c r="O466" s="4" t="s">
        <v>4392</v>
      </c>
      <c r="P466" s="4" t="s">
        <v>4393</v>
      </c>
      <c r="Q466" s="4" t="s">
        <v>4394</v>
      </c>
      <c r="R466" s="4">
        <v>2007</v>
      </c>
      <c r="S466" s="4">
        <v>668</v>
      </c>
      <c r="T466" s="4">
        <v>2007</v>
      </c>
      <c r="U466" s="4">
        <v>0</v>
      </c>
      <c r="V466" s="22">
        <v>0.97</v>
      </c>
      <c r="W466" s="22">
        <v>4</v>
      </c>
      <c r="X466" s="22">
        <v>3.33</v>
      </c>
      <c r="Y466" s="22">
        <v>3.69</v>
      </c>
      <c r="Z466" s="22">
        <v>4.8899999999999997</v>
      </c>
      <c r="AA466" s="22">
        <v>10.02</v>
      </c>
      <c r="AB466" s="22">
        <v>7.58</v>
      </c>
      <c r="AC466" s="22">
        <v>6.99</v>
      </c>
      <c r="AD466" s="22">
        <v>12.05</v>
      </c>
      <c r="AE466" s="22">
        <v>1.17</v>
      </c>
      <c r="AF466" s="22">
        <v>2.0299999999999998</v>
      </c>
      <c r="AG466" s="22">
        <v>4.37</v>
      </c>
      <c r="AH466" s="18"/>
      <c r="AI466" s="18"/>
      <c r="AJ466" s="18"/>
      <c r="AK466" s="18"/>
      <c r="AL466" s="18"/>
      <c r="AM466" s="18"/>
      <c r="AN466" s="18"/>
      <c r="AO466" s="18"/>
      <c r="AP466" s="18"/>
      <c r="AQ466" s="18"/>
      <c r="AR466" s="18"/>
      <c r="AS466" s="18"/>
      <c r="AT466" s="18"/>
      <c r="AU466" s="18"/>
      <c r="AV466" s="18"/>
      <c r="AW466" s="18"/>
      <c r="AX466" s="18"/>
      <c r="AY466" s="18"/>
      <c r="AZ466" s="18"/>
    </row>
    <row r="467" spans="1:52" s="1" customFormat="1" ht="14.1" customHeight="1">
      <c r="A467" s="1" t="s">
        <v>4669</v>
      </c>
      <c r="B467" s="7" t="s">
        <v>4382</v>
      </c>
      <c r="C467" s="7"/>
      <c r="D467" s="1" t="s">
        <v>4383</v>
      </c>
      <c r="E467" s="2">
        <v>0.44182854959640339</v>
      </c>
      <c r="F467" s="2">
        <v>7.0811720127572642E-6</v>
      </c>
      <c r="G467" s="2">
        <v>0.95831021841088837</v>
      </c>
      <c r="H467" s="2">
        <v>9.0159281652679724E-6</v>
      </c>
      <c r="I467" s="23">
        <v>-0.31088014913778922</v>
      </c>
      <c r="J467" s="23">
        <v>1.8132318985054596</v>
      </c>
      <c r="K467" s="23">
        <v>2.1133431683204064E-2</v>
      </c>
      <c r="L467" s="23">
        <v>-1.7920984666725517</v>
      </c>
      <c r="M467" s="4" t="s">
        <v>4384</v>
      </c>
      <c r="N467" s="4" t="s">
        <v>4388</v>
      </c>
      <c r="O467" s="4" t="s">
        <v>4385</v>
      </c>
      <c r="P467" s="4" t="s">
        <v>4386</v>
      </c>
      <c r="Q467" s="4" t="s">
        <v>4387</v>
      </c>
      <c r="R467" s="4">
        <v>1614</v>
      </c>
      <c r="S467" s="4">
        <v>537</v>
      </c>
      <c r="T467" s="4">
        <v>1614</v>
      </c>
      <c r="U467" s="4">
        <v>0</v>
      </c>
      <c r="V467" s="22">
        <v>126.67</v>
      </c>
      <c r="W467" s="22">
        <v>175.59</v>
      </c>
      <c r="X467" s="22">
        <v>152.4</v>
      </c>
      <c r="Y467" s="22">
        <v>103.01</v>
      </c>
      <c r="Z467" s="22">
        <v>160.06</v>
      </c>
      <c r="AA467" s="22">
        <v>128.66</v>
      </c>
      <c r="AB467" s="24">
        <v>1057.48</v>
      </c>
      <c r="AC467" s="22">
        <v>254.05</v>
      </c>
      <c r="AD467" s="22">
        <v>226.02</v>
      </c>
      <c r="AE467" s="22">
        <v>171.36</v>
      </c>
      <c r="AF467" s="22">
        <v>111.72</v>
      </c>
      <c r="AG467" s="22">
        <v>168.06</v>
      </c>
      <c r="AH467" s="18"/>
      <c r="AI467" s="18"/>
      <c r="AJ467" s="18"/>
      <c r="AK467" s="18"/>
      <c r="AL467" s="18"/>
      <c r="AM467" s="18"/>
      <c r="AN467" s="18"/>
      <c r="AO467" s="18"/>
      <c r="AP467" s="18"/>
      <c r="AQ467" s="18"/>
      <c r="AR467" s="18"/>
      <c r="AS467" s="18"/>
      <c r="AT467" s="18"/>
      <c r="AU467" s="18"/>
      <c r="AV467" s="18"/>
      <c r="AW467" s="18"/>
      <c r="AX467" s="18"/>
      <c r="AY467" s="18"/>
      <c r="AZ467" s="18"/>
    </row>
    <row r="468" spans="1:52" s="1" customFormat="1" ht="14.1" customHeight="1">
      <c r="A468" s="1" t="s">
        <v>4669</v>
      </c>
      <c r="B468" s="21" t="s">
        <v>4375</v>
      </c>
      <c r="C468" s="21"/>
      <c r="D468" s="1" t="s">
        <v>4376</v>
      </c>
      <c r="E468" s="2">
        <v>0.47126955003587079</v>
      </c>
      <c r="F468" s="2">
        <v>8.5343161870810036E-8</v>
      </c>
      <c r="G468" s="2">
        <v>8.7975246544313435E-2</v>
      </c>
      <c r="H468" s="2">
        <v>2.61404237182572E-4</v>
      </c>
      <c r="I468" s="23">
        <v>-0.35120686193705924</v>
      </c>
      <c r="J468" s="23">
        <v>2.60811377431915</v>
      </c>
      <c r="K468" s="23">
        <v>0.83136737304487573</v>
      </c>
      <c r="L468" s="23">
        <v>-1.7767464015597458</v>
      </c>
      <c r="M468" s="4" t="s">
        <v>4377</v>
      </c>
      <c r="N468" s="4" t="s">
        <v>4381</v>
      </c>
      <c r="O468" s="4" t="s">
        <v>4378</v>
      </c>
      <c r="P468" s="4" t="s">
        <v>4379</v>
      </c>
      <c r="Q468" s="4" t="s">
        <v>4380</v>
      </c>
      <c r="R468" s="4">
        <v>1755</v>
      </c>
      <c r="S468" s="4">
        <v>584</v>
      </c>
      <c r="T468" s="4">
        <v>1755</v>
      </c>
      <c r="U468" s="4">
        <v>0</v>
      </c>
      <c r="V468" s="22">
        <v>116.02</v>
      </c>
      <c r="W468" s="22">
        <v>140.30000000000001</v>
      </c>
      <c r="X468" s="22">
        <v>149.63</v>
      </c>
      <c r="Y468" s="22">
        <v>158.69</v>
      </c>
      <c r="Z468" s="22">
        <v>125.92</v>
      </c>
      <c r="AA468" s="22">
        <v>61.99</v>
      </c>
      <c r="AB468" s="24">
        <v>1843.25</v>
      </c>
      <c r="AC468" s="22">
        <v>356.42</v>
      </c>
      <c r="AD468" s="22">
        <v>165.95</v>
      </c>
      <c r="AE468" s="22">
        <v>255.35</v>
      </c>
      <c r="AF468" s="22">
        <v>164.72</v>
      </c>
      <c r="AG468" s="22">
        <v>295.45</v>
      </c>
      <c r="AH468" s="18"/>
      <c r="AI468" s="18"/>
      <c r="AJ468" s="18"/>
      <c r="AK468" s="18"/>
      <c r="AL468" s="18"/>
      <c r="AM468" s="18"/>
      <c r="AN468" s="18"/>
      <c r="AO468" s="18"/>
      <c r="AP468" s="18"/>
      <c r="AQ468" s="18"/>
      <c r="AR468" s="18"/>
      <c r="AS468" s="18"/>
      <c r="AT468" s="18"/>
      <c r="AU468" s="18"/>
      <c r="AV468" s="18"/>
      <c r="AW468" s="18"/>
      <c r="AX468" s="18"/>
      <c r="AY468" s="18"/>
      <c r="AZ468" s="18"/>
    </row>
    <row r="469" spans="1:52" s="1" customFormat="1" ht="14.1" customHeight="1">
      <c r="A469" s="1" t="s">
        <v>4669</v>
      </c>
      <c r="B469" s="7" t="s">
        <v>4370</v>
      </c>
      <c r="C469" s="7"/>
      <c r="D469" s="1" t="s">
        <v>4371</v>
      </c>
      <c r="E469" s="2">
        <v>0.37244295967384833</v>
      </c>
      <c r="F469" s="2">
        <v>0.80041547492780474</v>
      </c>
      <c r="G469" s="2">
        <v>1.6743437114552506E-7</v>
      </c>
      <c r="H469" s="2">
        <v>4.119600416352398E-8</v>
      </c>
      <c r="I469" s="23">
        <v>-0.28146643119661113</v>
      </c>
      <c r="J469" s="23">
        <v>7.9793656303336666E-2</v>
      </c>
      <c r="K469" s="23">
        <v>-1.663424728844292</v>
      </c>
      <c r="L469" s="23">
        <v>-1.743218384948467</v>
      </c>
      <c r="M469" s="4" t="s">
        <v>3988</v>
      </c>
      <c r="N469" s="4" t="s">
        <v>4374</v>
      </c>
      <c r="O469" s="4" t="s">
        <v>3989</v>
      </c>
      <c r="P469" s="4" t="s">
        <v>4372</v>
      </c>
      <c r="Q469" s="4" t="s">
        <v>4373</v>
      </c>
      <c r="R469" s="4">
        <v>1230</v>
      </c>
      <c r="S469" s="4">
        <v>409</v>
      </c>
      <c r="T469" s="4">
        <v>1230</v>
      </c>
      <c r="U469" s="4">
        <v>0</v>
      </c>
      <c r="V469" s="22">
        <v>105.44</v>
      </c>
      <c r="W469" s="22">
        <v>223.64</v>
      </c>
      <c r="X469" s="22">
        <v>261.33999999999997</v>
      </c>
      <c r="Y469" s="22">
        <v>76.61</v>
      </c>
      <c r="Z469" s="22">
        <v>203.41</v>
      </c>
      <c r="AA469" s="22">
        <v>229</v>
      </c>
      <c r="AB469" s="22">
        <v>175.66</v>
      </c>
      <c r="AC469" s="22">
        <v>187.24</v>
      </c>
      <c r="AD469" s="22">
        <v>249.46</v>
      </c>
      <c r="AE469" s="22">
        <v>61.17</v>
      </c>
      <c r="AF469" s="22">
        <v>45.29</v>
      </c>
      <c r="AG469" s="22">
        <v>75.03</v>
      </c>
      <c r="AH469" s="18"/>
      <c r="AI469" s="18"/>
      <c r="AJ469" s="18"/>
      <c r="AK469" s="18"/>
      <c r="AL469" s="18"/>
      <c r="AM469" s="18"/>
      <c r="AN469" s="18"/>
      <c r="AO469" s="18"/>
      <c r="AP469" s="18"/>
      <c r="AQ469" s="18"/>
      <c r="AR469" s="18"/>
      <c r="AS469" s="18"/>
      <c r="AT469" s="18"/>
      <c r="AU469" s="18"/>
      <c r="AV469" s="18"/>
      <c r="AW469" s="18"/>
      <c r="AX469" s="18"/>
      <c r="AY469" s="18"/>
      <c r="AZ469" s="18"/>
    </row>
    <row r="470" spans="1:52" s="1" customFormat="1" ht="14.1" customHeight="1">
      <c r="A470" s="1" t="s">
        <v>4669</v>
      </c>
      <c r="B470" s="7" t="s">
        <v>4363</v>
      </c>
      <c r="C470" s="7"/>
      <c r="D470" s="1" t="s">
        <v>4364</v>
      </c>
      <c r="E470" s="2">
        <v>0.14437080965675642</v>
      </c>
      <c r="F470" s="2">
        <v>1.3895613545092944E-3</v>
      </c>
      <c r="G470" s="2">
        <v>0.16393329247296662</v>
      </c>
      <c r="H470" s="2">
        <v>4.5440455976875072E-6</v>
      </c>
      <c r="I470" s="23">
        <v>-0.53409497974085351</v>
      </c>
      <c r="J470" s="23">
        <v>1.1609637305433436</v>
      </c>
      <c r="K470" s="23">
        <v>-0.51168078038900144</v>
      </c>
      <c r="L470" s="23">
        <v>-1.6726445140453705</v>
      </c>
      <c r="M470" s="4" t="s">
        <v>4365</v>
      </c>
      <c r="N470" s="4" t="s">
        <v>4369</v>
      </c>
      <c r="O470" s="4" t="s">
        <v>4366</v>
      </c>
      <c r="P470" s="4" t="s">
        <v>4367</v>
      </c>
      <c r="Q470" s="4" t="s">
        <v>4368</v>
      </c>
      <c r="R470" s="4">
        <v>2295</v>
      </c>
      <c r="S470" s="4">
        <v>764</v>
      </c>
      <c r="T470" s="4">
        <v>2295</v>
      </c>
      <c r="U470" s="4">
        <v>0</v>
      </c>
      <c r="V470" s="22">
        <v>8.8699999999999992</v>
      </c>
      <c r="W470" s="22">
        <v>31.23</v>
      </c>
      <c r="X470" s="22">
        <v>22.95</v>
      </c>
      <c r="Y470" s="22">
        <v>9.31</v>
      </c>
      <c r="Z470" s="22">
        <v>9</v>
      </c>
      <c r="AA470" s="22">
        <v>27.5</v>
      </c>
      <c r="AB470" s="22">
        <v>48.07</v>
      </c>
      <c r="AC470" s="22">
        <v>44.06</v>
      </c>
      <c r="AD470" s="22">
        <v>42.8</v>
      </c>
      <c r="AE470" s="22">
        <v>13.79</v>
      </c>
      <c r="AF470" s="22">
        <v>8.4700000000000006</v>
      </c>
      <c r="AG470" s="22">
        <v>20.83</v>
      </c>
      <c r="AH470" s="18"/>
      <c r="AI470" s="18"/>
      <c r="AJ470" s="18"/>
      <c r="AK470" s="18"/>
      <c r="AL470" s="18"/>
      <c r="AM470" s="18"/>
      <c r="AN470" s="18"/>
      <c r="AO470" s="18"/>
      <c r="AP470" s="18"/>
      <c r="AQ470" s="18"/>
      <c r="AR470" s="18"/>
      <c r="AS470" s="18"/>
      <c r="AT470" s="18"/>
      <c r="AU470" s="18"/>
      <c r="AV470" s="18"/>
      <c r="AW470" s="18"/>
      <c r="AX470" s="18"/>
      <c r="AY470" s="18"/>
      <c r="AZ470" s="18"/>
    </row>
    <row r="471" spans="1:52" s="1" customFormat="1" ht="14.1" customHeight="1">
      <c r="A471" s="1" t="s">
        <v>4669</v>
      </c>
      <c r="B471" s="7" t="s">
        <v>4342</v>
      </c>
      <c r="C471" s="7"/>
      <c r="D471" s="1" t="s">
        <v>4343</v>
      </c>
      <c r="E471" s="2">
        <v>0.33537623326830468</v>
      </c>
      <c r="F471" s="2">
        <v>1.4862066465494372E-2</v>
      </c>
      <c r="G471" s="2">
        <v>0.63609017719440009</v>
      </c>
      <c r="H471" s="2">
        <v>4.726945775368574E-2</v>
      </c>
      <c r="I471" s="23">
        <v>0.82355560469278033</v>
      </c>
      <c r="J471" s="23">
        <v>2.0592976017209614</v>
      </c>
      <c r="K471" s="23">
        <v>0.41311083108153157</v>
      </c>
      <c r="L471" s="23">
        <v>-1.6461867706473086</v>
      </c>
      <c r="M471" s="4" t="s">
        <v>4344</v>
      </c>
      <c r="N471" s="4" t="s">
        <v>4348</v>
      </c>
      <c r="O471" s="4" t="s">
        <v>4345</v>
      </c>
      <c r="P471" s="4" t="s">
        <v>4346</v>
      </c>
      <c r="Q471" s="4" t="s">
        <v>4347</v>
      </c>
      <c r="R471" s="4">
        <v>573</v>
      </c>
      <c r="S471" s="4">
        <v>190</v>
      </c>
      <c r="T471" s="4">
        <v>573</v>
      </c>
      <c r="U471" s="4">
        <v>0</v>
      </c>
      <c r="V471" s="22">
        <v>1.46</v>
      </c>
      <c r="W471" s="22">
        <v>2.59</v>
      </c>
      <c r="X471" s="22">
        <v>4.24</v>
      </c>
      <c r="Y471" s="22">
        <v>12.04</v>
      </c>
      <c r="Z471" s="22">
        <v>4.7300000000000004</v>
      </c>
      <c r="AA471" s="22">
        <v>0.24</v>
      </c>
      <c r="AB471" s="22">
        <v>15.59</v>
      </c>
      <c r="AC471" s="22">
        <v>10.63</v>
      </c>
      <c r="AD471" s="22">
        <v>9.2100000000000009</v>
      </c>
      <c r="AE471" s="22">
        <v>2.86</v>
      </c>
      <c r="AF471" s="22">
        <v>2.5099999999999998</v>
      </c>
      <c r="AG471" s="22">
        <v>6.06</v>
      </c>
      <c r="AH471" s="18"/>
      <c r="AI471" s="18"/>
      <c r="AJ471" s="18"/>
      <c r="AK471" s="18"/>
      <c r="AL471" s="18"/>
      <c r="AM471" s="18"/>
      <c r="AN471" s="18"/>
      <c r="AO471" s="18"/>
      <c r="AP471" s="18"/>
      <c r="AQ471" s="18"/>
      <c r="AR471" s="18"/>
      <c r="AS471" s="18"/>
      <c r="AT471" s="18"/>
      <c r="AU471" s="18"/>
      <c r="AV471" s="18"/>
      <c r="AW471" s="18"/>
      <c r="AX471" s="18"/>
      <c r="AY471" s="18"/>
      <c r="AZ471" s="18"/>
    </row>
    <row r="472" spans="1:52" s="1" customFormat="1" ht="14.1" customHeight="1">
      <c r="A472" s="1" t="s">
        <v>4669</v>
      </c>
      <c r="B472" s="7" t="s">
        <v>4335</v>
      </c>
      <c r="C472" s="7"/>
      <c r="D472" s="1" t="s">
        <v>4336</v>
      </c>
      <c r="E472" s="2">
        <v>1.510833865658423E-3</v>
      </c>
      <c r="F472" s="2">
        <v>5.870671134390304E-2</v>
      </c>
      <c r="G472" s="2">
        <v>1.9463014347964602E-6</v>
      </c>
      <c r="H472" s="2">
        <v>3.0182634169761968E-11</v>
      </c>
      <c r="I472" s="23">
        <v>-0.77482148937627537</v>
      </c>
      <c r="J472" s="23">
        <v>0.460194694948036</v>
      </c>
      <c r="K472" s="23">
        <v>-1.169436956662713</v>
      </c>
      <c r="L472" s="23">
        <v>-1.6296316516154217</v>
      </c>
      <c r="M472" s="4" t="s">
        <v>4337</v>
      </c>
      <c r="N472" s="4" t="s">
        <v>4341</v>
      </c>
      <c r="O472" s="4" t="s">
        <v>4338</v>
      </c>
      <c r="P472" s="4" t="s">
        <v>4339</v>
      </c>
      <c r="Q472" s="4" t="s">
        <v>4340</v>
      </c>
      <c r="R472" s="4">
        <v>1200</v>
      </c>
      <c r="S472" s="4">
        <v>399</v>
      </c>
      <c r="T472" s="4">
        <v>1200</v>
      </c>
      <c r="U472" s="4">
        <v>0</v>
      </c>
      <c r="V472" s="22">
        <v>99.48</v>
      </c>
      <c r="W472" s="22">
        <v>282.02</v>
      </c>
      <c r="X472" s="22">
        <v>159.07</v>
      </c>
      <c r="Y472" s="22">
        <v>97.18</v>
      </c>
      <c r="Z472" s="22">
        <v>93.21</v>
      </c>
      <c r="AA472" s="22">
        <v>143.26</v>
      </c>
      <c r="AB472" s="22">
        <v>229.94</v>
      </c>
      <c r="AC472" s="22">
        <v>252.58</v>
      </c>
      <c r="AD472" s="22">
        <v>231.55</v>
      </c>
      <c r="AE472" s="22">
        <v>71.88</v>
      </c>
      <c r="AF472" s="22">
        <v>62.43</v>
      </c>
      <c r="AG472" s="22">
        <v>98.14</v>
      </c>
      <c r="AH472" s="18"/>
      <c r="AI472" s="18"/>
      <c r="AJ472" s="18"/>
      <c r="AK472" s="18"/>
      <c r="AL472" s="18"/>
      <c r="AM472" s="18"/>
      <c r="AN472" s="18"/>
      <c r="AO472" s="18"/>
      <c r="AP472" s="18"/>
      <c r="AQ472" s="18"/>
      <c r="AR472" s="18"/>
      <c r="AS472" s="18"/>
      <c r="AT472" s="18"/>
      <c r="AU472" s="18"/>
      <c r="AV472" s="18"/>
      <c r="AW472" s="18"/>
      <c r="AX472" s="18"/>
      <c r="AY472" s="18"/>
      <c r="AZ472" s="18"/>
    </row>
    <row r="473" spans="1:52" s="1" customFormat="1" ht="14.1" customHeight="1">
      <c r="A473" s="1" t="s">
        <v>4669</v>
      </c>
      <c r="B473" s="7" t="s">
        <v>4328</v>
      </c>
      <c r="C473" s="7"/>
      <c r="D473" s="1" t="s">
        <v>4329</v>
      </c>
      <c r="E473" s="2">
        <v>2.3321107942456121E-2</v>
      </c>
      <c r="F473" s="2">
        <v>0.27651496331187075</v>
      </c>
      <c r="G473" s="2">
        <v>2.1525367860997235E-4</v>
      </c>
      <c r="H473" s="2">
        <v>1.6837086113108413E-6</v>
      </c>
      <c r="I473" s="23">
        <v>-0.77048189660936506</v>
      </c>
      <c r="J473" s="23">
        <v>0.36939222542287631</v>
      </c>
      <c r="K473" s="23">
        <v>-1.2592156189183694</v>
      </c>
      <c r="L473" s="23">
        <v>-1.6286078443332845</v>
      </c>
      <c r="M473" s="4" t="s">
        <v>4330</v>
      </c>
      <c r="N473" s="4" t="s">
        <v>4334</v>
      </c>
      <c r="O473" s="4" t="s">
        <v>4331</v>
      </c>
      <c r="P473" s="4" t="s">
        <v>4332</v>
      </c>
      <c r="Q473" s="4" t="s">
        <v>4333</v>
      </c>
      <c r="R473" s="4">
        <v>1731</v>
      </c>
      <c r="S473" s="4">
        <v>576</v>
      </c>
      <c r="T473" s="4">
        <v>1731</v>
      </c>
      <c r="U473" s="4">
        <v>0</v>
      </c>
      <c r="V473" s="22">
        <v>171.12</v>
      </c>
      <c r="W473" s="22">
        <v>325.20999999999998</v>
      </c>
      <c r="X473" s="22">
        <v>287</v>
      </c>
      <c r="Y473" s="22">
        <v>106.45</v>
      </c>
      <c r="Z473" s="22">
        <v>112.71</v>
      </c>
      <c r="AA473" s="22">
        <v>271.87</v>
      </c>
      <c r="AB473" s="22">
        <v>337.78</v>
      </c>
      <c r="AC473" s="22">
        <v>346.99</v>
      </c>
      <c r="AD473" s="22">
        <v>295.57</v>
      </c>
      <c r="AE473" s="22">
        <v>91.53</v>
      </c>
      <c r="AF473" s="22">
        <v>75.87</v>
      </c>
      <c r="AG473" s="22">
        <v>157.75</v>
      </c>
      <c r="AH473" s="18"/>
      <c r="AI473" s="18"/>
      <c r="AJ473" s="18"/>
      <c r="AK473" s="18"/>
      <c r="AL473" s="18"/>
      <c r="AM473" s="18"/>
      <c r="AN473" s="18"/>
      <c r="AO473" s="18"/>
      <c r="AP473" s="18"/>
      <c r="AQ473" s="18"/>
      <c r="AR473" s="18"/>
      <c r="AS473" s="18"/>
      <c r="AT473" s="18"/>
      <c r="AU473" s="18"/>
      <c r="AV473" s="18"/>
      <c r="AW473" s="18"/>
      <c r="AX473" s="18"/>
      <c r="AY473" s="18"/>
      <c r="AZ473" s="18"/>
    </row>
    <row r="474" spans="1:52" s="1" customFormat="1" ht="14.1" customHeight="1">
      <c r="A474" s="1" t="s">
        <v>4669</v>
      </c>
      <c r="B474" s="7" t="s">
        <v>4321</v>
      </c>
      <c r="C474" s="7"/>
      <c r="D474" s="1" t="s">
        <v>4322</v>
      </c>
      <c r="E474" s="2">
        <v>0.84235445712840207</v>
      </c>
      <c r="F474" s="2">
        <v>6.7843523378362081E-2</v>
      </c>
      <c r="G474" s="2">
        <v>0.7558047244399555</v>
      </c>
      <c r="H474" s="2">
        <v>3.2801768875197812E-2</v>
      </c>
      <c r="I474" s="23">
        <v>0.15223194421293501</v>
      </c>
      <c r="J474" s="23">
        <v>1.3783761754296335</v>
      </c>
      <c r="K474" s="23">
        <v>-0.24426180565039149</v>
      </c>
      <c r="L474" s="23">
        <v>-1.6226379811046474</v>
      </c>
      <c r="M474" s="4" t="s">
        <v>4323</v>
      </c>
      <c r="N474" s="4" t="s">
        <v>4327</v>
      </c>
      <c r="O474" s="4" t="s">
        <v>4324</v>
      </c>
      <c r="P474" s="4" t="s">
        <v>4325</v>
      </c>
      <c r="Q474" s="4" t="s">
        <v>4326</v>
      </c>
      <c r="R474" s="4">
        <v>828</v>
      </c>
      <c r="S474" s="4">
        <v>275</v>
      </c>
      <c r="T474" s="4">
        <v>828</v>
      </c>
      <c r="U474" s="4">
        <v>0</v>
      </c>
      <c r="V474" s="22">
        <v>3.03</v>
      </c>
      <c r="W474" s="22">
        <v>3.23</v>
      </c>
      <c r="X474" s="22">
        <v>3.08</v>
      </c>
      <c r="Y474" s="22">
        <v>8.94</v>
      </c>
      <c r="Z474" s="22">
        <v>1.01</v>
      </c>
      <c r="AA474" s="22">
        <v>1.69</v>
      </c>
      <c r="AB474" s="22">
        <v>9.91</v>
      </c>
      <c r="AC474" s="22">
        <v>5.75</v>
      </c>
      <c r="AD474" s="22">
        <v>8.6</v>
      </c>
      <c r="AE474" s="22">
        <v>1.42</v>
      </c>
      <c r="AF474" s="22">
        <v>2.0299999999999998</v>
      </c>
      <c r="AG474" s="22">
        <v>4.3899999999999997</v>
      </c>
      <c r="AH474" s="18"/>
      <c r="AI474" s="18"/>
      <c r="AJ474" s="18"/>
      <c r="AK474" s="18"/>
      <c r="AL474" s="18"/>
      <c r="AM474" s="18"/>
      <c r="AN474" s="18"/>
      <c r="AO474" s="18"/>
      <c r="AP474" s="18"/>
      <c r="AQ474" s="18"/>
      <c r="AR474" s="18"/>
      <c r="AS474" s="18"/>
      <c r="AT474" s="18"/>
      <c r="AU474" s="18"/>
      <c r="AV474" s="18"/>
      <c r="AW474" s="18"/>
      <c r="AX474" s="18"/>
      <c r="AY474" s="18"/>
      <c r="AZ474" s="18"/>
    </row>
    <row r="475" spans="1:52" s="1" customFormat="1" ht="14.1" customHeight="1">
      <c r="A475" s="1" t="s">
        <v>4669</v>
      </c>
      <c r="B475" s="7" t="s">
        <v>4314</v>
      </c>
      <c r="C475" s="7"/>
      <c r="D475" s="1" t="s">
        <v>4315</v>
      </c>
      <c r="E475" s="2">
        <v>2.3313129985697012E-3</v>
      </c>
      <c r="F475" s="2">
        <v>1.8570936073736277E-4</v>
      </c>
      <c r="G475" s="2">
        <v>0.19418636155393887</v>
      </c>
      <c r="H475" s="2">
        <v>4.8169611344128782E-7</v>
      </c>
      <c r="I475" s="23">
        <v>-0.98817980847659037</v>
      </c>
      <c r="J475" s="23">
        <v>1.2003425279112174</v>
      </c>
      <c r="K475" s="23">
        <v>-0.42101053641911523</v>
      </c>
      <c r="L475" s="23">
        <v>-1.6213530643218073</v>
      </c>
      <c r="M475" s="4" t="s">
        <v>4316</v>
      </c>
      <c r="N475" s="4" t="s">
        <v>4320</v>
      </c>
      <c r="O475" s="4" t="s">
        <v>4317</v>
      </c>
      <c r="P475" s="4" t="s">
        <v>4318</v>
      </c>
      <c r="Q475" s="4" t="s">
        <v>4319</v>
      </c>
      <c r="R475" s="4">
        <v>855</v>
      </c>
      <c r="S475" s="4">
        <v>284</v>
      </c>
      <c r="T475" s="4">
        <v>855</v>
      </c>
      <c r="U475" s="4">
        <v>0</v>
      </c>
      <c r="V475" s="22">
        <v>56.44</v>
      </c>
      <c r="W475" s="22">
        <v>107.13</v>
      </c>
      <c r="X475" s="22">
        <v>83.03</v>
      </c>
      <c r="Y475" s="22">
        <v>37.200000000000003</v>
      </c>
      <c r="Z475" s="22">
        <v>30.51</v>
      </c>
      <c r="AA475" s="22">
        <v>65.5</v>
      </c>
      <c r="AB475" s="22">
        <v>276.14</v>
      </c>
      <c r="AC475" s="22">
        <v>140.56</v>
      </c>
      <c r="AD475" s="22">
        <v>129.38999999999999</v>
      </c>
      <c r="AE475" s="22">
        <v>54.55</v>
      </c>
      <c r="AF475" s="22">
        <v>37.909999999999997</v>
      </c>
      <c r="AG475" s="22">
        <v>90.53</v>
      </c>
      <c r="AH475" s="18"/>
      <c r="AI475" s="18"/>
      <c r="AJ475" s="18"/>
      <c r="AK475" s="18"/>
      <c r="AL475" s="18"/>
      <c r="AM475" s="18"/>
      <c r="AN475" s="18"/>
      <c r="AO475" s="18"/>
      <c r="AP475" s="18"/>
      <c r="AQ475" s="18"/>
      <c r="AR475" s="18"/>
      <c r="AS475" s="18"/>
      <c r="AT475" s="18"/>
      <c r="AU475" s="18"/>
      <c r="AV475" s="18"/>
      <c r="AW475" s="18"/>
      <c r="AX475" s="18"/>
      <c r="AY475" s="18"/>
      <c r="AZ475" s="18"/>
    </row>
    <row r="476" spans="1:52" s="1" customFormat="1" ht="14.1" customHeight="1">
      <c r="A476" s="1" t="s">
        <v>4669</v>
      </c>
      <c r="B476" s="7" t="s">
        <v>4309</v>
      </c>
      <c r="C476" s="7"/>
      <c r="D476" s="1" t="s">
        <v>4310</v>
      </c>
      <c r="E476" s="2">
        <v>0.54434209437234971</v>
      </c>
      <c r="F476" s="2">
        <v>0.74983700968695766</v>
      </c>
      <c r="G476" s="2">
        <v>5.5084764168549238E-3</v>
      </c>
      <c r="H476" s="2">
        <v>1.9715934947180935E-3</v>
      </c>
      <c r="I476" s="23">
        <v>-0.31474735605272808</v>
      </c>
      <c r="J476" s="23">
        <v>0.16551657293825237</v>
      </c>
      <c r="K476" s="23">
        <v>-1.4536940497578992</v>
      </c>
      <c r="L476" s="23">
        <v>-1.6192106227014023</v>
      </c>
      <c r="M476" s="4" t="s">
        <v>3726</v>
      </c>
      <c r="N476" s="4" t="s">
        <v>4313</v>
      </c>
      <c r="O476" s="4" t="s">
        <v>3727</v>
      </c>
      <c r="P476" s="4" t="s">
        <v>4311</v>
      </c>
      <c r="Q476" s="4" t="s">
        <v>4312</v>
      </c>
      <c r="R476" s="4">
        <v>1377</v>
      </c>
      <c r="S476" s="4">
        <v>458</v>
      </c>
      <c r="T476" s="4">
        <v>1377</v>
      </c>
      <c r="U476" s="4">
        <v>0</v>
      </c>
      <c r="V476" s="22">
        <v>13.37</v>
      </c>
      <c r="W476" s="22">
        <v>54.64</v>
      </c>
      <c r="X476" s="22">
        <v>65.650000000000006</v>
      </c>
      <c r="Y476" s="22">
        <v>21.14</v>
      </c>
      <c r="Z476" s="22">
        <v>10.61</v>
      </c>
      <c r="AA476" s="22">
        <v>82.25</v>
      </c>
      <c r="AB476" s="22">
        <v>36.29</v>
      </c>
      <c r="AC476" s="22">
        <v>52.48</v>
      </c>
      <c r="AD476" s="22">
        <v>55.73</v>
      </c>
      <c r="AE476" s="22">
        <v>8.17</v>
      </c>
      <c r="AF476" s="22">
        <v>6.45</v>
      </c>
      <c r="AG476" s="22">
        <v>35.43</v>
      </c>
      <c r="AH476" s="18"/>
      <c r="AI476" s="18"/>
      <c r="AJ476" s="18"/>
      <c r="AK476" s="18"/>
      <c r="AL476" s="18"/>
      <c r="AM476" s="18"/>
      <c r="AN476" s="18"/>
      <c r="AO476" s="18"/>
      <c r="AP476" s="18"/>
      <c r="AQ476" s="18"/>
      <c r="AR476" s="18"/>
      <c r="AS476" s="18"/>
      <c r="AT476" s="18"/>
      <c r="AU476" s="18"/>
      <c r="AV476" s="18"/>
      <c r="AW476" s="18"/>
      <c r="AX476" s="18"/>
      <c r="AY476" s="18"/>
      <c r="AZ476" s="18"/>
    </row>
    <row r="477" spans="1:52" s="1" customFormat="1" ht="14.1" customHeight="1">
      <c r="A477" s="1" t="s">
        <v>4669</v>
      </c>
      <c r="B477" s="7" t="s">
        <v>4303</v>
      </c>
      <c r="C477" s="7"/>
      <c r="D477" s="1" t="s">
        <v>4304</v>
      </c>
      <c r="E477" s="2">
        <v>4.9161552065847824E-2</v>
      </c>
      <c r="F477" s="2">
        <v>1.1948984135479179E-7</v>
      </c>
      <c r="G477" s="2">
        <v>0.3397194721606368</v>
      </c>
      <c r="H477" s="2">
        <v>1.4061005915166902E-5</v>
      </c>
      <c r="I477" s="23">
        <v>0.72845009940029271</v>
      </c>
      <c r="J477" s="23">
        <v>1.9587285538478749</v>
      </c>
      <c r="K477" s="23">
        <v>0.35412777212632435</v>
      </c>
      <c r="L477" s="23">
        <v>-1.604600781729455</v>
      </c>
      <c r="M477" s="4" t="s">
        <v>4305</v>
      </c>
      <c r="N477" s="4" t="s">
        <v>4308</v>
      </c>
      <c r="O477" s="4" t="s">
        <v>2</v>
      </c>
      <c r="P477" s="4" t="s">
        <v>4306</v>
      </c>
      <c r="Q477" s="4" t="s">
        <v>4307</v>
      </c>
      <c r="R477" s="4">
        <v>840</v>
      </c>
      <c r="S477" s="4">
        <v>279</v>
      </c>
      <c r="T477" s="4">
        <v>840</v>
      </c>
      <c r="U477" s="4">
        <v>0</v>
      </c>
      <c r="V477" s="22">
        <v>89.98</v>
      </c>
      <c r="W477" s="22">
        <v>115.77</v>
      </c>
      <c r="X477" s="22">
        <v>210.05</v>
      </c>
      <c r="Y477" s="22">
        <v>106.77</v>
      </c>
      <c r="Z477" s="22">
        <v>174.89</v>
      </c>
      <c r="AA477" s="22">
        <v>459.01</v>
      </c>
      <c r="AB477" s="22">
        <v>410.97</v>
      </c>
      <c r="AC477" s="22">
        <v>608.22</v>
      </c>
      <c r="AD477" s="22">
        <v>574.89</v>
      </c>
      <c r="AE477" s="22">
        <v>167.14</v>
      </c>
      <c r="AF477" s="22">
        <v>144.63999999999999</v>
      </c>
      <c r="AG477" s="22">
        <v>212.46</v>
      </c>
      <c r="AH477" s="18"/>
      <c r="AI477" s="18"/>
      <c r="AJ477" s="18"/>
      <c r="AK477" s="18"/>
      <c r="AL477" s="18"/>
      <c r="AM477" s="18"/>
      <c r="AN477" s="18"/>
      <c r="AO477" s="18"/>
      <c r="AP477" s="18"/>
      <c r="AQ477" s="18"/>
      <c r="AR477" s="18"/>
      <c r="AS477" s="18"/>
      <c r="AT477" s="18"/>
      <c r="AU477" s="18"/>
      <c r="AV477" s="18"/>
      <c r="AW477" s="18"/>
      <c r="AX477" s="18"/>
      <c r="AY477" s="18"/>
      <c r="AZ477" s="18"/>
    </row>
    <row r="478" spans="1:52" s="1" customFormat="1" ht="14.1" customHeight="1">
      <c r="A478" s="1" t="s">
        <v>4669</v>
      </c>
      <c r="B478" s="21" t="s">
        <v>4296</v>
      </c>
      <c r="C478" s="21"/>
      <c r="D478" s="1" t="s">
        <v>4297</v>
      </c>
      <c r="E478" s="2">
        <v>0.42941191622305919</v>
      </c>
      <c r="F478" s="2">
        <v>4.4082520092371125E-3</v>
      </c>
      <c r="G478" s="2">
        <v>0.17101001685016481</v>
      </c>
      <c r="H478" s="2">
        <v>2.5029627397366028E-5</v>
      </c>
      <c r="I478" s="23">
        <v>-0.29829702006110487</v>
      </c>
      <c r="J478" s="23">
        <v>1.0717006184890474</v>
      </c>
      <c r="K478" s="23">
        <v>-0.51874920715632222</v>
      </c>
      <c r="L478" s="23">
        <v>-1.5904498256393835</v>
      </c>
      <c r="M478" s="4" t="s">
        <v>4298</v>
      </c>
      <c r="N478" s="4" t="s">
        <v>4302</v>
      </c>
      <c r="O478" s="4" t="s">
        <v>4299</v>
      </c>
      <c r="P478" s="4" t="s">
        <v>4300</v>
      </c>
      <c r="Q478" s="4" t="s">
        <v>4301</v>
      </c>
      <c r="R478" s="4">
        <v>1806</v>
      </c>
      <c r="S478" s="4">
        <v>601</v>
      </c>
      <c r="T478" s="4">
        <v>1806</v>
      </c>
      <c r="U478" s="4">
        <v>0</v>
      </c>
      <c r="V478" s="22">
        <v>21.93</v>
      </c>
      <c r="W478" s="22">
        <v>60.27</v>
      </c>
      <c r="X478" s="22">
        <v>49.18</v>
      </c>
      <c r="Y478" s="22">
        <v>26.65</v>
      </c>
      <c r="Z478" s="22">
        <v>27.5</v>
      </c>
      <c r="AA478" s="22">
        <v>58.92</v>
      </c>
      <c r="AB478" s="22">
        <v>145.43</v>
      </c>
      <c r="AC478" s="22">
        <v>64.64</v>
      </c>
      <c r="AD478" s="22">
        <v>51.74</v>
      </c>
      <c r="AE478" s="22">
        <v>24.27</v>
      </c>
      <c r="AF478" s="22">
        <v>16.75</v>
      </c>
      <c r="AG478" s="22">
        <v>50.37</v>
      </c>
      <c r="AH478" s="18"/>
      <c r="AI478" s="18"/>
      <c r="AJ478" s="18"/>
      <c r="AK478" s="18"/>
      <c r="AL478" s="18"/>
      <c r="AM478" s="18"/>
      <c r="AN478" s="18"/>
      <c r="AO478" s="18"/>
      <c r="AP478" s="18"/>
      <c r="AQ478" s="18"/>
      <c r="AR478" s="18"/>
      <c r="AS478" s="18"/>
      <c r="AT478" s="18"/>
      <c r="AU478" s="18"/>
      <c r="AV478" s="18"/>
      <c r="AW478" s="18"/>
      <c r="AX478" s="18"/>
      <c r="AY478" s="18"/>
      <c r="AZ478" s="18"/>
    </row>
    <row r="479" spans="1:52" s="1" customFormat="1" ht="14.1" customHeight="1">
      <c r="A479" s="1" t="s">
        <v>4669</v>
      </c>
      <c r="B479" s="7" t="s">
        <v>4289</v>
      </c>
      <c r="C479" s="7"/>
      <c r="D479" s="1" t="s">
        <v>4290</v>
      </c>
      <c r="E479" s="2">
        <v>0.31105082501042713</v>
      </c>
      <c r="F479" s="2">
        <v>0.13346868411056967</v>
      </c>
      <c r="G479" s="2">
        <v>2.0944441091823585E-3</v>
      </c>
      <c r="H479" s="2">
        <v>4.7249174228713997E-6</v>
      </c>
      <c r="I479" s="23">
        <v>-0.34238874921491363</v>
      </c>
      <c r="J479" s="23">
        <v>0.50703630747193407</v>
      </c>
      <c r="K479" s="23">
        <v>-1.0412384378857436</v>
      </c>
      <c r="L479" s="23">
        <v>-1.5482747443338052</v>
      </c>
      <c r="M479" s="4" t="s">
        <v>4291</v>
      </c>
      <c r="N479" s="4" t="s">
        <v>4295</v>
      </c>
      <c r="O479" s="4" t="s">
        <v>4292</v>
      </c>
      <c r="P479" s="4" t="s">
        <v>4293</v>
      </c>
      <c r="Q479" s="4" t="s">
        <v>4294</v>
      </c>
      <c r="R479" s="4">
        <v>1071</v>
      </c>
      <c r="S479" s="4">
        <v>356</v>
      </c>
      <c r="T479" s="4">
        <v>1071</v>
      </c>
      <c r="U479" s="4">
        <v>0</v>
      </c>
      <c r="V479" s="22">
        <v>391.68</v>
      </c>
      <c r="W479" s="22">
        <v>702.78</v>
      </c>
      <c r="X479" s="22">
        <v>511.45</v>
      </c>
      <c r="Y479" s="22">
        <v>376.14</v>
      </c>
      <c r="Z479" s="22">
        <v>238.09</v>
      </c>
      <c r="AA479" s="22">
        <v>754.44</v>
      </c>
      <c r="AB479" s="22">
        <v>694.93</v>
      </c>
      <c r="AC479" s="22">
        <v>946.9</v>
      </c>
      <c r="AD479" s="22">
        <v>554.88</v>
      </c>
      <c r="AE479" s="22">
        <v>203.09</v>
      </c>
      <c r="AF479" s="22">
        <v>227.78</v>
      </c>
      <c r="AG479" s="22">
        <v>340.37</v>
      </c>
      <c r="AH479" s="18"/>
      <c r="AI479" s="18"/>
      <c r="AJ479" s="18"/>
      <c r="AK479" s="18"/>
      <c r="AL479" s="18"/>
      <c r="AM479" s="18"/>
      <c r="AN479" s="18"/>
      <c r="AO479" s="18"/>
      <c r="AP479" s="18"/>
      <c r="AQ479" s="18"/>
      <c r="AR479" s="18"/>
      <c r="AS479" s="18"/>
      <c r="AT479" s="18"/>
      <c r="AU479" s="18"/>
      <c r="AV479" s="18"/>
      <c r="AW479" s="18"/>
      <c r="AX479" s="18"/>
      <c r="AY479" s="18"/>
      <c r="AZ479" s="18"/>
    </row>
    <row r="480" spans="1:52" s="1" customFormat="1" ht="14.1" customHeight="1">
      <c r="A480" s="1" t="s">
        <v>4669</v>
      </c>
      <c r="B480" s="7" t="s">
        <v>4285</v>
      </c>
      <c r="C480" s="7"/>
      <c r="D480" s="1" t="s">
        <v>4286</v>
      </c>
      <c r="E480" s="2">
        <v>0.1889992158540561</v>
      </c>
      <c r="F480" s="2">
        <v>2.2946340007827692E-2</v>
      </c>
      <c r="G480" s="2">
        <v>0.31355800706713699</v>
      </c>
      <c r="H480" s="2">
        <v>1.0719701628872924E-3</v>
      </c>
      <c r="I480" s="23">
        <v>0.60714623786319444</v>
      </c>
      <c r="J480" s="23">
        <v>1.0509769705606014</v>
      </c>
      <c r="K480" s="23">
        <v>-0.48633578484823953</v>
      </c>
      <c r="L480" s="23">
        <v>-1.5373127554088584</v>
      </c>
      <c r="M480" s="4" t="s">
        <v>30</v>
      </c>
      <c r="N480" s="4" t="s">
        <v>4288</v>
      </c>
      <c r="O480" s="4" t="s">
        <v>31</v>
      </c>
      <c r="P480" s="4" t="s">
        <v>3</v>
      </c>
      <c r="Q480" s="4" t="s">
        <v>4287</v>
      </c>
      <c r="R480" s="4">
        <v>1260</v>
      </c>
      <c r="S480" s="4">
        <v>419</v>
      </c>
      <c r="T480" s="4">
        <v>1260</v>
      </c>
      <c r="U480" s="4">
        <v>0</v>
      </c>
      <c r="V480" s="22">
        <v>3.32</v>
      </c>
      <c r="W480" s="22">
        <v>8.02</v>
      </c>
      <c r="X480" s="22">
        <v>6.16</v>
      </c>
      <c r="Y480" s="22">
        <v>8.9499999999999993</v>
      </c>
      <c r="Z480" s="22">
        <v>4.47</v>
      </c>
      <c r="AA480" s="22">
        <v>15.18</v>
      </c>
      <c r="AB480" s="22">
        <v>7.86</v>
      </c>
      <c r="AC480" s="22">
        <v>10.08</v>
      </c>
      <c r="AD480" s="22">
        <v>17.93</v>
      </c>
      <c r="AE480" s="22">
        <v>2.23</v>
      </c>
      <c r="AF480" s="22">
        <v>4</v>
      </c>
      <c r="AG480" s="22">
        <v>6.04</v>
      </c>
      <c r="AH480" s="18"/>
      <c r="AI480" s="18"/>
      <c r="AJ480" s="18"/>
      <c r="AK480" s="18"/>
      <c r="AL480" s="18"/>
      <c r="AM480" s="18"/>
      <c r="AN480" s="18"/>
      <c r="AO480" s="18"/>
      <c r="AP480" s="18"/>
      <c r="AQ480" s="18"/>
      <c r="AR480" s="18"/>
      <c r="AS480" s="18"/>
      <c r="AT480" s="18"/>
      <c r="AU480" s="18"/>
      <c r="AV480" s="18"/>
      <c r="AW480" s="18"/>
      <c r="AX480" s="18"/>
      <c r="AY480" s="18"/>
      <c r="AZ480" s="18"/>
    </row>
    <row r="481" spans="1:52" s="1" customFormat="1" ht="14.1" customHeight="1">
      <c r="A481" s="1" t="s">
        <v>4669</v>
      </c>
      <c r="B481" s="7" t="s">
        <v>4279</v>
      </c>
      <c r="C481" s="7"/>
      <c r="D481" s="1" t="s">
        <v>4280</v>
      </c>
      <c r="E481" s="2">
        <v>0.58742794774512075</v>
      </c>
      <c r="F481" s="2">
        <v>4.8657814356589668E-6</v>
      </c>
      <c r="G481" s="2">
        <v>4.6391873303429532E-2</v>
      </c>
      <c r="H481" s="2">
        <v>7.0715143135668956E-3</v>
      </c>
      <c r="I481" s="23">
        <v>0.34032829329519459</v>
      </c>
      <c r="J481" s="23">
        <v>2.7475128574129668</v>
      </c>
      <c r="K481" s="23">
        <v>1.23197234153604</v>
      </c>
      <c r="L481" s="23">
        <v>-1.515540515656411</v>
      </c>
      <c r="M481" s="4" t="s">
        <v>4281</v>
      </c>
      <c r="N481" s="4" t="s">
        <v>4284</v>
      </c>
      <c r="O481" s="4" t="s">
        <v>2</v>
      </c>
      <c r="P481" s="4" t="s">
        <v>4282</v>
      </c>
      <c r="Q481" s="4" t="s">
        <v>4283</v>
      </c>
      <c r="R481" s="4">
        <v>387</v>
      </c>
      <c r="S481" s="4">
        <v>128</v>
      </c>
      <c r="T481" s="4">
        <v>387</v>
      </c>
      <c r="U481" s="4">
        <v>0</v>
      </c>
      <c r="V481" s="22">
        <v>4.32</v>
      </c>
      <c r="W481" s="22">
        <v>3.84</v>
      </c>
      <c r="X481" s="22">
        <v>6.27</v>
      </c>
      <c r="Y481" s="22">
        <v>4.78</v>
      </c>
      <c r="Z481" s="22">
        <v>8.6300000000000008</v>
      </c>
      <c r="AA481" s="22">
        <v>7.94</v>
      </c>
      <c r="AB481" s="22">
        <v>45.54</v>
      </c>
      <c r="AC481" s="22">
        <v>28.04</v>
      </c>
      <c r="AD481" s="22">
        <v>30.78</v>
      </c>
      <c r="AE481" s="22">
        <v>7.27</v>
      </c>
      <c r="AF481" s="22">
        <v>9.93</v>
      </c>
      <c r="AG481" s="22">
        <v>18.38</v>
      </c>
      <c r="AH481" s="18"/>
      <c r="AI481" s="18"/>
      <c r="AJ481" s="18"/>
      <c r="AK481" s="18"/>
      <c r="AL481" s="18"/>
      <c r="AM481" s="18"/>
      <c r="AN481" s="18"/>
      <c r="AO481" s="18"/>
      <c r="AP481" s="18"/>
      <c r="AQ481" s="18"/>
      <c r="AR481" s="18"/>
      <c r="AS481" s="18"/>
      <c r="AT481" s="18"/>
      <c r="AU481" s="18"/>
      <c r="AV481" s="18"/>
      <c r="AW481" s="18"/>
      <c r="AX481" s="18"/>
      <c r="AY481" s="18"/>
      <c r="AZ481" s="18"/>
    </row>
    <row r="482" spans="1:52" s="1" customFormat="1" ht="14.1" customHeight="1">
      <c r="A482" s="1" t="s">
        <v>4669</v>
      </c>
      <c r="B482" s="7" t="s">
        <v>4273</v>
      </c>
      <c r="C482" s="7"/>
      <c r="D482" s="1" t="s">
        <v>4274</v>
      </c>
      <c r="E482" s="2">
        <v>4.8978966817488923E-3</v>
      </c>
      <c r="F482" s="2">
        <v>0.62688089022098481</v>
      </c>
      <c r="G482" s="2">
        <v>1.4746192944770087E-4</v>
      </c>
      <c r="H482" s="2">
        <v>1.8653750475827735E-5</v>
      </c>
      <c r="I482" s="23">
        <v>-0.95344162459936199</v>
      </c>
      <c r="J482" s="23">
        <v>0.16181061050279094</v>
      </c>
      <c r="K482" s="23">
        <v>-1.3321970646657839</v>
      </c>
      <c r="L482" s="23">
        <v>-1.4940076751695917</v>
      </c>
      <c r="M482" s="4" t="s">
        <v>4275</v>
      </c>
      <c r="N482" s="4" t="s">
        <v>4278</v>
      </c>
      <c r="O482" s="4" t="s">
        <v>4276</v>
      </c>
      <c r="P482" s="4" t="s">
        <v>3</v>
      </c>
      <c r="Q482" s="4" t="s">
        <v>4277</v>
      </c>
      <c r="R482" s="4">
        <v>1176</v>
      </c>
      <c r="S482" s="4">
        <v>391</v>
      </c>
      <c r="T482" s="4">
        <v>1176</v>
      </c>
      <c r="U482" s="4">
        <v>0</v>
      </c>
      <c r="V482" s="22">
        <v>14.23</v>
      </c>
      <c r="W482" s="22">
        <v>13.91</v>
      </c>
      <c r="X482" s="22">
        <v>21.36</v>
      </c>
      <c r="Y482" s="22">
        <v>8.3000000000000007</v>
      </c>
      <c r="Z482" s="22">
        <v>9.23</v>
      </c>
      <c r="AA482" s="22">
        <v>10.92</v>
      </c>
      <c r="AB482" s="22">
        <v>22.17</v>
      </c>
      <c r="AC482" s="22">
        <v>12.83</v>
      </c>
      <c r="AD482" s="22">
        <v>21.51</v>
      </c>
      <c r="AE482" s="22">
        <v>5.98</v>
      </c>
      <c r="AF482" s="22">
        <v>5.31</v>
      </c>
      <c r="AG482" s="22">
        <v>8.58</v>
      </c>
      <c r="AH482" s="18"/>
      <c r="AI482" s="18"/>
      <c r="AJ482" s="18"/>
      <c r="AK482" s="18"/>
      <c r="AL482" s="18"/>
      <c r="AM482" s="18"/>
      <c r="AN482" s="18"/>
      <c r="AO482" s="18"/>
      <c r="AP482" s="18"/>
      <c r="AQ482" s="18"/>
      <c r="AR482" s="18"/>
      <c r="AS482" s="18"/>
      <c r="AT482" s="18"/>
      <c r="AU482" s="18"/>
      <c r="AV482" s="18"/>
      <c r="AW482" s="18"/>
      <c r="AX482" s="18"/>
      <c r="AY482" s="18"/>
      <c r="AZ482" s="18"/>
    </row>
    <row r="483" spans="1:52" s="1" customFormat="1" ht="14.1" customHeight="1">
      <c r="A483" s="1" t="s">
        <v>4669</v>
      </c>
      <c r="B483" s="7" t="s">
        <v>4266</v>
      </c>
      <c r="C483" s="7"/>
      <c r="D483" s="1" t="s">
        <v>4267</v>
      </c>
      <c r="E483" s="2">
        <v>0.98693429746055961</v>
      </c>
      <c r="F483" s="2">
        <v>0.35986028195280506</v>
      </c>
      <c r="G483" s="2">
        <v>1.2760024082896337E-2</v>
      </c>
      <c r="H483" s="2">
        <v>6.7664135097911249E-4</v>
      </c>
      <c r="I483" s="23">
        <v>6.9525532415409767E-3</v>
      </c>
      <c r="J483" s="23">
        <v>0.38901910105244913</v>
      </c>
      <c r="K483" s="23">
        <v>-1.1027704632402862</v>
      </c>
      <c r="L483" s="23">
        <v>-1.4917895642342858</v>
      </c>
      <c r="M483" s="4" t="s">
        <v>4268</v>
      </c>
      <c r="N483" s="4" t="s">
        <v>4272</v>
      </c>
      <c r="O483" s="4" t="s">
        <v>4269</v>
      </c>
      <c r="P483" s="4" t="s">
        <v>4270</v>
      </c>
      <c r="Q483" s="4" t="s">
        <v>4271</v>
      </c>
      <c r="R483" s="4">
        <v>1791</v>
      </c>
      <c r="S483" s="4">
        <v>596</v>
      </c>
      <c r="T483" s="4">
        <v>1791</v>
      </c>
      <c r="U483" s="4">
        <v>0</v>
      </c>
      <c r="V483" s="22">
        <v>3.74</v>
      </c>
      <c r="W483" s="22">
        <v>9.3000000000000007</v>
      </c>
      <c r="X483" s="22">
        <v>10.029999999999999</v>
      </c>
      <c r="Y483" s="22">
        <v>4.8899999999999997</v>
      </c>
      <c r="Z483" s="22">
        <v>5.36</v>
      </c>
      <c r="AA483" s="22">
        <v>14.5</v>
      </c>
      <c r="AB483" s="22">
        <v>9.57</v>
      </c>
      <c r="AC483" s="22">
        <v>9.16</v>
      </c>
      <c r="AD483" s="22">
        <v>10.97</v>
      </c>
      <c r="AE483" s="22">
        <v>2.4900000000000002</v>
      </c>
      <c r="AF483" s="22">
        <v>2.0099999999999998</v>
      </c>
      <c r="AG483" s="22">
        <v>6.19</v>
      </c>
      <c r="AH483" s="18"/>
      <c r="AI483" s="18"/>
      <c r="AJ483" s="18"/>
      <c r="AK483" s="18"/>
      <c r="AL483" s="18"/>
      <c r="AM483" s="18"/>
      <c r="AN483" s="18"/>
      <c r="AO483" s="18"/>
      <c r="AP483" s="18"/>
      <c r="AQ483" s="18"/>
      <c r="AR483" s="18"/>
      <c r="AS483" s="18"/>
      <c r="AT483" s="18"/>
      <c r="AU483" s="18"/>
      <c r="AV483" s="18"/>
      <c r="AW483" s="18"/>
      <c r="AX483" s="18"/>
      <c r="AY483" s="18"/>
      <c r="AZ483" s="18"/>
    </row>
    <row r="484" spans="1:52" s="1" customFormat="1" ht="14.1" customHeight="1">
      <c r="A484" s="1" t="s">
        <v>4669</v>
      </c>
      <c r="B484" s="7" t="s">
        <v>4261</v>
      </c>
      <c r="C484" s="7"/>
      <c r="D484" s="1" t="s">
        <v>4262</v>
      </c>
      <c r="E484" s="2">
        <v>0.29233374992769345</v>
      </c>
      <c r="F484" s="2">
        <v>3.6408884988625712E-4</v>
      </c>
      <c r="G484" s="2">
        <v>0.16370936142742898</v>
      </c>
      <c r="H484" s="2">
        <v>7.3669624056638128E-7</v>
      </c>
      <c r="I484" s="23">
        <v>-0.31781000692248046</v>
      </c>
      <c r="J484" s="23">
        <v>1.0634629095788231</v>
      </c>
      <c r="K484" s="23">
        <v>-0.42523043735091409</v>
      </c>
      <c r="L484" s="23">
        <v>-1.4886933469293406</v>
      </c>
      <c r="M484" s="4" t="s">
        <v>3438</v>
      </c>
      <c r="N484" s="4" t="s">
        <v>4265</v>
      </c>
      <c r="O484" s="4" t="s">
        <v>3439</v>
      </c>
      <c r="P484" s="4" t="s">
        <v>4263</v>
      </c>
      <c r="Q484" s="4" t="s">
        <v>4264</v>
      </c>
      <c r="R484" s="4">
        <v>1416</v>
      </c>
      <c r="S484" s="4">
        <v>471</v>
      </c>
      <c r="T484" s="4">
        <v>1416</v>
      </c>
      <c r="U484" s="4">
        <v>0</v>
      </c>
      <c r="V484" s="22">
        <v>20.29</v>
      </c>
      <c r="W484" s="22">
        <v>24.57</v>
      </c>
      <c r="X484" s="22">
        <v>22.02</v>
      </c>
      <c r="Y484" s="22">
        <v>10.81</v>
      </c>
      <c r="Z484" s="22">
        <v>20.04</v>
      </c>
      <c r="AA484" s="22">
        <v>26.73</v>
      </c>
      <c r="AB484" s="22">
        <v>56.26</v>
      </c>
      <c r="AC484" s="22">
        <v>43.56</v>
      </c>
      <c r="AD484" s="22">
        <v>37.72</v>
      </c>
      <c r="AE484" s="22">
        <v>16.22</v>
      </c>
      <c r="AF484" s="22">
        <v>15.43</v>
      </c>
      <c r="AG484" s="22">
        <v>17.29</v>
      </c>
      <c r="AH484" s="18"/>
      <c r="AI484" s="18"/>
      <c r="AJ484" s="18"/>
      <c r="AK484" s="18"/>
      <c r="AL484" s="18"/>
      <c r="AM484" s="18"/>
      <c r="AN484" s="18"/>
      <c r="AO484" s="18"/>
      <c r="AP484" s="18"/>
      <c r="AQ484" s="18"/>
      <c r="AR484" s="18"/>
      <c r="AS484" s="18"/>
      <c r="AT484" s="18"/>
      <c r="AU484" s="18"/>
      <c r="AV484" s="18"/>
      <c r="AW484" s="18"/>
      <c r="AX484" s="18"/>
      <c r="AY484" s="18"/>
      <c r="AZ484" s="18"/>
    </row>
    <row r="485" spans="1:52" s="1" customFormat="1" ht="14.1" customHeight="1">
      <c r="A485" s="1" t="s">
        <v>4669</v>
      </c>
      <c r="B485" s="7" t="s">
        <v>4256</v>
      </c>
      <c r="C485" s="7"/>
      <c r="D485" s="1" t="s">
        <v>4257</v>
      </c>
      <c r="E485" s="2">
        <v>0.30818638126202047</v>
      </c>
      <c r="F485" s="2">
        <v>0.65251853699814288</v>
      </c>
      <c r="G485" s="2">
        <v>1.2357933252090669E-3</v>
      </c>
      <c r="H485" s="2">
        <v>2.3250132800956003E-4</v>
      </c>
      <c r="I485" s="23">
        <v>-0.39979169443952217</v>
      </c>
      <c r="J485" s="23">
        <v>0.17650911756204909</v>
      </c>
      <c r="K485" s="23">
        <v>-1.2843152988410917</v>
      </c>
      <c r="L485" s="23">
        <v>-1.4608244163916939</v>
      </c>
      <c r="M485" s="4" t="s">
        <v>4258</v>
      </c>
      <c r="N485" s="4" t="s">
        <v>4260</v>
      </c>
      <c r="O485" s="4" t="s">
        <v>2</v>
      </c>
      <c r="P485" s="4" t="s">
        <v>3</v>
      </c>
      <c r="Q485" s="4" t="s">
        <v>4259</v>
      </c>
      <c r="R485" s="4">
        <v>1257</v>
      </c>
      <c r="S485" s="4">
        <v>418</v>
      </c>
      <c r="T485" s="4">
        <v>1766</v>
      </c>
      <c r="U485" s="4">
        <v>1</v>
      </c>
      <c r="V485" s="22">
        <v>22.41</v>
      </c>
      <c r="W485" s="22">
        <v>54.41</v>
      </c>
      <c r="X485" s="22">
        <v>56.86</v>
      </c>
      <c r="Y485" s="22">
        <v>23.16</v>
      </c>
      <c r="Z485" s="22">
        <v>18.920000000000002</v>
      </c>
      <c r="AA485" s="22">
        <v>65.989999999999995</v>
      </c>
      <c r="AB485" s="22">
        <v>44.17</v>
      </c>
      <c r="AC485" s="22">
        <v>44.01</v>
      </c>
      <c r="AD485" s="22">
        <v>59.68</v>
      </c>
      <c r="AE485" s="22">
        <v>12.87</v>
      </c>
      <c r="AF485" s="22">
        <v>9.74</v>
      </c>
      <c r="AG485" s="22">
        <v>32.630000000000003</v>
      </c>
      <c r="AH485" s="18"/>
      <c r="AI485" s="18"/>
      <c r="AJ485" s="18"/>
      <c r="AK485" s="18"/>
      <c r="AL485" s="18"/>
      <c r="AM485" s="18"/>
      <c r="AN485" s="18"/>
      <c r="AO485" s="18"/>
      <c r="AP485" s="18"/>
      <c r="AQ485" s="18"/>
      <c r="AR485" s="18"/>
      <c r="AS485" s="18"/>
      <c r="AT485" s="18"/>
      <c r="AU485" s="18"/>
      <c r="AV485" s="18"/>
      <c r="AW485" s="18"/>
      <c r="AX485" s="18"/>
      <c r="AY485" s="18"/>
      <c r="AZ485" s="18"/>
    </row>
    <row r="486" spans="1:52" s="1" customFormat="1" ht="14.1" customHeight="1">
      <c r="A486" s="1" t="s">
        <v>4669</v>
      </c>
      <c r="B486" s="7" t="s">
        <v>4250</v>
      </c>
      <c r="C486" s="7"/>
      <c r="D486" s="1" t="s">
        <v>4251</v>
      </c>
      <c r="E486" s="2">
        <v>0.58833816017691842</v>
      </c>
      <c r="F486" s="2">
        <v>1.8216513690465175E-2</v>
      </c>
      <c r="G486" s="2">
        <v>0.4523407377074754</v>
      </c>
      <c r="H486" s="2">
        <v>1.876751991114034E-3</v>
      </c>
      <c r="I486" s="23">
        <v>-0.255414202748727</v>
      </c>
      <c r="J486" s="23">
        <v>1.0990773288862696</v>
      </c>
      <c r="K486" s="23">
        <v>-0.35954907687073318</v>
      </c>
      <c r="L486" s="23">
        <v>-1.4586264057576421</v>
      </c>
      <c r="M486" s="4" t="s">
        <v>4252</v>
      </c>
      <c r="N486" s="4" t="s">
        <v>4255</v>
      </c>
      <c r="O486" s="4" t="s">
        <v>2</v>
      </c>
      <c r="P486" s="4" t="s">
        <v>4253</v>
      </c>
      <c r="Q486" s="4" t="s">
        <v>4254</v>
      </c>
      <c r="R486" s="4">
        <v>654</v>
      </c>
      <c r="S486" s="4">
        <v>217</v>
      </c>
      <c r="T486" s="4">
        <v>654</v>
      </c>
      <c r="U486" s="4">
        <v>0</v>
      </c>
      <c r="V486" s="22">
        <v>10.24</v>
      </c>
      <c r="W486" s="22">
        <v>15.46</v>
      </c>
      <c r="X486" s="24">
        <v>21.34</v>
      </c>
      <c r="Y486" s="22">
        <v>16.47</v>
      </c>
      <c r="Z486" s="22">
        <v>5.42</v>
      </c>
      <c r="AA486" s="22">
        <v>21.35</v>
      </c>
      <c r="AB486" s="22">
        <v>22.52</v>
      </c>
      <c r="AC486" s="22">
        <v>26.71</v>
      </c>
      <c r="AD486" s="22">
        <v>52.94</v>
      </c>
      <c r="AE486" s="22">
        <v>14.34</v>
      </c>
      <c r="AF486" s="22">
        <v>3.67</v>
      </c>
      <c r="AG486" s="22">
        <v>18.71</v>
      </c>
      <c r="AH486" s="18"/>
      <c r="AI486" s="18"/>
      <c r="AJ486" s="18"/>
      <c r="AK486" s="18"/>
      <c r="AL486" s="18"/>
      <c r="AM486" s="18"/>
      <c r="AN486" s="18"/>
      <c r="AO486" s="18"/>
      <c r="AP486" s="18"/>
      <c r="AQ486" s="18"/>
      <c r="AR486" s="18"/>
      <c r="AS486" s="18"/>
      <c r="AT486" s="18"/>
      <c r="AU486" s="18"/>
      <c r="AV486" s="18"/>
      <c r="AW486" s="18"/>
      <c r="AX486" s="18"/>
      <c r="AY486" s="18"/>
      <c r="AZ486" s="18"/>
    </row>
    <row r="487" spans="1:52" s="1" customFormat="1" ht="14.1" customHeight="1">
      <c r="A487" s="1" t="s">
        <v>4669</v>
      </c>
      <c r="B487" s="21" t="s">
        <v>4243</v>
      </c>
      <c r="C487" s="21"/>
      <c r="D487" s="1" t="s">
        <v>4244</v>
      </c>
      <c r="E487" s="2">
        <v>0.63339230615039743</v>
      </c>
      <c r="F487" s="2">
        <v>0.39927299999399979</v>
      </c>
      <c r="G487" s="2">
        <v>7.3221286035428657E-3</v>
      </c>
      <c r="H487" s="2">
        <v>4.2406934755578884E-4</v>
      </c>
      <c r="I487" s="23">
        <v>-0.19530111677160256</v>
      </c>
      <c r="J487" s="23">
        <v>0.34513637373980122</v>
      </c>
      <c r="K487" s="23">
        <v>-1.0993759033145498</v>
      </c>
      <c r="L487" s="23">
        <v>-1.44451227632332</v>
      </c>
      <c r="M487" s="4" t="s">
        <v>4245</v>
      </c>
      <c r="N487" s="4" t="s">
        <v>4249</v>
      </c>
      <c r="O487" s="4" t="s">
        <v>4246</v>
      </c>
      <c r="P487" s="4" t="s">
        <v>4247</v>
      </c>
      <c r="Q487" s="4" t="s">
        <v>4248</v>
      </c>
      <c r="R487" s="4">
        <v>945</v>
      </c>
      <c r="S487" s="4">
        <v>314</v>
      </c>
      <c r="T487" s="4">
        <v>945</v>
      </c>
      <c r="U487" s="4">
        <v>0</v>
      </c>
      <c r="V487" s="24">
        <v>327.02</v>
      </c>
      <c r="W487" s="22">
        <v>670.6</v>
      </c>
      <c r="X487" s="22">
        <v>732.58</v>
      </c>
      <c r="Y487" s="22">
        <v>289.18</v>
      </c>
      <c r="Z487" s="22">
        <v>237.82</v>
      </c>
      <c r="AA487" s="24">
        <v>1092.21</v>
      </c>
      <c r="AB487" s="22">
        <v>642.74</v>
      </c>
      <c r="AC487" s="22">
        <v>713.19</v>
      </c>
      <c r="AD487" s="22">
        <v>788.15</v>
      </c>
      <c r="AE487" s="22">
        <v>225.45</v>
      </c>
      <c r="AF487" s="22">
        <v>146.86000000000001</v>
      </c>
      <c r="AG487" s="22">
        <v>437.38</v>
      </c>
      <c r="AH487" s="18"/>
      <c r="AI487" s="18"/>
      <c r="AJ487" s="18"/>
      <c r="AK487" s="18"/>
      <c r="AL487" s="18"/>
      <c r="AM487" s="18"/>
      <c r="AN487" s="18"/>
      <c r="AO487" s="18"/>
      <c r="AP487" s="18"/>
      <c r="AQ487" s="18"/>
      <c r="AR487" s="18"/>
      <c r="AS487" s="18"/>
      <c r="AT487" s="18"/>
      <c r="AU487" s="18"/>
      <c r="AV487" s="18"/>
      <c r="AW487" s="18"/>
      <c r="AX487" s="18"/>
      <c r="AY487" s="18"/>
      <c r="AZ487" s="18"/>
    </row>
    <row r="488" spans="1:52" s="1" customFormat="1" ht="14.1" customHeight="1">
      <c r="A488" s="1" t="s">
        <v>4669</v>
      </c>
      <c r="B488" s="7" t="s">
        <v>4236</v>
      </c>
      <c r="C488" s="7"/>
      <c r="D488" s="1" t="s">
        <v>4237</v>
      </c>
      <c r="E488" s="2">
        <v>0.46408483112840193</v>
      </c>
      <c r="F488" s="2">
        <v>1.962394553348612E-2</v>
      </c>
      <c r="G488" s="2">
        <v>1.4250355538403259E-4</v>
      </c>
      <c r="H488" s="2">
        <v>8.7297369333327879E-10</v>
      </c>
      <c r="I488" s="23">
        <v>-0.16634071890841279</v>
      </c>
      <c r="J488" s="23">
        <v>0.5290150033111819</v>
      </c>
      <c r="K488" s="23">
        <v>-0.87839660628559424</v>
      </c>
      <c r="L488" s="23">
        <v>-1.4074116095674705</v>
      </c>
      <c r="M488" s="4" t="s">
        <v>4238</v>
      </c>
      <c r="N488" s="4" t="s">
        <v>4242</v>
      </c>
      <c r="O488" s="4" t="s">
        <v>4239</v>
      </c>
      <c r="P488" s="4" t="s">
        <v>4240</v>
      </c>
      <c r="Q488" s="4" t="s">
        <v>4241</v>
      </c>
      <c r="R488" s="4">
        <v>1803</v>
      </c>
      <c r="S488" s="4">
        <v>600</v>
      </c>
      <c r="T488" s="4">
        <v>1970</v>
      </c>
      <c r="U488" s="4">
        <v>1</v>
      </c>
      <c r="V488" s="22">
        <v>38.67</v>
      </c>
      <c r="W488" s="22">
        <v>65.319999999999993</v>
      </c>
      <c r="X488" s="22">
        <v>50.61</v>
      </c>
      <c r="Y488" s="22">
        <v>40.69</v>
      </c>
      <c r="Z488" s="22">
        <v>42.13</v>
      </c>
      <c r="AA488" s="22">
        <v>64.75</v>
      </c>
      <c r="AB488" s="22">
        <v>79.8</v>
      </c>
      <c r="AC488" s="22">
        <v>59.02</v>
      </c>
      <c r="AD488" s="22">
        <v>80.63</v>
      </c>
      <c r="AE488" s="22">
        <v>26.91</v>
      </c>
      <c r="AF488" s="22">
        <v>23.57</v>
      </c>
      <c r="AG488" s="22">
        <v>31.65</v>
      </c>
      <c r="AH488" s="18"/>
      <c r="AI488" s="18"/>
      <c r="AJ488" s="18"/>
      <c r="AK488" s="18"/>
      <c r="AL488" s="18"/>
      <c r="AM488" s="18"/>
      <c r="AN488" s="18"/>
      <c r="AO488" s="18"/>
      <c r="AP488" s="18"/>
      <c r="AQ488" s="18"/>
      <c r="AR488" s="18"/>
      <c r="AS488" s="18"/>
      <c r="AT488" s="18"/>
      <c r="AU488" s="18"/>
      <c r="AV488" s="18"/>
      <c r="AW488" s="18"/>
      <c r="AX488" s="18"/>
      <c r="AY488" s="18"/>
      <c r="AZ488" s="18"/>
    </row>
    <row r="489" spans="1:52" s="1" customFormat="1" ht="14.1" customHeight="1">
      <c r="A489" s="1" t="s">
        <v>4669</v>
      </c>
      <c r="B489" s="7" t="s">
        <v>4229</v>
      </c>
      <c r="C489" s="7"/>
      <c r="D489" s="1" t="s">
        <v>4230</v>
      </c>
      <c r="E489" s="2">
        <v>0.57084490950052436</v>
      </c>
      <c r="F489" s="2">
        <v>0.15470317178707615</v>
      </c>
      <c r="G489" s="2">
        <v>2.3790888443943059E-2</v>
      </c>
      <c r="H489" s="2">
        <v>2.3031078993418497E-4</v>
      </c>
      <c r="I489" s="23">
        <v>-0.21518074420168357</v>
      </c>
      <c r="J489" s="23">
        <v>0.5400923815379205</v>
      </c>
      <c r="K489" s="23">
        <v>-0.85980051713825512</v>
      </c>
      <c r="L489" s="23">
        <v>-1.3998928981075911</v>
      </c>
      <c r="M489" s="4" t="s">
        <v>4231</v>
      </c>
      <c r="N489" s="4" t="s">
        <v>4235</v>
      </c>
      <c r="O489" s="4" t="s">
        <v>4232</v>
      </c>
      <c r="P489" s="4" t="s">
        <v>4233</v>
      </c>
      <c r="Q489" s="4" t="s">
        <v>4234</v>
      </c>
      <c r="R489" s="4">
        <v>705</v>
      </c>
      <c r="S489" s="4">
        <v>234</v>
      </c>
      <c r="T489" s="4">
        <v>705</v>
      </c>
      <c r="U489" s="4">
        <v>0</v>
      </c>
      <c r="V489" s="22">
        <v>329.16</v>
      </c>
      <c r="W489" s="22">
        <v>494.79</v>
      </c>
      <c r="X489" s="22">
        <v>348.38</v>
      </c>
      <c r="Y489" s="22">
        <v>201.93</v>
      </c>
      <c r="Z489" s="22">
        <v>200.97</v>
      </c>
      <c r="AA489" s="22">
        <v>688.53</v>
      </c>
      <c r="AB489" s="22">
        <v>406.8</v>
      </c>
      <c r="AC489" s="22">
        <v>744.58</v>
      </c>
      <c r="AD489" s="22">
        <v>512.55999999999995</v>
      </c>
      <c r="AE489" s="22">
        <v>212.11</v>
      </c>
      <c r="AF489" s="22">
        <v>159.38999999999999</v>
      </c>
      <c r="AG489" s="22">
        <v>265.81</v>
      </c>
      <c r="AH489" s="18"/>
      <c r="AI489" s="18"/>
      <c r="AJ489" s="18"/>
      <c r="AK489" s="18"/>
      <c r="AL489" s="18"/>
      <c r="AM489" s="18"/>
      <c r="AN489" s="18"/>
      <c r="AO489" s="18"/>
      <c r="AP489" s="18"/>
      <c r="AQ489" s="18"/>
      <c r="AR489" s="18"/>
      <c r="AS489" s="18"/>
      <c r="AT489" s="18"/>
      <c r="AU489" s="18"/>
      <c r="AV489" s="18"/>
      <c r="AW489" s="18"/>
      <c r="AX489" s="18"/>
      <c r="AY489" s="18"/>
      <c r="AZ489" s="18"/>
    </row>
    <row r="490" spans="1:52" s="1" customFormat="1" ht="14.1" customHeight="1">
      <c r="A490" s="1" t="s">
        <v>4669</v>
      </c>
      <c r="B490" s="7" t="s">
        <v>4222</v>
      </c>
      <c r="C490" s="7"/>
      <c r="D490" s="1" t="s">
        <v>4223</v>
      </c>
      <c r="E490" s="2">
        <v>1.5525121442124812E-2</v>
      </c>
      <c r="F490" s="2">
        <v>7.8451827871915181E-2</v>
      </c>
      <c r="G490" s="2">
        <v>1.8440418150142968E-2</v>
      </c>
      <c r="H490" s="2">
        <v>3.8537910892144644E-5</v>
      </c>
      <c r="I490" s="23">
        <v>-0.8175909092203566</v>
      </c>
      <c r="J490" s="23">
        <v>0.59401641464064647</v>
      </c>
      <c r="K490" s="23">
        <v>-0.7967631620856126</v>
      </c>
      <c r="L490" s="23">
        <v>-1.3907795767439204</v>
      </c>
      <c r="M490" s="4" t="s">
        <v>4224</v>
      </c>
      <c r="N490" s="4" t="s">
        <v>4228</v>
      </c>
      <c r="O490" s="4" t="s">
        <v>4225</v>
      </c>
      <c r="P490" s="4" t="s">
        <v>4226</v>
      </c>
      <c r="Q490" s="4" t="s">
        <v>4227</v>
      </c>
      <c r="R490" s="4">
        <v>981</v>
      </c>
      <c r="S490" s="4">
        <v>326</v>
      </c>
      <c r="T490" s="4">
        <v>981</v>
      </c>
      <c r="U490" s="4">
        <v>0</v>
      </c>
      <c r="V490" s="22">
        <v>473.39</v>
      </c>
      <c r="W490" s="22">
        <v>451.38</v>
      </c>
      <c r="X490" s="22">
        <v>491.94</v>
      </c>
      <c r="Y490" s="22">
        <v>193.49</v>
      </c>
      <c r="Z490" s="22">
        <v>329.92</v>
      </c>
      <c r="AA490" s="22">
        <v>346.63</v>
      </c>
      <c r="AB490" s="24">
        <v>1042.67</v>
      </c>
      <c r="AC490" s="22">
        <v>507.3</v>
      </c>
      <c r="AD490" s="22">
        <v>566.36</v>
      </c>
      <c r="AE490" s="22">
        <v>335.68</v>
      </c>
      <c r="AF490" s="22">
        <v>181.61</v>
      </c>
      <c r="AG490" s="22">
        <v>286.27999999999997</v>
      </c>
      <c r="AH490" s="18"/>
      <c r="AI490" s="18"/>
      <c r="AJ490" s="18"/>
      <c r="AK490" s="18"/>
      <c r="AL490" s="18"/>
      <c r="AM490" s="18"/>
      <c r="AN490" s="18"/>
      <c r="AO490" s="18"/>
      <c r="AP490" s="18"/>
      <c r="AQ490" s="18"/>
      <c r="AR490" s="18"/>
      <c r="AS490" s="18"/>
      <c r="AT490" s="18"/>
      <c r="AU490" s="18"/>
      <c r="AV490" s="18"/>
      <c r="AW490" s="18"/>
      <c r="AX490" s="18"/>
      <c r="AY490" s="18"/>
      <c r="AZ490" s="18"/>
    </row>
    <row r="491" spans="1:52" s="1" customFormat="1" ht="14.1" customHeight="1">
      <c r="A491" s="1" t="s">
        <v>4669</v>
      </c>
      <c r="B491" s="7" t="s">
        <v>4216</v>
      </c>
      <c r="C491" s="7"/>
      <c r="D491" s="1" t="s">
        <v>4217</v>
      </c>
      <c r="E491" s="2">
        <v>0.85536030159253706</v>
      </c>
      <c r="F491" s="2">
        <v>2.6589930375353621E-4</v>
      </c>
      <c r="G491" s="2">
        <v>0.52495583576483995</v>
      </c>
      <c r="H491" s="2">
        <v>1.8470713300744457E-5</v>
      </c>
      <c r="I491" s="23">
        <v>-5.8993197346568695E-2</v>
      </c>
      <c r="J491" s="23">
        <v>1.1757033669385477</v>
      </c>
      <c r="K491" s="23">
        <v>-0.20671073542591162</v>
      </c>
      <c r="L491" s="23">
        <v>-1.3824141023694596</v>
      </c>
      <c r="M491" s="4" t="s">
        <v>4218</v>
      </c>
      <c r="N491" s="4" t="s">
        <v>1189</v>
      </c>
      <c r="O491" s="4" t="s">
        <v>4219</v>
      </c>
      <c r="P491" s="4" t="s">
        <v>4220</v>
      </c>
      <c r="Q491" s="4" t="s">
        <v>4221</v>
      </c>
      <c r="R491" s="4">
        <v>1248</v>
      </c>
      <c r="S491" s="4">
        <v>415</v>
      </c>
      <c r="T491" s="4">
        <v>1248</v>
      </c>
      <c r="U491" s="4">
        <v>0</v>
      </c>
      <c r="V491" s="22">
        <v>34.42</v>
      </c>
      <c r="W491" s="22">
        <v>68.150000000000006</v>
      </c>
      <c r="X491" s="22">
        <v>50.27</v>
      </c>
      <c r="Y491" s="22">
        <v>58.65</v>
      </c>
      <c r="Z491" s="22">
        <v>22.07</v>
      </c>
      <c r="AA491" s="22">
        <v>78.33</v>
      </c>
      <c r="AB491" s="22">
        <v>122.64</v>
      </c>
      <c r="AC491" s="22">
        <v>117.3</v>
      </c>
      <c r="AD491" s="22">
        <v>93.66</v>
      </c>
      <c r="AE491" s="22">
        <v>33.99</v>
      </c>
      <c r="AF491" s="22">
        <v>30.4</v>
      </c>
      <c r="AG491" s="22">
        <v>67.72</v>
      </c>
      <c r="AH491" s="18"/>
      <c r="AI491" s="18"/>
      <c r="AJ491" s="18"/>
      <c r="AK491" s="18"/>
      <c r="AL491" s="18"/>
      <c r="AM491" s="18"/>
      <c r="AN491" s="18"/>
      <c r="AO491" s="18"/>
      <c r="AP491" s="18"/>
      <c r="AQ491" s="18"/>
      <c r="AR491" s="18"/>
      <c r="AS491" s="18"/>
      <c r="AT491" s="18"/>
      <c r="AU491" s="18"/>
      <c r="AV491" s="18"/>
      <c r="AW491" s="18"/>
      <c r="AX491" s="18"/>
      <c r="AY491" s="18"/>
      <c r="AZ491" s="18"/>
    </row>
    <row r="492" spans="1:52" s="1" customFormat="1" ht="14.1" customHeight="1">
      <c r="A492" s="1" t="s">
        <v>4669</v>
      </c>
      <c r="B492" s="7" t="s">
        <v>4209</v>
      </c>
      <c r="C492" s="7"/>
      <c r="D492" s="1" t="s">
        <v>4210</v>
      </c>
      <c r="E492" s="2">
        <v>0.30679430876852476</v>
      </c>
      <c r="F492" s="2">
        <v>0.32248526468547245</v>
      </c>
      <c r="G492" s="2">
        <v>2.4924698617944663E-2</v>
      </c>
      <c r="H492" s="2">
        <v>1.2311561552030836E-3</v>
      </c>
      <c r="I492" s="23">
        <v>-0.42952409254371704</v>
      </c>
      <c r="J492" s="23">
        <v>0.41552494692800851</v>
      </c>
      <c r="K492" s="23">
        <v>-0.94520091172111564</v>
      </c>
      <c r="L492" s="23">
        <v>-1.3607258593442866</v>
      </c>
      <c r="M492" s="4" t="s">
        <v>4211</v>
      </c>
      <c r="N492" s="4" t="s">
        <v>4215</v>
      </c>
      <c r="O492" s="4" t="s">
        <v>4212</v>
      </c>
      <c r="P492" s="4" t="s">
        <v>4213</v>
      </c>
      <c r="Q492" s="4" t="s">
        <v>4214</v>
      </c>
      <c r="R492" s="4">
        <v>906</v>
      </c>
      <c r="S492" s="4">
        <v>301</v>
      </c>
      <c r="T492" s="4">
        <v>906</v>
      </c>
      <c r="U492" s="4">
        <v>0</v>
      </c>
      <c r="V492" s="24">
        <v>94.2</v>
      </c>
      <c r="W492" s="22">
        <v>228.78</v>
      </c>
      <c r="X492" s="22">
        <v>172.91</v>
      </c>
      <c r="Y492" s="22">
        <v>72.989999999999995</v>
      </c>
      <c r="Z492" s="22">
        <v>58.5</v>
      </c>
      <c r="AA492" s="22">
        <v>261.11</v>
      </c>
      <c r="AB492" s="22">
        <v>185.45</v>
      </c>
      <c r="AC492" s="22">
        <v>221.47</v>
      </c>
      <c r="AD492" s="22">
        <v>235.13</v>
      </c>
      <c r="AE492" s="22">
        <v>92.87</v>
      </c>
      <c r="AF492" s="22">
        <v>34.979999999999997</v>
      </c>
      <c r="AG492" s="22">
        <v>125.6</v>
      </c>
      <c r="AH492" s="18"/>
      <c r="AI492" s="18"/>
      <c r="AJ492" s="18"/>
      <c r="AK492" s="18"/>
      <c r="AL492" s="18"/>
      <c r="AM492" s="18"/>
      <c r="AN492" s="18"/>
      <c r="AO492" s="18"/>
      <c r="AP492" s="18"/>
      <c r="AQ492" s="18"/>
      <c r="AR492" s="18"/>
      <c r="AS492" s="18"/>
      <c r="AT492" s="18"/>
      <c r="AU492" s="18"/>
      <c r="AV492" s="18"/>
      <c r="AW492" s="18"/>
      <c r="AX492" s="18"/>
      <c r="AY492" s="18"/>
      <c r="AZ492" s="18"/>
    </row>
    <row r="493" spans="1:52" s="1" customFormat="1" ht="14.1" customHeight="1">
      <c r="A493" s="1" t="s">
        <v>4669</v>
      </c>
      <c r="B493" s="7" t="s">
        <v>4202</v>
      </c>
      <c r="C493" s="7"/>
      <c r="D493" s="1" t="s">
        <v>4203</v>
      </c>
      <c r="E493" s="2">
        <v>0.33574639490533975</v>
      </c>
      <c r="F493" s="2">
        <v>5.9422854303296746E-2</v>
      </c>
      <c r="G493" s="2">
        <v>0.20899559067071372</v>
      </c>
      <c r="H493" s="2">
        <v>1.6816465974435202E-3</v>
      </c>
      <c r="I493" s="23">
        <v>-0.41386681306527551</v>
      </c>
      <c r="J493" s="23">
        <v>0.8104022627658114</v>
      </c>
      <c r="K493" s="23">
        <v>-0.54020847272923922</v>
      </c>
      <c r="L493" s="23">
        <v>-1.3506107358847874</v>
      </c>
      <c r="M493" s="4" t="s">
        <v>4204</v>
      </c>
      <c r="N493" s="4" t="s">
        <v>4208</v>
      </c>
      <c r="O493" s="4" t="s">
        <v>4205</v>
      </c>
      <c r="P493" s="4" t="s">
        <v>4206</v>
      </c>
      <c r="Q493" s="4" t="s">
        <v>4207</v>
      </c>
      <c r="R493" s="4">
        <v>1413</v>
      </c>
      <c r="S493" s="4">
        <v>470</v>
      </c>
      <c r="T493" s="4">
        <v>1413</v>
      </c>
      <c r="U493" s="4">
        <v>0</v>
      </c>
      <c r="V493" s="22">
        <v>948.07</v>
      </c>
      <c r="W493" s="24">
        <v>2155.13</v>
      </c>
      <c r="X493" s="24">
        <v>1320.22</v>
      </c>
      <c r="Y493" s="22">
        <v>905.44</v>
      </c>
      <c r="Z493" s="22">
        <v>445.99</v>
      </c>
      <c r="AA493" s="24">
        <v>2219.7399999999998</v>
      </c>
      <c r="AB493" s="24">
        <v>2333.8000000000002</v>
      </c>
      <c r="AC493" s="24">
        <v>3514.18</v>
      </c>
      <c r="AD493" s="24">
        <v>1500.6</v>
      </c>
      <c r="AE493" s="22">
        <v>871.51</v>
      </c>
      <c r="AF493" s="22">
        <v>650.49</v>
      </c>
      <c r="AG493" s="24">
        <v>1491.02</v>
      </c>
      <c r="AH493" s="18"/>
      <c r="AI493" s="18"/>
      <c r="AJ493" s="18"/>
      <c r="AK493" s="18"/>
      <c r="AL493" s="18"/>
      <c r="AM493" s="18"/>
      <c r="AN493" s="18"/>
      <c r="AO493" s="18"/>
      <c r="AP493" s="18"/>
      <c r="AQ493" s="18"/>
      <c r="AR493" s="18"/>
      <c r="AS493" s="18"/>
      <c r="AT493" s="18"/>
      <c r="AU493" s="18"/>
      <c r="AV493" s="18"/>
      <c r="AW493" s="18"/>
      <c r="AX493" s="18"/>
      <c r="AY493" s="18"/>
      <c r="AZ493" s="18"/>
    </row>
    <row r="494" spans="1:52" s="1" customFormat="1" ht="14.1" customHeight="1">
      <c r="A494" s="1" t="s">
        <v>4669</v>
      </c>
      <c r="B494" s="7" t="s">
        <v>4195</v>
      </c>
      <c r="C494" s="7"/>
      <c r="D494" s="1" t="s">
        <v>4196</v>
      </c>
      <c r="E494" s="2">
        <v>0.23177214525657663</v>
      </c>
      <c r="F494" s="2">
        <v>0.80771664006481825</v>
      </c>
      <c r="G494" s="2">
        <v>4.5164025001680375E-2</v>
      </c>
      <c r="H494" s="2">
        <v>2.4670323303851771E-2</v>
      </c>
      <c r="I494" s="23">
        <v>-0.71282608214287613</v>
      </c>
      <c r="J494" s="23">
        <v>0.14505209215017092</v>
      </c>
      <c r="K494" s="23">
        <v>-1.1947978122126568</v>
      </c>
      <c r="L494" s="23">
        <v>-1.3398499041737368</v>
      </c>
      <c r="M494" s="4" t="s">
        <v>4197</v>
      </c>
      <c r="N494" s="4" t="s">
        <v>4201</v>
      </c>
      <c r="O494" s="4" t="s">
        <v>4198</v>
      </c>
      <c r="P494" s="4" t="s">
        <v>4199</v>
      </c>
      <c r="Q494" s="4" t="s">
        <v>4200</v>
      </c>
      <c r="R494" s="4">
        <v>1473</v>
      </c>
      <c r="S494" s="4">
        <v>490</v>
      </c>
      <c r="T494" s="4">
        <v>1473</v>
      </c>
      <c r="U494" s="4">
        <v>0</v>
      </c>
      <c r="V494" s="22">
        <v>94.86</v>
      </c>
      <c r="W494" s="22">
        <v>466.77</v>
      </c>
      <c r="X494" s="22">
        <v>276.95999999999998</v>
      </c>
      <c r="Y494" s="22">
        <v>57.69</v>
      </c>
      <c r="Z494" s="22">
        <v>42.07</v>
      </c>
      <c r="AA494" s="22">
        <v>436.77</v>
      </c>
      <c r="AB494" s="22">
        <v>265.5</v>
      </c>
      <c r="AC494" s="22">
        <v>365.35</v>
      </c>
      <c r="AD494" s="22">
        <v>239.82</v>
      </c>
      <c r="AE494" s="22">
        <v>74.47</v>
      </c>
      <c r="AF494" s="22">
        <v>38.14</v>
      </c>
      <c r="AG494" s="22">
        <v>260.05</v>
      </c>
      <c r="AH494" s="18"/>
      <c r="AI494" s="18"/>
      <c r="AJ494" s="18"/>
      <c r="AK494" s="18"/>
      <c r="AL494" s="18"/>
      <c r="AM494" s="18"/>
      <c r="AN494" s="18"/>
      <c r="AO494" s="18"/>
      <c r="AP494" s="18"/>
      <c r="AQ494" s="18"/>
      <c r="AR494" s="18"/>
      <c r="AS494" s="18"/>
      <c r="AT494" s="18"/>
      <c r="AU494" s="18"/>
      <c r="AV494" s="18"/>
      <c r="AW494" s="18"/>
      <c r="AX494" s="18"/>
      <c r="AY494" s="18"/>
      <c r="AZ494" s="18"/>
    </row>
    <row r="495" spans="1:52" s="1" customFormat="1" ht="14.1" customHeight="1">
      <c r="A495" s="1" t="s">
        <v>4669</v>
      </c>
      <c r="B495" s="7" t="s">
        <v>4188</v>
      </c>
      <c r="C495" s="7"/>
      <c r="D495" s="1" t="s">
        <v>4189</v>
      </c>
      <c r="E495" s="2">
        <v>0.92724682551578885</v>
      </c>
      <c r="F495" s="2">
        <v>0.21375403610847143</v>
      </c>
      <c r="G495" s="2">
        <v>8.8691700290133402E-2</v>
      </c>
      <c r="H495" s="2">
        <v>3.2427767600627933E-3</v>
      </c>
      <c r="I495" s="23">
        <v>4.0500319518950507E-2</v>
      </c>
      <c r="J495" s="23">
        <v>0.55119638818340055</v>
      </c>
      <c r="K495" s="23">
        <v>-0.76552308657870438</v>
      </c>
      <c r="L495" s="23">
        <v>-1.3167194716053821</v>
      </c>
      <c r="M495" s="4" t="s">
        <v>4190</v>
      </c>
      <c r="N495" s="4" t="s">
        <v>4194</v>
      </c>
      <c r="O495" s="4" t="s">
        <v>4191</v>
      </c>
      <c r="P495" s="4" t="s">
        <v>4192</v>
      </c>
      <c r="Q495" s="4" t="s">
        <v>4193</v>
      </c>
      <c r="R495" s="4">
        <v>1038</v>
      </c>
      <c r="S495" s="4">
        <v>345</v>
      </c>
      <c r="T495" s="4">
        <v>1038</v>
      </c>
      <c r="U495" s="4">
        <v>0</v>
      </c>
      <c r="V495" s="22">
        <v>10.75</v>
      </c>
      <c r="W495" s="22">
        <v>37.24</v>
      </c>
      <c r="X495" s="22">
        <v>34.72</v>
      </c>
      <c r="Y495" s="22">
        <v>15.56</v>
      </c>
      <c r="Z495" s="22">
        <v>17.89</v>
      </c>
      <c r="AA495" s="22">
        <v>56.24</v>
      </c>
      <c r="AB495" s="22">
        <v>29.07</v>
      </c>
      <c r="AC495" s="22">
        <v>28.31</v>
      </c>
      <c r="AD495" s="22">
        <v>62.34</v>
      </c>
      <c r="AE495" s="22">
        <v>9.7100000000000009</v>
      </c>
      <c r="AF495" s="22">
        <v>9.48</v>
      </c>
      <c r="AG495" s="22">
        <v>29.64</v>
      </c>
      <c r="AH495" s="18"/>
      <c r="AI495" s="18"/>
      <c r="AJ495" s="18"/>
      <c r="AK495" s="18"/>
      <c r="AL495" s="18"/>
      <c r="AM495" s="18"/>
      <c r="AN495" s="18"/>
      <c r="AO495" s="18"/>
      <c r="AP495" s="18"/>
      <c r="AQ495" s="18"/>
      <c r="AR495" s="18"/>
      <c r="AS495" s="18"/>
      <c r="AT495" s="18"/>
      <c r="AU495" s="18"/>
      <c r="AV495" s="18"/>
      <c r="AW495" s="18"/>
      <c r="AX495" s="18"/>
      <c r="AY495" s="18"/>
      <c r="AZ495" s="18"/>
    </row>
    <row r="496" spans="1:52" s="1" customFormat="1" ht="14.1" customHeight="1">
      <c r="A496" s="1" t="s">
        <v>4669</v>
      </c>
      <c r="B496" s="7" t="s">
        <v>4181</v>
      </c>
      <c r="C496" s="7"/>
      <c r="D496" s="1" t="s">
        <v>4182</v>
      </c>
      <c r="E496" s="2">
        <v>5.2501891268152967E-5</v>
      </c>
      <c r="F496" s="2">
        <v>2.8568882686238473E-3</v>
      </c>
      <c r="G496" s="2">
        <v>0.10148980168017763</v>
      </c>
      <c r="H496" s="2">
        <v>3.8328616032146101E-6</v>
      </c>
      <c r="I496" s="23">
        <v>-1.1470519132668986</v>
      </c>
      <c r="J496" s="23">
        <v>0.84472470995684934</v>
      </c>
      <c r="K496" s="23">
        <v>-0.46434985820059621</v>
      </c>
      <c r="L496" s="23">
        <v>-1.3090745681560261</v>
      </c>
      <c r="M496" s="4" t="s">
        <v>4183</v>
      </c>
      <c r="N496" s="4" t="s">
        <v>4187</v>
      </c>
      <c r="O496" s="4" t="s">
        <v>4184</v>
      </c>
      <c r="P496" s="4" t="s">
        <v>4185</v>
      </c>
      <c r="Q496" s="4" t="s">
        <v>4186</v>
      </c>
      <c r="R496" s="4">
        <v>4512</v>
      </c>
      <c r="S496" s="4">
        <v>1503</v>
      </c>
      <c r="T496" s="4">
        <v>4512</v>
      </c>
      <c r="U496" s="4">
        <v>0</v>
      </c>
      <c r="V496" s="22">
        <v>147.25</v>
      </c>
      <c r="W496" s="22">
        <v>153.63</v>
      </c>
      <c r="X496" s="22">
        <v>144.15</v>
      </c>
      <c r="Y496" s="22">
        <v>56.46</v>
      </c>
      <c r="Z496" s="22">
        <v>69.37</v>
      </c>
      <c r="AA496" s="22">
        <v>92.67</v>
      </c>
      <c r="AB496" s="22">
        <v>297</v>
      </c>
      <c r="AC496" s="22">
        <v>248.76</v>
      </c>
      <c r="AD496" s="22">
        <v>246.98</v>
      </c>
      <c r="AE496" s="22">
        <v>127.27</v>
      </c>
      <c r="AF496" s="22">
        <v>87.11</v>
      </c>
      <c r="AG496" s="22">
        <v>100.73</v>
      </c>
      <c r="AH496" s="18"/>
      <c r="AI496" s="18"/>
      <c r="AJ496" s="18"/>
      <c r="AK496" s="18"/>
      <c r="AL496" s="18"/>
      <c r="AM496" s="18"/>
      <c r="AN496" s="18"/>
      <c r="AO496" s="18"/>
      <c r="AP496" s="18"/>
      <c r="AQ496" s="18"/>
      <c r="AR496" s="18"/>
      <c r="AS496" s="18"/>
      <c r="AT496" s="18"/>
      <c r="AU496" s="18"/>
      <c r="AV496" s="18"/>
      <c r="AW496" s="18"/>
      <c r="AX496" s="18"/>
      <c r="AY496" s="18"/>
      <c r="AZ496" s="18"/>
    </row>
    <row r="497" spans="1:52" s="1" customFormat="1" ht="14.1" customHeight="1">
      <c r="A497" s="1" t="s">
        <v>4669</v>
      </c>
      <c r="B497" s="21" t="s">
        <v>4174</v>
      </c>
      <c r="C497" s="21"/>
      <c r="D497" s="1" t="s">
        <v>4175</v>
      </c>
      <c r="E497" s="2">
        <v>0.80973221861493427</v>
      </c>
      <c r="F497" s="2">
        <v>8.2303983164444539E-5</v>
      </c>
      <c r="G497" s="2">
        <v>0.28081611372168691</v>
      </c>
      <c r="H497" s="2">
        <v>5.2732345168227113E-7</v>
      </c>
      <c r="I497" s="23">
        <v>-6.2536302761725407E-2</v>
      </c>
      <c r="J497" s="23">
        <v>1.0223583545728412</v>
      </c>
      <c r="K497" s="23">
        <v>-0.28028878656055822</v>
      </c>
      <c r="L497" s="23">
        <v>-1.3026471411325158</v>
      </c>
      <c r="M497" s="4" t="s">
        <v>4176</v>
      </c>
      <c r="N497" s="4" t="s">
        <v>4180</v>
      </c>
      <c r="O497" s="4" t="s">
        <v>4177</v>
      </c>
      <c r="P497" s="4" t="s">
        <v>4178</v>
      </c>
      <c r="Q497" s="4" t="s">
        <v>4179</v>
      </c>
      <c r="R497" s="4">
        <v>1410</v>
      </c>
      <c r="S497" s="4">
        <v>469</v>
      </c>
      <c r="T497" s="4">
        <v>1410</v>
      </c>
      <c r="U497" s="4">
        <v>0</v>
      </c>
      <c r="V497" s="22">
        <v>516.49</v>
      </c>
      <c r="W497" s="22">
        <v>702.12</v>
      </c>
      <c r="X497" s="22">
        <v>638.84</v>
      </c>
      <c r="Y497" s="22">
        <v>683.48</v>
      </c>
      <c r="Z497" s="22">
        <v>549.04999999999995</v>
      </c>
      <c r="AA497" s="22">
        <v>698.24</v>
      </c>
      <c r="AB497" s="24">
        <v>1151.75</v>
      </c>
      <c r="AC497" s="24">
        <v>1130.77</v>
      </c>
      <c r="AD497" s="24">
        <v>1465.57</v>
      </c>
      <c r="AE497" s="22">
        <v>472.92</v>
      </c>
      <c r="AF497" s="22">
        <v>494.86</v>
      </c>
      <c r="AG497" s="22">
        <v>530.79</v>
      </c>
      <c r="AH497" s="18"/>
      <c r="AI497" s="18"/>
      <c r="AJ497" s="18"/>
      <c r="AK497" s="18"/>
      <c r="AL497" s="18"/>
      <c r="AM497" s="18"/>
      <c r="AN497" s="18"/>
      <c r="AO497" s="18"/>
      <c r="AP497" s="18"/>
      <c r="AQ497" s="18"/>
      <c r="AR497" s="18"/>
      <c r="AS497" s="18"/>
      <c r="AT497" s="18"/>
      <c r="AU497" s="18"/>
      <c r="AV497" s="18"/>
      <c r="AW497" s="18"/>
      <c r="AX497" s="18"/>
      <c r="AY497" s="18"/>
      <c r="AZ497" s="18"/>
    </row>
    <row r="498" spans="1:52" s="1" customFormat="1" ht="14.1" customHeight="1">
      <c r="A498" s="1" t="s">
        <v>4669</v>
      </c>
      <c r="B498" s="7" t="s">
        <v>4169</v>
      </c>
      <c r="C498" s="7"/>
      <c r="D498" s="1" t="s">
        <v>4170</v>
      </c>
      <c r="E498" s="2">
        <v>0.22196861007031798</v>
      </c>
      <c r="F498" s="2">
        <v>0.24757040169554723</v>
      </c>
      <c r="G498" s="2">
        <v>0.10363905004909624</v>
      </c>
      <c r="H498" s="2">
        <v>5.375572507984705E-3</v>
      </c>
      <c r="I498" s="23">
        <v>-0.56843409949720036</v>
      </c>
      <c r="J498" s="23">
        <v>0.5379288166093209</v>
      </c>
      <c r="K498" s="23">
        <v>-0.75798873003870626</v>
      </c>
      <c r="L498" s="23">
        <v>-1.2959175456292762</v>
      </c>
      <c r="M498" s="4" t="s">
        <v>3858</v>
      </c>
      <c r="N498" s="4" t="s">
        <v>4173</v>
      </c>
      <c r="O498" s="4" t="s">
        <v>3859</v>
      </c>
      <c r="P498" s="4" t="s">
        <v>4171</v>
      </c>
      <c r="Q498" s="4" t="s">
        <v>4172</v>
      </c>
      <c r="R498" s="4">
        <v>1809</v>
      </c>
      <c r="S498" s="4">
        <v>602</v>
      </c>
      <c r="T498" s="4">
        <v>1809</v>
      </c>
      <c r="U498" s="4">
        <v>0</v>
      </c>
      <c r="V498" s="22">
        <v>138.61000000000001</v>
      </c>
      <c r="W498" s="22">
        <v>233.11</v>
      </c>
      <c r="X498" s="22">
        <v>169.51</v>
      </c>
      <c r="Y498" s="22">
        <v>76.180000000000007</v>
      </c>
      <c r="Z498" s="22">
        <v>53.87</v>
      </c>
      <c r="AA498" s="22">
        <v>264.55</v>
      </c>
      <c r="AB498" s="22">
        <v>361.78</v>
      </c>
      <c r="AC498" s="22">
        <v>159.21</v>
      </c>
      <c r="AD498" s="22">
        <v>248.62</v>
      </c>
      <c r="AE498" s="22">
        <v>64.13</v>
      </c>
      <c r="AF498" s="22">
        <v>40.35</v>
      </c>
      <c r="AG498" s="22">
        <v>230.49</v>
      </c>
      <c r="AH498" s="18"/>
      <c r="AI498" s="18"/>
      <c r="AJ498" s="18"/>
      <c r="AK498" s="18"/>
      <c r="AL498" s="18"/>
      <c r="AM498" s="18"/>
      <c r="AN498" s="18"/>
      <c r="AO498" s="18"/>
      <c r="AP498" s="18"/>
      <c r="AQ498" s="18"/>
      <c r="AR498" s="18"/>
      <c r="AS498" s="18"/>
      <c r="AT498" s="18"/>
      <c r="AU498" s="18"/>
      <c r="AV498" s="18"/>
      <c r="AW498" s="18"/>
      <c r="AX498" s="18"/>
      <c r="AY498" s="18"/>
      <c r="AZ498" s="18"/>
    </row>
    <row r="499" spans="1:52" s="1" customFormat="1" ht="14.1" customHeight="1">
      <c r="A499" s="1" t="s">
        <v>4669</v>
      </c>
      <c r="B499" s="7" t="s">
        <v>4162</v>
      </c>
      <c r="C499" s="7"/>
      <c r="D499" s="1" t="s">
        <v>4163</v>
      </c>
      <c r="E499" s="2">
        <v>0.78612835523569702</v>
      </c>
      <c r="F499" s="2">
        <v>2.2638652026849337E-2</v>
      </c>
      <c r="G499" s="2">
        <v>0.32495474954159165</v>
      </c>
      <c r="H499" s="2">
        <v>1.1045514626164543E-3</v>
      </c>
      <c r="I499" s="23">
        <v>-0.1074675669757378</v>
      </c>
      <c r="J499" s="23">
        <v>0.89846020378427904</v>
      </c>
      <c r="K499" s="23">
        <v>-0.39378880112913672</v>
      </c>
      <c r="L499" s="23">
        <v>-1.2922490049133812</v>
      </c>
      <c r="M499" s="4" t="s">
        <v>4164</v>
      </c>
      <c r="N499" s="4" t="s">
        <v>4168</v>
      </c>
      <c r="O499" s="4" t="s">
        <v>4165</v>
      </c>
      <c r="P499" s="4" t="s">
        <v>4166</v>
      </c>
      <c r="Q499" s="4" t="s">
        <v>4167</v>
      </c>
      <c r="R499" s="4">
        <v>1713</v>
      </c>
      <c r="S499" s="4">
        <v>570</v>
      </c>
      <c r="T499" s="4">
        <v>1713</v>
      </c>
      <c r="U499" s="4">
        <v>0</v>
      </c>
      <c r="V499" s="24">
        <v>7.16</v>
      </c>
      <c r="W499" s="22">
        <v>18.23</v>
      </c>
      <c r="X499" s="22">
        <v>20.47</v>
      </c>
      <c r="Y499" s="22">
        <v>7.07</v>
      </c>
      <c r="Z499" s="22">
        <v>9.75</v>
      </c>
      <c r="AA499" s="22">
        <v>28.37</v>
      </c>
      <c r="AB499" s="22">
        <v>20.72</v>
      </c>
      <c r="AC499" s="22">
        <v>25.96</v>
      </c>
      <c r="AD499" s="22">
        <v>37.700000000000003</v>
      </c>
      <c r="AE499" s="22">
        <v>10.26</v>
      </c>
      <c r="AF499" s="22">
        <v>8.9700000000000006</v>
      </c>
      <c r="AG499" s="22">
        <v>14.97</v>
      </c>
      <c r="AH499" s="18"/>
      <c r="AI499" s="18"/>
      <c r="AJ499" s="18"/>
      <c r="AK499" s="18"/>
      <c r="AL499" s="18"/>
      <c r="AM499" s="18"/>
      <c r="AN499" s="18"/>
      <c r="AO499" s="18"/>
      <c r="AP499" s="18"/>
      <c r="AQ499" s="18"/>
      <c r="AR499" s="18"/>
      <c r="AS499" s="18"/>
      <c r="AT499" s="18"/>
      <c r="AU499" s="18"/>
      <c r="AV499" s="18"/>
      <c r="AW499" s="18"/>
      <c r="AX499" s="18"/>
      <c r="AY499" s="18"/>
      <c r="AZ499" s="18"/>
    </row>
    <row r="500" spans="1:52" s="1" customFormat="1" ht="14.1" customHeight="1">
      <c r="A500" s="1" t="s">
        <v>4669</v>
      </c>
      <c r="B500" s="7" t="s">
        <v>4155</v>
      </c>
      <c r="C500" s="7"/>
      <c r="D500" s="1" t="s">
        <v>4156</v>
      </c>
      <c r="E500" s="2">
        <v>0.65919564998920732</v>
      </c>
      <c r="F500" s="2">
        <v>4.4352868658892319E-5</v>
      </c>
      <c r="G500" s="2">
        <v>0.44822051420555309</v>
      </c>
      <c r="H500" s="2">
        <v>1.2844184706928274E-6</v>
      </c>
      <c r="I500" s="23">
        <v>-0.11691362588841869</v>
      </c>
      <c r="J500" s="23">
        <v>1.0816265818925035</v>
      </c>
      <c r="K500" s="23">
        <v>-0.20123877128769882</v>
      </c>
      <c r="L500" s="23">
        <v>-1.2828653531665846</v>
      </c>
      <c r="M500" s="4" t="s">
        <v>4157</v>
      </c>
      <c r="N500" s="4" t="s">
        <v>4161</v>
      </c>
      <c r="O500" s="4" t="s">
        <v>4158</v>
      </c>
      <c r="P500" s="4" t="s">
        <v>4159</v>
      </c>
      <c r="Q500" s="4" t="s">
        <v>4160</v>
      </c>
      <c r="R500" s="4">
        <v>1161</v>
      </c>
      <c r="S500" s="4">
        <v>386</v>
      </c>
      <c r="T500" s="4">
        <v>1161</v>
      </c>
      <c r="U500" s="4">
        <v>0</v>
      </c>
      <c r="V500" s="22">
        <v>326.95999999999998</v>
      </c>
      <c r="W500" s="22">
        <v>362.44</v>
      </c>
      <c r="X500" s="22">
        <v>388.39</v>
      </c>
      <c r="Y500" s="22">
        <v>268.14</v>
      </c>
      <c r="Z500" s="22">
        <v>359.83</v>
      </c>
      <c r="AA500" s="22">
        <v>447.45</v>
      </c>
      <c r="AB500" s="22">
        <v>859.39</v>
      </c>
      <c r="AC500" s="22">
        <v>699.52</v>
      </c>
      <c r="AD500" s="22">
        <v>696.41</v>
      </c>
      <c r="AE500" s="22">
        <v>279.2</v>
      </c>
      <c r="AF500" s="22">
        <v>300.5</v>
      </c>
      <c r="AG500" s="22">
        <v>347.75</v>
      </c>
      <c r="AH500" s="18"/>
      <c r="AI500" s="18"/>
      <c r="AJ500" s="18"/>
      <c r="AK500" s="18"/>
      <c r="AL500" s="18"/>
      <c r="AM500" s="18"/>
      <c r="AN500" s="18"/>
      <c r="AO500" s="18"/>
      <c r="AP500" s="18"/>
      <c r="AQ500" s="18"/>
      <c r="AR500" s="18"/>
      <c r="AS500" s="18"/>
      <c r="AT500" s="18"/>
      <c r="AU500" s="18"/>
      <c r="AV500" s="18"/>
      <c r="AW500" s="18"/>
      <c r="AX500" s="18"/>
      <c r="AY500" s="18"/>
      <c r="AZ500" s="18"/>
    </row>
    <row r="501" spans="1:52" s="1" customFormat="1" ht="14.1" customHeight="1">
      <c r="A501" s="1" t="s">
        <v>4669</v>
      </c>
      <c r="B501" s="7" t="s">
        <v>4148</v>
      </c>
      <c r="C501" s="7"/>
      <c r="D501" s="1" t="s">
        <v>4149</v>
      </c>
      <c r="E501" s="2">
        <v>3.1842323006953221E-2</v>
      </c>
      <c r="F501" s="2">
        <v>0.58164828170719285</v>
      </c>
      <c r="G501" s="2">
        <v>2.0667509176013676E-2</v>
      </c>
      <c r="H501" s="2">
        <v>4.1702846283961925E-3</v>
      </c>
      <c r="I501" s="23">
        <v>-0.95673113422405376</v>
      </c>
      <c r="J501" s="23">
        <v>0.24538721758428508</v>
      </c>
      <c r="K501" s="23">
        <v>-1.0324243224105836</v>
      </c>
      <c r="L501" s="23">
        <v>-1.2778115406218495</v>
      </c>
      <c r="M501" s="4" t="s">
        <v>4150</v>
      </c>
      <c r="N501" s="4" t="s">
        <v>4154</v>
      </c>
      <c r="O501" s="4" t="s">
        <v>4151</v>
      </c>
      <c r="P501" s="4" t="s">
        <v>4152</v>
      </c>
      <c r="Q501" s="4" t="s">
        <v>4153</v>
      </c>
      <c r="R501" s="4">
        <v>1059</v>
      </c>
      <c r="S501" s="4">
        <v>352</v>
      </c>
      <c r="T501" s="4">
        <v>1059</v>
      </c>
      <c r="U501" s="4">
        <v>0</v>
      </c>
      <c r="V501" s="22">
        <v>135.11000000000001</v>
      </c>
      <c r="W501" s="22">
        <v>326.58999999999997</v>
      </c>
      <c r="X501" s="22">
        <v>304.45999999999998</v>
      </c>
      <c r="Y501" s="22">
        <v>58.79</v>
      </c>
      <c r="Z501" s="22">
        <v>63.05</v>
      </c>
      <c r="AA501" s="22">
        <v>298.02</v>
      </c>
      <c r="AB501" s="22">
        <v>253.04</v>
      </c>
      <c r="AC501" s="22">
        <v>333.71</v>
      </c>
      <c r="AD501" s="22">
        <v>289.74</v>
      </c>
      <c r="AE501" s="22">
        <v>88.53</v>
      </c>
      <c r="AF501" s="22">
        <v>53.74</v>
      </c>
      <c r="AG501" s="22">
        <v>239.27</v>
      </c>
      <c r="AH501" s="18"/>
      <c r="AI501" s="18"/>
      <c r="AJ501" s="18"/>
      <c r="AK501" s="18"/>
      <c r="AL501" s="18"/>
      <c r="AM501" s="18"/>
      <c r="AN501" s="18"/>
      <c r="AO501" s="18"/>
      <c r="AP501" s="18"/>
      <c r="AQ501" s="18"/>
      <c r="AR501" s="18"/>
      <c r="AS501" s="18"/>
      <c r="AT501" s="18"/>
      <c r="AU501" s="18"/>
      <c r="AV501" s="18"/>
      <c r="AW501" s="18"/>
      <c r="AX501" s="18"/>
      <c r="AY501" s="18"/>
      <c r="AZ501" s="18"/>
    </row>
    <row r="502" spans="1:52" s="1" customFormat="1" ht="14.1" customHeight="1">
      <c r="A502" s="1" t="s">
        <v>4669</v>
      </c>
      <c r="B502" s="7" t="s">
        <v>4141</v>
      </c>
      <c r="C502" s="7"/>
      <c r="D502" s="1" t="s">
        <v>4142</v>
      </c>
      <c r="E502" s="2">
        <v>5.0651385053620435E-2</v>
      </c>
      <c r="F502" s="2">
        <v>0.58547096159819367</v>
      </c>
      <c r="G502" s="2">
        <v>2.0784956624675388E-3</v>
      </c>
      <c r="H502" s="2">
        <v>2.8983947075877925E-4</v>
      </c>
      <c r="I502" s="23">
        <v>-0.68422867731240711</v>
      </c>
      <c r="J502" s="23">
        <v>0.19091897383884979</v>
      </c>
      <c r="K502" s="23">
        <v>-1.0783124482903725</v>
      </c>
      <c r="L502" s="23">
        <v>-1.2692314204907365</v>
      </c>
      <c r="M502" s="4" t="s">
        <v>4143</v>
      </c>
      <c r="N502" s="4" t="s">
        <v>4147</v>
      </c>
      <c r="O502" s="4" t="s">
        <v>4144</v>
      </c>
      <c r="P502" s="4" t="s">
        <v>4145</v>
      </c>
      <c r="Q502" s="4" t="s">
        <v>4146</v>
      </c>
      <c r="R502" s="4">
        <v>1896</v>
      </c>
      <c r="S502" s="4">
        <v>631</v>
      </c>
      <c r="T502" s="4">
        <v>1896</v>
      </c>
      <c r="U502" s="4">
        <v>0</v>
      </c>
      <c r="V502" s="22">
        <v>598.14</v>
      </c>
      <c r="W502" s="22">
        <v>956.77</v>
      </c>
      <c r="X502" s="22">
        <v>719.06</v>
      </c>
      <c r="Y502" s="22">
        <v>428.76</v>
      </c>
      <c r="Z502" s="22">
        <v>293.85000000000002</v>
      </c>
      <c r="AA502" s="22">
        <v>811.15</v>
      </c>
      <c r="AB502" s="22">
        <v>955.07</v>
      </c>
      <c r="AC502" s="22">
        <v>934.88</v>
      </c>
      <c r="AD502" s="22">
        <v>619.54999999999995</v>
      </c>
      <c r="AE502" s="22">
        <v>261.33</v>
      </c>
      <c r="AF502" s="22">
        <v>287.22000000000003</v>
      </c>
      <c r="AG502" s="22">
        <v>532.65</v>
      </c>
      <c r="AH502" s="18"/>
      <c r="AI502" s="18"/>
      <c r="AJ502" s="18"/>
      <c r="AK502" s="18"/>
      <c r="AL502" s="18"/>
      <c r="AM502" s="18"/>
      <c r="AN502" s="18"/>
      <c r="AO502" s="18"/>
      <c r="AP502" s="18"/>
      <c r="AQ502" s="18"/>
      <c r="AR502" s="18"/>
      <c r="AS502" s="18"/>
      <c r="AT502" s="18"/>
      <c r="AU502" s="18"/>
      <c r="AV502" s="18"/>
      <c r="AW502" s="18"/>
      <c r="AX502" s="18"/>
      <c r="AY502" s="18"/>
      <c r="AZ502" s="18"/>
    </row>
    <row r="503" spans="1:52" s="1" customFormat="1" ht="14.1" customHeight="1">
      <c r="A503" s="1" t="s">
        <v>4669</v>
      </c>
      <c r="B503" s="7" t="s">
        <v>4134</v>
      </c>
      <c r="C503" s="7"/>
      <c r="D503" s="1" t="s">
        <v>4135</v>
      </c>
      <c r="E503" s="2">
        <v>1.0342749762727865E-2</v>
      </c>
      <c r="F503" s="2">
        <v>0.10080766509045314</v>
      </c>
      <c r="G503" s="2">
        <v>5.8617380148673348E-6</v>
      </c>
      <c r="H503" s="2">
        <v>3.7430353926056759E-3</v>
      </c>
      <c r="I503" s="23">
        <v>-1.1015953046263951</v>
      </c>
      <c r="J503" s="23">
        <v>-0.70509559635918773</v>
      </c>
      <c r="K503" s="23">
        <v>-1.9644857120305395</v>
      </c>
      <c r="L503" s="23">
        <v>-1.2593901104846812</v>
      </c>
      <c r="M503" s="4" t="s">
        <v>4136</v>
      </c>
      <c r="N503" s="4" t="s">
        <v>4140</v>
      </c>
      <c r="O503" s="4" t="s">
        <v>4137</v>
      </c>
      <c r="P503" s="4" t="s">
        <v>4138</v>
      </c>
      <c r="Q503" s="4" t="s">
        <v>4139</v>
      </c>
      <c r="R503" s="4">
        <v>735</v>
      </c>
      <c r="S503" s="4">
        <v>244</v>
      </c>
      <c r="T503" s="4">
        <v>735</v>
      </c>
      <c r="U503" s="4">
        <v>0</v>
      </c>
      <c r="V503" s="22">
        <v>69.44</v>
      </c>
      <c r="W503" s="22">
        <v>198.25</v>
      </c>
      <c r="X503" s="22">
        <v>179.46</v>
      </c>
      <c r="Y503" s="22">
        <v>27.7</v>
      </c>
      <c r="Z503" s="22">
        <v>31.8</v>
      </c>
      <c r="AA503" s="22">
        <v>160.93</v>
      </c>
      <c r="AB503" s="22">
        <v>65.36</v>
      </c>
      <c r="AC503" s="22">
        <v>89.32</v>
      </c>
      <c r="AD503" s="22">
        <v>112.59</v>
      </c>
      <c r="AE503" s="22">
        <v>37.630000000000003</v>
      </c>
      <c r="AF503" s="22">
        <v>23.19</v>
      </c>
      <c r="AG503" s="22">
        <v>50.63</v>
      </c>
      <c r="AH503" s="18"/>
      <c r="AI503" s="18"/>
      <c r="AJ503" s="18"/>
      <c r="AK503" s="18"/>
      <c r="AL503" s="18"/>
      <c r="AM503" s="18"/>
      <c r="AN503" s="18"/>
      <c r="AO503" s="18"/>
      <c r="AP503" s="18"/>
      <c r="AQ503" s="18"/>
      <c r="AR503" s="18"/>
      <c r="AS503" s="18"/>
      <c r="AT503" s="18"/>
      <c r="AU503" s="18"/>
      <c r="AV503" s="18"/>
      <c r="AW503" s="18"/>
      <c r="AX503" s="18"/>
      <c r="AY503" s="18"/>
      <c r="AZ503" s="18"/>
    </row>
    <row r="504" spans="1:52" s="1" customFormat="1" ht="14.1" customHeight="1">
      <c r="A504" s="1" t="s">
        <v>4669</v>
      </c>
      <c r="B504" s="21" t="s">
        <v>4127</v>
      </c>
      <c r="C504" s="21"/>
      <c r="D504" s="1" t="s">
        <v>4128</v>
      </c>
      <c r="E504" s="2">
        <v>1.0717856475310761E-2</v>
      </c>
      <c r="F504" s="2">
        <v>0.69036942736147366</v>
      </c>
      <c r="G504" s="2">
        <v>2.2826381130724993E-4</v>
      </c>
      <c r="H504" s="2">
        <v>1.0091217804414354E-3</v>
      </c>
      <c r="I504" s="23">
        <v>-0.9747632333220162</v>
      </c>
      <c r="J504" s="23">
        <v>-0.15209186411491032</v>
      </c>
      <c r="K504" s="23">
        <v>-1.410535533965446</v>
      </c>
      <c r="L504" s="23">
        <v>-1.2584436698461887</v>
      </c>
      <c r="M504" s="4" t="s">
        <v>4129</v>
      </c>
      <c r="N504" s="4" t="s">
        <v>4133</v>
      </c>
      <c r="O504" s="4" t="s">
        <v>4130</v>
      </c>
      <c r="P504" s="4" t="s">
        <v>4131</v>
      </c>
      <c r="Q504" s="4" t="s">
        <v>4132</v>
      </c>
      <c r="R504" s="4">
        <v>1479</v>
      </c>
      <c r="S504" s="4">
        <v>492</v>
      </c>
      <c r="T504" s="4">
        <v>1479</v>
      </c>
      <c r="U504" s="4">
        <v>0</v>
      </c>
      <c r="V504" s="24">
        <v>97.69</v>
      </c>
      <c r="W504" s="22">
        <v>336.19</v>
      </c>
      <c r="X504" s="22">
        <v>281.91000000000003</v>
      </c>
      <c r="Y504" s="22">
        <v>76.680000000000007</v>
      </c>
      <c r="Z504" s="22">
        <v>94.25</v>
      </c>
      <c r="AA504" s="22">
        <v>211.41</v>
      </c>
      <c r="AB504" s="22">
        <v>177.75</v>
      </c>
      <c r="AC504" s="22">
        <v>192.59</v>
      </c>
      <c r="AD504" s="22">
        <v>253.54</v>
      </c>
      <c r="AE504" s="22">
        <v>64.34</v>
      </c>
      <c r="AF504" s="22">
        <v>60.07</v>
      </c>
      <c r="AG504" s="22">
        <v>141.91</v>
      </c>
      <c r="AH504" s="18"/>
      <c r="AI504" s="18"/>
      <c r="AJ504" s="18"/>
      <c r="AK504" s="18"/>
      <c r="AL504" s="18"/>
      <c r="AM504" s="18"/>
      <c r="AN504" s="18"/>
      <c r="AO504" s="18"/>
      <c r="AP504" s="18"/>
      <c r="AQ504" s="18"/>
      <c r="AR504" s="18"/>
      <c r="AS504" s="18"/>
      <c r="AT504" s="18"/>
      <c r="AU504" s="18"/>
      <c r="AV504" s="18"/>
      <c r="AW504" s="18"/>
      <c r="AX504" s="18"/>
      <c r="AY504" s="18"/>
      <c r="AZ504" s="18"/>
    </row>
    <row r="505" spans="1:52" s="1" customFormat="1" ht="14.1" customHeight="1">
      <c r="A505" s="1" t="s">
        <v>4669</v>
      </c>
      <c r="B505" s="7" t="s">
        <v>4121</v>
      </c>
      <c r="C505" s="7"/>
      <c r="D505" s="1" t="s">
        <v>4122</v>
      </c>
      <c r="E505" s="2">
        <v>0.83162757056799608</v>
      </c>
      <c r="F505" s="2">
        <v>3.4184196488071139E-2</v>
      </c>
      <c r="G505" s="2">
        <v>0.14172504208748182</v>
      </c>
      <c r="H505" s="2">
        <v>3.4478665281045817E-4</v>
      </c>
      <c r="I505" s="23">
        <v>-7.346319896574155E-2</v>
      </c>
      <c r="J505" s="23">
        <v>0.72549651410985683</v>
      </c>
      <c r="K505" s="23">
        <v>-0.52424984685277731</v>
      </c>
      <c r="L505" s="23">
        <v>-1.2497463610785013</v>
      </c>
      <c r="M505" s="4" t="s">
        <v>4123</v>
      </c>
      <c r="N505" s="4" t="s">
        <v>4126</v>
      </c>
      <c r="O505" s="4" t="s">
        <v>2</v>
      </c>
      <c r="P505" s="4" t="s">
        <v>4124</v>
      </c>
      <c r="Q505" s="4" t="s">
        <v>4125</v>
      </c>
      <c r="R505" s="4">
        <v>1560</v>
      </c>
      <c r="S505" s="4">
        <v>519</v>
      </c>
      <c r="T505" s="4">
        <v>1560</v>
      </c>
      <c r="U505" s="4">
        <v>0</v>
      </c>
      <c r="V505" s="22">
        <v>7.69</v>
      </c>
      <c r="W505" s="22">
        <v>9.34</v>
      </c>
      <c r="X505" s="22">
        <v>7.93</v>
      </c>
      <c r="Y505" s="22">
        <v>10.36</v>
      </c>
      <c r="Z505" s="22">
        <v>6.15</v>
      </c>
      <c r="AA505" s="22">
        <v>9.0399999999999991</v>
      </c>
      <c r="AB505" s="22">
        <v>17.02</v>
      </c>
      <c r="AC505" s="22">
        <v>11.54</v>
      </c>
      <c r="AD505" s="22">
        <v>12.36</v>
      </c>
      <c r="AE505" s="22">
        <v>3.31</v>
      </c>
      <c r="AF505" s="22">
        <v>4.7699999999999996</v>
      </c>
      <c r="AG505" s="22">
        <v>8.8000000000000007</v>
      </c>
      <c r="AH505" s="18"/>
      <c r="AI505" s="18"/>
      <c r="AJ505" s="18"/>
      <c r="AK505" s="18"/>
      <c r="AL505" s="18"/>
      <c r="AM505" s="18"/>
      <c r="AN505" s="18"/>
      <c r="AO505" s="18"/>
      <c r="AP505" s="18"/>
      <c r="AQ505" s="18"/>
      <c r="AR505" s="18"/>
      <c r="AS505" s="18"/>
      <c r="AT505" s="18"/>
      <c r="AU505" s="18"/>
      <c r="AV505" s="18"/>
      <c r="AW505" s="18"/>
      <c r="AX505" s="18"/>
      <c r="AY505" s="18"/>
      <c r="AZ505" s="18"/>
    </row>
    <row r="506" spans="1:52" s="1" customFormat="1" ht="14.1" customHeight="1">
      <c r="A506" s="1" t="s">
        <v>4669</v>
      </c>
      <c r="B506" s="7" t="s">
        <v>4118</v>
      </c>
      <c r="C506" s="7"/>
      <c r="D506" s="1" t="s">
        <v>4119</v>
      </c>
      <c r="E506" s="2">
        <v>0.16323222175726138</v>
      </c>
      <c r="F506" s="2">
        <v>2.7499348556635494E-2</v>
      </c>
      <c r="G506" s="2">
        <v>0.22206859477384921</v>
      </c>
      <c r="H506" s="2">
        <v>6.2004572985352446E-4</v>
      </c>
      <c r="I506" s="23">
        <v>0.49587402223549987</v>
      </c>
      <c r="J506" s="23">
        <v>0.78519834108734021</v>
      </c>
      <c r="K506" s="23">
        <v>-0.44492532028847431</v>
      </c>
      <c r="L506" s="23">
        <v>-1.230123661366272</v>
      </c>
      <c r="M506" s="4" t="s">
        <v>3976</v>
      </c>
      <c r="N506" s="4" t="s">
        <v>3978</v>
      </c>
      <c r="O506" s="4" t="s">
        <v>2</v>
      </c>
      <c r="P506" s="4" t="s">
        <v>3</v>
      </c>
      <c r="Q506" s="4" t="s">
        <v>4120</v>
      </c>
      <c r="R506" s="4">
        <v>1482</v>
      </c>
      <c r="S506" s="4">
        <v>493</v>
      </c>
      <c r="T506" s="4">
        <v>1482</v>
      </c>
      <c r="U506" s="4">
        <v>0</v>
      </c>
      <c r="V506" s="24">
        <v>12.99</v>
      </c>
      <c r="W506" s="22">
        <v>15.25</v>
      </c>
      <c r="X506" s="22">
        <v>13.35</v>
      </c>
      <c r="Y506" s="22">
        <v>10.45</v>
      </c>
      <c r="Z506" s="22">
        <v>16.329999999999998</v>
      </c>
      <c r="AA506" s="22">
        <v>36.369999999999997</v>
      </c>
      <c r="AB506" s="22">
        <v>22.32</v>
      </c>
      <c r="AC506" s="22">
        <v>24.29</v>
      </c>
      <c r="AD506" s="22">
        <v>24.44</v>
      </c>
      <c r="AE506" s="22">
        <v>9.65</v>
      </c>
      <c r="AF506" s="22">
        <v>7.61</v>
      </c>
      <c r="AG506" s="22">
        <v>13.06</v>
      </c>
      <c r="AH506" s="18"/>
      <c r="AI506" s="18"/>
      <c r="AJ506" s="18"/>
      <c r="AK506" s="18"/>
      <c r="AL506" s="18"/>
      <c r="AM506" s="18"/>
      <c r="AN506" s="18"/>
      <c r="AO506" s="18"/>
      <c r="AP506" s="18"/>
      <c r="AQ506" s="18"/>
      <c r="AR506" s="18"/>
      <c r="AS506" s="18"/>
      <c r="AT506" s="18"/>
      <c r="AU506" s="18"/>
      <c r="AV506" s="18"/>
      <c r="AW506" s="18"/>
      <c r="AX506" s="18"/>
      <c r="AY506" s="18"/>
      <c r="AZ506" s="18"/>
    </row>
    <row r="507" spans="1:52" s="1" customFormat="1" ht="14.1" customHeight="1">
      <c r="A507" s="1" t="s">
        <v>4669</v>
      </c>
      <c r="B507" s="7" t="s">
        <v>4112</v>
      </c>
      <c r="C507" s="7"/>
      <c r="D507" s="1" t="s">
        <v>4113</v>
      </c>
      <c r="E507" s="2">
        <v>0.20314259157192061</v>
      </c>
      <c r="F507" s="2">
        <v>4.053447456575654E-7</v>
      </c>
      <c r="G507" s="2">
        <v>4.9951039291996735E-2</v>
      </c>
      <c r="H507" s="2">
        <v>1.8876913625959224E-3</v>
      </c>
      <c r="I507" s="23">
        <v>-0.50411633121990473</v>
      </c>
      <c r="J507" s="23">
        <v>2.0043739322201164</v>
      </c>
      <c r="K507" s="23">
        <v>0.77599112602826492</v>
      </c>
      <c r="L507" s="23">
        <v>-1.2283828062146933</v>
      </c>
      <c r="M507" s="4" t="s">
        <v>4114</v>
      </c>
      <c r="N507" s="4" t="s">
        <v>4117</v>
      </c>
      <c r="O507" s="4" t="s">
        <v>2</v>
      </c>
      <c r="P507" s="4" t="s">
        <v>4115</v>
      </c>
      <c r="Q507" s="4" t="s">
        <v>4116</v>
      </c>
      <c r="R507" s="4">
        <v>2361</v>
      </c>
      <c r="S507" s="4">
        <v>786</v>
      </c>
      <c r="T507" s="4">
        <v>2361</v>
      </c>
      <c r="U507" s="4">
        <v>0</v>
      </c>
      <c r="V507" s="22">
        <v>137.97999999999999</v>
      </c>
      <c r="W507" s="22">
        <v>129.72999999999999</v>
      </c>
      <c r="X507" s="22">
        <v>114.51</v>
      </c>
      <c r="Y507" s="22">
        <v>91.73</v>
      </c>
      <c r="Z507" s="22">
        <v>85.38</v>
      </c>
      <c r="AA507" s="22">
        <v>119.01</v>
      </c>
      <c r="AB507" s="24">
        <v>1005.93</v>
      </c>
      <c r="AC507" s="22">
        <v>220.43</v>
      </c>
      <c r="AD507" s="22">
        <v>280.93</v>
      </c>
      <c r="AE507" s="22">
        <v>225.94</v>
      </c>
      <c r="AF507" s="22">
        <v>124.78</v>
      </c>
      <c r="AG507" s="22">
        <v>313.56</v>
      </c>
      <c r="AH507" s="18"/>
      <c r="AI507" s="18"/>
      <c r="AJ507" s="18"/>
      <c r="AK507" s="18"/>
      <c r="AL507" s="18"/>
      <c r="AM507" s="18"/>
      <c r="AN507" s="18"/>
      <c r="AO507" s="18"/>
      <c r="AP507" s="18"/>
      <c r="AQ507" s="18"/>
      <c r="AR507" s="18"/>
      <c r="AS507" s="18"/>
      <c r="AT507" s="18"/>
      <c r="AU507" s="18"/>
      <c r="AV507" s="18"/>
      <c r="AW507" s="18"/>
      <c r="AX507" s="18"/>
      <c r="AY507" s="18"/>
      <c r="AZ507" s="18"/>
    </row>
    <row r="508" spans="1:52" s="1" customFormat="1" ht="14.1" customHeight="1">
      <c r="A508" s="1" t="s">
        <v>4669</v>
      </c>
      <c r="B508" s="7" t="s">
        <v>4105</v>
      </c>
      <c r="C508" s="7"/>
      <c r="D508" s="1" t="s">
        <v>4106</v>
      </c>
      <c r="E508" s="2">
        <v>0.77483563622500529</v>
      </c>
      <c r="F508" s="2">
        <v>0.3079185370045282</v>
      </c>
      <c r="G508" s="2">
        <v>3.3412959473080317E-3</v>
      </c>
      <c r="H508" s="2">
        <v>7.6878450351314243E-5</v>
      </c>
      <c r="I508" s="23">
        <v>8.8543335913185348E-2</v>
      </c>
      <c r="J508" s="23">
        <v>0.3157252100669396</v>
      </c>
      <c r="K508" s="23">
        <v>-0.91240535639173093</v>
      </c>
      <c r="L508" s="23">
        <v>-1.2281305680537045</v>
      </c>
      <c r="M508" s="4" t="s">
        <v>4107</v>
      </c>
      <c r="N508" s="4" t="s">
        <v>4111</v>
      </c>
      <c r="O508" s="4" t="s">
        <v>4108</v>
      </c>
      <c r="P508" s="4" t="s">
        <v>4109</v>
      </c>
      <c r="Q508" s="4" t="s">
        <v>4110</v>
      </c>
      <c r="R508" s="4">
        <v>1077</v>
      </c>
      <c r="S508" s="4">
        <v>358</v>
      </c>
      <c r="T508" s="4">
        <v>1077</v>
      </c>
      <c r="U508" s="4">
        <v>0</v>
      </c>
      <c r="V508" s="22">
        <v>97.89</v>
      </c>
      <c r="W508" s="22">
        <v>259</v>
      </c>
      <c r="X508" s="22">
        <v>253.06</v>
      </c>
      <c r="Y508" s="22">
        <v>176.09</v>
      </c>
      <c r="Z508" s="22">
        <v>152.47999999999999</v>
      </c>
      <c r="AA508" s="22">
        <v>360.98</v>
      </c>
      <c r="AB508" s="22">
        <v>190.08</v>
      </c>
      <c r="AC508" s="22">
        <v>259.55</v>
      </c>
      <c r="AD508" s="22">
        <v>288.77999999999997</v>
      </c>
      <c r="AE508" s="22">
        <v>84.44</v>
      </c>
      <c r="AF508" s="22">
        <v>88.51</v>
      </c>
      <c r="AG508" s="22">
        <v>144.51</v>
      </c>
      <c r="AH508" s="18"/>
      <c r="AI508" s="18"/>
      <c r="AJ508" s="18"/>
      <c r="AK508" s="18"/>
      <c r="AL508" s="18"/>
      <c r="AM508" s="18"/>
      <c r="AN508" s="18"/>
      <c r="AO508" s="18"/>
      <c r="AP508" s="18"/>
      <c r="AQ508" s="18"/>
      <c r="AR508" s="18"/>
      <c r="AS508" s="18"/>
      <c r="AT508" s="18"/>
      <c r="AU508" s="18"/>
      <c r="AV508" s="18"/>
      <c r="AW508" s="18"/>
      <c r="AX508" s="18"/>
      <c r="AY508" s="18"/>
      <c r="AZ508" s="18"/>
    </row>
    <row r="509" spans="1:52" s="1" customFormat="1" ht="14.1" customHeight="1">
      <c r="A509" s="1" t="s">
        <v>4669</v>
      </c>
      <c r="B509" s="7" t="s">
        <v>4101</v>
      </c>
      <c r="C509" s="7"/>
      <c r="D509" s="1" t="s">
        <v>4102</v>
      </c>
      <c r="E509" s="2">
        <v>0.15278575915592785</v>
      </c>
      <c r="F509" s="2">
        <v>0.56021967878337986</v>
      </c>
      <c r="G509" s="2">
        <v>2.7234058625369428E-5</v>
      </c>
      <c r="H509" s="2">
        <v>1.7539629755258801E-6</v>
      </c>
      <c r="I509" s="23">
        <v>-0.35703318040260912</v>
      </c>
      <c r="J509" s="23">
        <v>0.14536303995934285</v>
      </c>
      <c r="K509" s="23">
        <v>-1.0669502540919449</v>
      </c>
      <c r="L509" s="23">
        <v>-1.2123132942049282</v>
      </c>
      <c r="M509" s="4" t="s">
        <v>4029</v>
      </c>
      <c r="N509" s="4" t="s">
        <v>4031</v>
      </c>
      <c r="O509" s="4" t="s">
        <v>2</v>
      </c>
      <c r="P509" s="4" t="s">
        <v>4103</v>
      </c>
      <c r="Q509" s="4" t="s">
        <v>4104</v>
      </c>
      <c r="R509" s="4">
        <v>1065</v>
      </c>
      <c r="S509" s="4">
        <v>354</v>
      </c>
      <c r="T509" s="4">
        <v>1065</v>
      </c>
      <c r="U509" s="4">
        <v>0</v>
      </c>
      <c r="V509" s="22">
        <v>64.95</v>
      </c>
      <c r="W509" s="22">
        <v>84.33</v>
      </c>
      <c r="X509" s="22">
        <v>68.48</v>
      </c>
      <c r="Y509" s="22">
        <v>43.92</v>
      </c>
      <c r="Z509" s="22">
        <v>66.23</v>
      </c>
      <c r="AA509" s="22">
        <v>72.38</v>
      </c>
      <c r="AB509" s="22">
        <v>76.39</v>
      </c>
      <c r="AC509" s="22">
        <v>87.24</v>
      </c>
      <c r="AD509" s="22">
        <v>73.67</v>
      </c>
      <c r="AE509" s="22">
        <v>24.65</v>
      </c>
      <c r="AF509" s="22">
        <v>34.04</v>
      </c>
      <c r="AG509" s="22">
        <v>44.42</v>
      </c>
      <c r="AH509" s="18"/>
      <c r="AI509" s="18"/>
      <c r="AJ509" s="18"/>
      <c r="AK509" s="18"/>
      <c r="AL509" s="18"/>
      <c r="AM509" s="18"/>
      <c r="AN509" s="18"/>
      <c r="AO509" s="18"/>
      <c r="AP509" s="18"/>
      <c r="AQ509" s="18"/>
      <c r="AR509" s="18"/>
      <c r="AS509" s="18"/>
      <c r="AT509" s="18"/>
      <c r="AU509" s="18"/>
      <c r="AV509" s="18"/>
      <c r="AW509" s="18"/>
      <c r="AX509" s="18"/>
      <c r="AY509" s="18"/>
      <c r="AZ509" s="18"/>
    </row>
    <row r="510" spans="1:52" s="1" customFormat="1" ht="14.1" customHeight="1">
      <c r="A510" s="1" t="s">
        <v>4669</v>
      </c>
      <c r="B510" s="7" t="s">
        <v>4094</v>
      </c>
      <c r="C510" s="7"/>
      <c r="D510" s="1" t="s">
        <v>4095</v>
      </c>
      <c r="E510" s="2">
        <v>6.4514596824460924E-4</v>
      </c>
      <c r="F510" s="2">
        <v>0.78770032446190075</v>
      </c>
      <c r="G510" s="2">
        <v>1.9471535204984569E-5</v>
      </c>
      <c r="H510" s="2">
        <v>6.2046635894486002E-5</v>
      </c>
      <c r="I510" s="23">
        <v>-1.0243367132830843</v>
      </c>
      <c r="J510" s="23">
        <v>-1.0243367132830843</v>
      </c>
      <c r="K510" s="23">
        <v>-1.2908164524929644</v>
      </c>
      <c r="L510" s="23">
        <v>-1.2102077009663788</v>
      </c>
      <c r="M510" s="4" t="s">
        <v>4096</v>
      </c>
      <c r="N510" s="4" t="s">
        <v>4100</v>
      </c>
      <c r="O510" s="4" t="s">
        <v>4097</v>
      </c>
      <c r="P510" s="4" t="s">
        <v>4098</v>
      </c>
      <c r="Q510" s="4" t="s">
        <v>4099</v>
      </c>
      <c r="R510" s="4">
        <v>978</v>
      </c>
      <c r="S510" s="4">
        <v>325</v>
      </c>
      <c r="T510" s="4">
        <v>978</v>
      </c>
      <c r="U510" s="4">
        <v>0</v>
      </c>
      <c r="V510" s="22">
        <v>74.150000000000006</v>
      </c>
      <c r="W510" s="22">
        <v>146.26</v>
      </c>
      <c r="X510" s="22">
        <v>165.52</v>
      </c>
      <c r="Y510" s="22">
        <v>44.91</v>
      </c>
      <c r="Z510" s="22">
        <v>50.78</v>
      </c>
      <c r="AA510" s="22">
        <v>106.66</v>
      </c>
      <c r="AB510" s="22">
        <v>85.65</v>
      </c>
      <c r="AC510" s="22">
        <v>139.94</v>
      </c>
      <c r="AD510" s="22">
        <v>131.07</v>
      </c>
      <c r="AE510" s="22">
        <v>51.29</v>
      </c>
      <c r="AF510" s="22">
        <v>36.340000000000003</v>
      </c>
      <c r="AG510" s="22">
        <v>66.97</v>
      </c>
      <c r="AH510" s="18"/>
      <c r="AI510" s="18"/>
      <c r="AJ510" s="18"/>
      <c r="AK510" s="18"/>
      <c r="AL510" s="18"/>
      <c r="AM510" s="18"/>
      <c r="AN510" s="18"/>
      <c r="AO510" s="18"/>
      <c r="AP510" s="18"/>
      <c r="AQ510" s="18"/>
      <c r="AR510" s="18"/>
      <c r="AS510" s="18"/>
      <c r="AT510" s="18"/>
      <c r="AU510" s="18"/>
      <c r="AV510" s="18"/>
      <c r="AW510" s="18"/>
      <c r="AX510" s="18"/>
      <c r="AY510" s="18"/>
      <c r="AZ510" s="18"/>
    </row>
    <row r="511" spans="1:52" s="1" customFormat="1" ht="14.1" customHeight="1">
      <c r="A511" s="1" t="s">
        <v>4669</v>
      </c>
      <c r="B511" s="21" t="s">
        <v>4088</v>
      </c>
      <c r="C511" s="21"/>
      <c r="D511" s="1" t="s">
        <v>4089</v>
      </c>
      <c r="E511" s="2">
        <v>0.29659478302349507</v>
      </c>
      <c r="F511" s="2">
        <v>3.9290733837571423E-4</v>
      </c>
      <c r="G511" s="2">
        <v>0.50430407655888576</v>
      </c>
      <c r="H511" s="2">
        <v>3.9910414679746875E-3</v>
      </c>
      <c r="I511" s="23">
        <v>-0.43823032615320134</v>
      </c>
      <c r="J511" s="23">
        <v>1.4836506585083815</v>
      </c>
      <c r="K511" s="23">
        <v>0.28013919016933031</v>
      </c>
      <c r="L511" s="23">
        <v>-1.2035114683449109</v>
      </c>
      <c r="M511" s="4" t="s">
        <v>4090</v>
      </c>
      <c r="N511" s="4" t="s">
        <v>3604</v>
      </c>
      <c r="O511" s="4" t="s">
        <v>4091</v>
      </c>
      <c r="P511" s="4" t="s">
        <v>4092</v>
      </c>
      <c r="Q511" s="4" t="s">
        <v>4093</v>
      </c>
      <c r="R511" s="4">
        <v>1848</v>
      </c>
      <c r="S511" s="4">
        <v>615</v>
      </c>
      <c r="T511" s="4">
        <v>1848</v>
      </c>
      <c r="U511" s="4">
        <v>0</v>
      </c>
      <c r="V511" s="22">
        <v>36.520000000000003</v>
      </c>
      <c r="W511" s="22">
        <v>53.1</v>
      </c>
      <c r="X511" s="22">
        <v>53.32</v>
      </c>
      <c r="Y511" s="22">
        <v>33.78</v>
      </c>
      <c r="Z511" s="22">
        <v>44.94</v>
      </c>
      <c r="AA511" s="22">
        <v>34.159999999999997</v>
      </c>
      <c r="AB511" s="22">
        <v>270.8</v>
      </c>
      <c r="AC511" s="22">
        <v>47.13</v>
      </c>
      <c r="AD511" s="22">
        <v>68.040000000000006</v>
      </c>
      <c r="AE511" s="22">
        <v>57.96</v>
      </c>
      <c r="AF511" s="22">
        <v>36.51</v>
      </c>
      <c r="AG511" s="22">
        <v>77.95</v>
      </c>
      <c r="AH511" s="18"/>
      <c r="AI511" s="18"/>
      <c r="AJ511" s="18"/>
      <c r="AK511" s="18"/>
      <c r="AL511" s="18"/>
      <c r="AM511" s="18"/>
      <c r="AN511" s="18"/>
      <c r="AO511" s="18"/>
      <c r="AP511" s="18"/>
      <c r="AQ511" s="18"/>
      <c r="AR511" s="18"/>
      <c r="AS511" s="18"/>
      <c r="AT511" s="18"/>
      <c r="AU511" s="18"/>
      <c r="AV511" s="18"/>
      <c r="AW511" s="18"/>
      <c r="AX511" s="18"/>
      <c r="AY511" s="18"/>
      <c r="AZ511" s="18"/>
    </row>
    <row r="512" spans="1:52" s="1" customFormat="1" ht="14.1" customHeight="1">
      <c r="A512" s="1" t="s">
        <v>4669</v>
      </c>
      <c r="B512" s="7" t="s">
        <v>4075</v>
      </c>
      <c r="C512" s="7"/>
      <c r="D512" s="1" t="s">
        <v>4076</v>
      </c>
      <c r="E512" s="2">
        <v>1.6042381208258849E-4</v>
      </c>
      <c r="F512" s="2">
        <v>9.7284422116630243E-3</v>
      </c>
      <c r="G512" s="2">
        <v>0.56887233877599053</v>
      </c>
      <c r="H512" s="2">
        <v>4.2335218965693366E-2</v>
      </c>
      <c r="I512" s="23">
        <v>2.2159577123777736</v>
      </c>
      <c r="J512" s="23">
        <v>1.5332565332320438</v>
      </c>
      <c r="K512" s="23">
        <v>0.34612997986539112</v>
      </c>
      <c r="L512" s="23">
        <v>-1.1871265493732073</v>
      </c>
      <c r="M512" s="4" t="s">
        <v>4077</v>
      </c>
      <c r="N512" s="4" t="s">
        <v>4080</v>
      </c>
      <c r="O512" s="4" t="s">
        <v>2</v>
      </c>
      <c r="P512" s="4" t="s">
        <v>4078</v>
      </c>
      <c r="Q512" s="4" t="s">
        <v>4079</v>
      </c>
      <c r="R512" s="4">
        <v>1725</v>
      </c>
      <c r="S512" s="4">
        <v>574</v>
      </c>
      <c r="T512" s="4">
        <v>1725</v>
      </c>
      <c r="U512" s="4">
        <v>0</v>
      </c>
      <c r="V512" s="22">
        <v>1.1299999999999999</v>
      </c>
      <c r="W512" s="22">
        <v>2.76</v>
      </c>
      <c r="X512" s="22">
        <v>2.95</v>
      </c>
      <c r="Y512" s="22">
        <v>28.78</v>
      </c>
      <c r="Z512" s="22">
        <v>2.78</v>
      </c>
      <c r="AA512" s="22">
        <v>4.53</v>
      </c>
      <c r="AB512" s="22">
        <v>7.84</v>
      </c>
      <c r="AC512" s="22">
        <v>5.0599999999999996</v>
      </c>
      <c r="AD512" s="22">
        <v>6.69</v>
      </c>
      <c r="AE512" s="22">
        <v>1.49</v>
      </c>
      <c r="AF512" s="22">
        <v>2.92</v>
      </c>
      <c r="AG512" s="22">
        <v>4.3099999999999996</v>
      </c>
      <c r="AH512" s="18"/>
      <c r="AI512" s="18"/>
      <c r="AJ512" s="18"/>
      <c r="AK512" s="18"/>
      <c r="AL512" s="18"/>
      <c r="AM512" s="18"/>
      <c r="AN512" s="18"/>
      <c r="AO512" s="18"/>
      <c r="AP512" s="18"/>
      <c r="AQ512" s="18"/>
      <c r="AR512" s="18"/>
      <c r="AS512" s="18"/>
      <c r="AT512" s="18"/>
      <c r="AU512" s="18"/>
      <c r="AV512" s="18"/>
      <c r="AW512" s="18"/>
      <c r="AX512" s="18"/>
      <c r="AY512" s="18"/>
      <c r="AZ512" s="18"/>
    </row>
    <row r="513" spans="1:52" s="1" customFormat="1" ht="14.1" customHeight="1">
      <c r="A513" s="1" t="s">
        <v>4669</v>
      </c>
      <c r="B513" s="7" t="s">
        <v>4070</v>
      </c>
      <c r="C513" s="7"/>
      <c r="D513" s="1" t="s">
        <v>4071</v>
      </c>
      <c r="E513" s="2">
        <v>0.7856012937395177</v>
      </c>
      <c r="F513" s="2">
        <v>6.324271964008199E-3</v>
      </c>
      <c r="G513" s="2">
        <v>0.66482990359031779</v>
      </c>
      <c r="H513" s="2">
        <v>1.55016412176745E-3</v>
      </c>
      <c r="I513" s="23">
        <v>-0.10242156402288989</v>
      </c>
      <c r="J513" s="23">
        <v>1.0212286058968254</v>
      </c>
      <c r="K513" s="23">
        <v>-0.16439156818806031</v>
      </c>
      <c r="L513" s="23">
        <v>-1.1856201740891708</v>
      </c>
      <c r="M513" s="4" t="s">
        <v>2579</v>
      </c>
      <c r="N513" s="4" t="s">
        <v>4074</v>
      </c>
      <c r="O513" s="4" t="s">
        <v>2580</v>
      </c>
      <c r="P513" s="4" t="s">
        <v>4072</v>
      </c>
      <c r="Q513" s="4" t="s">
        <v>4073</v>
      </c>
      <c r="R513" s="4">
        <v>2301</v>
      </c>
      <c r="S513" s="4">
        <v>766</v>
      </c>
      <c r="T513" s="4">
        <v>2301</v>
      </c>
      <c r="U513" s="4">
        <v>0</v>
      </c>
      <c r="V513" s="22">
        <v>6.42</v>
      </c>
      <c r="W513" s="22">
        <v>13.18</v>
      </c>
      <c r="X513" s="22">
        <v>12.02</v>
      </c>
      <c r="Y513" s="22">
        <v>8.48</v>
      </c>
      <c r="Z513" s="22">
        <v>8.8000000000000007</v>
      </c>
      <c r="AA513" s="22">
        <v>14.2</v>
      </c>
      <c r="AB513" s="22">
        <v>34.520000000000003</v>
      </c>
      <c r="AC513" s="22">
        <v>13.69</v>
      </c>
      <c r="AD513" s="22">
        <v>13.77</v>
      </c>
      <c r="AE513" s="22">
        <v>7.54</v>
      </c>
      <c r="AF513" s="22">
        <v>5.53</v>
      </c>
      <c r="AG513" s="22">
        <v>15.17</v>
      </c>
      <c r="AH513" s="18"/>
      <c r="AI513" s="18"/>
      <c r="AJ513" s="18"/>
      <c r="AK513" s="18"/>
      <c r="AL513" s="18"/>
      <c r="AM513" s="18"/>
      <c r="AN513" s="18"/>
      <c r="AO513" s="18"/>
      <c r="AP513" s="18"/>
      <c r="AQ513" s="18"/>
      <c r="AR513" s="18"/>
      <c r="AS513" s="18"/>
      <c r="AT513" s="18"/>
      <c r="AU513" s="18"/>
      <c r="AV513" s="18"/>
      <c r="AW513" s="18"/>
      <c r="AX513" s="18"/>
      <c r="AY513" s="18"/>
      <c r="AZ513" s="18"/>
    </row>
    <row r="514" spans="1:52" s="1" customFormat="1" ht="14.1" customHeight="1">
      <c r="A514" s="1" t="s">
        <v>4669</v>
      </c>
      <c r="B514" s="7" t="s">
        <v>4063</v>
      </c>
      <c r="C514" s="7"/>
      <c r="D514" s="1" t="s">
        <v>4064</v>
      </c>
      <c r="E514" s="2">
        <v>7.4737208391590926E-3</v>
      </c>
      <c r="F514" s="2">
        <v>0.3231951613348355</v>
      </c>
      <c r="G514" s="2">
        <v>5.7348292582301008E-3</v>
      </c>
      <c r="H514" s="2">
        <v>1.765317633997121E-4</v>
      </c>
      <c r="I514" s="23">
        <v>-0.83904255897661029</v>
      </c>
      <c r="J514" s="23">
        <v>0.30913763419717183</v>
      </c>
      <c r="K514" s="23">
        <v>-0.86872444851216668</v>
      </c>
      <c r="L514" s="23">
        <v>-1.1778620827003217</v>
      </c>
      <c r="M514" s="4" t="s">
        <v>4065</v>
      </c>
      <c r="N514" s="4" t="s">
        <v>4069</v>
      </c>
      <c r="O514" s="4" t="s">
        <v>4066</v>
      </c>
      <c r="P514" s="4" t="s">
        <v>4067</v>
      </c>
      <c r="Q514" s="4" t="s">
        <v>4068</v>
      </c>
      <c r="R514" s="4">
        <v>1869</v>
      </c>
      <c r="S514" s="4">
        <v>622</v>
      </c>
      <c r="T514" s="4">
        <v>1869</v>
      </c>
      <c r="U514" s="4">
        <v>0</v>
      </c>
      <c r="V514" s="22">
        <v>53.28</v>
      </c>
      <c r="W514" s="22">
        <v>122.68</v>
      </c>
      <c r="X514" s="22">
        <v>94.08</v>
      </c>
      <c r="Y514" s="22">
        <v>44.57</v>
      </c>
      <c r="Z514" s="22">
        <v>36.06</v>
      </c>
      <c r="AA514" s="22">
        <v>80.400000000000006</v>
      </c>
      <c r="AB514" s="22">
        <v>106.3</v>
      </c>
      <c r="AC514" s="22">
        <v>117.42</v>
      </c>
      <c r="AD514" s="22">
        <v>99</v>
      </c>
      <c r="AE514" s="22">
        <v>46.02</v>
      </c>
      <c r="AF514" s="22">
        <v>30.32</v>
      </c>
      <c r="AG514" s="22">
        <v>69.11</v>
      </c>
      <c r="AH514" s="18"/>
      <c r="AI514" s="18"/>
      <c r="AJ514" s="18"/>
      <c r="AK514" s="18"/>
      <c r="AL514" s="18"/>
      <c r="AM514" s="18"/>
      <c r="AN514" s="18"/>
      <c r="AO514" s="18"/>
      <c r="AP514" s="18"/>
      <c r="AQ514" s="18"/>
      <c r="AR514" s="18"/>
      <c r="AS514" s="18"/>
      <c r="AT514" s="18"/>
      <c r="AU514" s="18"/>
      <c r="AV514" s="18"/>
      <c r="AW514" s="18"/>
      <c r="AX514" s="18"/>
      <c r="AY514" s="18"/>
      <c r="AZ514" s="18"/>
    </row>
    <row r="515" spans="1:52" s="1" customFormat="1" ht="14.1" customHeight="1">
      <c r="A515" s="1" t="s">
        <v>4669</v>
      </c>
      <c r="B515" s="7" t="s">
        <v>4057</v>
      </c>
      <c r="C515" s="7"/>
      <c r="D515" s="1" t="s">
        <v>4058</v>
      </c>
      <c r="E515" s="2">
        <v>0.38784923674165683</v>
      </c>
      <c r="F515" s="2">
        <v>4.978072776368303E-3</v>
      </c>
      <c r="G515" s="2">
        <v>0.46518356807874572</v>
      </c>
      <c r="H515" s="2">
        <v>4.0217940373887817E-4</v>
      </c>
      <c r="I515" s="23">
        <v>0.28514555621521825</v>
      </c>
      <c r="J515" s="23">
        <v>0.9243974971341713</v>
      </c>
      <c r="K515" s="23">
        <v>-0.24681897522610866</v>
      </c>
      <c r="L515" s="23">
        <v>-1.1712164723239531</v>
      </c>
      <c r="M515" s="4" t="s">
        <v>4059</v>
      </c>
      <c r="N515" s="4" t="s">
        <v>4062</v>
      </c>
      <c r="O515" s="4" t="s">
        <v>4060</v>
      </c>
      <c r="P515" s="4" t="s">
        <v>3</v>
      </c>
      <c r="Q515" s="4" t="s">
        <v>4061</v>
      </c>
      <c r="R515" s="4">
        <v>783</v>
      </c>
      <c r="S515" s="4">
        <v>260</v>
      </c>
      <c r="T515" s="4">
        <v>843</v>
      </c>
      <c r="U515" s="4">
        <v>1</v>
      </c>
      <c r="V515" s="22">
        <v>9.6199999999999992</v>
      </c>
      <c r="W515" s="22">
        <v>33.799999999999997</v>
      </c>
      <c r="X515" s="22">
        <v>24.8</v>
      </c>
      <c r="Y515" s="22">
        <v>36.53</v>
      </c>
      <c r="Z515" s="22">
        <v>17.86</v>
      </c>
      <c r="AA515" s="22">
        <v>34.6</v>
      </c>
      <c r="AB515" s="22">
        <v>42.24</v>
      </c>
      <c r="AC515" s="22">
        <v>50.04</v>
      </c>
      <c r="AD515" s="22">
        <v>32.299999999999997</v>
      </c>
      <c r="AE515" s="22">
        <v>15.57</v>
      </c>
      <c r="AF515" s="22">
        <v>16.559999999999999</v>
      </c>
      <c r="AG515" s="22">
        <v>23.66</v>
      </c>
      <c r="AH515" s="18"/>
      <c r="AI515" s="18"/>
      <c r="AJ515" s="18"/>
      <c r="AK515" s="18"/>
      <c r="AL515" s="18"/>
      <c r="AM515" s="18"/>
      <c r="AN515" s="18"/>
      <c r="AO515" s="18"/>
      <c r="AP515" s="18"/>
      <c r="AQ515" s="18"/>
      <c r="AR515" s="18"/>
      <c r="AS515" s="18"/>
      <c r="AT515" s="18"/>
      <c r="AU515" s="18"/>
      <c r="AV515" s="18"/>
      <c r="AW515" s="18"/>
      <c r="AX515" s="18"/>
      <c r="AY515" s="18"/>
      <c r="AZ515" s="18"/>
    </row>
    <row r="516" spans="1:52" s="1" customFormat="1" ht="14.1" customHeight="1">
      <c r="A516" s="1" t="s">
        <v>4669</v>
      </c>
      <c r="B516" s="7" t="s">
        <v>4051</v>
      </c>
      <c r="C516" s="7"/>
      <c r="D516" s="1" t="s">
        <v>4052</v>
      </c>
      <c r="E516" s="2">
        <v>0.46328646793862871</v>
      </c>
      <c r="F516" s="2">
        <v>0.46799728979942223</v>
      </c>
      <c r="G516" s="2">
        <v>7.9419102052037394E-3</v>
      </c>
      <c r="H516" s="2">
        <v>7.2383106090212479E-4</v>
      </c>
      <c r="I516" s="23">
        <v>-0.25017943418358768</v>
      </c>
      <c r="J516" s="23">
        <v>0.24736540335502533</v>
      </c>
      <c r="K516" s="23">
        <v>-0.92382064845923029</v>
      </c>
      <c r="L516" s="23">
        <v>-1.1711860516527672</v>
      </c>
      <c r="M516" s="4" t="s">
        <v>4053</v>
      </c>
      <c r="N516" s="4" t="s">
        <v>4056</v>
      </c>
      <c r="O516" s="4" t="s">
        <v>2</v>
      </c>
      <c r="P516" s="4" t="s">
        <v>4054</v>
      </c>
      <c r="Q516" s="4" t="s">
        <v>4055</v>
      </c>
      <c r="R516" s="4">
        <v>1551</v>
      </c>
      <c r="S516" s="4">
        <v>516</v>
      </c>
      <c r="T516" s="4">
        <v>1551</v>
      </c>
      <c r="U516" s="4">
        <v>0</v>
      </c>
      <c r="V516" s="22">
        <v>16</v>
      </c>
      <c r="W516" s="22">
        <v>20.71</v>
      </c>
      <c r="X516" s="22">
        <v>27.38</v>
      </c>
      <c r="Y516" s="22">
        <v>14.21</v>
      </c>
      <c r="Z516" s="22">
        <v>11.3</v>
      </c>
      <c r="AA516" s="22">
        <v>33.04</v>
      </c>
      <c r="AB516" s="22">
        <v>22.1</v>
      </c>
      <c r="AC516" s="22">
        <v>26.97</v>
      </c>
      <c r="AD516" s="22">
        <v>26.44</v>
      </c>
      <c r="AE516" s="22">
        <v>8.31</v>
      </c>
      <c r="AF516" s="22">
        <v>7.9</v>
      </c>
      <c r="AG516" s="22">
        <v>17.920000000000002</v>
      </c>
      <c r="AH516" s="18"/>
      <c r="AI516" s="18"/>
      <c r="AJ516" s="18"/>
      <c r="AK516" s="18"/>
      <c r="AL516" s="18"/>
      <c r="AM516" s="18"/>
      <c r="AN516" s="18"/>
      <c r="AO516" s="18"/>
      <c r="AP516" s="18"/>
      <c r="AQ516" s="18"/>
      <c r="AR516" s="18"/>
      <c r="AS516" s="18"/>
      <c r="AT516" s="18"/>
      <c r="AU516" s="18"/>
      <c r="AV516" s="18"/>
      <c r="AW516" s="18"/>
      <c r="AX516" s="18"/>
      <c r="AY516" s="18"/>
      <c r="AZ516" s="18"/>
    </row>
    <row r="517" spans="1:52" s="1" customFormat="1" ht="14.1" customHeight="1">
      <c r="A517" s="1" t="s">
        <v>4669</v>
      </c>
      <c r="B517" s="7" t="s">
        <v>4045</v>
      </c>
      <c r="C517" s="7"/>
      <c r="D517" s="1" t="s">
        <v>4046</v>
      </c>
      <c r="E517" s="2">
        <v>0.15595174715395965</v>
      </c>
      <c r="F517" s="2">
        <v>5.0840148427683363E-2</v>
      </c>
      <c r="G517" s="2">
        <v>0.10395780739596472</v>
      </c>
      <c r="H517" s="2">
        <v>3.4561181596959312E-4</v>
      </c>
      <c r="I517" s="23">
        <v>-0.46060910403317218</v>
      </c>
      <c r="J517" s="23">
        <v>0.63266692082008835</v>
      </c>
      <c r="K517" s="23">
        <v>-0.5292090536436842</v>
      </c>
      <c r="L517" s="23">
        <v>-1.1618759649233956</v>
      </c>
      <c r="M517" s="4" t="s">
        <v>4047</v>
      </c>
      <c r="N517" s="4" t="s">
        <v>4050</v>
      </c>
      <c r="O517" s="4" t="s">
        <v>4048</v>
      </c>
      <c r="P517" s="4" t="s">
        <v>3</v>
      </c>
      <c r="Q517" s="4" t="s">
        <v>4049</v>
      </c>
      <c r="R517" s="4">
        <v>885</v>
      </c>
      <c r="S517" s="4">
        <v>294</v>
      </c>
      <c r="T517" s="4">
        <v>885</v>
      </c>
      <c r="U517" s="4">
        <v>0</v>
      </c>
      <c r="V517" s="22">
        <v>124.49</v>
      </c>
      <c r="W517" s="22">
        <v>161.96</v>
      </c>
      <c r="X517" s="22">
        <v>149.59</v>
      </c>
      <c r="Y517" s="22">
        <v>81.569999999999993</v>
      </c>
      <c r="Z517" s="22">
        <v>90.31</v>
      </c>
      <c r="AA517" s="22">
        <v>170.58</v>
      </c>
      <c r="AB517" s="22">
        <v>258.32</v>
      </c>
      <c r="AC517" s="22">
        <v>238.69</v>
      </c>
      <c r="AD517" s="22">
        <v>162.19</v>
      </c>
      <c r="AE517" s="22">
        <v>81.83</v>
      </c>
      <c r="AF517" s="22">
        <v>83.56</v>
      </c>
      <c r="AG517" s="22">
        <v>136.62</v>
      </c>
      <c r="AH517" s="18"/>
      <c r="AI517" s="18"/>
      <c r="AJ517" s="18"/>
      <c r="AK517" s="18"/>
      <c r="AL517" s="18"/>
      <c r="AM517" s="18"/>
      <c r="AN517" s="18"/>
      <c r="AO517" s="18"/>
      <c r="AP517" s="18"/>
      <c r="AQ517" s="18"/>
      <c r="AR517" s="18"/>
      <c r="AS517" s="18"/>
      <c r="AT517" s="18"/>
      <c r="AU517" s="18"/>
      <c r="AV517" s="18"/>
      <c r="AW517" s="18"/>
      <c r="AX517" s="18"/>
      <c r="AY517" s="18"/>
      <c r="AZ517" s="18"/>
    </row>
    <row r="518" spans="1:52" s="1" customFormat="1" ht="14.1" customHeight="1">
      <c r="A518" s="1" t="s">
        <v>4669</v>
      </c>
      <c r="B518" s="7" t="s">
        <v>4038</v>
      </c>
      <c r="C518" s="7"/>
      <c r="D518" s="1" t="s">
        <v>4039</v>
      </c>
      <c r="E518" s="2">
        <v>0.97310005031400271</v>
      </c>
      <c r="F518" s="2">
        <v>0.17770926091763206</v>
      </c>
      <c r="G518" s="2">
        <v>4.8134004686265497E-3</v>
      </c>
      <c r="H518" s="2">
        <v>3.0887435216730985E-5</v>
      </c>
      <c r="I518" s="23">
        <v>-9.3354029440791339E-3</v>
      </c>
      <c r="J518" s="23">
        <v>0.37321840953704533</v>
      </c>
      <c r="K518" s="23">
        <v>-0.78588983012498959</v>
      </c>
      <c r="L518" s="23">
        <v>-1.1591082396651031</v>
      </c>
      <c r="M518" s="4" t="s">
        <v>4040</v>
      </c>
      <c r="N518" s="4" t="s">
        <v>4044</v>
      </c>
      <c r="O518" s="4" t="s">
        <v>4041</v>
      </c>
      <c r="P518" s="4" t="s">
        <v>4042</v>
      </c>
      <c r="Q518" s="4" t="s">
        <v>4043</v>
      </c>
      <c r="R518" s="4">
        <v>4059</v>
      </c>
      <c r="S518" s="4">
        <v>1352</v>
      </c>
      <c r="T518" s="4">
        <v>4059</v>
      </c>
      <c r="U518" s="4">
        <v>0</v>
      </c>
      <c r="V518" s="22">
        <v>33.950000000000003</v>
      </c>
      <c r="W518" s="22">
        <v>35.31</v>
      </c>
      <c r="X518" s="22">
        <v>36.92</v>
      </c>
      <c r="Y518" s="22">
        <v>22.93</v>
      </c>
      <c r="Z518" s="22">
        <v>35.47</v>
      </c>
      <c r="AA518" s="22">
        <v>55.87</v>
      </c>
      <c r="AB518" s="22">
        <v>45.8</v>
      </c>
      <c r="AC518" s="22">
        <v>49.76</v>
      </c>
      <c r="AD518" s="22">
        <v>40.47</v>
      </c>
      <c r="AE518" s="22">
        <v>19</v>
      </c>
      <c r="AF518" s="22">
        <v>19.28</v>
      </c>
      <c r="AG518" s="22">
        <v>22.74</v>
      </c>
      <c r="AH518" s="18"/>
      <c r="AI518" s="18"/>
      <c r="AJ518" s="18"/>
      <c r="AK518" s="18"/>
      <c r="AL518" s="18"/>
      <c r="AM518" s="18"/>
      <c r="AN518" s="18"/>
      <c r="AO518" s="18"/>
      <c r="AP518" s="18"/>
      <c r="AQ518" s="18"/>
      <c r="AR518" s="18"/>
      <c r="AS518" s="18"/>
      <c r="AT518" s="18"/>
      <c r="AU518" s="18"/>
      <c r="AV518" s="18"/>
      <c r="AW518" s="18"/>
      <c r="AX518" s="18"/>
      <c r="AY518" s="18"/>
      <c r="AZ518" s="18"/>
    </row>
    <row r="519" spans="1:52" s="1" customFormat="1" ht="14.1" customHeight="1">
      <c r="A519" s="1" t="s">
        <v>4669</v>
      </c>
      <c r="B519" s="7" t="s">
        <v>4032</v>
      </c>
      <c r="C519" s="7"/>
      <c r="D519" s="1" t="s">
        <v>4033</v>
      </c>
      <c r="E519" s="2">
        <v>0.10357967964771619</v>
      </c>
      <c r="F519" s="2">
        <v>0.41351639406929364</v>
      </c>
      <c r="G519" s="2">
        <v>4.53527936591408E-2</v>
      </c>
      <c r="H519" s="2">
        <v>4.816025495350873E-3</v>
      </c>
      <c r="I519" s="23">
        <v>-0.66820781629424353</v>
      </c>
      <c r="J519" s="23">
        <v>0.33567705464053266</v>
      </c>
      <c r="K519" s="23">
        <v>-0.82161668985357128</v>
      </c>
      <c r="L519" s="23">
        <v>-1.1572937446439344</v>
      </c>
      <c r="M519" s="4" t="s">
        <v>4034</v>
      </c>
      <c r="N519" s="4" t="s">
        <v>4037</v>
      </c>
      <c r="O519" s="4" t="s">
        <v>2</v>
      </c>
      <c r="P519" s="4" t="s">
        <v>4035</v>
      </c>
      <c r="Q519" s="4" t="s">
        <v>4036</v>
      </c>
      <c r="R519" s="4">
        <v>1614</v>
      </c>
      <c r="S519" s="4">
        <v>537</v>
      </c>
      <c r="T519" s="4">
        <v>1614</v>
      </c>
      <c r="U519" s="4">
        <v>0</v>
      </c>
      <c r="V519" s="24">
        <v>2637.24</v>
      </c>
      <c r="W519" s="24">
        <v>6557.88</v>
      </c>
      <c r="X519" s="24">
        <v>5237.0200000000004</v>
      </c>
      <c r="Y519" s="24">
        <v>2146.58</v>
      </c>
      <c r="Z519" s="24">
        <v>1684.49</v>
      </c>
      <c r="AA519" s="24">
        <v>5852.07</v>
      </c>
      <c r="AB519" s="24">
        <v>5351.86</v>
      </c>
      <c r="AC519" s="24">
        <v>6125.86</v>
      </c>
      <c r="AD519" s="24">
        <v>6137.5</v>
      </c>
      <c r="AE519" s="24">
        <v>2109.87</v>
      </c>
      <c r="AF519" s="24">
        <v>1495.85</v>
      </c>
      <c r="AG519" s="24">
        <v>4582.72</v>
      </c>
      <c r="AH519" s="18"/>
      <c r="AI519" s="18"/>
      <c r="AJ519" s="18"/>
      <c r="AK519" s="18"/>
      <c r="AL519" s="18"/>
      <c r="AM519" s="18"/>
      <c r="AN519" s="18"/>
      <c r="AO519" s="18"/>
      <c r="AP519" s="18"/>
      <c r="AQ519" s="18"/>
      <c r="AR519" s="18"/>
      <c r="AS519" s="18"/>
      <c r="AT519" s="18"/>
      <c r="AU519" s="18"/>
      <c r="AV519" s="18"/>
      <c r="AW519" s="18"/>
      <c r="AX519" s="18"/>
      <c r="AY519" s="18"/>
      <c r="AZ519" s="18"/>
    </row>
    <row r="520" spans="1:52" s="1" customFormat="1" ht="14.1" customHeight="1">
      <c r="A520" s="1" t="s">
        <v>4669</v>
      </c>
      <c r="B520" s="7" t="s">
        <v>4027</v>
      </c>
      <c r="C520" s="7"/>
      <c r="D520" s="1" t="s">
        <v>4028</v>
      </c>
      <c r="E520" s="2">
        <v>0.18425446631724574</v>
      </c>
      <c r="F520" s="2">
        <v>0.32185825233395171</v>
      </c>
      <c r="G520" s="2">
        <v>8.6582496767773076E-4</v>
      </c>
      <c r="H520" s="2">
        <v>1.5485941784243451E-5</v>
      </c>
      <c r="I520" s="23">
        <v>-0.34767217318065552</v>
      </c>
      <c r="J520" s="23">
        <v>0.25887562950420473</v>
      </c>
      <c r="K520" s="23">
        <v>-0.88764854073436683</v>
      </c>
      <c r="L520" s="23">
        <v>-1.1465241702508979</v>
      </c>
      <c r="M520" s="4" t="s">
        <v>4029</v>
      </c>
      <c r="N520" s="4" t="s">
        <v>4031</v>
      </c>
      <c r="O520" s="4" t="s">
        <v>2</v>
      </c>
      <c r="P520" s="4" t="s">
        <v>3</v>
      </c>
      <c r="Q520" s="4" t="s">
        <v>4030</v>
      </c>
      <c r="R520" s="4">
        <v>1065</v>
      </c>
      <c r="S520" s="4">
        <v>354</v>
      </c>
      <c r="T520" s="4">
        <v>1065</v>
      </c>
      <c r="U520" s="4">
        <v>0</v>
      </c>
      <c r="V520" s="22">
        <v>45.05</v>
      </c>
      <c r="W520" s="22">
        <v>65.06</v>
      </c>
      <c r="X520" s="22">
        <v>53.67</v>
      </c>
      <c r="Y520" s="22">
        <v>28.28</v>
      </c>
      <c r="Z520" s="22">
        <v>44.48</v>
      </c>
      <c r="AA520" s="22">
        <v>64.91</v>
      </c>
      <c r="AB520" s="22">
        <v>69.819999999999993</v>
      </c>
      <c r="AC520" s="22">
        <v>59.9</v>
      </c>
      <c r="AD520" s="22">
        <v>63.18</v>
      </c>
      <c r="AE520" s="22">
        <v>24.65</v>
      </c>
      <c r="AF520" s="22">
        <v>25.25</v>
      </c>
      <c r="AG520" s="22">
        <v>37.58</v>
      </c>
      <c r="AH520" s="18"/>
      <c r="AI520" s="18"/>
      <c r="AJ520" s="18"/>
      <c r="AK520" s="18"/>
      <c r="AL520" s="18"/>
      <c r="AM520" s="18"/>
      <c r="AN520" s="18"/>
      <c r="AO520" s="18"/>
      <c r="AP520" s="18"/>
      <c r="AQ520" s="18"/>
      <c r="AR520" s="18"/>
      <c r="AS520" s="18"/>
      <c r="AT520" s="18"/>
      <c r="AU520" s="18"/>
      <c r="AV520" s="18"/>
      <c r="AW520" s="18"/>
      <c r="AX520" s="18"/>
      <c r="AY520" s="18"/>
      <c r="AZ520" s="18"/>
    </row>
    <row r="521" spans="1:52" s="1" customFormat="1" ht="14.1" customHeight="1">
      <c r="A521" s="1" t="s">
        <v>4669</v>
      </c>
      <c r="B521" s="7" t="s">
        <v>4020</v>
      </c>
      <c r="C521" s="7"/>
      <c r="D521" s="1" t="s">
        <v>4021</v>
      </c>
      <c r="E521" s="2">
        <v>0.24367079880059395</v>
      </c>
      <c r="F521" s="2">
        <v>7.7325207277231245E-2</v>
      </c>
      <c r="G521" s="2">
        <v>3.5714689826175872E-2</v>
      </c>
      <c r="H521" s="2">
        <v>1.1040884217927704E-4</v>
      </c>
      <c r="I521" s="23">
        <v>-0.34544636118939553</v>
      </c>
      <c r="J521" s="23">
        <v>0.52319558492234342</v>
      </c>
      <c r="K521" s="23">
        <v>-0.62290523364910932</v>
      </c>
      <c r="L521" s="23">
        <v>-1.1461008185724171</v>
      </c>
      <c r="M521" s="4" t="s">
        <v>4022</v>
      </c>
      <c r="N521" s="4" t="s">
        <v>4026</v>
      </c>
      <c r="O521" s="4" t="s">
        <v>4023</v>
      </c>
      <c r="P521" s="4" t="s">
        <v>4024</v>
      </c>
      <c r="Q521" s="4" t="s">
        <v>4025</v>
      </c>
      <c r="R521" s="4">
        <v>1203</v>
      </c>
      <c r="S521" s="4">
        <v>400</v>
      </c>
      <c r="T521" s="4">
        <v>1203</v>
      </c>
      <c r="U521" s="4">
        <v>0</v>
      </c>
      <c r="V521" s="22">
        <v>394.38</v>
      </c>
      <c r="W521" s="22">
        <v>466.96</v>
      </c>
      <c r="X521" s="22">
        <v>500.12</v>
      </c>
      <c r="Y521" s="22">
        <v>284.08999999999997</v>
      </c>
      <c r="Z521" s="22">
        <v>308.93</v>
      </c>
      <c r="AA521" s="22">
        <v>569.27</v>
      </c>
      <c r="AB521" s="22">
        <v>596.6</v>
      </c>
      <c r="AC521" s="22">
        <v>784.03</v>
      </c>
      <c r="AD521" s="22">
        <v>536.35</v>
      </c>
      <c r="AE521" s="22">
        <v>310.95</v>
      </c>
      <c r="AF521" s="22">
        <v>269.25</v>
      </c>
      <c r="AG521" s="22">
        <v>281.43</v>
      </c>
      <c r="AH521" s="18"/>
      <c r="AI521" s="18"/>
      <c r="AJ521" s="18"/>
      <c r="AK521" s="18"/>
      <c r="AL521" s="18"/>
      <c r="AM521" s="18"/>
      <c r="AN521" s="18"/>
      <c r="AO521" s="18"/>
      <c r="AP521" s="18"/>
      <c r="AQ521" s="18"/>
      <c r="AR521" s="18"/>
      <c r="AS521" s="18"/>
      <c r="AT521" s="18"/>
      <c r="AU521" s="18"/>
      <c r="AV521" s="18"/>
      <c r="AW521" s="18"/>
      <c r="AX521" s="18"/>
      <c r="AY521" s="18"/>
      <c r="AZ521" s="18"/>
    </row>
    <row r="522" spans="1:52" s="1" customFormat="1" ht="14.1" customHeight="1">
      <c r="A522" s="1" t="s">
        <v>4669</v>
      </c>
      <c r="B522" s="7" t="s">
        <v>4014</v>
      </c>
      <c r="C522" s="7"/>
      <c r="D522" s="1" t="s">
        <v>4015</v>
      </c>
      <c r="E522" s="2">
        <v>0.75367841949969905</v>
      </c>
      <c r="F522" s="2">
        <v>1.2142170405160968E-2</v>
      </c>
      <c r="G522" s="2">
        <v>2.0401190465124674E-2</v>
      </c>
      <c r="H522" s="2">
        <v>1.3921063288790947E-6</v>
      </c>
      <c r="I522" s="23">
        <v>-7.3601228761655549E-2</v>
      </c>
      <c r="J522" s="23">
        <v>0.58759985875342402</v>
      </c>
      <c r="K522" s="23">
        <v>-0.5477960728471879</v>
      </c>
      <c r="L522" s="23">
        <v>-1.1353959315874766</v>
      </c>
      <c r="M522" s="4" t="s">
        <v>4016</v>
      </c>
      <c r="N522" s="4" t="s">
        <v>99</v>
      </c>
      <c r="O522" s="4" t="s">
        <v>4017</v>
      </c>
      <c r="P522" s="4" t="s">
        <v>4018</v>
      </c>
      <c r="Q522" s="4" t="s">
        <v>4019</v>
      </c>
      <c r="R522" s="4">
        <v>1302</v>
      </c>
      <c r="S522" s="4">
        <v>433</v>
      </c>
      <c r="T522" s="4">
        <v>1302</v>
      </c>
      <c r="U522" s="4">
        <v>0</v>
      </c>
      <c r="V522" s="22">
        <v>81.400000000000006</v>
      </c>
      <c r="W522" s="22">
        <v>123.11</v>
      </c>
      <c r="X522" s="22">
        <v>111.93</v>
      </c>
      <c r="Y522" s="22">
        <v>73.540000000000006</v>
      </c>
      <c r="Z522" s="22">
        <v>119.88</v>
      </c>
      <c r="AA522" s="22">
        <v>127.74</v>
      </c>
      <c r="AB522" s="22">
        <v>166.5</v>
      </c>
      <c r="AC522" s="22">
        <v>139.88</v>
      </c>
      <c r="AD522" s="22">
        <v>162.01</v>
      </c>
      <c r="AE522" s="22">
        <v>70.569999999999993</v>
      </c>
      <c r="AF522" s="22">
        <v>68.05</v>
      </c>
      <c r="AG522" s="22">
        <v>72.150000000000006</v>
      </c>
      <c r="AH522" s="18"/>
      <c r="AI522" s="18"/>
      <c r="AJ522" s="18"/>
      <c r="AK522" s="18"/>
      <c r="AL522" s="18"/>
      <c r="AM522" s="18"/>
      <c r="AN522" s="18"/>
      <c r="AO522" s="18"/>
      <c r="AP522" s="18"/>
      <c r="AQ522" s="18"/>
      <c r="AR522" s="18"/>
      <c r="AS522" s="18"/>
      <c r="AT522" s="18"/>
      <c r="AU522" s="18"/>
      <c r="AV522" s="18"/>
      <c r="AW522" s="18"/>
      <c r="AX522" s="18"/>
      <c r="AY522" s="18"/>
      <c r="AZ522" s="18"/>
    </row>
    <row r="523" spans="1:52" s="1" customFormat="1" ht="14.1" customHeight="1">
      <c r="A523" s="1" t="s">
        <v>4669</v>
      </c>
      <c r="B523" s="7" t="s">
        <v>4007</v>
      </c>
      <c r="C523" s="7"/>
      <c r="D523" s="1" t="s">
        <v>4008</v>
      </c>
      <c r="E523" s="2">
        <v>0.1341657398225129</v>
      </c>
      <c r="F523" s="2">
        <v>0.19611709943262012</v>
      </c>
      <c r="G523" s="2">
        <v>1.8640285324167394E-6</v>
      </c>
      <c r="H523" s="2">
        <v>5.0446711663743038E-4</v>
      </c>
      <c r="I523" s="23">
        <v>-0.48562373615292798</v>
      </c>
      <c r="J523" s="23">
        <v>-0.41944540236841721</v>
      </c>
      <c r="K523" s="23">
        <v>-1.5539088034155892</v>
      </c>
      <c r="L523" s="23">
        <v>-1.1344634010154988</v>
      </c>
      <c r="M523" s="4" t="s">
        <v>4009</v>
      </c>
      <c r="N523" s="4" t="s">
        <v>4013</v>
      </c>
      <c r="O523" s="4" t="s">
        <v>4010</v>
      </c>
      <c r="P523" s="4" t="s">
        <v>4011</v>
      </c>
      <c r="Q523" s="4" t="s">
        <v>4012</v>
      </c>
      <c r="R523" s="4">
        <v>1713</v>
      </c>
      <c r="S523" s="4">
        <v>570</v>
      </c>
      <c r="T523" s="4">
        <v>1713</v>
      </c>
      <c r="U523" s="4">
        <v>0</v>
      </c>
      <c r="V523" s="22">
        <v>184.15</v>
      </c>
      <c r="W523" s="22">
        <v>142.35</v>
      </c>
      <c r="X523" s="22">
        <v>128.63999999999999</v>
      </c>
      <c r="Y523" s="22">
        <v>71.319999999999993</v>
      </c>
      <c r="Z523" s="22">
        <v>155.44</v>
      </c>
      <c r="AA523" s="22">
        <v>126.69</v>
      </c>
      <c r="AB523" s="22">
        <v>67.790000000000006</v>
      </c>
      <c r="AC523" s="22">
        <v>145.26</v>
      </c>
      <c r="AD523" s="22">
        <v>131.38</v>
      </c>
      <c r="AE523" s="22">
        <v>56.92</v>
      </c>
      <c r="AF523" s="22">
        <v>60.27</v>
      </c>
      <c r="AG523" s="22">
        <v>33.700000000000003</v>
      </c>
      <c r="AH523" s="18"/>
      <c r="AI523" s="18"/>
      <c r="AJ523" s="18"/>
      <c r="AK523" s="18"/>
      <c r="AL523" s="18"/>
      <c r="AM523" s="18"/>
      <c r="AN523" s="18"/>
      <c r="AO523" s="18"/>
      <c r="AP523" s="18"/>
      <c r="AQ523" s="18"/>
      <c r="AR523" s="18"/>
      <c r="AS523" s="18"/>
      <c r="AT523" s="18"/>
      <c r="AU523" s="18"/>
      <c r="AV523" s="18"/>
      <c r="AW523" s="18"/>
      <c r="AX523" s="18"/>
      <c r="AY523" s="18"/>
      <c r="AZ523" s="18"/>
    </row>
    <row r="524" spans="1:52" s="1" customFormat="1" ht="14.1" customHeight="1">
      <c r="A524" s="1" t="s">
        <v>4669</v>
      </c>
      <c r="B524" s="7" t="s">
        <v>4000</v>
      </c>
      <c r="C524" s="7"/>
      <c r="D524" s="1" t="s">
        <v>4001</v>
      </c>
      <c r="E524" s="2">
        <v>2.2768654468477312E-2</v>
      </c>
      <c r="F524" s="2">
        <v>0.78520615036583163</v>
      </c>
      <c r="G524" s="2">
        <v>2.0028890177170577E-4</v>
      </c>
      <c r="H524" s="2">
        <v>5.6829838388539056E-4</v>
      </c>
      <c r="I524" s="23">
        <v>-0.74391252415931197</v>
      </c>
      <c r="J524" s="23">
        <v>-8.9022583325512314E-2</v>
      </c>
      <c r="K524" s="23">
        <v>-1.2153923495775478</v>
      </c>
      <c r="L524" s="23">
        <v>-1.1263697671223778</v>
      </c>
      <c r="M524" s="4" t="s">
        <v>4002</v>
      </c>
      <c r="N524" s="4" t="s">
        <v>4006</v>
      </c>
      <c r="O524" s="4" t="s">
        <v>4003</v>
      </c>
      <c r="P524" s="4" t="s">
        <v>4004</v>
      </c>
      <c r="Q524" s="4" t="s">
        <v>4005</v>
      </c>
      <c r="R524" s="4">
        <v>1767</v>
      </c>
      <c r="S524" s="4">
        <v>588</v>
      </c>
      <c r="T524" s="4">
        <v>1767</v>
      </c>
      <c r="U524" s="4">
        <v>0</v>
      </c>
      <c r="V524" s="22">
        <v>664.85</v>
      </c>
      <c r="W524" s="24">
        <v>1074.58</v>
      </c>
      <c r="X524" s="22">
        <v>886.38</v>
      </c>
      <c r="Y524" s="22">
        <v>393.97</v>
      </c>
      <c r="Z524" s="22">
        <v>491.38</v>
      </c>
      <c r="AA524" s="22">
        <v>794.18</v>
      </c>
      <c r="AB524" s="22">
        <v>548.54</v>
      </c>
      <c r="AC524" s="22">
        <v>983.51</v>
      </c>
      <c r="AD524" s="22">
        <v>892.56</v>
      </c>
      <c r="AE524" s="22">
        <v>402.57</v>
      </c>
      <c r="AF524" s="22">
        <v>337</v>
      </c>
      <c r="AG524" s="22">
        <v>349.79</v>
      </c>
      <c r="AH524" s="18"/>
      <c r="AI524" s="18"/>
      <c r="AJ524" s="18"/>
      <c r="AK524" s="18"/>
      <c r="AL524" s="18"/>
      <c r="AM524" s="18"/>
      <c r="AN524" s="18"/>
      <c r="AO524" s="18"/>
      <c r="AP524" s="18"/>
      <c r="AQ524" s="18"/>
      <c r="AR524" s="18"/>
      <c r="AS524" s="18"/>
      <c r="AT524" s="18"/>
      <c r="AU524" s="18"/>
      <c r="AV524" s="18"/>
      <c r="AW524" s="18"/>
      <c r="AX524" s="18"/>
      <c r="AY524" s="18"/>
      <c r="AZ524" s="18"/>
    </row>
    <row r="525" spans="1:52" s="1" customFormat="1" ht="14.1" customHeight="1">
      <c r="A525" s="1" t="s">
        <v>4669</v>
      </c>
      <c r="B525" s="7" t="s">
        <v>3993</v>
      </c>
      <c r="C525" s="7"/>
      <c r="D525" s="1" t="s">
        <v>3994</v>
      </c>
      <c r="E525" s="2">
        <v>0.6187329817299918</v>
      </c>
      <c r="F525" s="2">
        <v>0.13300301513870594</v>
      </c>
      <c r="G525" s="2">
        <v>0.54992657404705436</v>
      </c>
      <c r="H525" s="2">
        <v>3.5705208398941424E-2</v>
      </c>
      <c r="I525" s="23">
        <v>-0.26586704563700964</v>
      </c>
      <c r="J525" s="23">
        <v>0.80203799071743864</v>
      </c>
      <c r="K525" s="23">
        <v>-0.31970847439835992</v>
      </c>
      <c r="L525" s="23">
        <v>-1.1217464656649563</v>
      </c>
      <c r="M525" s="4" t="s">
        <v>3995</v>
      </c>
      <c r="N525" s="4" t="s">
        <v>3999</v>
      </c>
      <c r="O525" s="4" t="s">
        <v>3996</v>
      </c>
      <c r="P525" s="4" t="s">
        <v>3997</v>
      </c>
      <c r="Q525" s="4" t="s">
        <v>3998</v>
      </c>
      <c r="R525" s="4">
        <v>1812</v>
      </c>
      <c r="S525" s="4">
        <v>603</v>
      </c>
      <c r="T525" s="4">
        <v>1812</v>
      </c>
      <c r="U525" s="4">
        <v>0</v>
      </c>
      <c r="V525" s="22">
        <v>22.32</v>
      </c>
      <c r="W525" s="22">
        <v>101.1</v>
      </c>
      <c r="X525" s="22">
        <v>67.040000000000006</v>
      </c>
      <c r="Y525" s="22">
        <v>27.67</v>
      </c>
      <c r="Z525" s="22">
        <v>15.55</v>
      </c>
      <c r="AA525" s="22">
        <v>123.62</v>
      </c>
      <c r="AB525" s="22">
        <v>109.25</v>
      </c>
      <c r="AC525" s="22">
        <v>113.07</v>
      </c>
      <c r="AD525" s="22">
        <v>91.48</v>
      </c>
      <c r="AE525" s="22">
        <v>27.29</v>
      </c>
      <c r="AF525" s="22">
        <v>16.7</v>
      </c>
      <c r="AG525" s="22">
        <v>112.45</v>
      </c>
      <c r="AH525" s="18"/>
      <c r="AI525" s="18"/>
      <c r="AJ525" s="18"/>
      <c r="AK525" s="18"/>
      <c r="AL525" s="18"/>
      <c r="AM525" s="18"/>
      <c r="AN525" s="18"/>
      <c r="AO525" s="18"/>
      <c r="AP525" s="18"/>
      <c r="AQ525" s="18"/>
      <c r="AR525" s="18"/>
      <c r="AS525" s="18"/>
      <c r="AT525" s="18"/>
      <c r="AU525" s="18"/>
      <c r="AV525" s="18"/>
      <c r="AW525" s="18"/>
      <c r="AX525" s="18"/>
      <c r="AY525" s="18"/>
      <c r="AZ525" s="18"/>
    </row>
    <row r="526" spans="1:52" s="1" customFormat="1" ht="14.1" customHeight="1">
      <c r="A526" s="1" t="s">
        <v>4669</v>
      </c>
      <c r="B526" s="7" t="s">
        <v>3986</v>
      </c>
      <c r="C526" s="7"/>
      <c r="D526" s="1" t="s">
        <v>3987</v>
      </c>
      <c r="E526" s="2">
        <v>0.23142801229822996</v>
      </c>
      <c r="F526" s="2">
        <v>6.1871863170929742E-2</v>
      </c>
      <c r="G526" s="2">
        <v>0.12057164544559118</v>
      </c>
      <c r="H526" s="2">
        <v>6.2985795099579356E-4</v>
      </c>
      <c r="I526" s="23">
        <v>0.38815797148222642</v>
      </c>
      <c r="J526" s="23">
        <v>0.60677126203059994</v>
      </c>
      <c r="K526" s="23">
        <v>-0.51265306607299543</v>
      </c>
      <c r="L526" s="23">
        <v>-1.1194243281227698</v>
      </c>
      <c r="M526" s="4" t="s">
        <v>3988</v>
      </c>
      <c r="N526" s="4" t="s">
        <v>3992</v>
      </c>
      <c r="O526" s="4" t="s">
        <v>3989</v>
      </c>
      <c r="P526" s="4" t="s">
        <v>3990</v>
      </c>
      <c r="Q526" s="4" t="s">
        <v>3991</v>
      </c>
      <c r="R526" s="4">
        <v>1230</v>
      </c>
      <c r="S526" s="4">
        <v>409</v>
      </c>
      <c r="T526" s="4">
        <v>1230</v>
      </c>
      <c r="U526" s="4">
        <v>0</v>
      </c>
      <c r="V526" s="22">
        <v>14.06</v>
      </c>
      <c r="W526" s="22">
        <v>31.43</v>
      </c>
      <c r="X526" s="22">
        <v>40.15</v>
      </c>
      <c r="Y526" s="22">
        <v>24.9</v>
      </c>
      <c r="Z526" s="22">
        <v>30.03</v>
      </c>
      <c r="AA526" s="22">
        <v>64.94</v>
      </c>
      <c r="AB526" s="22">
        <v>40.82</v>
      </c>
      <c r="AC526" s="22">
        <v>38.74</v>
      </c>
      <c r="AD526" s="22">
        <v>48.81</v>
      </c>
      <c r="AE526" s="22">
        <v>16.96</v>
      </c>
      <c r="AF526" s="22">
        <v>16.59</v>
      </c>
      <c r="AG526" s="22">
        <v>25.55</v>
      </c>
      <c r="AH526" s="18"/>
      <c r="AI526" s="18"/>
      <c r="AJ526" s="18"/>
      <c r="AK526" s="18"/>
      <c r="AL526" s="18"/>
      <c r="AM526" s="18"/>
      <c r="AN526" s="18"/>
      <c r="AO526" s="18"/>
      <c r="AP526" s="18"/>
      <c r="AQ526" s="18"/>
      <c r="AR526" s="18"/>
      <c r="AS526" s="18"/>
      <c r="AT526" s="18"/>
      <c r="AU526" s="18"/>
      <c r="AV526" s="18"/>
      <c r="AW526" s="18"/>
      <c r="AX526" s="18"/>
      <c r="AY526" s="18"/>
      <c r="AZ526" s="18"/>
    </row>
    <row r="527" spans="1:52" s="1" customFormat="1" ht="14.1" customHeight="1">
      <c r="A527" s="1" t="s">
        <v>4669</v>
      </c>
      <c r="B527" s="7" t="s">
        <v>3979</v>
      </c>
      <c r="C527" s="7"/>
      <c r="D527" s="1" t="s">
        <v>3980</v>
      </c>
      <c r="E527" s="2">
        <v>0.26139748780473093</v>
      </c>
      <c r="F527" s="2">
        <v>8.571239475716641E-2</v>
      </c>
      <c r="G527" s="2">
        <v>1.9253391463903702E-2</v>
      </c>
      <c r="H527" s="2">
        <v>4.9362713409828451E-5</v>
      </c>
      <c r="I527" s="23">
        <v>-0.30712101525419944</v>
      </c>
      <c r="J527" s="23">
        <v>0.46910972795209932</v>
      </c>
      <c r="K527" s="23">
        <v>-0.64404934097475985</v>
      </c>
      <c r="L527" s="23">
        <v>-1.1131590689275337</v>
      </c>
      <c r="M527" s="4" t="s">
        <v>3981</v>
      </c>
      <c r="N527" s="4" t="s">
        <v>3985</v>
      </c>
      <c r="O527" s="4" t="s">
        <v>3982</v>
      </c>
      <c r="P527" s="4" t="s">
        <v>3983</v>
      </c>
      <c r="Q527" s="4" t="s">
        <v>3984</v>
      </c>
      <c r="R527" s="4">
        <v>1239</v>
      </c>
      <c r="S527" s="4">
        <v>412</v>
      </c>
      <c r="T527" s="4">
        <v>1239</v>
      </c>
      <c r="U527" s="4">
        <v>0</v>
      </c>
      <c r="V527" s="22">
        <v>65.510000000000005</v>
      </c>
      <c r="W527" s="22">
        <v>115.69</v>
      </c>
      <c r="X527" s="22">
        <v>88.24</v>
      </c>
      <c r="Y527" s="22">
        <v>64.92</v>
      </c>
      <c r="Z527" s="22">
        <v>59.45</v>
      </c>
      <c r="AA527" s="22">
        <v>109.33</v>
      </c>
      <c r="AB527" s="22">
        <v>124.5</v>
      </c>
      <c r="AC527" s="22">
        <v>148.49</v>
      </c>
      <c r="AD527" s="22">
        <v>86.61</v>
      </c>
      <c r="AE527" s="22">
        <v>58.83</v>
      </c>
      <c r="AF527" s="22">
        <v>40.89</v>
      </c>
      <c r="AG527" s="22">
        <v>68.88</v>
      </c>
      <c r="AH527" s="18"/>
      <c r="AI527" s="18"/>
      <c r="AJ527" s="18"/>
      <c r="AK527" s="18"/>
      <c r="AL527" s="18"/>
      <c r="AM527" s="18"/>
      <c r="AN527" s="18"/>
      <c r="AO527" s="18"/>
      <c r="AP527" s="18"/>
      <c r="AQ527" s="18"/>
      <c r="AR527" s="18"/>
      <c r="AS527" s="18"/>
      <c r="AT527" s="18"/>
      <c r="AU527" s="18"/>
      <c r="AV527" s="18"/>
      <c r="AW527" s="18"/>
      <c r="AX527" s="18"/>
      <c r="AY527" s="18"/>
      <c r="AZ527" s="18"/>
    </row>
    <row r="528" spans="1:52" s="1" customFormat="1" ht="14.1" customHeight="1">
      <c r="A528" s="1" t="s">
        <v>4669</v>
      </c>
      <c r="B528" s="7" t="s">
        <v>3974</v>
      </c>
      <c r="C528" s="7"/>
      <c r="D528" s="1" t="s">
        <v>3975</v>
      </c>
      <c r="E528" s="2">
        <v>0.55147131497387814</v>
      </c>
      <c r="F528" s="2">
        <v>0.85770379628670668</v>
      </c>
      <c r="G528" s="2">
        <v>4.436957698909938E-2</v>
      </c>
      <c r="H528" s="2">
        <v>2.8285731780842704E-2</v>
      </c>
      <c r="I528" s="23">
        <v>0.28733467098820725</v>
      </c>
      <c r="J528" s="23">
        <v>8.7583129799721368E-2</v>
      </c>
      <c r="K528" s="23">
        <v>-1.0230269338994349</v>
      </c>
      <c r="L528" s="23">
        <v>-1.1106100637039229</v>
      </c>
      <c r="M528" s="4" t="s">
        <v>3976</v>
      </c>
      <c r="N528" s="4" t="s">
        <v>3978</v>
      </c>
      <c r="O528" s="4" t="s">
        <v>2</v>
      </c>
      <c r="P528" s="4" t="s">
        <v>3</v>
      </c>
      <c r="Q528" s="4" t="s">
        <v>3977</v>
      </c>
      <c r="R528" s="4">
        <v>1461</v>
      </c>
      <c r="S528" s="4">
        <v>486</v>
      </c>
      <c r="T528" s="4">
        <v>1461</v>
      </c>
      <c r="U528" s="4">
        <v>0</v>
      </c>
      <c r="V528" s="22">
        <v>3.63</v>
      </c>
      <c r="W528" s="22">
        <v>5.7</v>
      </c>
      <c r="X528" s="22">
        <v>7.48</v>
      </c>
      <c r="Y528" s="22">
        <v>3.92</v>
      </c>
      <c r="Z528" s="22">
        <v>7</v>
      </c>
      <c r="AA528" s="22">
        <v>11.37</v>
      </c>
      <c r="AB528" s="22">
        <v>4.63</v>
      </c>
      <c r="AC528" s="22">
        <v>5.25</v>
      </c>
      <c r="AD528" s="22">
        <v>8.07</v>
      </c>
      <c r="AE528" s="22">
        <v>2.09</v>
      </c>
      <c r="AF528" s="22">
        <v>1.64</v>
      </c>
      <c r="AG528" s="22">
        <v>4.53</v>
      </c>
      <c r="AH528" s="18"/>
      <c r="AI528" s="18"/>
      <c r="AJ528" s="18"/>
      <c r="AK528" s="18"/>
      <c r="AL528" s="18"/>
      <c r="AM528" s="18"/>
      <c r="AN528" s="18"/>
      <c r="AO528" s="18"/>
      <c r="AP528" s="18"/>
      <c r="AQ528" s="18"/>
      <c r="AR528" s="18"/>
      <c r="AS528" s="18"/>
      <c r="AT528" s="18"/>
      <c r="AU528" s="18"/>
      <c r="AV528" s="18"/>
      <c r="AW528" s="18"/>
      <c r="AX528" s="18"/>
      <c r="AY528" s="18"/>
      <c r="AZ528" s="18"/>
    </row>
    <row r="529" spans="1:52" s="1" customFormat="1" ht="14.1" customHeight="1">
      <c r="A529" s="1" t="s">
        <v>4669</v>
      </c>
      <c r="B529" s="7" t="s">
        <v>3961</v>
      </c>
      <c r="C529" s="7"/>
      <c r="D529" s="1" t="s">
        <v>3962</v>
      </c>
      <c r="E529" s="2">
        <v>0.76522347415065073</v>
      </c>
      <c r="F529" s="2">
        <v>0.764250651244615</v>
      </c>
      <c r="G529" s="2">
        <v>2.6689867459722683E-3</v>
      </c>
      <c r="H529" s="2">
        <v>9.4945450694772227E-4</v>
      </c>
      <c r="I529" s="23">
        <v>-9.7813700651525545E-2</v>
      </c>
      <c r="J529" s="23">
        <v>9.8381845023069237E-2</v>
      </c>
      <c r="K529" s="23">
        <v>-0.99694238096849142</v>
      </c>
      <c r="L529" s="23">
        <v>-1.0953242259730758</v>
      </c>
      <c r="M529" s="4" t="s">
        <v>3963</v>
      </c>
      <c r="N529" s="4" t="s">
        <v>3966</v>
      </c>
      <c r="O529" s="4" t="s">
        <v>2</v>
      </c>
      <c r="P529" s="4" t="s">
        <v>3964</v>
      </c>
      <c r="Q529" s="4" t="s">
        <v>3965</v>
      </c>
      <c r="R529" s="4">
        <v>1620</v>
      </c>
      <c r="S529" s="4">
        <v>539</v>
      </c>
      <c r="T529" s="4">
        <v>1620</v>
      </c>
      <c r="U529" s="4">
        <v>0</v>
      </c>
      <c r="V529" s="24">
        <v>26.51</v>
      </c>
      <c r="W529" s="22">
        <v>46.81</v>
      </c>
      <c r="X529" s="22">
        <v>48.01</v>
      </c>
      <c r="Y529" s="22">
        <v>59.31</v>
      </c>
      <c r="Z529" s="22">
        <v>15.59</v>
      </c>
      <c r="AA529" s="22">
        <v>49.57</v>
      </c>
      <c r="AB529" s="22">
        <v>39.340000000000003</v>
      </c>
      <c r="AC529" s="22">
        <v>31.05</v>
      </c>
      <c r="AD529" s="22">
        <v>58.81</v>
      </c>
      <c r="AE529" s="22">
        <v>12.3</v>
      </c>
      <c r="AF529" s="22">
        <v>15.56</v>
      </c>
      <c r="AG529" s="22">
        <v>33.49</v>
      </c>
      <c r="AH529" s="18"/>
      <c r="AI529" s="18"/>
      <c r="AJ529" s="18"/>
      <c r="AK529" s="18"/>
      <c r="AL529" s="18"/>
      <c r="AM529" s="18"/>
      <c r="AN529" s="18"/>
      <c r="AO529" s="18"/>
      <c r="AP529" s="18"/>
      <c r="AQ529" s="18"/>
      <c r="AR529" s="18"/>
      <c r="AS529" s="18"/>
      <c r="AT529" s="18"/>
      <c r="AU529" s="18"/>
      <c r="AV529" s="18"/>
      <c r="AW529" s="18"/>
      <c r="AX529" s="18"/>
      <c r="AY529" s="18"/>
      <c r="AZ529" s="18"/>
    </row>
    <row r="530" spans="1:52" s="1" customFormat="1" ht="14.1" customHeight="1">
      <c r="A530" s="1" t="s">
        <v>4669</v>
      </c>
      <c r="B530" s="21" t="s">
        <v>3954</v>
      </c>
      <c r="C530" s="21"/>
      <c r="D530" s="1" t="s">
        <v>3955</v>
      </c>
      <c r="E530" s="2">
        <v>5.9437074611258578E-2</v>
      </c>
      <c r="F530" s="2">
        <v>0.22846765646984235</v>
      </c>
      <c r="G530" s="2">
        <v>3.1682136748766077E-2</v>
      </c>
      <c r="H530" s="2">
        <v>8.0023822675501233E-4</v>
      </c>
      <c r="I530" s="23">
        <v>-0.61109967706512713</v>
      </c>
      <c r="J530" s="23">
        <v>0.39027337107885096</v>
      </c>
      <c r="K530" s="23">
        <v>-0.6969451755791165</v>
      </c>
      <c r="L530" s="23">
        <v>-1.087218546658455</v>
      </c>
      <c r="M530" s="4" t="s">
        <v>3956</v>
      </c>
      <c r="N530" s="4" t="s">
        <v>3960</v>
      </c>
      <c r="O530" s="4" t="s">
        <v>3957</v>
      </c>
      <c r="P530" s="4" t="s">
        <v>3958</v>
      </c>
      <c r="Q530" s="4" t="s">
        <v>3959</v>
      </c>
      <c r="R530" s="4">
        <v>1119</v>
      </c>
      <c r="S530" s="4">
        <v>372</v>
      </c>
      <c r="T530" s="4">
        <v>1119</v>
      </c>
      <c r="U530" s="4">
        <v>0</v>
      </c>
      <c r="V530" s="22">
        <v>325.02999999999997</v>
      </c>
      <c r="W530" s="22">
        <v>635.96</v>
      </c>
      <c r="X530" s="22">
        <v>707.26</v>
      </c>
      <c r="Y530" s="22">
        <v>328.88</v>
      </c>
      <c r="Z530" s="22">
        <v>245.97</v>
      </c>
      <c r="AA530" s="22">
        <v>598.03</v>
      </c>
      <c r="AB530" s="22">
        <v>793.05</v>
      </c>
      <c r="AC530" s="22">
        <v>513.35</v>
      </c>
      <c r="AD530" s="22">
        <v>841.93</v>
      </c>
      <c r="AE530" s="22">
        <v>284.86</v>
      </c>
      <c r="AF530" s="22">
        <v>220.58</v>
      </c>
      <c r="AG530" s="22">
        <v>521.02</v>
      </c>
      <c r="AH530" s="18"/>
      <c r="AI530" s="18"/>
      <c r="AJ530" s="18"/>
      <c r="AK530" s="18"/>
      <c r="AL530" s="18"/>
      <c r="AM530" s="18"/>
      <c r="AN530" s="18"/>
      <c r="AO530" s="18"/>
      <c r="AP530" s="18"/>
      <c r="AQ530" s="18"/>
      <c r="AR530" s="18"/>
      <c r="AS530" s="18"/>
      <c r="AT530" s="18"/>
      <c r="AU530" s="18"/>
      <c r="AV530" s="18"/>
      <c r="AW530" s="18"/>
      <c r="AX530" s="18"/>
      <c r="AY530" s="18"/>
      <c r="AZ530" s="18"/>
    </row>
    <row r="531" spans="1:52" s="1" customFormat="1" ht="14.1" customHeight="1">
      <c r="A531" s="1" t="s">
        <v>4669</v>
      </c>
      <c r="B531" s="7" t="s">
        <v>3947</v>
      </c>
      <c r="C531" s="7"/>
      <c r="D531" s="1" t="s">
        <v>3948</v>
      </c>
      <c r="E531" s="2">
        <v>0.98401508345063549</v>
      </c>
      <c r="F531" s="2">
        <v>1.8654025412970787E-2</v>
      </c>
      <c r="G531" s="2">
        <v>0.1614325912959893</v>
      </c>
      <c r="H531" s="2">
        <v>1.7703668734669886E-4</v>
      </c>
      <c r="I531" s="23">
        <v>5.7550828315226432E-3</v>
      </c>
      <c r="J531" s="23">
        <v>0.67234544658640827</v>
      </c>
      <c r="K531" s="23">
        <v>-0.41306285792726299</v>
      </c>
      <c r="L531" s="23">
        <v>-1.085408304516964</v>
      </c>
      <c r="M531" s="4" t="s">
        <v>3949</v>
      </c>
      <c r="N531" s="4" t="s">
        <v>3953</v>
      </c>
      <c r="O531" s="4" t="s">
        <v>3950</v>
      </c>
      <c r="P531" s="4" t="s">
        <v>3951</v>
      </c>
      <c r="Q531" s="4" t="s">
        <v>3952</v>
      </c>
      <c r="R531" s="4">
        <v>1662</v>
      </c>
      <c r="S531" s="4">
        <v>553</v>
      </c>
      <c r="T531" s="4">
        <v>1662</v>
      </c>
      <c r="U531" s="4">
        <v>0</v>
      </c>
      <c r="V531" s="22">
        <v>11.41</v>
      </c>
      <c r="W531" s="22">
        <v>14.31</v>
      </c>
      <c r="X531" s="22">
        <v>11.54</v>
      </c>
      <c r="Y531" s="22">
        <v>9.11</v>
      </c>
      <c r="Z531" s="22">
        <v>13.18</v>
      </c>
      <c r="AA531" s="22">
        <v>17.649999999999999</v>
      </c>
      <c r="AB531" s="22">
        <v>21.35</v>
      </c>
      <c r="AC531" s="22">
        <v>18.48</v>
      </c>
      <c r="AD531" s="22">
        <v>18.760000000000002</v>
      </c>
      <c r="AE531" s="22">
        <v>8.8800000000000008</v>
      </c>
      <c r="AF531" s="22">
        <v>8.67</v>
      </c>
      <c r="AG531" s="22">
        <v>9.85</v>
      </c>
      <c r="AH531" s="18"/>
      <c r="AI531" s="18"/>
      <c r="AJ531" s="18"/>
      <c r="AK531" s="18"/>
      <c r="AL531" s="18"/>
      <c r="AM531" s="18"/>
      <c r="AN531" s="18"/>
      <c r="AO531" s="18"/>
      <c r="AP531" s="18"/>
      <c r="AQ531" s="18"/>
      <c r="AR531" s="18"/>
      <c r="AS531" s="18"/>
      <c r="AT531" s="18"/>
      <c r="AU531" s="18"/>
      <c r="AV531" s="18"/>
      <c r="AW531" s="18"/>
      <c r="AX531" s="18"/>
      <c r="AY531" s="18"/>
      <c r="AZ531" s="18"/>
    </row>
    <row r="532" spans="1:52" s="1" customFormat="1" ht="14.1" customHeight="1">
      <c r="A532" s="1" t="s">
        <v>4669</v>
      </c>
      <c r="B532" s="7" t="s">
        <v>3940</v>
      </c>
      <c r="C532" s="7"/>
      <c r="D532" s="1" t="s">
        <v>3941</v>
      </c>
      <c r="E532" s="2">
        <v>0.96494424919482913</v>
      </c>
      <c r="F532" s="2">
        <v>1.0891290219923855E-2</v>
      </c>
      <c r="G532" s="2">
        <v>0.84081167530978274</v>
      </c>
      <c r="H532" s="2">
        <v>5.9637243874850476E-3</v>
      </c>
      <c r="I532" s="23">
        <v>1.703537583024781E-2</v>
      </c>
      <c r="J532" s="23">
        <v>0.98093978460499009</v>
      </c>
      <c r="K532" s="23">
        <v>-7.8583087384872019E-2</v>
      </c>
      <c r="L532" s="23">
        <v>-1.0595228719515801</v>
      </c>
      <c r="M532" s="4" t="s">
        <v>3942</v>
      </c>
      <c r="N532" s="4" t="s">
        <v>3946</v>
      </c>
      <c r="O532" s="4" t="s">
        <v>3943</v>
      </c>
      <c r="P532" s="4" t="s">
        <v>3944</v>
      </c>
      <c r="Q532" s="4" t="s">
        <v>3945</v>
      </c>
      <c r="R532" s="4">
        <v>837</v>
      </c>
      <c r="S532" s="4">
        <v>278</v>
      </c>
      <c r="T532" s="4">
        <v>837</v>
      </c>
      <c r="U532" s="4">
        <v>0</v>
      </c>
      <c r="V532" s="22">
        <v>10.66</v>
      </c>
      <c r="W532" s="22">
        <v>34.46</v>
      </c>
      <c r="X532" s="22">
        <v>22.91</v>
      </c>
      <c r="Y532" s="22">
        <v>13.27</v>
      </c>
      <c r="Z532" s="22">
        <v>15.21</v>
      </c>
      <c r="AA532" s="22">
        <v>43.88</v>
      </c>
      <c r="AB532" s="22">
        <v>46.15</v>
      </c>
      <c r="AC532" s="22">
        <v>43.01</v>
      </c>
      <c r="AD532" s="22">
        <v>39.75</v>
      </c>
      <c r="AE532" s="22">
        <v>14.56</v>
      </c>
      <c r="AF532" s="22">
        <v>16.059999999999999</v>
      </c>
      <c r="AG532" s="22">
        <v>32.799999999999997</v>
      </c>
      <c r="AH532" s="18"/>
      <c r="AI532" s="18"/>
      <c r="AJ532" s="18"/>
      <c r="AK532" s="18"/>
      <c r="AL532" s="18"/>
      <c r="AM532" s="18"/>
      <c r="AN532" s="18"/>
      <c r="AO532" s="18"/>
      <c r="AP532" s="18"/>
      <c r="AQ532" s="18"/>
      <c r="AR532" s="18"/>
      <c r="AS532" s="18"/>
      <c r="AT532" s="18"/>
      <c r="AU532" s="18"/>
      <c r="AV532" s="18"/>
      <c r="AW532" s="18"/>
      <c r="AX532" s="18"/>
      <c r="AY532" s="18"/>
      <c r="AZ532" s="18"/>
    </row>
    <row r="533" spans="1:52" s="1" customFormat="1" ht="14.1" customHeight="1">
      <c r="A533" s="1" t="s">
        <v>4669</v>
      </c>
      <c r="B533" s="7" t="s">
        <v>3934</v>
      </c>
      <c r="C533" s="7"/>
      <c r="D533" s="1" t="s">
        <v>3935</v>
      </c>
      <c r="E533" s="2">
        <v>0.84639392467850083</v>
      </c>
      <c r="F533" s="2">
        <v>1.6382968271999587E-6</v>
      </c>
      <c r="G533" s="2">
        <v>3.9277722706466456E-2</v>
      </c>
      <c r="H533" s="2">
        <v>6.1255103024379087E-3</v>
      </c>
      <c r="I533" s="23">
        <v>7.5555360441471861E-2</v>
      </c>
      <c r="J533" s="23">
        <v>1.860033109600568</v>
      </c>
      <c r="K533" s="23">
        <v>0.80284590277394585</v>
      </c>
      <c r="L533" s="23">
        <v>-1.0571872039761669</v>
      </c>
      <c r="M533" s="4" t="s">
        <v>3936</v>
      </c>
      <c r="N533" s="4" t="s">
        <v>3939</v>
      </c>
      <c r="O533" s="4" t="s">
        <v>2</v>
      </c>
      <c r="P533" s="4" t="s">
        <v>3937</v>
      </c>
      <c r="Q533" s="4" t="s">
        <v>3938</v>
      </c>
      <c r="R533" s="4">
        <v>918</v>
      </c>
      <c r="S533" s="4">
        <v>305</v>
      </c>
      <c r="T533" s="4">
        <v>918</v>
      </c>
      <c r="U533" s="4">
        <v>0</v>
      </c>
      <c r="V533" s="22">
        <v>28.86</v>
      </c>
      <c r="W533" s="22">
        <v>55.72</v>
      </c>
      <c r="X533" s="22">
        <v>51.42</v>
      </c>
      <c r="Y533" s="22">
        <v>47.84</v>
      </c>
      <c r="Z533" s="22">
        <v>30</v>
      </c>
      <c r="AA533" s="22">
        <v>76.67</v>
      </c>
      <c r="AB533" s="22">
        <v>260.08</v>
      </c>
      <c r="AC533" s="22">
        <v>122.55</v>
      </c>
      <c r="AD533" s="22">
        <v>90.01</v>
      </c>
      <c r="AE533" s="22">
        <v>56.94</v>
      </c>
      <c r="AF533" s="22">
        <v>35.83</v>
      </c>
      <c r="AG533" s="22">
        <v>150.08000000000001</v>
      </c>
      <c r="AH533" s="18"/>
      <c r="AI533" s="18"/>
      <c r="AJ533" s="18"/>
      <c r="AK533" s="18"/>
      <c r="AL533" s="18"/>
      <c r="AM533" s="18"/>
      <c r="AN533" s="18"/>
      <c r="AO533" s="18"/>
      <c r="AP533" s="18"/>
      <c r="AQ533" s="18"/>
      <c r="AR533" s="18"/>
      <c r="AS533" s="18"/>
      <c r="AT533" s="18"/>
      <c r="AU533" s="18"/>
      <c r="AV533" s="18"/>
      <c r="AW533" s="18"/>
      <c r="AX533" s="18"/>
      <c r="AY533" s="18"/>
      <c r="AZ533" s="18"/>
    </row>
    <row r="534" spans="1:52" s="1" customFormat="1" ht="14.1" customHeight="1">
      <c r="A534" s="1" t="s">
        <v>4669</v>
      </c>
      <c r="B534" s="7" t="s">
        <v>3927</v>
      </c>
      <c r="C534" s="7"/>
      <c r="D534" s="1" t="s">
        <v>3928</v>
      </c>
      <c r="E534" s="2">
        <v>0.83541738082101136</v>
      </c>
      <c r="F534" s="2">
        <v>0.83549446320046739</v>
      </c>
      <c r="G534" s="2">
        <v>2.6512504139660775E-3</v>
      </c>
      <c r="H534" s="2">
        <v>1.3042511579596239E-3</v>
      </c>
      <c r="I534" s="23">
        <v>-6.7269440840714706E-2</v>
      </c>
      <c r="J534" s="23">
        <v>6.7355875105529414E-2</v>
      </c>
      <c r="K534" s="23">
        <v>-0.98504039905492502</v>
      </c>
      <c r="L534" s="23">
        <v>-1.0523962741574557</v>
      </c>
      <c r="M534" s="4" t="s">
        <v>3929</v>
      </c>
      <c r="N534" s="4" t="s">
        <v>3933</v>
      </c>
      <c r="O534" s="4" t="s">
        <v>3930</v>
      </c>
      <c r="P534" s="4" t="s">
        <v>3931</v>
      </c>
      <c r="Q534" s="4" t="s">
        <v>3932</v>
      </c>
      <c r="R534" s="4">
        <v>1752</v>
      </c>
      <c r="S534" s="4">
        <v>583</v>
      </c>
      <c r="T534" s="4">
        <v>1752</v>
      </c>
      <c r="U534" s="4">
        <v>0</v>
      </c>
      <c r="V534" s="22">
        <v>28.97</v>
      </c>
      <c r="W534" s="22">
        <v>45.66</v>
      </c>
      <c r="X534" s="22">
        <v>50.84</v>
      </c>
      <c r="Y534" s="22">
        <v>23.24</v>
      </c>
      <c r="Z534" s="22">
        <v>40.97</v>
      </c>
      <c r="AA534" s="22">
        <v>63.53</v>
      </c>
      <c r="AB534" s="22">
        <v>23.84</v>
      </c>
      <c r="AC534" s="22">
        <v>57.42</v>
      </c>
      <c r="AD534" s="22">
        <v>48.08</v>
      </c>
      <c r="AE534" s="22">
        <v>23.01</v>
      </c>
      <c r="AF534" s="22">
        <v>17.95</v>
      </c>
      <c r="AG534" s="22">
        <v>20.39</v>
      </c>
      <c r="AH534" s="18"/>
      <c r="AI534" s="18"/>
      <c r="AJ534" s="18"/>
      <c r="AK534" s="18"/>
      <c r="AL534" s="18"/>
      <c r="AM534" s="18"/>
      <c r="AN534" s="18"/>
      <c r="AO534" s="18"/>
      <c r="AP534" s="18"/>
      <c r="AQ534" s="18"/>
      <c r="AR534" s="18"/>
      <c r="AS534" s="18"/>
      <c r="AT534" s="18"/>
      <c r="AU534" s="18"/>
      <c r="AV534" s="18"/>
      <c r="AW534" s="18"/>
      <c r="AX534" s="18"/>
      <c r="AY534" s="18"/>
      <c r="AZ534" s="18"/>
    </row>
    <row r="535" spans="1:52" s="1" customFormat="1" ht="14.1" customHeight="1">
      <c r="A535" s="1" t="s">
        <v>4669</v>
      </c>
      <c r="B535" s="7" t="s">
        <v>3920</v>
      </c>
      <c r="C535" s="7"/>
      <c r="D535" s="1" t="s">
        <v>3921</v>
      </c>
      <c r="E535" s="2">
        <v>1.5298633341789936E-2</v>
      </c>
      <c r="F535" s="2">
        <v>6.4515294671248835E-2</v>
      </c>
      <c r="G535" s="2">
        <v>4.2837310800568185E-2</v>
      </c>
      <c r="H535" s="2">
        <v>1.0767917303522445E-4</v>
      </c>
      <c r="I535" s="23">
        <v>-0.65812523635978315</v>
      </c>
      <c r="J535" s="23">
        <v>0.49524417269123711</v>
      </c>
      <c r="K535" s="23">
        <v>-0.55467033314518022</v>
      </c>
      <c r="L535" s="23">
        <v>-1.0499145058351196</v>
      </c>
      <c r="M535" s="4" t="s">
        <v>3922</v>
      </c>
      <c r="N535" s="4" t="s">
        <v>3926</v>
      </c>
      <c r="O535" s="4" t="s">
        <v>3923</v>
      </c>
      <c r="P535" s="4" t="s">
        <v>3924</v>
      </c>
      <c r="Q535" s="4" t="s">
        <v>3925</v>
      </c>
      <c r="R535" s="4">
        <v>891</v>
      </c>
      <c r="S535" s="4">
        <v>296</v>
      </c>
      <c r="T535" s="4">
        <v>891</v>
      </c>
      <c r="U535" s="4">
        <v>0</v>
      </c>
      <c r="V535" s="22">
        <v>34.75</v>
      </c>
      <c r="W535" s="22">
        <v>44.06</v>
      </c>
      <c r="X535" s="24">
        <v>44.13</v>
      </c>
      <c r="Y535" s="22">
        <v>27.95</v>
      </c>
      <c r="Z535" s="22">
        <v>18.97</v>
      </c>
      <c r="AA535" s="22">
        <v>37.46</v>
      </c>
      <c r="AB535" s="22">
        <v>65.84</v>
      </c>
      <c r="AC535" s="22">
        <v>56.75</v>
      </c>
      <c r="AD535" s="22">
        <v>49.47</v>
      </c>
      <c r="AE535" s="22">
        <v>24.73</v>
      </c>
      <c r="AF535" s="22">
        <v>29.37</v>
      </c>
      <c r="AG535" s="22">
        <v>28.59</v>
      </c>
      <c r="AH535" s="18"/>
      <c r="AI535" s="18"/>
      <c r="AJ535" s="18"/>
      <c r="AK535" s="18"/>
      <c r="AL535" s="18"/>
      <c r="AM535" s="18"/>
      <c r="AN535" s="18"/>
      <c r="AO535" s="18"/>
      <c r="AP535" s="18"/>
      <c r="AQ535" s="18"/>
      <c r="AR535" s="18"/>
      <c r="AS535" s="18"/>
      <c r="AT535" s="18"/>
      <c r="AU535" s="18"/>
      <c r="AV535" s="18"/>
      <c r="AW535" s="18"/>
      <c r="AX535" s="18"/>
      <c r="AY535" s="18"/>
      <c r="AZ535" s="18"/>
    </row>
    <row r="536" spans="1:52" s="1" customFormat="1" ht="14.1" customHeight="1">
      <c r="A536" s="1" t="s">
        <v>4669</v>
      </c>
      <c r="B536" s="7" t="s">
        <v>3914</v>
      </c>
      <c r="C536" s="7"/>
      <c r="D536" s="1" t="s">
        <v>3915</v>
      </c>
      <c r="E536" s="2">
        <v>5.7767182219557456E-2</v>
      </c>
      <c r="F536" s="2">
        <v>2.0985682150343798E-2</v>
      </c>
      <c r="G536" s="2">
        <v>1.5771233415366015E-2</v>
      </c>
      <c r="H536" s="2">
        <v>2.3325138733820694E-6</v>
      </c>
      <c r="I536" s="23">
        <v>-0.42003787372903645</v>
      </c>
      <c r="J536" s="23">
        <v>0.50947880092986686</v>
      </c>
      <c r="K536" s="23">
        <v>-0.5371318181824698</v>
      </c>
      <c r="L536" s="23">
        <v>-1.0466106191030364</v>
      </c>
      <c r="M536" s="4" t="s">
        <v>3916</v>
      </c>
      <c r="N536" s="4" t="s">
        <v>3919</v>
      </c>
      <c r="O536" s="4" t="s">
        <v>2</v>
      </c>
      <c r="P536" s="4" t="s">
        <v>3917</v>
      </c>
      <c r="Q536" s="4" t="s">
        <v>3918</v>
      </c>
      <c r="R536" s="4">
        <v>879</v>
      </c>
      <c r="S536" s="4">
        <v>292</v>
      </c>
      <c r="T536" s="4">
        <v>879</v>
      </c>
      <c r="U536" s="4">
        <v>0</v>
      </c>
      <c r="V536" s="22">
        <v>162.46</v>
      </c>
      <c r="W536" s="22">
        <v>162.38999999999999</v>
      </c>
      <c r="X536" s="22">
        <v>182.37</v>
      </c>
      <c r="Y536" s="22">
        <v>145.30000000000001</v>
      </c>
      <c r="Z536" s="22">
        <v>117.75</v>
      </c>
      <c r="AA536" s="22">
        <v>152.36000000000001</v>
      </c>
      <c r="AB536" s="22">
        <v>258.99</v>
      </c>
      <c r="AC536" s="22">
        <v>198.16</v>
      </c>
      <c r="AD536" s="22">
        <v>265.82</v>
      </c>
      <c r="AE536" s="22">
        <v>100.53</v>
      </c>
      <c r="AF536" s="22">
        <v>134.94</v>
      </c>
      <c r="AG536" s="22">
        <v>109.7</v>
      </c>
      <c r="AH536" s="18"/>
      <c r="AI536" s="18"/>
      <c r="AJ536" s="18"/>
      <c r="AK536" s="18"/>
      <c r="AL536" s="18"/>
      <c r="AM536" s="18"/>
      <c r="AN536" s="18"/>
      <c r="AO536" s="18"/>
      <c r="AP536" s="18"/>
      <c r="AQ536" s="18"/>
      <c r="AR536" s="18"/>
      <c r="AS536" s="18"/>
      <c r="AT536" s="18"/>
      <c r="AU536" s="18"/>
      <c r="AV536" s="18"/>
      <c r="AW536" s="18"/>
      <c r="AX536" s="18"/>
      <c r="AY536" s="18"/>
      <c r="AZ536" s="18"/>
    </row>
    <row r="537" spans="1:52" s="1" customFormat="1" ht="14.1" customHeight="1">
      <c r="A537" s="1" t="s">
        <v>4669</v>
      </c>
      <c r="B537" s="21" t="s">
        <v>3907</v>
      </c>
      <c r="C537" s="21"/>
      <c r="D537" s="1" t="s">
        <v>3908</v>
      </c>
      <c r="E537" s="2">
        <v>0.1352884080796628</v>
      </c>
      <c r="F537" s="2">
        <v>0.11168482138894487</v>
      </c>
      <c r="G537" s="2">
        <v>2.4264461633689338E-2</v>
      </c>
      <c r="H537" s="2">
        <v>1.2123882361447791E-4</v>
      </c>
      <c r="I537" s="23">
        <v>-0.39943726778384991</v>
      </c>
      <c r="J537" s="23">
        <v>0.42446565841801359</v>
      </c>
      <c r="K537" s="23">
        <v>-0.60589542195585888</v>
      </c>
      <c r="L537" s="23">
        <v>-1.0303610803727872</v>
      </c>
      <c r="M537" s="4" t="s">
        <v>3909</v>
      </c>
      <c r="N537" s="4" t="s">
        <v>3913</v>
      </c>
      <c r="O537" s="4" t="s">
        <v>3910</v>
      </c>
      <c r="P537" s="4" t="s">
        <v>3911</v>
      </c>
      <c r="Q537" s="4" t="s">
        <v>3912</v>
      </c>
      <c r="R537" s="4">
        <v>3120</v>
      </c>
      <c r="S537" s="4">
        <v>1039</v>
      </c>
      <c r="T537" s="4">
        <v>3120</v>
      </c>
      <c r="U537" s="4">
        <v>0</v>
      </c>
      <c r="V537" s="22">
        <v>20.11</v>
      </c>
      <c r="W537" s="22">
        <v>44.42</v>
      </c>
      <c r="X537" s="22">
        <v>41.93</v>
      </c>
      <c r="Y537" s="22">
        <v>25.89</v>
      </c>
      <c r="Z537" s="22">
        <v>23.68</v>
      </c>
      <c r="AA537" s="22">
        <v>36.61</v>
      </c>
      <c r="AB537" s="22">
        <v>39.380000000000003</v>
      </c>
      <c r="AC537" s="22">
        <v>38.18</v>
      </c>
      <c r="AD537" s="22">
        <v>63.56</v>
      </c>
      <c r="AE537" s="22">
        <v>16.3</v>
      </c>
      <c r="AF537" s="22">
        <v>18.09</v>
      </c>
      <c r="AG537" s="22">
        <v>35.200000000000003</v>
      </c>
      <c r="AH537" s="18"/>
      <c r="AI537" s="18"/>
      <c r="AJ537" s="18"/>
      <c r="AK537" s="18"/>
      <c r="AL537" s="18"/>
      <c r="AM537" s="18"/>
      <c r="AN537" s="18"/>
      <c r="AO537" s="18"/>
      <c r="AP537" s="18"/>
      <c r="AQ537" s="18"/>
      <c r="AR537" s="18"/>
      <c r="AS537" s="18"/>
      <c r="AT537" s="18"/>
      <c r="AU537" s="18"/>
      <c r="AV537" s="18"/>
      <c r="AW537" s="18"/>
      <c r="AX537" s="18"/>
      <c r="AY537" s="18"/>
      <c r="AZ537" s="18"/>
    </row>
    <row r="538" spans="1:52" s="1" customFormat="1" ht="14.1" customHeight="1">
      <c r="A538" s="1" t="s">
        <v>4669</v>
      </c>
      <c r="B538" s="21" t="s">
        <v>3901</v>
      </c>
      <c r="C538" s="21"/>
      <c r="D538" s="1" t="s">
        <v>3902</v>
      </c>
      <c r="E538" s="2">
        <v>0.10091064890610846</v>
      </c>
      <c r="F538" s="2">
        <v>6.284622156835129E-2</v>
      </c>
      <c r="G538" s="2">
        <v>0.19857310836146469</v>
      </c>
      <c r="H538" s="2">
        <v>1.6554134465712744E-3</v>
      </c>
      <c r="I538" s="23">
        <v>-0.53616935210934957</v>
      </c>
      <c r="J538" s="23">
        <v>0.60715213044894356</v>
      </c>
      <c r="K538" s="23">
        <v>-0.42063235667578047</v>
      </c>
      <c r="L538" s="23">
        <v>-1.0277844900338147</v>
      </c>
      <c r="M538" s="4" t="s">
        <v>3903</v>
      </c>
      <c r="N538" s="4" t="s">
        <v>3906</v>
      </c>
      <c r="O538" s="4" t="s">
        <v>3904</v>
      </c>
      <c r="P538" s="4" t="s">
        <v>3</v>
      </c>
      <c r="Q538" s="4" t="s">
        <v>3905</v>
      </c>
      <c r="R538" s="4">
        <v>2103</v>
      </c>
      <c r="S538" s="4">
        <v>700</v>
      </c>
      <c r="T538" s="4">
        <v>2103</v>
      </c>
      <c r="U538" s="4">
        <v>0</v>
      </c>
      <c r="V538" s="22">
        <v>69.63</v>
      </c>
      <c r="W538" s="22">
        <v>116.52</v>
      </c>
      <c r="X538" s="22">
        <v>108.59</v>
      </c>
      <c r="Y538" s="22">
        <v>46.57</v>
      </c>
      <c r="Z538" s="22">
        <v>54.08</v>
      </c>
      <c r="AA538" s="22">
        <v>117.2</v>
      </c>
      <c r="AB538" s="22">
        <v>161.51</v>
      </c>
      <c r="AC538" s="22">
        <v>159.11000000000001</v>
      </c>
      <c r="AD538" s="22">
        <v>113.68</v>
      </c>
      <c r="AE538" s="22">
        <v>51.16</v>
      </c>
      <c r="AF538" s="22">
        <v>43.16</v>
      </c>
      <c r="AG538" s="22">
        <v>130.24</v>
      </c>
      <c r="AH538" s="18"/>
      <c r="AI538" s="18"/>
      <c r="AJ538" s="18"/>
      <c r="AK538" s="18"/>
      <c r="AL538" s="18"/>
      <c r="AM538" s="18"/>
      <c r="AN538" s="18"/>
      <c r="AO538" s="18"/>
      <c r="AP538" s="18"/>
      <c r="AQ538" s="18"/>
      <c r="AR538" s="18"/>
      <c r="AS538" s="18"/>
      <c r="AT538" s="18"/>
      <c r="AU538" s="18"/>
      <c r="AV538" s="18"/>
      <c r="AW538" s="18"/>
      <c r="AX538" s="18"/>
      <c r="AY538" s="18"/>
      <c r="AZ538" s="18"/>
    </row>
    <row r="539" spans="1:52" s="1" customFormat="1" ht="14.1" customHeight="1">
      <c r="A539" s="1" t="s">
        <v>4669</v>
      </c>
      <c r="B539" s="7" t="s">
        <v>3894</v>
      </c>
      <c r="C539" s="7"/>
      <c r="D539" s="1" t="s">
        <v>3895</v>
      </c>
      <c r="E539" s="2">
        <v>6.4791707401674836E-2</v>
      </c>
      <c r="F539" s="2">
        <v>0.19472234916533371</v>
      </c>
      <c r="G539" s="2">
        <v>1.7236759004263247E-3</v>
      </c>
      <c r="H539" s="2">
        <v>9.3576114560400825E-6</v>
      </c>
      <c r="I539" s="23">
        <v>-0.42375279706368013</v>
      </c>
      <c r="J539" s="23">
        <v>0.29663550848616621</v>
      </c>
      <c r="K539" s="23">
        <v>-0.72786693693583782</v>
      </c>
      <c r="L539" s="23">
        <v>-1.0245024453875926</v>
      </c>
      <c r="M539" s="4" t="s">
        <v>3896</v>
      </c>
      <c r="N539" s="4" t="s">
        <v>3900</v>
      </c>
      <c r="O539" s="4" t="s">
        <v>3897</v>
      </c>
      <c r="P539" s="4" t="s">
        <v>3898</v>
      </c>
      <c r="Q539" s="4" t="s">
        <v>3899</v>
      </c>
      <c r="R539" s="4">
        <v>1383</v>
      </c>
      <c r="S539" s="4">
        <v>460</v>
      </c>
      <c r="T539" s="4">
        <v>1383</v>
      </c>
      <c r="U539" s="4">
        <v>0</v>
      </c>
      <c r="V539" s="22">
        <v>46.59</v>
      </c>
      <c r="W539" s="22">
        <v>71.819999999999993</v>
      </c>
      <c r="X539" s="22">
        <v>60.72</v>
      </c>
      <c r="Y539" s="22">
        <v>45.38</v>
      </c>
      <c r="Z539" s="22">
        <v>43.91</v>
      </c>
      <c r="AA539" s="22">
        <v>54.53</v>
      </c>
      <c r="AB539" s="22">
        <v>72.44</v>
      </c>
      <c r="AC539" s="22">
        <v>76.75</v>
      </c>
      <c r="AD539" s="22">
        <v>67.209999999999994</v>
      </c>
      <c r="AE539" s="22">
        <v>31.18</v>
      </c>
      <c r="AF539" s="22">
        <v>25.52</v>
      </c>
      <c r="AG539" s="22">
        <v>50.23</v>
      </c>
      <c r="AH539" s="18"/>
      <c r="AI539" s="18"/>
      <c r="AJ539" s="18"/>
      <c r="AK539" s="18"/>
      <c r="AL539" s="18"/>
      <c r="AM539" s="18"/>
      <c r="AN539" s="18"/>
      <c r="AO539" s="18"/>
      <c r="AP539" s="18"/>
      <c r="AQ539" s="18"/>
      <c r="AR539" s="18"/>
      <c r="AS539" s="18"/>
      <c r="AT539" s="18"/>
      <c r="AU539" s="18"/>
      <c r="AV539" s="18"/>
      <c r="AW539" s="18"/>
      <c r="AX539" s="18"/>
      <c r="AY539" s="18"/>
      <c r="AZ539" s="18"/>
    </row>
    <row r="540" spans="1:52" s="1" customFormat="1" ht="14.1" customHeight="1">
      <c r="A540" s="1" t="s">
        <v>4669</v>
      </c>
      <c r="B540" s="7" t="s">
        <v>3887</v>
      </c>
      <c r="C540" s="7"/>
      <c r="D540" s="1" t="s">
        <v>3888</v>
      </c>
      <c r="E540" s="2">
        <v>0.92964946645658897</v>
      </c>
      <c r="F540" s="2">
        <v>9.3420883821603296E-3</v>
      </c>
      <c r="G540" s="2">
        <v>0.66384507882647892</v>
      </c>
      <c r="H540" s="2">
        <v>2.4053455667449875E-3</v>
      </c>
      <c r="I540" s="23">
        <v>2.9711397028440015E-2</v>
      </c>
      <c r="J540" s="23">
        <v>0.87295178888443836</v>
      </c>
      <c r="K540" s="23">
        <v>-0.14695609102333446</v>
      </c>
      <c r="L540" s="23">
        <v>-1.0199078799311159</v>
      </c>
      <c r="M540" s="4" t="s">
        <v>3889</v>
      </c>
      <c r="N540" s="4" t="s">
        <v>3893</v>
      </c>
      <c r="O540" s="4" t="s">
        <v>3890</v>
      </c>
      <c r="P540" s="4" t="s">
        <v>3891</v>
      </c>
      <c r="Q540" s="4" t="s">
        <v>3892</v>
      </c>
      <c r="R540" s="4">
        <v>1695</v>
      </c>
      <c r="S540" s="4">
        <v>564</v>
      </c>
      <c r="T540" s="4">
        <v>1695</v>
      </c>
      <c r="U540" s="4">
        <v>0</v>
      </c>
      <c r="V540" s="22">
        <v>19.91</v>
      </c>
      <c r="W540" s="22">
        <v>47.72</v>
      </c>
      <c r="X540" s="22">
        <v>35.65</v>
      </c>
      <c r="Y540" s="22">
        <v>20.25</v>
      </c>
      <c r="Z540" s="22">
        <v>28.93</v>
      </c>
      <c r="AA540" s="22">
        <v>62.29</v>
      </c>
      <c r="AB540" s="22">
        <v>57.82</v>
      </c>
      <c r="AC540" s="22">
        <v>72.62</v>
      </c>
      <c r="AD540" s="22">
        <v>51.21</v>
      </c>
      <c r="AE540" s="22">
        <v>28.62</v>
      </c>
      <c r="AF540" s="22">
        <v>18.98</v>
      </c>
      <c r="AG540" s="22">
        <v>44.2</v>
      </c>
      <c r="AH540" s="18"/>
      <c r="AI540" s="18"/>
      <c r="AJ540" s="18"/>
      <c r="AK540" s="18"/>
      <c r="AL540" s="18"/>
      <c r="AM540" s="18"/>
      <c r="AN540" s="18"/>
      <c r="AO540" s="18"/>
      <c r="AP540" s="18"/>
      <c r="AQ540" s="18"/>
      <c r="AR540" s="18"/>
      <c r="AS540" s="18"/>
      <c r="AT540" s="18"/>
      <c r="AU540" s="18"/>
      <c r="AV540" s="18"/>
      <c r="AW540" s="18"/>
      <c r="AX540" s="18"/>
      <c r="AY540" s="18"/>
      <c r="AZ540" s="18"/>
    </row>
    <row r="541" spans="1:52" s="1" customFormat="1" ht="14.1" customHeight="1">
      <c r="A541" s="1" t="s">
        <v>4669</v>
      </c>
      <c r="B541" s="7" t="s">
        <v>3881</v>
      </c>
      <c r="C541" s="7"/>
      <c r="D541" s="1" t="s">
        <v>3882</v>
      </c>
      <c r="E541" s="2">
        <v>4.8064538025130332E-2</v>
      </c>
      <c r="F541" s="2">
        <v>2.6604265022656115E-5</v>
      </c>
      <c r="G541" s="2">
        <v>0.39241099592243978</v>
      </c>
      <c r="H541" s="2">
        <v>7.7125795973953526E-4</v>
      </c>
      <c r="I541" s="23">
        <v>0.60695912224411708</v>
      </c>
      <c r="J541" s="23">
        <v>1.2850153942989715</v>
      </c>
      <c r="K541" s="23">
        <v>0.2671775615399693</v>
      </c>
      <c r="L541" s="23">
        <v>-1.017837832762472</v>
      </c>
      <c r="M541" s="4" t="s">
        <v>3883</v>
      </c>
      <c r="N541" s="4" t="s">
        <v>3886</v>
      </c>
      <c r="O541" s="4" t="s">
        <v>2</v>
      </c>
      <c r="P541" s="4" t="s">
        <v>3884</v>
      </c>
      <c r="Q541" s="4" t="s">
        <v>3885</v>
      </c>
      <c r="R541" s="4">
        <v>1155</v>
      </c>
      <c r="S541" s="4">
        <v>384</v>
      </c>
      <c r="T541" s="4">
        <v>1155</v>
      </c>
      <c r="U541" s="4">
        <v>0</v>
      </c>
      <c r="V541" s="22">
        <v>16.18</v>
      </c>
      <c r="W541" s="22">
        <v>15.19</v>
      </c>
      <c r="X541" s="22">
        <v>11.66</v>
      </c>
      <c r="Y541" s="22">
        <v>23.75</v>
      </c>
      <c r="Z541" s="22">
        <v>19.87</v>
      </c>
      <c r="AA541" s="22">
        <v>26.48</v>
      </c>
      <c r="AB541" s="22">
        <v>42.22</v>
      </c>
      <c r="AC541" s="22">
        <v>32.090000000000003</v>
      </c>
      <c r="AD541" s="22">
        <v>28.38</v>
      </c>
      <c r="AE541" s="22">
        <v>14.2</v>
      </c>
      <c r="AF541" s="22">
        <v>14.14</v>
      </c>
      <c r="AG541" s="22">
        <v>22.2</v>
      </c>
      <c r="AH541" s="18"/>
      <c r="AI541" s="18"/>
      <c r="AJ541" s="18"/>
      <c r="AK541" s="18"/>
      <c r="AL541" s="18"/>
      <c r="AM541" s="18"/>
      <c r="AN541" s="18"/>
      <c r="AO541" s="18"/>
      <c r="AP541" s="18"/>
      <c r="AQ541" s="18"/>
      <c r="AR541" s="18"/>
      <c r="AS541" s="18"/>
      <c r="AT541" s="18"/>
      <c r="AU541" s="18"/>
      <c r="AV541" s="18"/>
      <c r="AW541" s="18"/>
      <c r="AX541" s="18"/>
      <c r="AY541" s="18"/>
      <c r="AZ541" s="18"/>
    </row>
    <row r="542" spans="1:52" s="1" customFormat="1" ht="14.1" customHeight="1">
      <c r="A542" s="1" t="s">
        <v>4669</v>
      </c>
      <c r="B542" s="7" t="s">
        <v>3874</v>
      </c>
      <c r="C542" s="7"/>
      <c r="D542" s="1" t="s">
        <v>3875</v>
      </c>
      <c r="E542" s="2">
        <v>4.0925930611072414E-2</v>
      </c>
      <c r="F542" s="2">
        <v>6.9415608761967729E-2</v>
      </c>
      <c r="G542" s="2">
        <v>0.28549219749200216</v>
      </c>
      <c r="H542" s="2">
        <v>3.92926110500047E-3</v>
      </c>
      <c r="I542" s="23">
        <v>-0.70760386417690657</v>
      </c>
      <c r="J542" s="23">
        <v>0.62831039901775265</v>
      </c>
      <c r="K542" s="23">
        <v>-0.3697197040894562</v>
      </c>
      <c r="L542" s="23">
        <v>-0.99803010299579853</v>
      </c>
      <c r="M542" s="4" t="s">
        <v>3876</v>
      </c>
      <c r="N542" s="4" t="s">
        <v>3880</v>
      </c>
      <c r="O542" s="4" t="s">
        <v>3877</v>
      </c>
      <c r="P542" s="4" t="s">
        <v>3878</v>
      </c>
      <c r="Q542" s="4" t="s">
        <v>3879</v>
      </c>
      <c r="R542" s="4">
        <v>1305</v>
      </c>
      <c r="S542" s="4">
        <v>434</v>
      </c>
      <c r="T542" s="4">
        <v>1305</v>
      </c>
      <c r="U542" s="4">
        <v>0</v>
      </c>
      <c r="V542" s="22">
        <v>795.07</v>
      </c>
      <c r="W542" s="24">
        <v>1047.0999999999999</v>
      </c>
      <c r="X542" s="24">
        <v>1052.98</v>
      </c>
      <c r="Y542" s="22">
        <v>449.25</v>
      </c>
      <c r="Z542" s="22">
        <v>682.61</v>
      </c>
      <c r="AA542" s="22">
        <v>769.19</v>
      </c>
      <c r="AB542" s="24">
        <v>2014.34</v>
      </c>
      <c r="AC542" s="24">
        <v>1144.8699999999999</v>
      </c>
      <c r="AD542" s="24">
        <v>1222.6600000000001</v>
      </c>
      <c r="AE542" s="22">
        <v>928.73</v>
      </c>
      <c r="AF542" s="22">
        <v>435.88</v>
      </c>
      <c r="AG542" s="22">
        <v>825.71</v>
      </c>
      <c r="AH542" s="18"/>
      <c r="AI542" s="18"/>
      <c r="AJ542" s="18"/>
      <c r="AK542" s="18"/>
      <c r="AL542" s="18"/>
      <c r="AM542" s="18"/>
      <c r="AN542" s="18"/>
      <c r="AO542" s="18"/>
      <c r="AP542" s="18"/>
      <c r="AQ542" s="18"/>
      <c r="AR542" s="18"/>
      <c r="AS542" s="18"/>
      <c r="AT542" s="18"/>
      <c r="AU542" s="18"/>
      <c r="AV542" s="18"/>
      <c r="AW542" s="18"/>
      <c r="AX542" s="18"/>
      <c r="AY542" s="18"/>
      <c r="AZ542" s="18"/>
    </row>
    <row r="543" spans="1:52" s="1" customFormat="1" ht="14.1" customHeight="1">
      <c r="A543" s="1" t="s">
        <v>4669</v>
      </c>
      <c r="B543" s="7" t="s">
        <v>3863</v>
      </c>
      <c r="C543" s="7"/>
      <c r="D543" s="1" t="s">
        <v>3864</v>
      </c>
      <c r="E543" s="2">
        <v>0.96717283656984843</v>
      </c>
      <c r="F543" s="2">
        <v>0.83618046021143577</v>
      </c>
      <c r="G543" s="2">
        <v>4.2025457597731131E-2</v>
      </c>
      <c r="H543" s="2">
        <v>2.4954861192752809E-2</v>
      </c>
      <c r="I543" s="23">
        <v>1.7918764347568592E-2</v>
      </c>
      <c r="J543" s="23">
        <v>9.0365595151692374E-2</v>
      </c>
      <c r="K543" s="23">
        <v>-0.90383626186475319</v>
      </c>
      <c r="L543" s="23">
        <v>-0.99420185701330011</v>
      </c>
      <c r="M543" s="4" t="s">
        <v>2644</v>
      </c>
      <c r="N543" s="4" t="s">
        <v>3866</v>
      </c>
      <c r="O543" s="4" t="s">
        <v>2645</v>
      </c>
      <c r="P543" s="4" t="s">
        <v>3</v>
      </c>
      <c r="Q543" s="4" t="s">
        <v>3865</v>
      </c>
      <c r="R543" s="4">
        <v>1371</v>
      </c>
      <c r="S543" s="4">
        <v>456</v>
      </c>
      <c r="T543" s="4">
        <v>1371</v>
      </c>
      <c r="U543" s="4">
        <v>0</v>
      </c>
      <c r="V543" s="22">
        <v>4.4800000000000004</v>
      </c>
      <c r="W543" s="22">
        <v>21.69</v>
      </c>
      <c r="X543" s="22">
        <v>23.37</v>
      </c>
      <c r="Y543" s="22">
        <v>19.27</v>
      </c>
      <c r="Z543" s="22">
        <v>8.68</v>
      </c>
      <c r="AA543" s="22">
        <v>25.57</v>
      </c>
      <c r="AB543" s="22">
        <v>13.38</v>
      </c>
      <c r="AC543" s="22">
        <v>12.16</v>
      </c>
      <c r="AD543" s="22">
        <v>26.24</v>
      </c>
      <c r="AE543" s="22">
        <v>5.3</v>
      </c>
      <c r="AF543" s="22">
        <v>5.08</v>
      </c>
      <c r="AG543" s="22">
        <v>16.04</v>
      </c>
      <c r="AH543" s="18"/>
      <c r="AI543" s="18"/>
      <c r="AJ543" s="18"/>
      <c r="AK543" s="18"/>
      <c r="AL543" s="18"/>
      <c r="AM543" s="18"/>
      <c r="AN543" s="18"/>
      <c r="AO543" s="18"/>
      <c r="AP543" s="18"/>
      <c r="AQ543" s="18"/>
      <c r="AR543" s="18"/>
      <c r="AS543" s="18"/>
      <c r="AT543" s="18"/>
      <c r="AU543" s="18"/>
      <c r="AV543" s="18"/>
      <c r="AW543" s="18"/>
      <c r="AX543" s="18"/>
      <c r="AY543" s="18"/>
      <c r="AZ543" s="18"/>
    </row>
    <row r="544" spans="1:52" s="1" customFormat="1" ht="14.1" customHeight="1">
      <c r="A544" s="1" t="s">
        <v>4669</v>
      </c>
      <c r="B544" s="7" t="s">
        <v>3856</v>
      </c>
      <c r="C544" s="7"/>
      <c r="D544" s="1" t="s">
        <v>3857</v>
      </c>
      <c r="E544" s="2">
        <v>1.8005776595030776E-2</v>
      </c>
      <c r="F544" s="2">
        <v>0.82396862533298743</v>
      </c>
      <c r="G544" s="2">
        <v>5.8112857086557224E-2</v>
      </c>
      <c r="H544" s="2">
        <v>3.4228712862957145E-2</v>
      </c>
      <c r="I544" s="23">
        <v>-1.1103735017997391</v>
      </c>
      <c r="J544" s="23">
        <v>0.1043681207522696</v>
      </c>
      <c r="K544" s="23">
        <v>-0.88963449989133891</v>
      </c>
      <c r="L544" s="23">
        <v>-0.99400262034786846</v>
      </c>
      <c r="M544" s="4" t="s">
        <v>3858</v>
      </c>
      <c r="N544" s="4" t="s">
        <v>3862</v>
      </c>
      <c r="O544" s="4" t="s">
        <v>3859</v>
      </c>
      <c r="P544" s="4" t="s">
        <v>3860</v>
      </c>
      <c r="Q544" s="4" t="s">
        <v>3861</v>
      </c>
      <c r="R544" s="4">
        <v>1821</v>
      </c>
      <c r="S544" s="4">
        <v>606</v>
      </c>
      <c r="T544" s="4">
        <v>1821</v>
      </c>
      <c r="U544" s="4">
        <v>0</v>
      </c>
      <c r="V544" s="24">
        <v>238.48</v>
      </c>
      <c r="W544" s="22">
        <v>308.64999999999998</v>
      </c>
      <c r="X544" s="22">
        <v>269.55</v>
      </c>
      <c r="Y544" s="22">
        <v>80.12</v>
      </c>
      <c r="Z544" s="22">
        <v>58.79</v>
      </c>
      <c r="AA544" s="22">
        <v>273.54000000000002</v>
      </c>
      <c r="AB544" s="22">
        <v>382.6</v>
      </c>
      <c r="AC544" s="22">
        <v>220.96</v>
      </c>
      <c r="AD544" s="22">
        <v>260.27</v>
      </c>
      <c r="AE544" s="22">
        <v>94.99</v>
      </c>
      <c r="AF544" s="22">
        <v>39.159999999999997</v>
      </c>
      <c r="AG544" s="22">
        <v>333.7</v>
      </c>
      <c r="AH544" s="18"/>
      <c r="AI544" s="18"/>
      <c r="AJ544" s="18"/>
      <c r="AK544" s="18"/>
      <c r="AL544" s="18"/>
      <c r="AM544" s="18"/>
      <c r="AN544" s="18"/>
      <c r="AO544" s="18"/>
      <c r="AP544" s="18"/>
      <c r="AQ544" s="18"/>
      <c r="AR544" s="18"/>
      <c r="AS544" s="18"/>
      <c r="AT544" s="18"/>
      <c r="AU544" s="18"/>
      <c r="AV544" s="18"/>
      <c r="AW544" s="18"/>
      <c r="AX544" s="18"/>
      <c r="AY544" s="18"/>
      <c r="AZ544" s="18"/>
    </row>
    <row r="545" spans="1:52" s="1" customFormat="1" ht="14.1" customHeight="1">
      <c r="A545" s="1" t="s">
        <v>4669</v>
      </c>
      <c r="B545" s="7" t="s">
        <v>3849</v>
      </c>
      <c r="C545" s="7"/>
      <c r="D545" s="1" t="s">
        <v>3850</v>
      </c>
      <c r="E545" s="2">
        <v>0.52967663871680104</v>
      </c>
      <c r="F545" s="2">
        <v>0.41408327367330877</v>
      </c>
      <c r="G545" s="2">
        <v>1.0703486626328917E-3</v>
      </c>
      <c r="H545" s="2">
        <v>4.318047892082344E-5</v>
      </c>
      <c r="I545" s="23">
        <v>-0.14910727627370093</v>
      </c>
      <c r="J545" s="23">
        <v>0.19390946908108075</v>
      </c>
      <c r="K545" s="23">
        <v>-0.78640036612099817</v>
      </c>
      <c r="L545" s="23">
        <v>-0.98030983519505577</v>
      </c>
      <c r="M545" s="4" t="s">
        <v>3851</v>
      </c>
      <c r="N545" s="4" t="s">
        <v>3855</v>
      </c>
      <c r="O545" s="4" t="s">
        <v>3852</v>
      </c>
      <c r="P545" s="4" t="s">
        <v>3853</v>
      </c>
      <c r="Q545" s="4" t="s">
        <v>3854</v>
      </c>
      <c r="R545" s="4">
        <v>1584</v>
      </c>
      <c r="S545" s="4">
        <v>527</v>
      </c>
      <c r="T545" s="4">
        <v>1584</v>
      </c>
      <c r="U545" s="4">
        <v>0</v>
      </c>
      <c r="V545" s="22">
        <v>45.25</v>
      </c>
      <c r="W545" s="22">
        <v>65.52</v>
      </c>
      <c r="X545" s="22">
        <v>68.03</v>
      </c>
      <c r="Y545" s="22">
        <v>74.47</v>
      </c>
      <c r="Z545" s="22">
        <v>34.25</v>
      </c>
      <c r="AA545" s="22">
        <v>67.8</v>
      </c>
      <c r="AB545" s="22">
        <v>63.25</v>
      </c>
      <c r="AC545" s="22">
        <v>64.67</v>
      </c>
      <c r="AD545" s="22">
        <v>74.569999999999993</v>
      </c>
      <c r="AE545" s="22">
        <v>24.56</v>
      </c>
      <c r="AF545" s="22">
        <v>32.14</v>
      </c>
      <c r="AG545" s="22">
        <v>46.57</v>
      </c>
      <c r="AH545" s="18"/>
      <c r="AI545" s="18"/>
      <c r="AJ545" s="18"/>
      <c r="AK545" s="18"/>
      <c r="AL545" s="18"/>
      <c r="AM545" s="18"/>
      <c r="AN545" s="18"/>
      <c r="AO545" s="18"/>
      <c r="AP545" s="18"/>
      <c r="AQ545" s="18"/>
      <c r="AR545" s="18"/>
      <c r="AS545" s="18"/>
      <c r="AT545" s="18"/>
      <c r="AU545" s="18"/>
      <c r="AV545" s="18"/>
      <c r="AW545" s="18"/>
      <c r="AX545" s="18"/>
      <c r="AY545" s="18"/>
      <c r="AZ545" s="18"/>
    </row>
    <row r="546" spans="1:52" s="1" customFormat="1" ht="14.1" customHeight="1">
      <c r="A546" s="1" t="s">
        <v>4669</v>
      </c>
      <c r="B546" s="7" t="s">
        <v>3835</v>
      </c>
      <c r="C546" s="7"/>
      <c r="D546" s="1" t="s">
        <v>3836</v>
      </c>
      <c r="E546" s="2">
        <v>0.99597152913803466</v>
      </c>
      <c r="F546" s="2">
        <v>0.98796139593124987</v>
      </c>
      <c r="G546" s="2">
        <v>1.5681727014349445E-2</v>
      </c>
      <c r="H546" s="2">
        <v>1.6150043143788873E-2</v>
      </c>
      <c r="I546" s="23">
        <v>2.0023186838510568E-3</v>
      </c>
      <c r="J546" s="23">
        <v>-6.018664488399844E-3</v>
      </c>
      <c r="K546" s="23">
        <v>-0.98528188951128093</v>
      </c>
      <c r="L546" s="23">
        <v>-0.9792632250232215</v>
      </c>
      <c r="M546" s="4" t="s">
        <v>3837</v>
      </c>
      <c r="N546" s="4" t="s">
        <v>3841</v>
      </c>
      <c r="O546" s="4" t="s">
        <v>3838</v>
      </c>
      <c r="P546" s="4" t="s">
        <v>3839</v>
      </c>
      <c r="Q546" s="4" t="s">
        <v>3840</v>
      </c>
      <c r="R546" s="4">
        <v>2052</v>
      </c>
      <c r="S546" s="4">
        <v>683</v>
      </c>
      <c r="T546" s="4">
        <v>2052</v>
      </c>
      <c r="U546" s="4">
        <v>0</v>
      </c>
      <c r="V546" s="22">
        <v>3.81</v>
      </c>
      <c r="W546" s="22">
        <v>13.91</v>
      </c>
      <c r="X546" s="22">
        <v>14.02</v>
      </c>
      <c r="Y546" s="22">
        <v>10.41</v>
      </c>
      <c r="Z546" s="22">
        <v>8.0299999999999994</v>
      </c>
      <c r="AA546" s="22">
        <v>15.38</v>
      </c>
      <c r="AB546" s="22">
        <v>5.76</v>
      </c>
      <c r="AC546" s="22">
        <v>8.9</v>
      </c>
      <c r="AD546" s="22">
        <v>16.510000000000002</v>
      </c>
      <c r="AE546" s="22">
        <v>4.1100000000000003</v>
      </c>
      <c r="AF546" s="22">
        <v>3.51</v>
      </c>
      <c r="AG546" s="22">
        <v>8.14</v>
      </c>
      <c r="AH546" s="18"/>
      <c r="AI546" s="18"/>
      <c r="AJ546" s="18"/>
      <c r="AK546" s="18"/>
      <c r="AL546" s="18"/>
      <c r="AM546" s="18"/>
      <c r="AN546" s="18"/>
      <c r="AO546" s="18"/>
      <c r="AP546" s="18"/>
      <c r="AQ546" s="18"/>
      <c r="AR546" s="18"/>
      <c r="AS546" s="18"/>
      <c r="AT546" s="18"/>
      <c r="AU546" s="18"/>
      <c r="AV546" s="18"/>
      <c r="AW546" s="18"/>
      <c r="AX546" s="18"/>
      <c r="AY546" s="18"/>
      <c r="AZ546" s="18"/>
    </row>
    <row r="547" spans="1:52" s="1" customFormat="1" ht="14.1" customHeight="1">
      <c r="A547" s="1" t="s">
        <v>4669</v>
      </c>
      <c r="B547" s="7" t="s">
        <v>3828</v>
      </c>
      <c r="C547" s="7"/>
      <c r="D547" s="1" t="s">
        <v>3829</v>
      </c>
      <c r="E547" s="2">
        <v>0.16057605388083229</v>
      </c>
      <c r="F547" s="2">
        <v>8.8733106440454734E-2</v>
      </c>
      <c r="G547" s="2">
        <v>2.4049529787184554E-5</v>
      </c>
      <c r="H547" s="2">
        <v>1.1649719695426719E-2</v>
      </c>
      <c r="I547" s="23">
        <v>-0.54270669650256131</v>
      </c>
      <c r="J547" s="23">
        <v>-0.65860636634335523</v>
      </c>
      <c r="K547" s="23">
        <v>-1.6362735035255682</v>
      </c>
      <c r="L547" s="23">
        <v>-0.97766713718429543</v>
      </c>
      <c r="M547" s="4" t="s">
        <v>3830</v>
      </c>
      <c r="N547" s="4" t="s">
        <v>3834</v>
      </c>
      <c r="O547" s="4" t="s">
        <v>3831</v>
      </c>
      <c r="P547" s="4" t="s">
        <v>3832</v>
      </c>
      <c r="Q547" s="4" t="s">
        <v>3833</v>
      </c>
      <c r="R547" s="4">
        <v>1185</v>
      </c>
      <c r="S547" s="4">
        <v>394</v>
      </c>
      <c r="T547" s="4">
        <v>1185</v>
      </c>
      <c r="U547" s="4">
        <v>0</v>
      </c>
      <c r="V547" s="22">
        <v>362.47</v>
      </c>
      <c r="W547" s="22">
        <v>606.55999999999995</v>
      </c>
      <c r="X547" s="22">
        <v>679.34</v>
      </c>
      <c r="Y547" s="22">
        <v>188.15</v>
      </c>
      <c r="Z547" s="22">
        <v>325.42</v>
      </c>
      <c r="AA547" s="22">
        <v>692.35</v>
      </c>
      <c r="AB547" s="22">
        <v>201.48</v>
      </c>
      <c r="AC547" s="22">
        <v>428.46</v>
      </c>
      <c r="AD547" s="22">
        <v>395.5</v>
      </c>
      <c r="AE547" s="22">
        <v>224.49</v>
      </c>
      <c r="AF547" s="22">
        <v>132.91999999999999</v>
      </c>
      <c r="AG547" s="22">
        <v>147.53</v>
      </c>
      <c r="AH547" s="18"/>
      <c r="AI547" s="18"/>
      <c r="AJ547" s="18"/>
      <c r="AK547" s="18"/>
      <c r="AL547" s="18"/>
      <c r="AM547" s="18"/>
      <c r="AN547" s="18"/>
      <c r="AO547" s="18"/>
      <c r="AP547" s="18"/>
      <c r="AQ547" s="18"/>
      <c r="AR547" s="18"/>
      <c r="AS547" s="18"/>
      <c r="AT547" s="18"/>
      <c r="AU547" s="18"/>
      <c r="AV547" s="18"/>
      <c r="AW547" s="18"/>
      <c r="AX547" s="18"/>
      <c r="AY547" s="18"/>
      <c r="AZ547" s="18"/>
    </row>
    <row r="548" spans="1:52" s="1" customFormat="1" ht="14.1" customHeight="1">
      <c r="A548" s="1" t="s">
        <v>4669</v>
      </c>
      <c r="B548" s="21" t="s">
        <v>3821</v>
      </c>
      <c r="C548" s="21"/>
      <c r="D548" s="1" t="s">
        <v>3822</v>
      </c>
      <c r="E548" s="2">
        <v>0.23574222938941647</v>
      </c>
      <c r="F548" s="2">
        <v>0.14967598971295326</v>
      </c>
      <c r="G548" s="2">
        <v>0.25162654791173722</v>
      </c>
      <c r="H548" s="2">
        <v>9.6780564076741626E-3</v>
      </c>
      <c r="I548" s="23">
        <v>-0.44011659895540456</v>
      </c>
      <c r="J548" s="23">
        <v>0.53456195582206711</v>
      </c>
      <c r="K548" s="23">
        <v>-0.42572610943557776</v>
      </c>
      <c r="L548" s="23">
        <v>-0.96028806526513033</v>
      </c>
      <c r="M548" s="4" t="s">
        <v>3823</v>
      </c>
      <c r="N548" s="4" t="s">
        <v>3827</v>
      </c>
      <c r="O548" s="4" t="s">
        <v>3824</v>
      </c>
      <c r="P548" s="4" t="s">
        <v>3825</v>
      </c>
      <c r="Q548" s="4" t="s">
        <v>3826</v>
      </c>
      <c r="R548" s="4">
        <v>1155</v>
      </c>
      <c r="S548" s="4">
        <v>384</v>
      </c>
      <c r="T548" s="4">
        <v>1155</v>
      </c>
      <c r="U548" s="4">
        <v>0</v>
      </c>
      <c r="V548" s="22">
        <v>340.25</v>
      </c>
      <c r="W548" s="22">
        <v>459.33</v>
      </c>
      <c r="X548" s="22">
        <v>376.23</v>
      </c>
      <c r="Y548" s="22">
        <v>149.33000000000001</v>
      </c>
      <c r="Z548" s="22">
        <v>245.35</v>
      </c>
      <c r="AA548" s="22">
        <v>537.91999999999996</v>
      </c>
      <c r="AB548" s="22">
        <v>492.23</v>
      </c>
      <c r="AC548" s="22">
        <v>718.29</v>
      </c>
      <c r="AD548" s="22">
        <v>449.36</v>
      </c>
      <c r="AE548" s="22">
        <v>306.62</v>
      </c>
      <c r="AF548" s="22">
        <v>206.02</v>
      </c>
      <c r="AG548" s="22">
        <v>351.27</v>
      </c>
      <c r="AH548" s="18"/>
      <c r="AI548" s="18"/>
      <c r="AJ548" s="18"/>
      <c r="AK548" s="18"/>
      <c r="AL548" s="18"/>
      <c r="AM548" s="18"/>
      <c r="AN548" s="18"/>
      <c r="AO548" s="18"/>
      <c r="AP548" s="18"/>
      <c r="AQ548" s="18"/>
      <c r="AR548" s="18"/>
      <c r="AS548" s="18"/>
      <c r="AT548" s="18"/>
      <c r="AU548" s="18"/>
      <c r="AV548" s="18"/>
      <c r="AW548" s="18"/>
      <c r="AX548" s="18"/>
      <c r="AY548" s="18"/>
      <c r="AZ548" s="18"/>
    </row>
    <row r="549" spans="1:52" s="1" customFormat="1" ht="14.1" customHeight="1">
      <c r="A549" s="1" t="s">
        <v>4669</v>
      </c>
      <c r="B549" s="7" t="s">
        <v>3807</v>
      </c>
      <c r="C549" s="7"/>
      <c r="D549" s="1" t="s">
        <v>3808</v>
      </c>
      <c r="E549" s="2">
        <v>0.77032624765471791</v>
      </c>
      <c r="F549" s="2">
        <v>0.46413257457308066</v>
      </c>
      <c r="G549" s="2">
        <v>1.4005499043967529E-4</v>
      </c>
      <c r="H549" s="2">
        <v>2.0747569555099599E-3</v>
      </c>
      <c r="I549" s="23">
        <v>-8.9601080569044089E-2</v>
      </c>
      <c r="J549" s="23">
        <v>-0.22516575108177111</v>
      </c>
      <c r="K549" s="23">
        <v>-1.1789340611645835</v>
      </c>
      <c r="L549" s="23">
        <v>-0.95376831008321694</v>
      </c>
      <c r="M549" s="4" t="s">
        <v>3809</v>
      </c>
      <c r="N549" s="4" t="s">
        <v>3813</v>
      </c>
      <c r="O549" s="4" t="s">
        <v>3810</v>
      </c>
      <c r="P549" s="4" t="s">
        <v>3811</v>
      </c>
      <c r="Q549" s="4" t="s">
        <v>3812</v>
      </c>
      <c r="R549" s="4">
        <v>2271</v>
      </c>
      <c r="S549" s="4">
        <v>756</v>
      </c>
      <c r="T549" s="4">
        <v>2271</v>
      </c>
      <c r="U549" s="4">
        <v>0</v>
      </c>
      <c r="V549" s="22">
        <v>52.81</v>
      </c>
      <c r="W549" s="22">
        <v>59.32</v>
      </c>
      <c r="X549" s="22">
        <v>71.17</v>
      </c>
      <c r="Y549" s="22">
        <v>33.64</v>
      </c>
      <c r="Z549" s="22">
        <v>54.4</v>
      </c>
      <c r="AA549" s="22">
        <v>97.96</v>
      </c>
      <c r="AB549" s="22">
        <v>26.79</v>
      </c>
      <c r="AC549" s="22">
        <v>60.61</v>
      </c>
      <c r="AD549" s="22">
        <v>70.069999999999993</v>
      </c>
      <c r="AE549" s="22">
        <v>24.56</v>
      </c>
      <c r="AF549" s="22">
        <v>23.47</v>
      </c>
      <c r="AG549" s="22">
        <v>32.340000000000003</v>
      </c>
      <c r="AH549" s="18"/>
      <c r="AI549" s="18"/>
      <c r="AJ549" s="18"/>
      <c r="AK549" s="18"/>
      <c r="AL549" s="18"/>
      <c r="AM549" s="18"/>
      <c r="AN549" s="18"/>
      <c r="AO549" s="18"/>
      <c r="AP549" s="18"/>
      <c r="AQ549" s="18"/>
      <c r="AR549" s="18"/>
      <c r="AS549" s="18"/>
      <c r="AT549" s="18"/>
      <c r="AU549" s="18"/>
      <c r="AV549" s="18"/>
      <c r="AW549" s="18"/>
      <c r="AX549" s="18"/>
      <c r="AY549" s="18"/>
      <c r="AZ549" s="18"/>
    </row>
    <row r="550" spans="1:52" s="1" customFormat="1" ht="14.1" customHeight="1">
      <c r="A550" s="1" t="s">
        <v>4669</v>
      </c>
      <c r="B550" s="7" t="s">
        <v>3800</v>
      </c>
      <c r="C550" s="7"/>
      <c r="D550" s="1" t="s">
        <v>3801</v>
      </c>
      <c r="E550" s="2">
        <v>0.17696806029588608</v>
      </c>
      <c r="F550" s="2">
        <v>0.48056945054125555</v>
      </c>
      <c r="G550" s="2">
        <v>3.9061768034940991E-2</v>
      </c>
      <c r="H550" s="2">
        <v>5.6223969055047007E-3</v>
      </c>
      <c r="I550" s="23">
        <v>-0.46298453381732513</v>
      </c>
      <c r="J550" s="23">
        <v>0.24183191942441606</v>
      </c>
      <c r="K550" s="23">
        <v>-0.70823087852031064</v>
      </c>
      <c r="L550" s="23">
        <v>-0.9500627979471189</v>
      </c>
      <c r="M550" s="4" t="s">
        <v>3802</v>
      </c>
      <c r="N550" s="4" t="s">
        <v>3806</v>
      </c>
      <c r="O550" s="4" t="s">
        <v>3803</v>
      </c>
      <c r="P550" s="4" t="s">
        <v>3804</v>
      </c>
      <c r="Q550" s="4" t="s">
        <v>3805</v>
      </c>
      <c r="R550" s="4">
        <v>1548</v>
      </c>
      <c r="S550" s="4">
        <v>515</v>
      </c>
      <c r="T550" s="4">
        <v>1548</v>
      </c>
      <c r="U550" s="4">
        <v>0</v>
      </c>
      <c r="V550" s="22">
        <v>191.89</v>
      </c>
      <c r="W550" s="22">
        <v>393.24</v>
      </c>
      <c r="X550" s="22">
        <v>364.82</v>
      </c>
      <c r="Y550" s="22">
        <v>126.53</v>
      </c>
      <c r="Z550" s="22">
        <v>192.76</v>
      </c>
      <c r="AA550" s="22">
        <v>412.09</v>
      </c>
      <c r="AB550" s="22">
        <v>318.29000000000002</v>
      </c>
      <c r="AC550" s="22">
        <v>408.87</v>
      </c>
      <c r="AD550" s="22">
        <v>362.72</v>
      </c>
      <c r="AE550" s="22">
        <v>169.12</v>
      </c>
      <c r="AF550" s="22">
        <v>185.67</v>
      </c>
      <c r="AG550" s="22">
        <v>208.13</v>
      </c>
      <c r="AH550" s="18"/>
      <c r="AI550" s="18"/>
      <c r="AJ550" s="18"/>
      <c r="AK550" s="18"/>
      <c r="AL550" s="18"/>
      <c r="AM550" s="18"/>
      <c r="AN550" s="18"/>
      <c r="AO550" s="18"/>
      <c r="AP550" s="18"/>
      <c r="AQ550" s="18"/>
      <c r="AR550" s="18"/>
      <c r="AS550" s="18"/>
      <c r="AT550" s="18"/>
      <c r="AU550" s="18"/>
      <c r="AV550" s="18"/>
      <c r="AW550" s="18"/>
      <c r="AX550" s="18"/>
      <c r="AY550" s="18"/>
      <c r="AZ550" s="18"/>
    </row>
    <row r="551" spans="1:52" s="1" customFormat="1" ht="14.1" customHeight="1">
      <c r="A551" s="1" t="s">
        <v>4669</v>
      </c>
      <c r="B551" s="7" t="s">
        <v>3793</v>
      </c>
      <c r="C551" s="7"/>
      <c r="D551" s="1" t="s">
        <v>3794</v>
      </c>
      <c r="E551" s="2">
        <v>0.11943705993047837</v>
      </c>
      <c r="F551" s="2">
        <v>0.21551861003184147</v>
      </c>
      <c r="G551" s="2">
        <v>8.1656069865364334E-2</v>
      </c>
      <c r="H551" s="2">
        <v>2.8844493495508994E-3</v>
      </c>
      <c r="I551" s="23">
        <v>-0.49152243700757103</v>
      </c>
      <c r="J551" s="23">
        <v>0.39071743190893493</v>
      </c>
      <c r="K551" s="23">
        <v>-0.55016365587823046</v>
      </c>
      <c r="L551" s="23">
        <v>-0.9408810877989453</v>
      </c>
      <c r="M551" s="4" t="s">
        <v>3795</v>
      </c>
      <c r="N551" s="4" t="s">
        <v>3799</v>
      </c>
      <c r="O551" s="4" t="s">
        <v>3796</v>
      </c>
      <c r="P551" s="4" t="s">
        <v>3797</v>
      </c>
      <c r="Q551" s="4" t="s">
        <v>3798</v>
      </c>
      <c r="R551" s="4">
        <v>1827</v>
      </c>
      <c r="S551" s="4">
        <v>608</v>
      </c>
      <c r="T551" s="4">
        <v>1827</v>
      </c>
      <c r="U551" s="4">
        <v>0</v>
      </c>
      <c r="V551" s="22">
        <v>133.72999999999999</v>
      </c>
      <c r="W551" s="22">
        <v>224.62</v>
      </c>
      <c r="X551" s="22">
        <v>214.93</v>
      </c>
      <c r="Y551" s="22">
        <v>101.22</v>
      </c>
      <c r="Z551" s="22">
        <v>120.95</v>
      </c>
      <c r="AA551" s="22">
        <v>214.33</v>
      </c>
      <c r="AB551" s="22">
        <v>251.06</v>
      </c>
      <c r="AC551" s="22">
        <v>204.73</v>
      </c>
      <c r="AD551" s="22">
        <v>285.29000000000002</v>
      </c>
      <c r="AE551" s="22">
        <v>120.59</v>
      </c>
      <c r="AF551" s="22">
        <v>93.18</v>
      </c>
      <c r="AG551" s="22">
        <v>173.36</v>
      </c>
      <c r="AH551" s="18"/>
      <c r="AI551" s="18"/>
      <c r="AJ551" s="18"/>
      <c r="AK551" s="18"/>
      <c r="AL551" s="18"/>
      <c r="AM551" s="18"/>
      <c r="AN551" s="18"/>
      <c r="AO551" s="18"/>
      <c r="AP551" s="18"/>
      <c r="AQ551" s="18"/>
      <c r="AR551" s="18"/>
      <c r="AS551" s="18"/>
      <c r="AT551" s="18"/>
      <c r="AU551" s="18"/>
      <c r="AV551" s="18"/>
      <c r="AW551" s="18"/>
      <c r="AX551" s="18"/>
      <c r="AY551" s="18"/>
      <c r="AZ551" s="18"/>
    </row>
    <row r="552" spans="1:52" s="1" customFormat="1" ht="14.1" customHeight="1">
      <c r="A552" s="1" t="s">
        <v>4669</v>
      </c>
      <c r="B552" s="21" t="s">
        <v>3779</v>
      </c>
      <c r="C552" s="21"/>
      <c r="D552" s="1" t="s">
        <v>3780</v>
      </c>
      <c r="E552" s="2">
        <v>0.83024823012861282</v>
      </c>
      <c r="F552" s="2">
        <v>6.4104013525245751E-4</v>
      </c>
      <c r="G552" s="2">
        <v>0.79566533432651654</v>
      </c>
      <c r="H552" s="2">
        <v>2.3866010803308413E-4</v>
      </c>
      <c r="I552" s="23">
        <v>5.4664296249947703E-2</v>
      </c>
      <c r="J552" s="23">
        <v>0.86915417280634755</v>
      </c>
      <c r="K552" s="23">
        <v>-6.6243306803959179E-2</v>
      </c>
      <c r="L552" s="23">
        <v>-0.93539747960932773</v>
      </c>
      <c r="M552" s="4" t="s">
        <v>3781</v>
      </c>
      <c r="N552" s="4" t="s">
        <v>3785</v>
      </c>
      <c r="O552" s="4" t="s">
        <v>3782</v>
      </c>
      <c r="P552" s="4" t="s">
        <v>3783</v>
      </c>
      <c r="Q552" s="4" t="s">
        <v>3784</v>
      </c>
      <c r="R552" s="4">
        <v>1890</v>
      </c>
      <c r="S552" s="4">
        <v>629</v>
      </c>
      <c r="T552" s="4">
        <v>1890</v>
      </c>
      <c r="U552" s="4">
        <v>0</v>
      </c>
      <c r="V552" s="22">
        <v>52.83</v>
      </c>
      <c r="W552" s="22">
        <v>73.17</v>
      </c>
      <c r="X552" s="22">
        <v>80.13</v>
      </c>
      <c r="Y552" s="22">
        <v>63.93</v>
      </c>
      <c r="Z552" s="22">
        <v>77.73</v>
      </c>
      <c r="AA552" s="22">
        <v>89.11</v>
      </c>
      <c r="AB552" s="22">
        <v>127.73</v>
      </c>
      <c r="AC552" s="22">
        <v>89.64</v>
      </c>
      <c r="AD552" s="22">
        <v>158.77000000000001</v>
      </c>
      <c r="AE552" s="22">
        <v>48.24</v>
      </c>
      <c r="AF552" s="22">
        <v>59.96</v>
      </c>
      <c r="AG552" s="22">
        <v>88.47</v>
      </c>
      <c r="AH552" s="18"/>
      <c r="AI552" s="18"/>
      <c r="AJ552" s="18"/>
      <c r="AK552" s="18"/>
      <c r="AL552" s="18"/>
      <c r="AM552" s="18"/>
      <c r="AN552" s="18"/>
      <c r="AO552" s="18"/>
      <c r="AP552" s="18"/>
      <c r="AQ552" s="18"/>
      <c r="AR552" s="18"/>
      <c r="AS552" s="18"/>
      <c r="AT552" s="18"/>
      <c r="AU552" s="18"/>
      <c r="AV552" s="18"/>
      <c r="AW552" s="18"/>
      <c r="AX552" s="18"/>
      <c r="AY552" s="18"/>
      <c r="AZ552" s="18"/>
    </row>
    <row r="553" spans="1:52" s="1" customFormat="1" ht="14.1" customHeight="1">
      <c r="A553" s="1" t="s">
        <v>4669</v>
      </c>
      <c r="B553" s="7" t="s">
        <v>3772</v>
      </c>
      <c r="C553" s="7"/>
      <c r="D553" s="1" t="s">
        <v>3773</v>
      </c>
      <c r="E553" s="2">
        <v>0.99200086061116555</v>
      </c>
      <c r="F553" s="2">
        <v>1.9508090354233287E-3</v>
      </c>
      <c r="G553" s="2">
        <v>0.37199781520424013</v>
      </c>
      <c r="H553" s="2">
        <v>6.5552751498998418E-5</v>
      </c>
      <c r="I553" s="23">
        <v>2.3399431644705168E-3</v>
      </c>
      <c r="J553" s="23">
        <v>0.72154367806499631</v>
      </c>
      <c r="K553" s="23">
        <v>-0.20975763787017948</v>
      </c>
      <c r="L553" s="23">
        <v>-0.9313013159361444</v>
      </c>
      <c r="M553" s="4" t="s">
        <v>3774</v>
      </c>
      <c r="N553" s="4" t="s">
        <v>3778</v>
      </c>
      <c r="O553" s="4" t="s">
        <v>3775</v>
      </c>
      <c r="P553" s="4" t="s">
        <v>3776</v>
      </c>
      <c r="Q553" s="4" t="s">
        <v>3777</v>
      </c>
      <c r="R553" s="4">
        <v>1281</v>
      </c>
      <c r="S553" s="4">
        <v>426</v>
      </c>
      <c r="T553" s="4">
        <v>1281</v>
      </c>
      <c r="U553" s="4">
        <v>0</v>
      </c>
      <c r="V553" s="22">
        <v>50.73</v>
      </c>
      <c r="W553" s="22">
        <v>85.43</v>
      </c>
      <c r="X553" s="22">
        <v>79.48</v>
      </c>
      <c r="Y553" s="22">
        <v>59.77</v>
      </c>
      <c r="Z553" s="22">
        <v>67.11</v>
      </c>
      <c r="AA553" s="22">
        <v>104.87</v>
      </c>
      <c r="AB553" s="22">
        <v>107.04</v>
      </c>
      <c r="AC553" s="22">
        <v>103.32</v>
      </c>
      <c r="AD553" s="22">
        <v>141.57</v>
      </c>
      <c r="AE553" s="22">
        <v>53.79</v>
      </c>
      <c r="AF553" s="22">
        <v>57.92</v>
      </c>
      <c r="AG553" s="22">
        <v>71.27</v>
      </c>
      <c r="AH553" s="18"/>
      <c r="AI553" s="18"/>
      <c r="AJ553" s="18"/>
      <c r="AK553" s="18"/>
      <c r="AL553" s="18"/>
      <c r="AM553" s="18"/>
      <c r="AN553" s="18"/>
      <c r="AO553" s="18"/>
      <c r="AP553" s="18"/>
      <c r="AQ553" s="18"/>
      <c r="AR553" s="18"/>
      <c r="AS553" s="18"/>
      <c r="AT553" s="18"/>
      <c r="AU553" s="18"/>
      <c r="AV553" s="18"/>
      <c r="AW553" s="18"/>
      <c r="AX553" s="18"/>
      <c r="AY553" s="18"/>
      <c r="AZ553" s="18"/>
    </row>
    <row r="554" spans="1:52" s="1" customFormat="1" ht="14.1" customHeight="1">
      <c r="A554" s="1" t="s">
        <v>4669</v>
      </c>
      <c r="B554" s="7" t="s">
        <v>3766</v>
      </c>
      <c r="C554" s="7"/>
      <c r="D554" s="1" t="s">
        <v>3767</v>
      </c>
      <c r="E554" s="2">
        <v>7.4912708229704306E-2</v>
      </c>
      <c r="F554" s="2">
        <v>0.20385432309230389</v>
      </c>
      <c r="G554" s="2">
        <v>3.1223144897217781E-3</v>
      </c>
      <c r="H554" s="2">
        <v>2.3684342740137865E-5</v>
      </c>
      <c r="I554" s="23">
        <v>-0.39088646422921103</v>
      </c>
      <c r="J554" s="23">
        <v>0.27848549811492962</v>
      </c>
      <c r="K554" s="23">
        <v>-0.65267237006433843</v>
      </c>
      <c r="L554" s="23">
        <v>-0.93115786813251555</v>
      </c>
      <c r="M554" s="4" t="s">
        <v>3768</v>
      </c>
      <c r="N554" s="4" t="s">
        <v>3771</v>
      </c>
      <c r="O554" s="4" t="s">
        <v>3769</v>
      </c>
      <c r="P554" s="4" t="s">
        <v>3</v>
      </c>
      <c r="Q554" s="4" t="s">
        <v>3770</v>
      </c>
      <c r="R554" s="4">
        <v>1281</v>
      </c>
      <c r="S554" s="4">
        <v>426</v>
      </c>
      <c r="T554" s="4">
        <v>1281</v>
      </c>
      <c r="U554" s="4">
        <v>0</v>
      </c>
      <c r="V554" s="22">
        <v>109.52</v>
      </c>
      <c r="W554" s="22">
        <v>141.38</v>
      </c>
      <c r="X554" s="22">
        <v>125.14</v>
      </c>
      <c r="Y554" s="22">
        <v>98.91</v>
      </c>
      <c r="Z554" s="22">
        <v>107.02</v>
      </c>
      <c r="AA554" s="22">
        <v>104.22</v>
      </c>
      <c r="AB554" s="22">
        <v>175.26</v>
      </c>
      <c r="AC554" s="22">
        <v>123.37</v>
      </c>
      <c r="AD554" s="22">
        <v>152.69</v>
      </c>
      <c r="AE554" s="22">
        <v>81.239999999999995</v>
      </c>
      <c r="AF554" s="22">
        <v>77.790000000000006</v>
      </c>
      <c r="AG554" s="22">
        <v>74.5</v>
      </c>
      <c r="AH554" s="18"/>
      <c r="AI554" s="18"/>
      <c r="AJ554" s="18"/>
      <c r="AK554" s="18"/>
      <c r="AL554" s="18"/>
      <c r="AM554" s="18"/>
      <c r="AN554" s="18"/>
      <c r="AO554" s="18"/>
      <c r="AP554" s="18"/>
      <c r="AQ554" s="18"/>
      <c r="AR554" s="18"/>
      <c r="AS554" s="18"/>
      <c r="AT554" s="18"/>
      <c r="AU554" s="18"/>
      <c r="AV554" s="18"/>
      <c r="AW554" s="18"/>
      <c r="AX554" s="18"/>
      <c r="AY554" s="18"/>
      <c r="AZ554" s="18"/>
    </row>
    <row r="555" spans="1:52" s="1" customFormat="1" ht="14.1" customHeight="1">
      <c r="A555" s="1" t="s">
        <v>4669</v>
      </c>
      <c r="B555" s="7" t="s">
        <v>3759</v>
      </c>
      <c r="C555" s="7"/>
      <c r="D555" s="1" t="s">
        <v>3760</v>
      </c>
      <c r="E555" s="2">
        <v>0.94530304207852645</v>
      </c>
      <c r="F555" s="2">
        <v>0.3626792652160481</v>
      </c>
      <c r="G555" s="2">
        <v>3.6025352157054158E-3</v>
      </c>
      <c r="H555" s="2">
        <v>4.4341968866963177E-2</v>
      </c>
      <c r="I555" s="23">
        <v>3.0734811615571515E-2</v>
      </c>
      <c r="J555" s="23">
        <v>-0.41165421161338656</v>
      </c>
      <c r="K555" s="23">
        <v>-1.3420893363357376</v>
      </c>
      <c r="L555" s="23">
        <v>-0.93043512471978929</v>
      </c>
      <c r="M555" s="4" t="s">
        <v>3761</v>
      </c>
      <c r="N555" s="4" t="s">
        <v>3765</v>
      </c>
      <c r="O555" s="4" t="s">
        <v>3762</v>
      </c>
      <c r="P555" s="4" t="s">
        <v>3763</v>
      </c>
      <c r="Q555" s="4" t="s">
        <v>3764</v>
      </c>
      <c r="R555" s="4">
        <v>1596</v>
      </c>
      <c r="S555" s="4">
        <v>531</v>
      </c>
      <c r="T555" s="4">
        <v>1596</v>
      </c>
      <c r="U555" s="4">
        <v>0</v>
      </c>
      <c r="V555" s="22">
        <v>5.42</v>
      </c>
      <c r="W555" s="22">
        <v>21.8</v>
      </c>
      <c r="X555" s="22">
        <v>18.25</v>
      </c>
      <c r="Y555" s="22">
        <v>16.66</v>
      </c>
      <c r="Z555" s="22">
        <v>9.81</v>
      </c>
      <c r="AA555" s="22">
        <v>22.84</v>
      </c>
      <c r="AB555" s="22">
        <v>4.84</v>
      </c>
      <c r="AC555" s="22">
        <v>7.13</v>
      </c>
      <c r="AD555" s="22">
        <v>22</v>
      </c>
      <c r="AE555" s="22">
        <v>4.26</v>
      </c>
      <c r="AF555" s="22">
        <v>3.46</v>
      </c>
      <c r="AG555" s="22">
        <v>9.9499999999999993</v>
      </c>
      <c r="AH555" s="18"/>
      <c r="AI555" s="18"/>
      <c r="AJ555" s="18"/>
      <c r="AK555" s="18"/>
      <c r="AL555" s="18"/>
      <c r="AM555" s="18"/>
      <c r="AN555" s="18"/>
      <c r="AO555" s="18"/>
      <c r="AP555" s="18"/>
      <c r="AQ555" s="18"/>
      <c r="AR555" s="18"/>
      <c r="AS555" s="18"/>
      <c r="AT555" s="18"/>
      <c r="AU555" s="18"/>
      <c r="AV555" s="18"/>
      <c r="AW555" s="18"/>
      <c r="AX555" s="18"/>
      <c r="AY555" s="18"/>
      <c r="AZ555" s="18"/>
    </row>
    <row r="556" spans="1:52" s="1" customFormat="1" ht="14.1" customHeight="1">
      <c r="A556" s="1" t="s">
        <v>4669</v>
      </c>
      <c r="B556" s="21" t="s">
        <v>3745</v>
      </c>
      <c r="C556" s="21"/>
      <c r="D556" s="1" t="s">
        <v>3746</v>
      </c>
      <c r="E556" s="2">
        <v>0.91539187809912392</v>
      </c>
      <c r="F556" s="2">
        <v>1.6699491324286386E-2</v>
      </c>
      <c r="G556" s="2">
        <v>0.93310349151234606</v>
      </c>
      <c r="H556" s="2">
        <v>1.3216079840192019E-2</v>
      </c>
      <c r="I556" s="23">
        <v>3.9436715228937186E-2</v>
      </c>
      <c r="J556" s="23">
        <v>0.88757181640461558</v>
      </c>
      <c r="K556" s="23">
        <v>-3.1212059587125064E-2</v>
      </c>
      <c r="L556" s="23">
        <v>-0.91878387599152456</v>
      </c>
      <c r="M556" s="4" t="s">
        <v>3747</v>
      </c>
      <c r="N556" s="4" t="s">
        <v>3751</v>
      </c>
      <c r="O556" s="4" t="s">
        <v>3748</v>
      </c>
      <c r="P556" s="4" t="s">
        <v>3749</v>
      </c>
      <c r="Q556" s="4" t="s">
        <v>3750</v>
      </c>
      <c r="R556" s="4">
        <v>1560</v>
      </c>
      <c r="S556" s="4">
        <v>519</v>
      </c>
      <c r="T556" s="4">
        <v>1560</v>
      </c>
      <c r="U556" s="4">
        <v>0</v>
      </c>
      <c r="V556" s="22">
        <v>60.25</v>
      </c>
      <c r="W556" s="22">
        <v>71.099999999999994</v>
      </c>
      <c r="X556" s="22">
        <v>71.17</v>
      </c>
      <c r="Y556" s="22">
        <v>59.76</v>
      </c>
      <c r="Z556" s="22">
        <v>82.93</v>
      </c>
      <c r="AA556" s="22">
        <v>81.73</v>
      </c>
      <c r="AB556" s="22">
        <v>217.42</v>
      </c>
      <c r="AC556" s="22">
        <v>70.08</v>
      </c>
      <c r="AD556" s="22">
        <v>78.47</v>
      </c>
      <c r="AE556" s="22">
        <v>72.42</v>
      </c>
      <c r="AF556" s="22">
        <v>63.88</v>
      </c>
      <c r="AG556" s="22">
        <v>55.56</v>
      </c>
      <c r="AH556" s="18"/>
      <c r="AI556" s="18"/>
      <c r="AJ556" s="18"/>
      <c r="AK556" s="18"/>
      <c r="AL556" s="18"/>
      <c r="AM556" s="18"/>
      <c r="AN556" s="18"/>
      <c r="AO556" s="18"/>
      <c r="AP556" s="18"/>
      <c r="AQ556" s="18"/>
      <c r="AR556" s="18"/>
      <c r="AS556" s="18"/>
      <c r="AT556" s="18"/>
      <c r="AU556" s="18"/>
      <c r="AV556" s="18"/>
      <c r="AW556" s="18"/>
      <c r="AX556" s="18"/>
      <c r="AY556" s="18"/>
      <c r="AZ556" s="18"/>
    </row>
    <row r="557" spans="1:52" s="1" customFormat="1" ht="14.1" customHeight="1">
      <c r="A557" s="1" t="s">
        <v>4669</v>
      </c>
      <c r="B557" s="7" t="s">
        <v>3738</v>
      </c>
      <c r="C557" s="7"/>
      <c r="D557" s="1" t="s">
        <v>3739</v>
      </c>
      <c r="E557" s="2">
        <v>0.70294109586147191</v>
      </c>
      <c r="F557" s="2">
        <v>2.4224101553510513E-3</v>
      </c>
      <c r="G557" s="2">
        <v>0.92551016538157393</v>
      </c>
      <c r="H557" s="2">
        <v>1.7335621288925296E-3</v>
      </c>
      <c r="I557" s="23">
        <v>-0.11308553088114927</v>
      </c>
      <c r="J557" s="23">
        <v>0.88803473776419206</v>
      </c>
      <c r="K557" s="23">
        <v>-2.8043716276601863E-2</v>
      </c>
      <c r="L557" s="23">
        <v>-0.91607845404102528</v>
      </c>
      <c r="M557" s="4" t="s">
        <v>3740</v>
      </c>
      <c r="N557" s="4" t="s">
        <v>3744</v>
      </c>
      <c r="O557" s="4" t="s">
        <v>3741</v>
      </c>
      <c r="P557" s="4" t="s">
        <v>3742</v>
      </c>
      <c r="Q557" s="4" t="s">
        <v>3743</v>
      </c>
      <c r="R557" s="4">
        <v>678</v>
      </c>
      <c r="S557" s="4">
        <v>225</v>
      </c>
      <c r="T557" s="4">
        <v>678</v>
      </c>
      <c r="U557" s="4">
        <v>0</v>
      </c>
      <c r="V557" s="22">
        <v>29.21</v>
      </c>
      <c r="W557" s="22">
        <v>20.61</v>
      </c>
      <c r="X557" s="24">
        <v>27.2</v>
      </c>
      <c r="Y557" s="22">
        <v>30.78</v>
      </c>
      <c r="Z557" s="22">
        <v>21.24</v>
      </c>
      <c r="AA557" s="22">
        <v>26.78</v>
      </c>
      <c r="AB557" s="22">
        <v>56.97</v>
      </c>
      <c r="AC557" s="22">
        <v>49.19</v>
      </c>
      <c r="AD557" s="22">
        <v>37.49</v>
      </c>
      <c r="AE557" s="22">
        <v>25.93</v>
      </c>
      <c r="AF557" s="22">
        <v>27.27</v>
      </c>
      <c r="AG557" s="22">
        <v>22.2</v>
      </c>
      <c r="AH557" s="18"/>
      <c r="AI557" s="18"/>
      <c r="AJ557" s="18"/>
      <c r="AK557" s="18"/>
      <c r="AL557" s="18"/>
      <c r="AM557" s="18"/>
      <c r="AN557" s="18"/>
      <c r="AO557" s="18"/>
      <c r="AP557" s="18"/>
      <c r="AQ557" s="18"/>
      <c r="AR557" s="18"/>
      <c r="AS557" s="18"/>
      <c r="AT557" s="18"/>
      <c r="AU557" s="18"/>
      <c r="AV557" s="18"/>
      <c r="AW557" s="18"/>
      <c r="AX557" s="18"/>
      <c r="AY557" s="18"/>
      <c r="AZ557" s="18"/>
    </row>
    <row r="558" spans="1:52" s="1" customFormat="1" ht="14.1" customHeight="1">
      <c r="A558" s="1" t="s">
        <v>4669</v>
      </c>
      <c r="B558" s="21" t="s">
        <v>3731</v>
      </c>
      <c r="C558" s="21"/>
      <c r="D558" s="1" t="s">
        <v>3732</v>
      </c>
      <c r="E558" s="2">
        <v>2.4738097098820688E-2</v>
      </c>
      <c r="F558" s="2">
        <v>0.429538944081017</v>
      </c>
      <c r="G558" s="2">
        <v>9.0078654966230243E-3</v>
      </c>
      <c r="H558" s="2">
        <v>6.6821020096963224E-4</v>
      </c>
      <c r="I558" s="23">
        <v>-0.59872458697352415</v>
      </c>
      <c r="J558" s="23">
        <v>0.21038237883788169</v>
      </c>
      <c r="K558" s="23">
        <v>-0.69820294324819654</v>
      </c>
      <c r="L558" s="23">
        <v>-0.90858532208780174</v>
      </c>
      <c r="M558" s="4" t="s">
        <v>3733</v>
      </c>
      <c r="N558" s="4" t="s">
        <v>3737</v>
      </c>
      <c r="O558" s="4" t="s">
        <v>3734</v>
      </c>
      <c r="P558" s="4" t="s">
        <v>3735</v>
      </c>
      <c r="Q558" s="4" t="s">
        <v>3736</v>
      </c>
      <c r="R558" s="4">
        <v>1524</v>
      </c>
      <c r="S558" s="4">
        <v>507</v>
      </c>
      <c r="T558" s="4">
        <v>1524</v>
      </c>
      <c r="U558" s="4">
        <v>0</v>
      </c>
      <c r="V558" s="22">
        <v>100.29</v>
      </c>
      <c r="W558" s="22">
        <v>172.69</v>
      </c>
      <c r="X558" s="22">
        <v>166.02</v>
      </c>
      <c r="Y558" s="22">
        <v>76.19</v>
      </c>
      <c r="Z558" s="22">
        <v>104.33</v>
      </c>
      <c r="AA558" s="22">
        <v>128.47</v>
      </c>
      <c r="AB558" s="22">
        <v>126.57</v>
      </c>
      <c r="AC558" s="22">
        <v>220.94</v>
      </c>
      <c r="AD558" s="22">
        <v>145.1</v>
      </c>
      <c r="AE558" s="22">
        <v>103.66</v>
      </c>
      <c r="AF558" s="22">
        <v>78.459999999999994</v>
      </c>
      <c r="AG558" s="22">
        <v>76.62</v>
      </c>
      <c r="AH558" s="18"/>
      <c r="AI558" s="18"/>
      <c r="AJ558" s="18"/>
      <c r="AK558" s="18"/>
      <c r="AL558" s="18"/>
      <c r="AM558" s="18"/>
      <c r="AN558" s="18"/>
      <c r="AO558" s="18"/>
      <c r="AP558" s="18"/>
      <c r="AQ558" s="18"/>
      <c r="AR558" s="18"/>
      <c r="AS558" s="18"/>
      <c r="AT558" s="18"/>
      <c r="AU558" s="18"/>
      <c r="AV558" s="18"/>
      <c r="AW558" s="18"/>
      <c r="AX558" s="18"/>
      <c r="AY558" s="18"/>
      <c r="AZ558" s="18"/>
    </row>
    <row r="559" spans="1:52" s="1" customFormat="1" ht="14.1" customHeight="1">
      <c r="A559" s="1" t="s">
        <v>4669</v>
      </c>
      <c r="B559" s="7" t="s">
        <v>3724</v>
      </c>
      <c r="C559" s="7"/>
      <c r="D559" s="1" t="s">
        <v>3725</v>
      </c>
      <c r="E559" s="2">
        <v>0.11389442125557792</v>
      </c>
      <c r="F559" s="2">
        <v>0.5685939372803388</v>
      </c>
      <c r="G559" s="2">
        <v>1.7737995538467111E-3</v>
      </c>
      <c r="H559" s="2">
        <v>1.0478804484780668E-2</v>
      </c>
      <c r="I559" s="23">
        <v>-0.54569426333306736</v>
      </c>
      <c r="J559" s="23">
        <v>-0.19691441748565405</v>
      </c>
      <c r="K559" s="23">
        <v>-1.0900523714665744</v>
      </c>
      <c r="L559" s="23">
        <v>-0.89313795398086027</v>
      </c>
      <c r="M559" s="4" t="s">
        <v>3726</v>
      </c>
      <c r="N559" s="4" t="s">
        <v>3730</v>
      </c>
      <c r="O559" s="4" t="s">
        <v>3727</v>
      </c>
      <c r="P559" s="4" t="s">
        <v>3728</v>
      </c>
      <c r="Q559" s="4" t="s">
        <v>3729</v>
      </c>
      <c r="R559" s="4">
        <v>1386</v>
      </c>
      <c r="S559" s="4">
        <v>461</v>
      </c>
      <c r="T559" s="4">
        <v>1386</v>
      </c>
      <c r="U559" s="4">
        <v>0</v>
      </c>
      <c r="V559" s="22">
        <v>25.96</v>
      </c>
      <c r="W559" s="22">
        <v>61.79</v>
      </c>
      <c r="X559" s="22">
        <v>59.27</v>
      </c>
      <c r="Y559" s="22">
        <v>22.1</v>
      </c>
      <c r="Z559" s="22">
        <v>21.68</v>
      </c>
      <c r="AA559" s="22">
        <v>63.38</v>
      </c>
      <c r="AB559" s="22">
        <v>29.78</v>
      </c>
      <c r="AC559" s="22">
        <v>41.64</v>
      </c>
      <c r="AD559" s="22">
        <v>54.48</v>
      </c>
      <c r="AE559" s="22">
        <v>18.09</v>
      </c>
      <c r="AF559" s="22">
        <v>15.42</v>
      </c>
      <c r="AG559" s="22">
        <v>34.96</v>
      </c>
      <c r="AH559" s="18"/>
      <c r="AI559" s="18"/>
      <c r="AJ559" s="18"/>
      <c r="AK559" s="18"/>
      <c r="AL559" s="18"/>
      <c r="AM559" s="18"/>
      <c r="AN559" s="18"/>
      <c r="AO559" s="18"/>
      <c r="AP559" s="18"/>
      <c r="AQ559" s="18"/>
      <c r="AR559" s="18"/>
      <c r="AS559" s="18"/>
      <c r="AT559" s="18"/>
      <c r="AU559" s="18"/>
      <c r="AV559" s="18"/>
      <c r="AW559" s="18"/>
      <c r="AX559" s="18"/>
      <c r="AY559" s="18"/>
      <c r="AZ559" s="18"/>
    </row>
    <row r="560" spans="1:52" s="1" customFormat="1" ht="14.1" customHeight="1">
      <c r="A560" s="1" t="s">
        <v>4669</v>
      </c>
      <c r="B560" s="7" t="s">
        <v>3717</v>
      </c>
      <c r="C560" s="7"/>
      <c r="D560" s="1" t="s">
        <v>3718</v>
      </c>
      <c r="E560" s="2">
        <v>0.18565407087273056</v>
      </c>
      <c r="F560" s="2">
        <v>0.79650862092666241</v>
      </c>
      <c r="G560" s="2">
        <v>5.1546321158930652E-3</v>
      </c>
      <c r="H560" s="2">
        <v>2.2459754126918918E-3</v>
      </c>
      <c r="I560" s="23">
        <v>-0.38549409252719219</v>
      </c>
      <c r="J560" s="23">
        <v>7.510329557349274E-2</v>
      </c>
      <c r="K560" s="23">
        <v>-0.8166261832153825</v>
      </c>
      <c r="L560" s="23">
        <v>-0.89172947878843078</v>
      </c>
      <c r="M560" s="4" t="s">
        <v>3719</v>
      </c>
      <c r="N560" s="4" t="s">
        <v>3723</v>
      </c>
      <c r="O560" s="4" t="s">
        <v>3720</v>
      </c>
      <c r="P560" s="4" t="s">
        <v>3721</v>
      </c>
      <c r="Q560" s="4" t="s">
        <v>3722</v>
      </c>
      <c r="R560" s="4">
        <v>1089</v>
      </c>
      <c r="S560" s="4">
        <v>362</v>
      </c>
      <c r="T560" s="4">
        <v>1089</v>
      </c>
      <c r="U560" s="4">
        <v>0</v>
      </c>
      <c r="V560" s="22">
        <v>211.04</v>
      </c>
      <c r="W560" s="22">
        <v>376.85</v>
      </c>
      <c r="X560" s="22">
        <v>293.95</v>
      </c>
      <c r="Y560" s="22">
        <v>181.56</v>
      </c>
      <c r="Z560" s="22">
        <v>213.84</v>
      </c>
      <c r="AA560" s="22">
        <v>325.72000000000003</v>
      </c>
      <c r="AB560" s="22">
        <v>284.42</v>
      </c>
      <c r="AC560" s="22">
        <v>285.38</v>
      </c>
      <c r="AD560" s="22">
        <v>342.64</v>
      </c>
      <c r="AE560" s="22">
        <v>148.08000000000001</v>
      </c>
      <c r="AF560" s="22">
        <v>131.85</v>
      </c>
      <c r="AG560" s="22">
        <v>212.78</v>
      </c>
      <c r="AH560" s="18"/>
      <c r="AI560" s="18"/>
      <c r="AJ560" s="18"/>
      <c r="AK560" s="18"/>
      <c r="AL560" s="18"/>
      <c r="AM560" s="18"/>
      <c r="AN560" s="18"/>
      <c r="AO560" s="18"/>
      <c r="AP560" s="18"/>
      <c r="AQ560" s="18"/>
      <c r="AR560" s="18"/>
      <c r="AS560" s="18"/>
      <c r="AT560" s="18"/>
      <c r="AU560" s="18"/>
      <c r="AV560" s="18"/>
      <c r="AW560" s="18"/>
      <c r="AX560" s="18"/>
      <c r="AY560" s="18"/>
      <c r="AZ560" s="18"/>
    </row>
    <row r="561" spans="1:52" s="1" customFormat="1" ht="14.1" customHeight="1">
      <c r="A561" s="1" t="s">
        <v>4669</v>
      </c>
      <c r="B561" s="7" t="s">
        <v>3710</v>
      </c>
      <c r="C561" s="7"/>
      <c r="D561" s="1" t="s">
        <v>3711</v>
      </c>
      <c r="E561" s="2">
        <v>1.2533017498393528E-2</v>
      </c>
      <c r="F561" s="2">
        <v>0.30683608487155856</v>
      </c>
      <c r="G561" s="2">
        <v>8.0470473524564712E-2</v>
      </c>
      <c r="H561" s="2">
        <v>5.6071164139368523E-3</v>
      </c>
      <c r="I561" s="23">
        <v>-0.79245355775293802</v>
      </c>
      <c r="J561" s="23">
        <v>0.32419110954662039</v>
      </c>
      <c r="K561" s="23">
        <v>-0.55490728429628999</v>
      </c>
      <c r="L561" s="23">
        <v>-0.87909839410792179</v>
      </c>
      <c r="M561" s="4" t="s">
        <v>3712</v>
      </c>
      <c r="N561" s="4" t="s">
        <v>3716</v>
      </c>
      <c r="O561" s="4" t="s">
        <v>3713</v>
      </c>
      <c r="P561" s="4" t="s">
        <v>3714</v>
      </c>
      <c r="Q561" s="4" t="s">
        <v>3715</v>
      </c>
      <c r="R561" s="4">
        <v>4455</v>
      </c>
      <c r="S561" s="4">
        <v>1484</v>
      </c>
      <c r="T561" s="4">
        <v>4455</v>
      </c>
      <c r="U561" s="4">
        <v>0</v>
      </c>
      <c r="V561" s="22">
        <v>117.08</v>
      </c>
      <c r="W561" s="22">
        <v>275.49</v>
      </c>
      <c r="X561" s="22">
        <v>153.38</v>
      </c>
      <c r="Y561" s="22">
        <v>162.83000000000001</v>
      </c>
      <c r="Z561" s="22">
        <v>66.09</v>
      </c>
      <c r="AA561" s="22">
        <v>112.19</v>
      </c>
      <c r="AB561" s="22">
        <v>185.22</v>
      </c>
      <c r="AC561" s="22">
        <v>205.36</v>
      </c>
      <c r="AD561" s="22">
        <v>278.67</v>
      </c>
      <c r="AE561" s="22">
        <v>103.38</v>
      </c>
      <c r="AF561" s="22">
        <v>102.57</v>
      </c>
      <c r="AG561" s="22">
        <v>157.08000000000001</v>
      </c>
      <c r="AH561" s="18"/>
      <c r="AI561" s="18"/>
      <c r="AJ561" s="18"/>
      <c r="AK561" s="18"/>
      <c r="AL561" s="18"/>
      <c r="AM561" s="18"/>
      <c r="AN561" s="18"/>
      <c r="AO561" s="18"/>
      <c r="AP561" s="18"/>
      <c r="AQ561" s="18"/>
      <c r="AR561" s="18"/>
      <c r="AS561" s="18"/>
      <c r="AT561" s="18"/>
      <c r="AU561" s="18"/>
      <c r="AV561" s="18"/>
      <c r="AW561" s="18"/>
      <c r="AX561" s="18"/>
      <c r="AY561" s="18"/>
      <c r="AZ561" s="18"/>
    </row>
    <row r="562" spans="1:52" s="1" customFormat="1" ht="14.1" customHeight="1">
      <c r="A562" s="1" t="s">
        <v>4669</v>
      </c>
      <c r="B562" s="7" t="s">
        <v>3703</v>
      </c>
      <c r="C562" s="7"/>
      <c r="D562" s="1" t="s">
        <v>3704</v>
      </c>
      <c r="E562" s="2">
        <v>0.17811656311328394</v>
      </c>
      <c r="F562" s="2">
        <v>0.96647141147990656</v>
      </c>
      <c r="G562" s="2">
        <v>1.6644189422104438E-2</v>
      </c>
      <c r="H562" s="2">
        <v>1.8624092737900888E-2</v>
      </c>
      <c r="I562" s="23">
        <v>-0.50159209512897251</v>
      </c>
      <c r="J562" s="23">
        <v>-1.5656185619031891E-2</v>
      </c>
      <c r="K562" s="23">
        <v>-0.89384894932499626</v>
      </c>
      <c r="L562" s="23">
        <v>-0.87819276242323918</v>
      </c>
      <c r="M562" s="4" t="s">
        <v>3705</v>
      </c>
      <c r="N562" s="4" t="s">
        <v>3709</v>
      </c>
      <c r="O562" s="4" t="s">
        <v>3706</v>
      </c>
      <c r="P562" s="4" t="s">
        <v>3707</v>
      </c>
      <c r="Q562" s="4" t="s">
        <v>3708</v>
      </c>
      <c r="R562" s="4">
        <v>1761</v>
      </c>
      <c r="S562" s="4">
        <v>586</v>
      </c>
      <c r="T562" s="4">
        <v>1761</v>
      </c>
      <c r="U562" s="4">
        <v>0</v>
      </c>
      <c r="V562" s="22">
        <v>73.33</v>
      </c>
      <c r="W562" s="22">
        <v>166.84</v>
      </c>
      <c r="X562" s="22">
        <v>134.72</v>
      </c>
      <c r="Y562" s="22">
        <v>58.67</v>
      </c>
      <c r="Z562" s="22">
        <v>44.2</v>
      </c>
      <c r="AA562" s="22">
        <v>180.25</v>
      </c>
      <c r="AB562" s="22">
        <v>113.78</v>
      </c>
      <c r="AC562" s="22">
        <v>110.19</v>
      </c>
      <c r="AD562" s="22">
        <v>137.77000000000001</v>
      </c>
      <c r="AE562" s="22">
        <v>41.39</v>
      </c>
      <c r="AF562" s="22">
        <v>41.04</v>
      </c>
      <c r="AG562" s="22">
        <v>122.38</v>
      </c>
      <c r="AH562" s="18"/>
      <c r="AI562" s="18"/>
      <c r="AJ562" s="18"/>
      <c r="AK562" s="18"/>
      <c r="AL562" s="18"/>
      <c r="AM562" s="18"/>
      <c r="AN562" s="18"/>
      <c r="AO562" s="18"/>
      <c r="AP562" s="18"/>
      <c r="AQ562" s="18"/>
      <c r="AR562" s="18"/>
      <c r="AS562" s="18"/>
      <c r="AT562" s="18"/>
      <c r="AU562" s="18"/>
      <c r="AV562" s="18"/>
      <c r="AW562" s="18"/>
      <c r="AX562" s="18"/>
      <c r="AY562" s="18"/>
      <c r="AZ562" s="18"/>
    </row>
    <row r="563" spans="1:52" s="1" customFormat="1" ht="14.1" customHeight="1">
      <c r="A563" s="1" t="s">
        <v>4669</v>
      </c>
      <c r="B563" s="7" t="s">
        <v>3696</v>
      </c>
      <c r="C563" s="7"/>
      <c r="D563" s="1" t="s">
        <v>3697</v>
      </c>
      <c r="E563" s="2">
        <v>0.389812307948181</v>
      </c>
      <c r="F563" s="2">
        <v>5.4099136474604625E-3</v>
      </c>
      <c r="G563" s="2">
        <v>0.79067203101535799</v>
      </c>
      <c r="H563" s="2">
        <v>2.3066545163211716E-3</v>
      </c>
      <c r="I563" s="23">
        <v>-0.24708557449050947</v>
      </c>
      <c r="J563" s="23">
        <v>0.79818614141372479</v>
      </c>
      <c r="K563" s="23">
        <v>-7.6332554075299042E-2</v>
      </c>
      <c r="L563" s="23">
        <v>-0.8745186954887717</v>
      </c>
      <c r="M563" s="4" t="s">
        <v>3698</v>
      </c>
      <c r="N563" s="4" t="s">
        <v>3702</v>
      </c>
      <c r="O563" s="4" t="s">
        <v>3699</v>
      </c>
      <c r="P563" s="4" t="s">
        <v>3700</v>
      </c>
      <c r="Q563" s="4" t="s">
        <v>3701</v>
      </c>
      <c r="R563" s="4">
        <v>1434</v>
      </c>
      <c r="S563" s="4">
        <v>477</v>
      </c>
      <c r="T563" s="4">
        <v>1434</v>
      </c>
      <c r="U563" s="4">
        <v>0</v>
      </c>
      <c r="V563" s="22">
        <v>142.18</v>
      </c>
      <c r="W563" s="22">
        <v>153.25</v>
      </c>
      <c r="X563" s="22">
        <v>151.56</v>
      </c>
      <c r="Y563" s="22">
        <v>111.71</v>
      </c>
      <c r="Z563" s="22">
        <v>145.08000000000001</v>
      </c>
      <c r="AA563" s="22">
        <v>151.33000000000001</v>
      </c>
      <c r="AB563" s="22">
        <v>261.44</v>
      </c>
      <c r="AC563" s="22">
        <v>284.10000000000002</v>
      </c>
      <c r="AD563" s="22">
        <v>221.51</v>
      </c>
      <c r="AE563" s="22">
        <v>144.65</v>
      </c>
      <c r="AF563" s="22">
        <v>137.97</v>
      </c>
      <c r="AG563" s="22">
        <v>132.29</v>
      </c>
      <c r="AH563" s="18"/>
      <c r="AI563" s="18"/>
      <c r="AJ563" s="18"/>
      <c r="AK563" s="18"/>
      <c r="AL563" s="18"/>
      <c r="AM563" s="18"/>
      <c r="AN563" s="18"/>
      <c r="AO563" s="18"/>
      <c r="AP563" s="18"/>
      <c r="AQ563" s="18"/>
      <c r="AR563" s="18"/>
      <c r="AS563" s="18"/>
      <c r="AT563" s="18"/>
      <c r="AU563" s="18"/>
      <c r="AV563" s="18"/>
      <c r="AW563" s="18"/>
      <c r="AX563" s="18"/>
      <c r="AY563" s="18"/>
      <c r="AZ563" s="18"/>
    </row>
    <row r="564" spans="1:52" s="1" customFormat="1" ht="14.1" customHeight="1">
      <c r="A564" s="1" t="s">
        <v>4669</v>
      </c>
      <c r="B564" s="7" t="s">
        <v>3682</v>
      </c>
      <c r="C564" s="7"/>
      <c r="D564" s="1" t="s">
        <v>3683</v>
      </c>
      <c r="E564" s="2">
        <v>0.23221824291585835</v>
      </c>
      <c r="F564" s="2">
        <v>0.56129120449883452</v>
      </c>
      <c r="G564" s="2">
        <v>2.6038702046177198E-3</v>
      </c>
      <c r="H564" s="2">
        <v>3.2585450611088973E-4</v>
      </c>
      <c r="I564" s="23">
        <v>-0.28706965529667061</v>
      </c>
      <c r="J564" s="23">
        <v>0.13960061776919475</v>
      </c>
      <c r="K564" s="23">
        <v>-0.73000135817403655</v>
      </c>
      <c r="L564" s="23">
        <v>-0.86960197594164124</v>
      </c>
      <c r="M564" s="4" t="s">
        <v>3684</v>
      </c>
      <c r="N564" s="4" t="s">
        <v>3688</v>
      </c>
      <c r="O564" s="4" t="s">
        <v>3685</v>
      </c>
      <c r="P564" s="4" t="s">
        <v>3686</v>
      </c>
      <c r="Q564" s="4" t="s">
        <v>3687</v>
      </c>
      <c r="R564" s="4">
        <v>1626</v>
      </c>
      <c r="S564" s="4">
        <v>541</v>
      </c>
      <c r="T564" s="4">
        <v>1626</v>
      </c>
      <c r="U564" s="4">
        <v>0</v>
      </c>
      <c r="V564" s="22">
        <v>55.92</v>
      </c>
      <c r="W564" s="22">
        <v>71.510000000000005</v>
      </c>
      <c r="X564" s="22">
        <v>84.33</v>
      </c>
      <c r="Y564" s="22">
        <v>45.64</v>
      </c>
      <c r="Z564" s="22">
        <v>62.75</v>
      </c>
      <c r="AA564" s="22">
        <v>78.84</v>
      </c>
      <c r="AB564" s="22">
        <v>75.569999999999993</v>
      </c>
      <c r="AC564" s="22">
        <v>70.17</v>
      </c>
      <c r="AD564" s="22">
        <v>86.31</v>
      </c>
      <c r="AE564" s="22">
        <v>43.96</v>
      </c>
      <c r="AF564" s="22">
        <v>39.28</v>
      </c>
      <c r="AG564" s="22">
        <v>41.81</v>
      </c>
      <c r="AH564" s="18"/>
      <c r="AI564" s="18"/>
      <c r="AJ564" s="18"/>
      <c r="AK564" s="18"/>
      <c r="AL564" s="18"/>
      <c r="AM564" s="18"/>
      <c r="AN564" s="18"/>
      <c r="AO564" s="18"/>
      <c r="AP564" s="18"/>
      <c r="AQ564" s="18"/>
      <c r="AR564" s="18"/>
      <c r="AS564" s="18"/>
      <c r="AT564" s="18"/>
      <c r="AU564" s="18"/>
      <c r="AV564" s="18"/>
      <c r="AW564" s="18"/>
      <c r="AX564" s="18"/>
      <c r="AY564" s="18"/>
      <c r="AZ564" s="18"/>
    </row>
    <row r="565" spans="1:52" s="1" customFormat="1" ht="14.1" customHeight="1">
      <c r="A565" s="1" t="s">
        <v>4669</v>
      </c>
      <c r="B565" s="7" t="s">
        <v>3675</v>
      </c>
      <c r="C565" s="7"/>
      <c r="D565" s="1" t="s">
        <v>3676</v>
      </c>
      <c r="E565" s="2">
        <v>0.13841856600727298</v>
      </c>
      <c r="F565" s="2">
        <v>0.4469049793181159</v>
      </c>
      <c r="G565" s="2">
        <v>1.5299586274113763E-2</v>
      </c>
      <c r="H565" s="2">
        <v>1.4409671537353175E-3</v>
      </c>
      <c r="I565" s="23">
        <v>-0.40345006612928896</v>
      </c>
      <c r="J565" s="23">
        <v>0.20699894113783002</v>
      </c>
      <c r="K565" s="23">
        <v>-0.66220271126656605</v>
      </c>
      <c r="L565" s="23">
        <v>-0.86920165240620373</v>
      </c>
      <c r="M565" s="4" t="s">
        <v>3677</v>
      </c>
      <c r="N565" s="4" t="s">
        <v>3681</v>
      </c>
      <c r="O565" s="4" t="s">
        <v>3678</v>
      </c>
      <c r="P565" s="4" t="s">
        <v>3679</v>
      </c>
      <c r="Q565" s="4" t="s">
        <v>3680</v>
      </c>
      <c r="R565" s="4">
        <v>1152</v>
      </c>
      <c r="S565" s="4">
        <v>383</v>
      </c>
      <c r="T565" s="4">
        <v>1152</v>
      </c>
      <c r="U565" s="4">
        <v>0</v>
      </c>
      <c r="V565" s="22">
        <v>124.2</v>
      </c>
      <c r="W565" s="22">
        <v>262.52999999999997</v>
      </c>
      <c r="X565" s="22">
        <v>230.58</v>
      </c>
      <c r="Y565" s="22">
        <v>130.72999999999999</v>
      </c>
      <c r="Z565" s="22">
        <v>127.16</v>
      </c>
      <c r="AA565" s="22">
        <v>240.02</v>
      </c>
      <c r="AB565" s="22">
        <v>192.79</v>
      </c>
      <c r="AC565" s="22">
        <v>241.28</v>
      </c>
      <c r="AD565" s="22">
        <v>261.87</v>
      </c>
      <c r="AE565" s="22">
        <v>106</v>
      </c>
      <c r="AF565" s="22">
        <v>95.88</v>
      </c>
      <c r="AG565" s="22">
        <v>183.92</v>
      </c>
      <c r="AH565" s="18"/>
      <c r="AI565" s="18"/>
      <c r="AJ565" s="18"/>
      <c r="AK565" s="18"/>
      <c r="AL565" s="18"/>
      <c r="AM565" s="18"/>
      <c r="AN565" s="18"/>
      <c r="AO565" s="18"/>
      <c r="AP565" s="18"/>
      <c r="AQ565" s="18"/>
      <c r="AR565" s="18"/>
      <c r="AS565" s="18"/>
      <c r="AT565" s="18"/>
      <c r="AU565" s="18"/>
      <c r="AV565" s="18"/>
      <c r="AW565" s="18"/>
      <c r="AX565" s="18"/>
      <c r="AY565" s="18"/>
      <c r="AZ565" s="18"/>
    </row>
    <row r="566" spans="1:52" s="1" customFormat="1" ht="14.1" customHeight="1">
      <c r="A566" s="1" t="s">
        <v>4669</v>
      </c>
      <c r="B566" s="21" t="s">
        <v>3668</v>
      </c>
      <c r="C566" s="21"/>
      <c r="D566" s="1" t="s">
        <v>3669</v>
      </c>
      <c r="E566" s="2">
        <v>0.82780066672648411</v>
      </c>
      <c r="F566" s="2">
        <v>0.19300981282321761</v>
      </c>
      <c r="G566" s="2">
        <v>0.17213110463916059</v>
      </c>
      <c r="H566" s="2">
        <v>7.6458437956279379E-3</v>
      </c>
      <c r="I566" s="23">
        <v>-7.0612200021397439E-2</v>
      </c>
      <c r="J566" s="23">
        <v>0.42252313721696266</v>
      </c>
      <c r="K566" s="23">
        <v>-0.44418949206258707</v>
      </c>
      <c r="L566" s="23">
        <v>-0.86671262929357018</v>
      </c>
      <c r="M566" s="4" t="s">
        <v>3670</v>
      </c>
      <c r="N566" s="4" t="s">
        <v>3674</v>
      </c>
      <c r="O566" s="4" t="s">
        <v>3671</v>
      </c>
      <c r="P566" s="4" t="s">
        <v>3672</v>
      </c>
      <c r="Q566" s="4" t="s">
        <v>3673</v>
      </c>
      <c r="R566" s="4">
        <v>1389</v>
      </c>
      <c r="S566" s="4">
        <v>462</v>
      </c>
      <c r="T566" s="4">
        <v>1389</v>
      </c>
      <c r="U566" s="4">
        <v>0</v>
      </c>
      <c r="V566" s="22">
        <v>116.26</v>
      </c>
      <c r="W566" s="22">
        <v>144.94</v>
      </c>
      <c r="X566" s="22">
        <v>179.88</v>
      </c>
      <c r="Y566" s="22">
        <v>86.62</v>
      </c>
      <c r="Z566" s="22">
        <v>120.03</v>
      </c>
      <c r="AA566" s="22">
        <v>246.32</v>
      </c>
      <c r="AB566" s="22">
        <v>285.56</v>
      </c>
      <c r="AC566" s="22">
        <v>145.97999999999999</v>
      </c>
      <c r="AD566" s="22">
        <v>146.12</v>
      </c>
      <c r="AE566" s="22">
        <v>91.96</v>
      </c>
      <c r="AF566" s="22">
        <v>90.75</v>
      </c>
      <c r="AG566" s="22">
        <v>140.27000000000001</v>
      </c>
      <c r="AH566" s="18"/>
      <c r="AI566" s="18"/>
      <c r="AJ566" s="18"/>
      <c r="AK566" s="18"/>
      <c r="AL566" s="18"/>
      <c r="AM566" s="18"/>
      <c r="AN566" s="18"/>
      <c r="AO566" s="18"/>
      <c r="AP566" s="18"/>
      <c r="AQ566" s="18"/>
      <c r="AR566" s="18"/>
      <c r="AS566" s="18"/>
      <c r="AT566" s="18"/>
      <c r="AU566" s="18"/>
      <c r="AV566" s="18"/>
      <c r="AW566" s="18"/>
      <c r="AX566" s="18"/>
      <c r="AY566" s="18"/>
      <c r="AZ566" s="18"/>
    </row>
    <row r="567" spans="1:52" s="1" customFormat="1" ht="14.1" customHeight="1">
      <c r="A567" s="1" t="s">
        <v>4669</v>
      </c>
      <c r="B567" s="21" t="s">
        <v>3654</v>
      </c>
      <c r="C567" s="21"/>
      <c r="D567" s="1" t="s">
        <v>3655</v>
      </c>
      <c r="E567" s="2">
        <v>0.24492595466535372</v>
      </c>
      <c r="F567" s="2">
        <v>4.6479718987834096E-2</v>
      </c>
      <c r="G567" s="2">
        <v>0.22609629585439883</v>
      </c>
      <c r="H567" s="2">
        <v>1.3662642699139305E-3</v>
      </c>
      <c r="I567" s="23">
        <v>-0.31339784512435059</v>
      </c>
      <c r="J567" s="23">
        <v>0.53633385911632603</v>
      </c>
      <c r="K567" s="23">
        <v>-0.32655426078693867</v>
      </c>
      <c r="L567" s="23">
        <v>-0.86288811993472991</v>
      </c>
      <c r="M567" s="4" t="s">
        <v>3656</v>
      </c>
      <c r="N567" s="4" t="s">
        <v>3660</v>
      </c>
      <c r="O567" s="4" t="s">
        <v>3657</v>
      </c>
      <c r="P567" s="4" t="s">
        <v>3658</v>
      </c>
      <c r="Q567" s="4" t="s">
        <v>3659</v>
      </c>
      <c r="R567" s="4">
        <v>1146</v>
      </c>
      <c r="S567" s="4">
        <v>381</v>
      </c>
      <c r="T567" s="4">
        <v>1146</v>
      </c>
      <c r="U567" s="4">
        <v>0</v>
      </c>
      <c r="V567" s="22">
        <v>293.76</v>
      </c>
      <c r="W567" s="22">
        <v>426.35</v>
      </c>
      <c r="X567" s="22">
        <v>383.21</v>
      </c>
      <c r="Y567" s="22">
        <v>251.24</v>
      </c>
      <c r="Z567" s="22">
        <v>328.85</v>
      </c>
      <c r="AA567" s="22">
        <v>372.39</v>
      </c>
      <c r="AB567" s="22">
        <v>570.24</v>
      </c>
      <c r="AC567" s="22">
        <v>446.51</v>
      </c>
      <c r="AD567" s="22">
        <v>562.70000000000005</v>
      </c>
      <c r="AE567" s="22">
        <v>282.24</v>
      </c>
      <c r="AF567" s="22">
        <v>296.68</v>
      </c>
      <c r="AG567" s="22">
        <v>274.36</v>
      </c>
      <c r="AH567" s="18"/>
      <c r="AI567" s="18"/>
      <c r="AJ567" s="18"/>
      <c r="AK567" s="18"/>
      <c r="AL567" s="18"/>
      <c r="AM567" s="18"/>
      <c r="AN567" s="18"/>
      <c r="AO567" s="18"/>
      <c r="AP567" s="18"/>
      <c r="AQ567" s="18"/>
      <c r="AR567" s="18"/>
      <c r="AS567" s="18"/>
      <c r="AT567" s="18"/>
      <c r="AU567" s="18"/>
      <c r="AV567" s="18"/>
      <c r="AW567" s="18"/>
      <c r="AX567" s="18"/>
      <c r="AY567" s="18"/>
      <c r="AZ567" s="18"/>
    </row>
    <row r="568" spans="1:52" s="1" customFormat="1" ht="14.1" customHeight="1">
      <c r="A568" s="1" t="s">
        <v>4669</v>
      </c>
      <c r="B568" s="7" t="s">
        <v>3647</v>
      </c>
      <c r="C568" s="7"/>
      <c r="D568" s="1" t="s">
        <v>3648</v>
      </c>
      <c r="E568" s="2">
        <v>0.51043030168269676</v>
      </c>
      <c r="F568" s="2">
        <v>2.1832829563028788E-5</v>
      </c>
      <c r="G568" s="2">
        <v>0.58613071281148121</v>
      </c>
      <c r="H568" s="2">
        <v>2.0750624600729406E-4</v>
      </c>
      <c r="I568" s="23">
        <v>0.15237291073798631</v>
      </c>
      <c r="J568" s="23">
        <v>0.97779254435980667</v>
      </c>
      <c r="K568" s="23">
        <v>0.12714694408461774</v>
      </c>
      <c r="L568" s="23">
        <v>-0.85064560027524116</v>
      </c>
      <c r="M568" s="4" t="s">
        <v>3649</v>
      </c>
      <c r="N568" s="4" t="s">
        <v>3653</v>
      </c>
      <c r="O568" s="4" t="s">
        <v>3650</v>
      </c>
      <c r="P568" s="4" t="s">
        <v>3651</v>
      </c>
      <c r="Q568" s="4" t="s">
        <v>3652</v>
      </c>
      <c r="R568" s="4">
        <v>1485</v>
      </c>
      <c r="S568" s="4">
        <v>494</v>
      </c>
      <c r="T568" s="4">
        <v>1485</v>
      </c>
      <c r="U568" s="4">
        <v>0</v>
      </c>
      <c r="V568" s="22">
        <v>26.67</v>
      </c>
      <c r="W568" s="22">
        <v>30.24</v>
      </c>
      <c r="X568" s="22">
        <v>30.07</v>
      </c>
      <c r="Y568" s="22">
        <v>30.48</v>
      </c>
      <c r="Z568" s="22">
        <v>32.04</v>
      </c>
      <c r="AA568" s="22">
        <v>42.32</v>
      </c>
      <c r="AB568" s="22">
        <v>55.92</v>
      </c>
      <c r="AC568" s="22">
        <v>60.07</v>
      </c>
      <c r="AD568" s="22">
        <v>54.82</v>
      </c>
      <c r="AE568" s="22">
        <v>30.46</v>
      </c>
      <c r="AF568" s="22">
        <v>31.21</v>
      </c>
      <c r="AG568" s="22">
        <v>32.299999999999997</v>
      </c>
      <c r="AH568" s="18"/>
      <c r="AI568" s="18"/>
      <c r="AJ568" s="18"/>
      <c r="AK568" s="18"/>
      <c r="AL568" s="18"/>
      <c r="AM568" s="18"/>
      <c r="AN568" s="18"/>
      <c r="AO568" s="18"/>
      <c r="AP568" s="18"/>
      <c r="AQ568" s="18"/>
      <c r="AR568" s="18"/>
      <c r="AS568" s="18"/>
      <c r="AT568" s="18"/>
      <c r="AU568" s="18"/>
      <c r="AV568" s="18"/>
      <c r="AW568" s="18"/>
      <c r="AX568" s="18"/>
      <c r="AY568" s="18"/>
      <c r="AZ568" s="18"/>
    </row>
    <row r="569" spans="1:52" s="1" customFormat="1" ht="14.1" customHeight="1">
      <c r="A569" s="1" t="s">
        <v>4669</v>
      </c>
      <c r="B569" s="7" t="s">
        <v>3640</v>
      </c>
      <c r="C569" s="7"/>
      <c r="D569" s="1" t="s">
        <v>3641</v>
      </c>
      <c r="E569" s="2">
        <v>5.0178206256987989E-2</v>
      </c>
      <c r="F569" s="2">
        <v>8.9189158485865061E-3</v>
      </c>
      <c r="G569" s="2">
        <v>0.16889437048620659</v>
      </c>
      <c r="H569" s="2">
        <v>6.5253490384997725E-5</v>
      </c>
      <c r="I569" s="23">
        <v>-0.41843733341461714</v>
      </c>
      <c r="J569" s="23">
        <v>0.55333481281067409</v>
      </c>
      <c r="K569" s="23">
        <v>-0.29639510789346235</v>
      </c>
      <c r="L569" s="23">
        <v>-0.84972992070407549</v>
      </c>
      <c r="M569" s="4" t="s">
        <v>3642</v>
      </c>
      <c r="N569" s="4" t="s">
        <v>3646</v>
      </c>
      <c r="O569" s="4" t="s">
        <v>3643</v>
      </c>
      <c r="P569" s="4" t="s">
        <v>3644</v>
      </c>
      <c r="Q569" s="4" t="s">
        <v>3645</v>
      </c>
      <c r="R569" s="4">
        <v>1272</v>
      </c>
      <c r="S569" s="4">
        <v>423</v>
      </c>
      <c r="T569" s="4">
        <v>1272</v>
      </c>
      <c r="U569" s="4">
        <v>0</v>
      </c>
      <c r="V569" s="22">
        <v>32.01</v>
      </c>
      <c r="W569" s="22">
        <v>42.32</v>
      </c>
      <c r="X569" s="22">
        <v>47.32</v>
      </c>
      <c r="Y569" s="22">
        <v>30.43</v>
      </c>
      <c r="Z569" s="22">
        <v>28.71</v>
      </c>
      <c r="AA569" s="22">
        <v>40.4</v>
      </c>
      <c r="AB569" s="22">
        <v>52.57</v>
      </c>
      <c r="AC569" s="22">
        <v>57.23</v>
      </c>
      <c r="AD569" s="22">
        <v>69.790000000000006</v>
      </c>
      <c r="AE569" s="22">
        <v>28.74</v>
      </c>
      <c r="AF569" s="22">
        <v>30.39</v>
      </c>
      <c r="AG569" s="22">
        <v>40.049999999999997</v>
      </c>
      <c r="AH569" s="18"/>
      <c r="AI569" s="18"/>
      <c r="AJ569" s="18"/>
      <c r="AK569" s="18"/>
      <c r="AL569" s="18"/>
      <c r="AM569" s="18"/>
      <c r="AN569" s="18"/>
      <c r="AO569" s="18"/>
      <c r="AP569" s="18"/>
      <c r="AQ569" s="18"/>
      <c r="AR569" s="18"/>
      <c r="AS569" s="18"/>
      <c r="AT569" s="18"/>
      <c r="AU569" s="18"/>
      <c r="AV569" s="18"/>
      <c r="AW569" s="18"/>
      <c r="AX569" s="18"/>
      <c r="AY569" s="18"/>
      <c r="AZ569" s="18"/>
    </row>
    <row r="570" spans="1:52" s="1" customFormat="1" ht="14.1" customHeight="1">
      <c r="A570" s="1" t="s">
        <v>4669</v>
      </c>
      <c r="B570" s="7" t="s">
        <v>3633</v>
      </c>
      <c r="C570" s="7"/>
      <c r="D570" s="1" t="s">
        <v>3634</v>
      </c>
      <c r="E570" s="2">
        <v>0.80270353464717981</v>
      </c>
      <c r="F570" s="2">
        <v>1.2940252576376654E-4</v>
      </c>
      <c r="G570" s="2">
        <v>0.40483897861894147</v>
      </c>
      <c r="H570" s="2">
        <v>2.6242675703967988E-3</v>
      </c>
      <c r="I570" s="23">
        <v>7.1672181855388567E-2</v>
      </c>
      <c r="J570" s="23">
        <v>1.0852090124580536</v>
      </c>
      <c r="K570" s="23">
        <v>0.24086308891153937</v>
      </c>
      <c r="L570" s="23">
        <v>-0.84434592355646998</v>
      </c>
      <c r="M570" s="4" t="s">
        <v>3635</v>
      </c>
      <c r="N570" s="4" t="s">
        <v>3639</v>
      </c>
      <c r="O570" s="4" t="s">
        <v>3636</v>
      </c>
      <c r="P570" s="4" t="s">
        <v>3637</v>
      </c>
      <c r="Q570" s="4" t="s">
        <v>3638</v>
      </c>
      <c r="R570" s="4">
        <v>1131</v>
      </c>
      <c r="S570" s="4">
        <v>376</v>
      </c>
      <c r="T570" s="4">
        <v>1131</v>
      </c>
      <c r="U570" s="4">
        <v>0</v>
      </c>
      <c r="V570" s="22">
        <v>14.8</v>
      </c>
      <c r="W570" s="22">
        <v>17.09</v>
      </c>
      <c r="X570" s="22">
        <v>16.52</v>
      </c>
      <c r="Y570" s="22">
        <v>15.77</v>
      </c>
      <c r="Z570" s="22">
        <v>20.11</v>
      </c>
      <c r="AA570" s="22">
        <v>19.39</v>
      </c>
      <c r="AB570" s="22">
        <v>39.909999999999997</v>
      </c>
      <c r="AC570" s="22">
        <v>29.72</v>
      </c>
      <c r="AD570" s="22">
        <v>32.68</v>
      </c>
      <c r="AE570" s="22">
        <v>23</v>
      </c>
      <c r="AF570" s="22">
        <v>16.350000000000001</v>
      </c>
      <c r="AG570" s="22">
        <v>16.96</v>
      </c>
      <c r="AH570" s="18"/>
      <c r="AI570" s="18"/>
      <c r="AJ570" s="18"/>
      <c r="AK570" s="18"/>
      <c r="AL570" s="18"/>
      <c r="AM570" s="18"/>
      <c r="AN570" s="18"/>
      <c r="AO570" s="18"/>
      <c r="AP570" s="18"/>
      <c r="AQ570" s="18"/>
      <c r="AR570" s="18"/>
      <c r="AS570" s="18"/>
      <c r="AT570" s="18"/>
      <c r="AU570" s="18"/>
      <c r="AV570" s="18"/>
      <c r="AW570" s="18"/>
      <c r="AX570" s="18"/>
      <c r="AY570" s="18"/>
      <c r="AZ570" s="18"/>
    </row>
    <row r="571" spans="1:52" s="1" customFormat="1" ht="14.1" customHeight="1">
      <c r="A571" s="1" t="s">
        <v>4669</v>
      </c>
      <c r="B571" s="7" t="s">
        <v>3626</v>
      </c>
      <c r="C571" s="7"/>
      <c r="D571" s="1" t="s">
        <v>3627</v>
      </c>
      <c r="E571" s="2">
        <v>0.36721586362896341</v>
      </c>
      <c r="F571" s="2">
        <v>0.43353928577652467</v>
      </c>
      <c r="G571" s="2">
        <v>3.7223935795686058E-2</v>
      </c>
      <c r="H571" s="2">
        <v>4.1379012006355076E-3</v>
      </c>
      <c r="I571" s="23">
        <v>-0.26197312314114435</v>
      </c>
      <c r="J571" s="23">
        <v>0.227457060725441</v>
      </c>
      <c r="K571" s="23">
        <v>-0.60934027775024824</v>
      </c>
      <c r="L571" s="23">
        <v>-0.83679733847949567</v>
      </c>
      <c r="M571" s="4" t="s">
        <v>3628</v>
      </c>
      <c r="N571" s="4" t="s">
        <v>3632</v>
      </c>
      <c r="O571" s="4" t="s">
        <v>3629</v>
      </c>
      <c r="P571" s="4" t="s">
        <v>3630</v>
      </c>
      <c r="Q571" s="4" t="s">
        <v>3631</v>
      </c>
      <c r="R571" s="4">
        <v>2400</v>
      </c>
      <c r="S571" s="4">
        <v>799</v>
      </c>
      <c r="T571" s="4">
        <v>2400</v>
      </c>
      <c r="U571" s="4">
        <v>0</v>
      </c>
      <c r="V571" s="24">
        <v>38.47</v>
      </c>
      <c r="W571" s="22">
        <v>35.07</v>
      </c>
      <c r="X571" s="22">
        <v>36.450000000000003</v>
      </c>
      <c r="Y571" s="22">
        <v>33.020000000000003</v>
      </c>
      <c r="Z571" s="22">
        <v>26.34</v>
      </c>
      <c r="AA571" s="22">
        <v>41.55</v>
      </c>
      <c r="AB571" s="22">
        <v>27.36</v>
      </c>
      <c r="AC571" s="22">
        <v>66.84</v>
      </c>
      <c r="AD571" s="22">
        <v>32.840000000000003</v>
      </c>
      <c r="AE571" s="22">
        <v>22.85</v>
      </c>
      <c r="AF571" s="22">
        <v>23.71</v>
      </c>
      <c r="AG571" s="22">
        <v>24.88</v>
      </c>
      <c r="AH571" s="18"/>
      <c r="AI571" s="18"/>
      <c r="AJ571" s="18"/>
      <c r="AK571" s="18"/>
      <c r="AL571" s="18"/>
      <c r="AM571" s="18"/>
      <c r="AN571" s="18"/>
      <c r="AO571" s="18"/>
      <c r="AP571" s="18"/>
      <c r="AQ571" s="18"/>
      <c r="AR571" s="18"/>
      <c r="AS571" s="18"/>
      <c r="AT571" s="18"/>
      <c r="AU571" s="18"/>
      <c r="AV571" s="18"/>
      <c r="AW571" s="18"/>
      <c r="AX571" s="18"/>
      <c r="AY571" s="18"/>
      <c r="AZ571" s="18"/>
    </row>
    <row r="572" spans="1:52" s="1" customFormat="1" ht="14.1" customHeight="1">
      <c r="A572" s="1" t="s">
        <v>4669</v>
      </c>
      <c r="B572" s="7" t="s">
        <v>3619</v>
      </c>
      <c r="C572" s="7"/>
      <c r="D572" s="1" t="s">
        <v>3620</v>
      </c>
      <c r="E572" s="2">
        <v>0.37683853914539767</v>
      </c>
      <c r="F572" s="2">
        <v>0.93917209092032872</v>
      </c>
      <c r="G572" s="2">
        <v>2.4794370470303528E-2</v>
      </c>
      <c r="H572" s="2">
        <v>3.0020135087408861E-2</v>
      </c>
      <c r="I572" s="23">
        <v>-0.3349161966586649</v>
      </c>
      <c r="J572" s="23">
        <v>-2.8939481244514412E-2</v>
      </c>
      <c r="K572" s="23">
        <v>-0.85665546141370352</v>
      </c>
      <c r="L572" s="23">
        <v>-0.8277159801670102</v>
      </c>
      <c r="M572" s="4" t="s">
        <v>3621</v>
      </c>
      <c r="N572" s="4" t="s">
        <v>3625</v>
      </c>
      <c r="O572" s="4" t="s">
        <v>3622</v>
      </c>
      <c r="P572" s="4" t="s">
        <v>3623</v>
      </c>
      <c r="Q572" s="4" t="s">
        <v>3624</v>
      </c>
      <c r="R572" s="4">
        <v>5340</v>
      </c>
      <c r="S572" s="4">
        <v>1779</v>
      </c>
      <c r="T572" s="4">
        <v>5391</v>
      </c>
      <c r="U572" s="4">
        <v>1</v>
      </c>
      <c r="V572" s="22">
        <v>4.7</v>
      </c>
      <c r="W572" s="22">
        <v>20.49</v>
      </c>
      <c r="X572" s="22">
        <v>14.38</v>
      </c>
      <c r="Y572" s="22">
        <v>15.54</v>
      </c>
      <c r="Z572" s="22">
        <v>4.6100000000000003</v>
      </c>
      <c r="AA572" s="22">
        <v>13.42</v>
      </c>
      <c r="AB572" s="22">
        <v>10.220000000000001</v>
      </c>
      <c r="AC572" s="22">
        <v>8.8699999999999992</v>
      </c>
      <c r="AD572" s="22">
        <v>18.79</v>
      </c>
      <c r="AE572" s="22">
        <v>6.28</v>
      </c>
      <c r="AF572" s="22">
        <v>3.69</v>
      </c>
      <c r="AG572" s="22">
        <v>11.46</v>
      </c>
      <c r="AH572" s="18"/>
      <c r="AI572" s="18"/>
      <c r="AJ572" s="18"/>
      <c r="AK572" s="18"/>
      <c r="AL572" s="18"/>
      <c r="AM572" s="18"/>
      <c r="AN572" s="18"/>
      <c r="AO572" s="18"/>
      <c r="AP572" s="18"/>
      <c r="AQ572" s="18"/>
      <c r="AR572" s="18"/>
      <c r="AS572" s="18"/>
      <c r="AT572" s="18"/>
      <c r="AU572" s="18"/>
      <c r="AV572" s="18"/>
      <c r="AW572" s="18"/>
      <c r="AX572" s="18"/>
      <c r="AY572" s="18"/>
      <c r="AZ572" s="18"/>
    </row>
    <row r="573" spans="1:52" s="1" customFormat="1" ht="14.1" customHeight="1">
      <c r="A573" s="1" t="s">
        <v>4669</v>
      </c>
      <c r="B573" s="7" t="s">
        <v>3612</v>
      </c>
      <c r="C573" s="7"/>
      <c r="D573" s="1" t="s">
        <v>3613</v>
      </c>
      <c r="E573" s="2">
        <v>0.28650337605349385</v>
      </c>
      <c r="F573" s="2">
        <v>2.2177352225740021E-2</v>
      </c>
      <c r="G573" s="2">
        <v>0.88082964958208243</v>
      </c>
      <c r="H573" s="2">
        <v>3.2291783808194752E-2</v>
      </c>
      <c r="I573" s="23">
        <v>0.41176264390290523</v>
      </c>
      <c r="J573" s="23">
        <v>0.88334156650155504</v>
      </c>
      <c r="K573" s="23">
        <v>5.8540343494823947E-2</v>
      </c>
      <c r="L573" s="23">
        <v>-0.82480122300626291</v>
      </c>
      <c r="M573" s="4" t="s">
        <v>3614</v>
      </c>
      <c r="N573" s="4" t="s">
        <v>3618</v>
      </c>
      <c r="O573" s="4" t="s">
        <v>3615</v>
      </c>
      <c r="P573" s="4" t="s">
        <v>3616</v>
      </c>
      <c r="Q573" s="4" t="s">
        <v>3617</v>
      </c>
      <c r="R573" s="4">
        <v>225</v>
      </c>
      <c r="S573" s="4">
        <v>74</v>
      </c>
      <c r="T573" s="4">
        <v>282</v>
      </c>
      <c r="U573" s="4">
        <v>1</v>
      </c>
      <c r="V573" s="22">
        <v>85.53</v>
      </c>
      <c r="W573" s="22">
        <v>31.72</v>
      </c>
      <c r="X573" s="22">
        <v>138.07</v>
      </c>
      <c r="Y573" s="22">
        <v>163.04</v>
      </c>
      <c r="Z573" s="22">
        <v>78.83</v>
      </c>
      <c r="AA573" s="22">
        <v>143.99</v>
      </c>
      <c r="AB573" s="22">
        <v>140.55000000000001</v>
      </c>
      <c r="AC573" s="22">
        <v>128.24</v>
      </c>
      <c r="AD573" s="22">
        <v>219.92</v>
      </c>
      <c r="AE573" s="22">
        <v>81.25</v>
      </c>
      <c r="AF573" s="22">
        <v>64.03</v>
      </c>
      <c r="AG573" s="22">
        <v>130.11000000000001</v>
      </c>
      <c r="AH573" s="18"/>
      <c r="AI573" s="18"/>
      <c r="AJ573" s="18"/>
      <c r="AK573" s="18"/>
      <c r="AL573" s="18"/>
      <c r="AM573" s="18"/>
      <c r="AN573" s="18"/>
      <c r="AO573" s="18"/>
      <c r="AP573" s="18"/>
      <c r="AQ573" s="18"/>
      <c r="AR573" s="18"/>
      <c r="AS573" s="18"/>
      <c r="AT573" s="18"/>
      <c r="AU573" s="18"/>
      <c r="AV573" s="18"/>
      <c r="AW573" s="18"/>
      <c r="AX573" s="18"/>
      <c r="AY573" s="18"/>
      <c r="AZ573" s="18"/>
    </row>
    <row r="574" spans="1:52" s="1" customFormat="1" ht="14.1" customHeight="1">
      <c r="A574" s="1" t="s">
        <v>4669</v>
      </c>
      <c r="B574" s="7" t="s">
        <v>3605</v>
      </c>
      <c r="C574" s="7"/>
      <c r="D574" s="1" t="s">
        <v>3606</v>
      </c>
      <c r="E574" s="2">
        <v>0.67553777911169488</v>
      </c>
      <c r="F574" s="2">
        <v>1.8325960848321721E-2</v>
      </c>
      <c r="G574" s="2">
        <v>0.5509071772003864</v>
      </c>
      <c r="H574" s="2">
        <v>3.1212118169848813E-3</v>
      </c>
      <c r="I574" s="23">
        <v>-0.11664091588613985</v>
      </c>
      <c r="J574" s="23">
        <v>0.65721498173057824</v>
      </c>
      <c r="K574" s="23">
        <v>-0.1662872266676238</v>
      </c>
      <c r="L574" s="23">
        <v>-0.82350220841203625</v>
      </c>
      <c r="M574" s="4" t="s">
        <v>3607</v>
      </c>
      <c r="N574" s="4" t="s">
        <v>3611</v>
      </c>
      <c r="O574" s="4" t="s">
        <v>3608</v>
      </c>
      <c r="P574" s="4" t="s">
        <v>3609</v>
      </c>
      <c r="Q574" s="4" t="s">
        <v>3610</v>
      </c>
      <c r="R574" s="4">
        <v>702</v>
      </c>
      <c r="S574" s="4">
        <v>233</v>
      </c>
      <c r="T574" s="4">
        <v>702</v>
      </c>
      <c r="U574" s="4">
        <v>0</v>
      </c>
      <c r="V574" s="22">
        <v>923.36</v>
      </c>
      <c r="W574" s="22">
        <v>856.14</v>
      </c>
      <c r="X574" s="22">
        <v>962.31</v>
      </c>
      <c r="Y574" s="22">
        <v>815.72</v>
      </c>
      <c r="Z574" s="24">
        <v>1003.52</v>
      </c>
      <c r="AA574" s="22">
        <v>935.76</v>
      </c>
      <c r="AB574" s="24">
        <v>1500.04</v>
      </c>
      <c r="AC574" s="24">
        <v>1274.18</v>
      </c>
      <c r="AD574" s="24">
        <v>1559.11</v>
      </c>
      <c r="AE574" s="22">
        <v>888.45</v>
      </c>
      <c r="AF574" s="22">
        <v>763.77</v>
      </c>
      <c r="AG574" s="22">
        <v>742.16</v>
      </c>
      <c r="AH574" s="18"/>
      <c r="AI574" s="18"/>
      <c r="AJ574" s="18"/>
      <c r="AK574" s="18"/>
      <c r="AL574" s="18"/>
      <c r="AM574" s="18"/>
      <c r="AN574" s="18"/>
      <c r="AO574" s="18"/>
      <c r="AP574" s="18"/>
      <c r="AQ574" s="18"/>
      <c r="AR574" s="18"/>
      <c r="AS574" s="18"/>
      <c r="AT574" s="18"/>
      <c r="AU574" s="18"/>
      <c r="AV574" s="18"/>
      <c r="AW574" s="18"/>
      <c r="AX574" s="18"/>
      <c r="AY574" s="18"/>
      <c r="AZ574" s="18"/>
    </row>
    <row r="575" spans="1:52" s="1" customFormat="1" ht="14.1" customHeight="1">
      <c r="A575" s="1" t="s">
        <v>4669</v>
      </c>
      <c r="B575" s="7" t="s">
        <v>3598</v>
      </c>
      <c r="C575" s="7"/>
      <c r="D575" s="1" t="s">
        <v>3599</v>
      </c>
      <c r="E575" s="2">
        <v>0.98722280663722595</v>
      </c>
      <c r="F575" s="2">
        <v>0.13767220924751078</v>
      </c>
      <c r="G575" s="2">
        <v>9.6986885882240248E-2</v>
      </c>
      <c r="H575" s="2">
        <v>1.6580517103430559E-3</v>
      </c>
      <c r="I575" s="23">
        <v>-4.1231910572973249E-3</v>
      </c>
      <c r="J575" s="23">
        <v>0.38239057802518034</v>
      </c>
      <c r="K575" s="23">
        <v>-0.4325474176368348</v>
      </c>
      <c r="L575" s="23">
        <v>-0.81493799570924164</v>
      </c>
      <c r="M575" s="4" t="s">
        <v>3600</v>
      </c>
      <c r="N575" s="4" t="s">
        <v>3604</v>
      </c>
      <c r="O575" s="4" t="s">
        <v>3601</v>
      </c>
      <c r="P575" s="4" t="s">
        <v>3602</v>
      </c>
      <c r="Q575" s="4" t="s">
        <v>3603</v>
      </c>
      <c r="R575" s="4">
        <v>1413</v>
      </c>
      <c r="S575" s="4">
        <v>470</v>
      </c>
      <c r="T575" s="4">
        <v>1413</v>
      </c>
      <c r="U575" s="4">
        <v>0</v>
      </c>
      <c r="V575" s="22">
        <v>29.61</v>
      </c>
      <c r="W575" s="22">
        <v>48.83</v>
      </c>
      <c r="X575" s="22">
        <v>46.37</v>
      </c>
      <c r="Y575" s="22">
        <v>33.82</v>
      </c>
      <c r="Z575" s="22">
        <v>36.619999999999997</v>
      </c>
      <c r="AA575" s="22">
        <v>63.25</v>
      </c>
      <c r="AB575" s="22">
        <v>51.08</v>
      </c>
      <c r="AC575" s="22">
        <v>43.65</v>
      </c>
      <c r="AD575" s="22">
        <v>66.56</v>
      </c>
      <c r="AE575" s="22">
        <v>33.340000000000003</v>
      </c>
      <c r="AF575" s="22">
        <v>25.83</v>
      </c>
      <c r="AG575" s="22">
        <v>30.78</v>
      </c>
      <c r="AH575" s="18"/>
      <c r="AI575" s="18"/>
      <c r="AJ575" s="18"/>
      <c r="AK575" s="18"/>
      <c r="AL575" s="18"/>
      <c r="AM575" s="18"/>
      <c r="AN575" s="18"/>
      <c r="AO575" s="18"/>
      <c r="AP575" s="18"/>
      <c r="AQ575" s="18"/>
      <c r="AR575" s="18"/>
      <c r="AS575" s="18"/>
      <c r="AT575" s="18"/>
      <c r="AU575" s="18"/>
      <c r="AV575" s="18"/>
      <c r="AW575" s="18"/>
      <c r="AX575" s="18"/>
      <c r="AY575" s="18"/>
      <c r="AZ575" s="18"/>
    </row>
    <row r="576" spans="1:52" s="1" customFormat="1" ht="14.1" customHeight="1">
      <c r="A576" s="1" t="s">
        <v>4669</v>
      </c>
      <c r="B576" s="7" t="s">
        <v>3591</v>
      </c>
      <c r="C576" s="7"/>
      <c r="D576" s="1" t="s">
        <v>3592</v>
      </c>
      <c r="E576" s="2">
        <v>0.21584908000749004</v>
      </c>
      <c r="F576" s="2">
        <v>0.66325832421136255</v>
      </c>
      <c r="G576" s="2">
        <v>1.5576847706872399E-2</v>
      </c>
      <c r="H576" s="2">
        <v>4.3121958587932774E-3</v>
      </c>
      <c r="I576" s="23">
        <v>-0.35295418975802406</v>
      </c>
      <c r="J576" s="23">
        <v>0.12416882912125818</v>
      </c>
      <c r="K576" s="23">
        <v>-0.6906117509209706</v>
      </c>
      <c r="L576" s="23">
        <v>-0.81478058003413867</v>
      </c>
      <c r="M576" s="4" t="s">
        <v>3593</v>
      </c>
      <c r="N576" s="4" t="s">
        <v>3597</v>
      </c>
      <c r="O576" s="4" t="s">
        <v>3594</v>
      </c>
      <c r="P576" s="4" t="s">
        <v>3595</v>
      </c>
      <c r="Q576" s="4" t="s">
        <v>3596</v>
      </c>
      <c r="R576" s="4">
        <v>4638</v>
      </c>
      <c r="S576" s="4">
        <v>1545</v>
      </c>
      <c r="T576" s="4">
        <v>4638</v>
      </c>
      <c r="U576" s="4">
        <v>0</v>
      </c>
      <c r="V576" s="22">
        <v>98.93</v>
      </c>
      <c r="W576" s="22">
        <v>128.69</v>
      </c>
      <c r="X576" s="22">
        <v>119.93</v>
      </c>
      <c r="Y576" s="22">
        <v>66.650000000000006</v>
      </c>
      <c r="Z576" s="22">
        <v>85.08</v>
      </c>
      <c r="AA576" s="22">
        <v>141.79</v>
      </c>
      <c r="AB576" s="22">
        <v>110.76</v>
      </c>
      <c r="AC576" s="22">
        <v>129.62</v>
      </c>
      <c r="AD576" s="22">
        <v>134.43</v>
      </c>
      <c r="AE576" s="22">
        <v>63.67</v>
      </c>
      <c r="AF576" s="22">
        <v>59.12</v>
      </c>
      <c r="AG576" s="22">
        <v>91.26</v>
      </c>
      <c r="AH576" s="18"/>
      <c r="AI576" s="18"/>
      <c r="AJ576" s="18"/>
      <c r="AK576" s="18"/>
      <c r="AL576" s="18"/>
      <c r="AM576" s="18"/>
      <c r="AN576" s="18"/>
      <c r="AO576" s="18"/>
      <c r="AP576" s="18"/>
      <c r="AQ576" s="18"/>
      <c r="AR576" s="18"/>
      <c r="AS576" s="18"/>
      <c r="AT576" s="18"/>
      <c r="AU576" s="18"/>
      <c r="AV576" s="18"/>
      <c r="AW576" s="18"/>
      <c r="AX576" s="18"/>
      <c r="AY576" s="18"/>
      <c r="AZ576" s="18"/>
    </row>
    <row r="577" spans="1:52" s="1" customFormat="1" ht="14.1" customHeight="1">
      <c r="A577" s="1" t="s">
        <v>4669</v>
      </c>
      <c r="B577" s="7" t="s">
        <v>3570</v>
      </c>
      <c r="C577" s="7"/>
      <c r="D577" s="1" t="s">
        <v>3571</v>
      </c>
      <c r="E577" s="2">
        <v>0.38341412119222407</v>
      </c>
      <c r="F577" s="2">
        <v>0.7400511985810172</v>
      </c>
      <c r="G577" s="2">
        <v>4.78784992053084E-2</v>
      </c>
      <c r="H577" s="2">
        <v>2.0788897003743312E-2</v>
      </c>
      <c r="I577" s="23">
        <v>-0.30117472501850606</v>
      </c>
      <c r="J577" s="23">
        <v>0.11465997934854262</v>
      </c>
      <c r="K577" s="23">
        <v>-0.68992932976026977</v>
      </c>
      <c r="L577" s="23">
        <v>-0.80458930911455451</v>
      </c>
      <c r="M577" s="4" t="s">
        <v>3572</v>
      </c>
      <c r="N577" s="4" t="s">
        <v>3576</v>
      </c>
      <c r="O577" s="4" t="s">
        <v>3573</v>
      </c>
      <c r="P577" s="4" t="s">
        <v>3574</v>
      </c>
      <c r="Q577" s="4" t="s">
        <v>3575</v>
      </c>
      <c r="R577" s="4">
        <v>990</v>
      </c>
      <c r="S577" s="4">
        <v>329</v>
      </c>
      <c r="T577" s="4">
        <v>990</v>
      </c>
      <c r="U577" s="4">
        <v>0</v>
      </c>
      <c r="V577" s="22">
        <v>29.86</v>
      </c>
      <c r="W577" s="22">
        <v>74.2</v>
      </c>
      <c r="X577" s="22">
        <v>51.11</v>
      </c>
      <c r="Y577" s="22">
        <v>57.62</v>
      </c>
      <c r="Z577" s="22">
        <v>23.19</v>
      </c>
      <c r="AA577" s="22">
        <v>54.87</v>
      </c>
      <c r="AB577" s="22">
        <v>68.28</v>
      </c>
      <c r="AC577" s="22">
        <v>51.87</v>
      </c>
      <c r="AD577" s="22">
        <v>40.93</v>
      </c>
      <c r="AE577" s="22">
        <v>25.57</v>
      </c>
      <c r="AF577" s="22">
        <v>19.16</v>
      </c>
      <c r="AG577" s="22">
        <v>50.62</v>
      </c>
      <c r="AH577" s="18"/>
      <c r="AI577" s="18"/>
      <c r="AJ577" s="18"/>
      <c r="AK577" s="18"/>
      <c r="AL577" s="18"/>
      <c r="AM577" s="18"/>
      <c r="AN577" s="18"/>
      <c r="AO577" s="18"/>
      <c r="AP577" s="18"/>
      <c r="AQ577" s="18"/>
      <c r="AR577" s="18"/>
      <c r="AS577" s="18"/>
      <c r="AT577" s="18"/>
      <c r="AU577" s="18"/>
      <c r="AV577" s="18"/>
      <c r="AW577" s="18"/>
      <c r="AX577" s="18"/>
      <c r="AY577" s="18"/>
      <c r="AZ577" s="18"/>
    </row>
    <row r="578" spans="1:52" s="1" customFormat="1" ht="14.1" customHeight="1">
      <c r="A578" s="1" t="s">
        <v>4669</v>
      </c>
      <c r="B578" s="7" t="s">
        <v>3563</v>
      </c>
      <c r="C578" s="7"/>
      <c r="D578" s="1" t="s">
        <v>3564</v>
      </c>
      <c r="E578" s="2">
        <v>0.16685892341330799</v>
      </c>
      <c r="F578" s="2">
        <v>0.46670100408087389</v>
      </c>
      <c r="G578" s="2">
        <v>5.1097218404263511E-2</v>
      </c>
      <c r="H578" s="2">
        <v>7.3901989557692005E-3</v>
      </c>
      <c r="I578" s="23">
        <v>-0.41335003462722625</v>
      </c>
      <c r="J578" s="23">
        <v>0.21759046905564625</v>
      </c>
      <c r="K578" s="23">
        <v>-0.58389138286647213</v>
      </c>
      <c r="L578" s="23">
        <v>-0.80148185191798671</v>
      </c>
      <c r="M578" s="4" t="s">
        <v>3565</v>
      </c>
      <c r="N578" s="4" t="s">
        <v>3569</v>
      </c>
      <c r="O578" s="4" t="s">
        <v>3566</v>
      </c>
      <c r="P578" s="4" t="s">
        <v>3567</v>
      </c>
      <c r="Q578" s="4" t="s">
        <v>3568</v>
      </c>
      <c r="R578" s="4">
        <v>2646</v>
      </c>
      <c r="S578" s="4">
        <v>881</v>
      </c>
      <c r="T578" s="4">
        <v>2646</v>
      </c>
      <c r="U578" s="4">
        <v>0</v>
      </c>
      <c r="V578" s="22">
        <v>116.58</v>
      </c>
      <c r="W578" s="22">
        <v>208.71</v>
      </c>
      <c r="X578" s="22">
        <v>183.26</v>
      </c>
      <c r="Y578" s="22">
        <v>91.32</v>
      </c>
      <c r="Z578" s="22">
        <v>118.06</v>
      </c>
      <c r="AA578" s="22">
        <v>198.02</v>
      </c>
      <c r="AB578" s="22">
        <v>190.5</v>
      </c>
      <c r="AC578" s="22">
        <v>204.29</v>
      </c>
      <c r="AD578" s="22">
        <v>180.32</v>
      </c>
      <c r="AE578" s="22">
        <v>103.82</v>
      </c>
      <c r="AF578" s="22">
        <v>80.94</v>
      </c>
      <c r="AG578" s="22">
        <v>150.13999999999999</v>
      </c>
      <c r="AH578" s="18"/>
      <c r="AI578" s="18"/>
      <c r="AJ578" s="18"/>
      <c r="AK578" s="18"/>
      <c r="AL578" s="18"/>
      <c r="AM578" s="18"/>
      <c r="AN578" s="18"/>
      <c r="AO578" s="18"/>
      <c r="AP578" s="18"/>
      <c r="AQ578" s="18"/>
      <c r="AR578" s="18"/>
      <c r="AS578" s="18"/>
      <c r="AT578" s="18"/>
      <c r="AU578" s="18"/>
      <c r="AV578" s="18"/>
      <c r="AW578" s="18"/>
      <c r="AX578" s="18"/>
      <c r="AY578" s="18"/>
      <c r="AZ578" s="18"/>
    </row>
    <row r="579" spans="1:52" s="1" customFormat="1" ht="14.1" customHeight="1">
      <c r="A579" s="1" t="s">
        <v>4669</v>
      </c>
      <c r="B579" s="7" t="s">
        <v>3557</v>
      </c>
      <c r="C579" s="7"/>
      <c r="D579" s="1" t="s">
        <v>3558</v>
      </c>
      <c r="E579" s="2">
        <v>0.45536124648071752</v>
      </c>
      <c r="F579" s="2">
        <v>0.39370232079836986</v>
      </c>
      <c r="G579" s="2">
        <v>2.0856040947598853E-2</v>
      </c>
      <c r="H579" s="2">
        <v>1.5490863989404691E-3</v>
      </c>
      <c r="I579" s="23">
        <v>-0.18754151298259583</v>
      </c>
      <c r="J579" s="23">
        <v>0.21433818618401196</v>
      </c>
      <c r="K579" s="23">
        <v>-0.58672475880855524</v>
      </c>
      <c r="L579" s="23">
        <v>-0.80106294499870478</v>
      </c>
      <c r="M579" s="4" t="s">
        <v>3559</v>
      </c>
      <c r="N579" s="4" t="s">
        <v>15</v>
      </c>
      <c r="O579" s="4" t="s">
        <v>3560</v>
      </c>
      <c r="P579" s="4" t="s">
        <v>3561</v>
      </c>
      <c r="Q579" s="4" t="s">
        <v>3562</v>
      </c>
      <c r="R579" s="4">
        <v>2052</v>
      </c>
      <c r="S579" s="4">
        <v>683</v>
      </c>
      <c r="T579" s="4">
        <v>2052</v>
      </c>
      <c r="U579" s="4">
        <v>0</v>
      </c>
      <c r="V579" s="22">
        <v>29.63</v>
      </c>
      <c r="W579" s="22">
        <v>37.54</v>
      </c>
      <c r="X579" s="22">
        <v>44</v>
      </c>
      <c r="Y579" s="22">
        <v>26.16</v>
      </c>
      <c r="Z579" s="22">
        <v>35.19</v>
      </c>
      <c r="AA579" s="22">
        <v>44.1</v>
      </c>
      <c r="AB579" s="22">
        <v>48.47</v>
      </c>
      <c r="AC579" s="22">
        <v>33.93</v>
      </c>
      <c r="AD579" s="22">
        <v>45.89</v>
      </c>
      <c r="AE579" s="22">
        <v>27.53</v>
      </c>
      <c r="AF579" s="22">
        <v>19.66</v>
      </c>
      <c r="AG579" s="22">
        <v>25.47</v>
      </c>
      <c r="AH579" s="18"/>
      <c r="AI579" s="18"/>
      <c r="AJ579" s="18"/>
      <c r="AK579" s="18"/>
      <c r="AL579" s="18"/>
      <c r="AM579" s="18"/>
      <c r="AN579" s="18"/>
      <c r="AO579" s="18"/>
      <c r="AP579" s="18"/>
      <c r="AQ579" s="18"/>
      <c r="AR579" s="18"/>
      <c r="AS579" s="18"/>
      <c r="AT579" s="18"/>
      <c r="AU579" s="18"/>
      <c r="AV579" s="18"/>
      <c r="AW579" s="18"/>
      <c r="AX579" s="18"/>
      <c r="AY579" s="18"/>
      <c r="AZ579" s="18"/>
    </row>
    <row r="580" spans="1:52" s="1" customFormat="1" ht="14.1" customHeight="1">
      <c r="A580" s="1" t="s">
        <v>4669</v>
      </c>
      <c r="B580" s="7" t="s">
        <v>3551</v>
      </c>
      <c r="C580" s="7"/>
      <c r="D580" s="1" t="s">
        <v>3552</v>
      </c>
      <c r="E580" s="2">
        <v>0.19992842492197682</v>
      </c>
      <c r="F580" s="2">
        <v>0.20903679337472469</v>
      </c>
      <c r="G580" s="2">
        <v>8.5120630187337731E-2</v>
      </c>
      <c r="H580" s="2">
        <v>2.900365278123207E-3</v>
      </c>
      <c r="I580" s="23">
        <v>-0.34346513876273893</v>
      </c>
      <c r="J580" s="23">
        <v>0.33653615060319542</v>
      </c>
      <c r="K580" s="23">
        <v>-0.46174832671530736</v>
      </c>
      <c r="L580" s="23">
        <v>-0.79828447730917285</v>
      </c>
      <c r="M580" s="4" t="s">
        <v>3553</v>
      </c>
      <c r="N580" s="4" t="s">
        <v>2326</v>
      </c>
      <c r="O580" s="4" t="s">
        <v>3554</v>
      </c>
      <c r="P580" s="4" t="s">
        <v>3555</v>
      </c>
      <c r="Q580" s="4" t="s">
        <v>3556</v>
      </c>
      <c r="R580" s="4">
        <v>5937</v>
      </c>
      <c r="S580" s="4">
        <v>1978</v>
      </c>
      <c r="T580" s="4">
        <v>5937</v>
      </c>
      <c r="U580" s="4">
        <v>0</v>
      </c>
      <c r="V580" s="22">
        <v>96.54</v>
      </c>
      <c r="W580" s="22">
        <v>103.74</v>
      </c>
      <c r="X580" s="24">
        <v>96.13</v>
      </c>
      <c r="Y580" s="22">
        <v>70.8</v>
      </c>
      <c r="Z580" s="22">
        <v>73.91</v>
      </c>
      <c r="AA580" s="22">
        <v>109.87</v>
      </c>
      <c r="AB580" s="22">
        <v>102.55</v>
      </c>
      <c r="AC580" s="22">
        <v>164.35</v>
      </c>
      <c r="AD580" s="22">
        <v>101.01</v>
      </c>
      <c r="AE580" s="22">
        <v>64.94</v>
      </c>
      <c r="AF580" s="22">
        <v>69.040000000000006</v>
      </c>
      <c r="AG580" s="22">
        <v>79.17</v>
      </c>
      <c r="AH580" s="18"/>
      <c r="AI580" s="18"/>
      <c r="AJ580" s="18"/>
      <c r="AK580" s="18"/>
      <c r="AL580" s="18"/>
      <c r="AM580" s="18"/>
      <c r="AN580" s="18"/>
      <c r="AO580" s="18"/>
      <c r="AP580" s="18"/>
      <c r="AQ580" s="18"/>
      <c r="AR580" s="18"/>
      <c r="AS580" s="18"/>
      <c r="AT580" s="18"/>
      <c r="AU580" s="18"/>
      <c r="AV580" s="18"/>
      <c r="AW580" s="18"/>
      <c r="AX580" s="18"/>
      <c r="AY580" s="18"/>
      <c r="AZ580" s="18"/>
    </row>
    <row r="581" spans="1:52" s="1" customFormat="1" ht="14.1" customHeight="1">
      <c r="A581" s="1" t="s">
        <v>4669</v>
      </c>
      <c r="B581" s="7" t="s">
        <v>3544</v>
      </c>
      <c r="C581" s="7"/>
      <c r="D581" s="1" t="s">
        <v>3545</v>
      </c>
      <c r="E581" s="2">
        <v>0.80357135384219858</v>
      </c>
      <c r="F581" s="2">
        <v>0.53109663275440644</v>
      </c>
      <c r="G581" s="2">
        <v>0.18097977346889993</v>
      </c>
      <c r="H581" s="2">
        <v>4.9296024765231872E-2</v>
      </c>
      <c r="I581" s="23">
        <v>9.8688146988002545E-2</v>
      </c>
      <c r="J581" s="23">
        <v>0.24996090217591593</v>
      </c>
      <c r="K581" s="23">
        <v>-0.54788940936002783</v>
      </c>
      <c r="L581" s="23">
        <v>-0.79785031153470942</v>
      </c>
      <c r="M581" s="4" t="s">
        <v>3546</v>
      </c>
      <c r="N581" s="4" t="s">
        <v>3550</v>
      </c>
      <c r="O581" s="4" t="s">
        <v>3547</v>
      </c>
      <c r="P581" s="4" t="s">
        <v>3548</v>
      </c>
      <c r="Q581" s="4" t="s">
        <v>3549</v>
      </c>
      <c r="R581" s="4">
        <v>219</v>
      </c>
      <c r="S581" s="4">
        <v>72</v>
      </c>
      <c r="T581" s="4">
        <v>336</v>
      </c>
      <c r="U581" s="4">
        <v>2</v>
      </c>
      <c r="V581" s="22">
        <v>54.76</v>
      </c>
      <c r="W581" s="22">
        <v>35.31</v>
      </c>
      <c r="X581" s="22">
        <v>62.61</v>
      </c>
      <c r="Y581" s="22">
        <v>49.94</v>
      </c>
      <c r="Z581" s="22">
        <v>57.17</v>
      </c>
      <c r="AA581" s="22">
        <v>75.239999999999995</v>
      </c>
      <c r="AB581" s="22">
        <v>48.5</v>
      </c>
      <c r="AC581" s="22">
        <v>61.65</v>
      </c>
      <c r="AD581" s="22">
        <v>75.69</v>
      </c>
      <c r="AE581" s="22">
        <v>40.67</v>
      </c>
      <c r="AF581" s="22">
        <v>38.369999999999997</v>
      </c>
      <c r="AG581" s="22">
        <v>27.94</v>
      </c>
      <c r="AH581" s="18"/>
      <c r="AI581" s="18"/>
      <c r="AJ581" s="18"/>
      <c r="AK581" s="18"/>
      <c r="AL581" s="18"/>
      <c r="AM581" s="18"/>
      <c r="AN581" s="18"/>
      <c r="AO581" s="18"/>
      <c r="AP581" s="18"/>
      <c r="AQ581" s="18"/>
      <c r="AR581" s="18"/>
      <c r="AS581" s="18"/>
      <c r="AT581" s="18"/>
      <c r="AU581" s="18"/>
      <c r="AV581" s="18"/>
      <c r="AW581" s="18"/>
      <c r="AX581" s="18"/>
      <c r="AY581" s="18"/>
      <c r="AZ581" s="18"/>
    </row>
    <row r="582" spans="1:52" s="1" customFormat="1" ht="14.1" customHeight="1">
      <c r="A582" s="1" t="s">
        <v>4669</v>
      </c>
      <c r="B582" s="7" t="s">
        <v>3531</v>
      </c>
      <c r="C582" s="7"/>
      <c r="D582" s="1" t="s">
        <v>3532</v>
      </c>
      <c r="E582" s="2">
        <v>0.12888817693430388</v>
      </c>
      <c r="F582" s="2">
        <v>0.32538211693431263</v>
      </c>
      <c r="G582" s="2">
        <v>2.8061492976683144E-4</v>
      </c>
      <c r="H582" s="2">
        <v>7.7922404081566254E-3</v>
      </c>
      <c r="I582" s="23">
        <v>-0.44166682621291975</v>
      </c>
      <c r="J582" s="23">
        <v>-0.28730886809156769</v>
      </c>
      <c r="K582" s="23">
        <v>-1.0821319069350193</v>
      </c>
      <c r="L582" s="23">
        <v>-0.79482303884213479</v>
      </c>
      <c r="M582" s="4" t="s">
        <v>3533</v>
      </c>
      <c r="N582" s="4" t="s">
        <v>3536</v>
      </c>
      <c r="O582" s="4" t="s">
        <v>3534</v>
      </c>
      <c r="P582" s="4" t="s">
        <v>3</v>
      </c>
      <c r="Q582" s="4" t="s">
        <v>3535</v>
      </c>
      <c r="R582" s="4">
        <v>1692</v>
      </c>
      <c r="S582" s="4">
        <v>563</v>
      </c>
      <c r="T582" s="4">
        <v>1692</v>
      </c>
      <c r="U582" s="4">
        <v>0</v>
      </c>
      <c r="V582" s="22">
        <v>20.94</v>
      </c>
      <c r="W582" s="22">
        <v>26.01</v>
      </c>
      <c r="X582" s="22">
        <v>26.75</v>
      </c>
      <c r="Y582" s="22">
        <v>13.33</v>
      </c>
      <c r="Z582" s="22">
        <v>20.6</v>
      </c>
      <c r="AA582" s="22">
        <v>24.6</v>
      </c>
      <c r="AB582" s="22">
        <v>13.7</v>
      </c>
      <c r="AC582" s="22">
        <v>20.96</v>
      </c>
      <c r="AD582" s="22">
        <v>25.54</v>
      </c>
      <c r="AE582" s="22">
        <v>11.77</v>
      </c>
      <c r="AF582" s="22">
        <v>9.2200000000000006</v>
      </c>
      <c r="AG582" s="22">
        <v>13.39</v>
      </c>
      <c r="AH582" s="18"/>
      <c r="AI582" s="18"/>
      <c r="AJ582" s="18"/>
      <c r="AK582" s="18"/>
      <c r="AL582" s="18"/>
      <c r="AM582" s="18"/>
      <c r="AN582" s="18"/>
      <c r="AO582" s="18"/>
      <c r="AP582" s="18"/>
      <c r="AQ582" s="18"/>
      <c r="AR582" s="18"/>
      <c r="AS582" s="18"/>
      <c r="AT582" s="18"/>
      <c r="AU582" s="18"/>
      <c r="AV582" s="18"/>
      <c r="AW582" s="18"/>
      <c r="AX582" s="18"/>
      <c r="AY582" s="18"/>
      <c r="AZ582" s="18"/>
    </row>
    <row r="583" spans="1:52" s="1" customFormat="1" ht="14.1" customHeight="1">
      <c r="A583" s="1" t="s">
        <v>4669</v>
      </c>
      <c r="B583" s="7" t="s">
        <v>3525</v>
      </c>
      <c r="C583" s="7"/>
      <c r="D583" s="1" t="s">
        <v>3526</v>
      </c>
      <c r="E583" s="2">
        <v>0.92023539765530682</v>
      </c>
      <c r="F583" s="2">
        <v>7.5721068416367832E-4</v>
      </c>
      <c r="G583" s="2">
        <v>0.60573957169091019</v>
      </c>
      <c r="H583" s="2">
        <v>4.2656767859702294E-3</v>
      </c>
      <c r="I583" s="23">
        <v>-2.8140956431183188E-2</v>
      </c>
      <c r="J583" s="23">
        <v>0.94054185591523098</v>
      </c>
      <c r="K583" s="23">
        <v>0.14572325483495313</v>
      </c>
      <c r="L583" s="23">
        <v>-0.79481860108292923</v>
      </c>
      <c r="M583" s="4" t="s">
        <v>3527</v>
      </c>
      <c r="N583" s="4" t="s">
        <v>1704</v>
      </c>
      <c r="O583" s="4" t="s">
        <v>3528</v>
      </c>
      <c r="P583" s="4" t="s">
        <v>3529</v>
      </c>
      <c r="Q583" s="4" t="s">
        <v>3530</v>
      </c>
      <c r="R583" s="4">
        <v>825</v>
      </c>
      <c r="S583" s="4">
        <v>274</v>
      </c>
      <c r="T583" s="4">
        <v>825</v>
      </c>
      <c r="U583" s="4">
        <v>0</v>
      </c>
      <c r="V583" s="22">
        <v>30.77</v>
      </c>
      <c r="W583" s="22">
        <v>49.02</v>
      </c>
      <c r="X583" s="22">
        <v>48.39</v>
      </c>
      <c r="Y583" s="22">
        <v>41.61</v>
      </c>
      <c r="Z583" s="22">
        <v>37.94</v>
      </c>
      <c r="AA583" s="22">
        <v>56.54</v>
      </c>
      <c r="AB583" s="22">
        <v>87.2</v>
      </c>
      <c r="AC583" s="22">
        <v>87.92</v>
      </c>
      <c r="AD583" s="22">
        <v>68.16</v>
      </c>
      <c r="AE583" s="22">
        <v>43.47</v>
      </c>
      <c r="AF583" s="22">
        <v>37.54</v>
      </c>
      <c r="AG583" s="22">
        <v>59.54</v>
      </c>
      <c r="AH583" s="18"/>
      <c r="AI583" s="18"/>
      <c r="AJ583" s="18"/>
      <c r="AK583" s="18"/>
      <c r="AL583" s="18"/>
      <c r="AM583" s="18"/>
      <c r="AN583" s="18"/>
      <c r="AO583" s="18"/>
      <c r="AP583" s="18"/>
      <c r="AQ583" s="18"/>
      <c r="AR583" s="18"/>
      <c r="AS583" s="18"/>
      <c r="AT583" s="18"/>
      <c r="AU583" s="18"/>
      <c r="AV583" s="18"/>
      <c r="AW583" s="18"/>
      <c r="AX583" s="18"/>
      <c r="AY583" s="18"/>
      <c r="AZ583" s="18"/>
    </row>
    <row r="584" spans="1:52" s="1" customFormat="1" ht="14.1" customHeight="1">
      <c r="A584" s="1" t="s">
        <v>4669</v>
      </c>
      <c r="B584" s="7" t="s">
        <v>3519</v>
      </c>
      <c r="C584" s="7"/>
      <c r="D584" s="1" t="s">
        <v>3520</v>
      </c>
      <c r="E584" s="2">
        <v>1.8504472161960273E-2</v>
      </c>
      <c r="F584" s="2">
        <v>1.642222254536474E-4</v>
      </c>
      <c r="G584" s="2">
        <v>0.27407327978079155</v>
      </c>
      <c r="H584" s="2">
        <v>7.1619121343087233E-3</v>
      </c>
      <c r="I584" s="23">
        <v>0.70347859616606268</v>
      </c>
      <c r="J584" s="23">
        <v>1.1256582325665843</v>
      </c>
      <c r="K584" s="23">
        <v>0.33225677563983996</v>
      </c>
      <c r="L584" s="23">
        <v>-0.79340145693905662</v>
      </c>
      <c r="M584" s="4" t="s">
        <v>3521</v>
      </c>
      <c r="N584" s="4" t="s">
        <v>3524</v>
      </c>
      <c r="O584" s="4" t="s">
        <v>2</v>
      </c>
      <c r="P584" s="4" t="s">
        <v>3522</v>
      </c>
      <c r="Q584" s="4" t="s">
        <v>3523</v>
      </c>
      <c r="R584" s="4">
        <v>1497</v>
      </c>
      <c r="S584" s="4">
        <v>498</v>
      </c>
      <c r="T584" s="4">
        <v>1497</v>
      </c>
      <c r="U584" s="4">
        <v>0</v>
      </c>
      <c r="V584" s="22">
        <v>10.62</v>
      </c>
      <c r="W584" s="22">
        <v>13.51</v>
      </c>
      <c r="X584" s="22">
        <v>11.11</v>
      </c>
      <c r="Y584" s="22">
        <v>18.32</v>
      </c>
      <c r="Z584" s="22">
        <v>23.56</v>
      </c>
      <c r="AA584" s="22">
        <v>19.87</v>
      </c>
      <c r="AB584" s="22">
        <v>25.96</v>
      </c>
      <c r="AC584" s="22">
        <v>22.99</v>
      </c>
      <c r="AD584" s="22">
        <v>26.57</v>
      </c>
      <c r="AE584" s="22">
        <v>14.87</v>
      </c>
      <c r="AF584" s="22">
        <v>14.11</v>
      </c>
      <c r="AG584" s="22">
        <v>14.47</v>
      </c>
      <c r="AH584" s="18"/>
      <c r="AI584" s="18"/>
      <c r="AJ584" s="18"/>
      <c r="AK584" s="18"/>
      <c r="AL584" s="18"/>
      <c r="AM584" s="18"/>
      <c r="AN584" s="18"/>
      <c r="AO584" s="18"/>
      <c r="AP584" s="18"/>
      <c r="AQ584" s="18"/>
      <c r="AR584" s="18"/>
      <c r="AS584" s="18"/>
      <c r="AT584" s="18"/>
      <c r="AU584" s="18"/>
      <c r="AV584" s="18"/>
      <c r="AW584" s="18"/>
      <c r="AX584" s="18"/>
      <c r="AY584" s="18"/>
      <c r="AZ584" s="18"/>
    </row>
    <row r="585" spans="1:52" s="1" customFormat="1" ht="14.1" customHeight="1">
      <c r="A585" s="1" t="s">
        <v>4669</v>
      </c>
      <c r="B585" s="7" t="s">
        <v>3513</v>
      </c>
      <c r="C585" s="7"/>
      <c r="D585" s="1" t="s">
        <v>3514</v>
      </c>
      <c r="E585" s="2">
        <v>0.45540379249062268</v>
      </c>
      <c r="F585" s="2">
        <v>0.42599120423629289</v>
      </c>
      <c r="G585" s="2">
        <v>0.12646024915615772</v>
      </c>
      <c r="H585" s="2">
        <v>2.0064997607873503E-2</v>
      </c>
      <c r="I585" s="23">
        <v>-0.25374751230211323</v>
      </c>
      <c r="J585" s="23">
        <v>0.27046467786028916</v>
      </c>
      <c r="K585" s="23">
        <v>-0.52286675774012648</v>
      </c>
      <c r="L585" s="23">
        <v>-0.79333143560396036</v>
      </c>
      <c r="M585" s="4" t="s">
        <v>3515</v>
      </c>
      <c r="N585" s="4" t="s">
        <v>3515</v>
      </c>
      <c r="O585" s="4" t="s">
        <v>3516</v>
      </c>
      <c r="P585" s="4" t="s">
        <v>3517</v>
      </c>
      <c r="Q585" s="4" t="s">
        <v>3518</v>
      </c>
      <c r="R585" s="4">
        <v>1026</v>
      </c>
      <c r="S585" s="4">
        <v>341</v>
      </c>
      <c r="T585" s="4">
        <v>1026</v>
      </c>
      <c r="U585" s="4">
        <v>0</v>
      </c>
      <c r="V585" s="22">
        <v>29.9</v>
      </c>
      <c r="W585" s="22">
        <v>62.61</v>
      </c>
      <c r="X585" s="22">
        <v>82.55</v>
      </c>
      <c r="Y585" s="22">
        <v>56.42</v>
      </c>
      <c r="Z585" s="22">
        <v>26.03</v>
      </c>
      <c r="AA585" s="22">
        <v>76.489999999999995</v>
      </c>
      <c r="AB585" s="22">
        <v>65.41</v>
      </c>
      <c r="AC585" s="22">
        <v>64.760000000000005</v>
      </c>
      <c r="AD585" s="22">
        <v>76.709999999999994</v>
      </c>
      <c r="AE585" s="22">
        <v>26.04</v>
      </c>
      <c r="AF585" s="22">
        <v>26.21</v>
      </c>
      <c r="AG585" s="22">
        <v>71.09</v>
      </c>
      <c r="AH585" s="18"/>
      <c r="AI585" s="18"/>
      <c r="AJ585" s="18"/>
      <c r="AK585" s="18"/>
      <c r="AL585" s="18"/>
      <c r="AM585" s="18"/>
      <c r="AN585" s="18"/>
      <c r="AO585" s="18"/>
      <c r="AP585" s="18"/>
      <c r="AQ585" s="18"/>
      <c r="AR585" s="18"/>
      <c r="AS585" s="18"/>
      <c r="AT585" s="18"/>
      <c r="AU585" s="18"/>
      <c r="AV585" s="18"/>
      <c r="AW585" s="18"/>
      <c r="AX585" s="18"/>
      <c r="AY585" s="18"/>
      <c r="AZ585" s="18"/>
    </row>
    <row r="586" spans="1:52" s="1" customFormat="1" ht="14.1" customHeight="1">
      <c r="A586" s="1" t="s">
        <v>4669</v>
      </c>
      <c r="B586" s="7" t="s">
        <v>3506</v>
      </c>
      <c r="C586" s="7"/>
      <c r="D586" s="1" t="s">
        <v>3507</v>
      </c>
      <c r="E586" s="2">
        <v>0.93854807141311369</v>
      </c>
      <c r="F586" s="2">
        <v>3.2522398548673337E-6</v>
      </c>
      <c r="G586" s="2">
        <v>0.34922929240671619</v>
      </c>
      <c r="H586" s="2">
        <v>1.9775351063033852E-4</v>
      </c>
      <c r="I586" s="23">
        <v>-1.6504670182413098E-2</v>
      </c>
      <c r="J586" s="23">
        <v>0.99375151105822479</v>
      </c>
      <c r="K586" s="23">
        <v>0.20071281606005362</v>
      </c>
      <c r="L586" s="23">
        <v>-0.79303869499837265</v>
      </c>
      <c r="M586" s="4" t="s">
        <v>3508</v>
      </c>
      <c r="N586" s="4" t="s">
        <v>3512</v>
      </c>
      <c r="O586" s="4" t="s">
        <v>3509</v>
      </c>
      <c r="P586" s="4" t="s">
        <v>3510</v>
      </c>
      <c r="Q586" s="4" t="s">
        <v>3511</v>
      </c>
      <c r="R586" s="4">
        <v>921</v>
      </c>
      <c r="S586" s="4">
        <v>306</v>
      </c>
      <c r="T586" s="4">
        <v>921</v>
      </c>
      <c r="U586" s="4">
        <v>0</v>
      </c>
      <c r="V586" s="22">
        <v>143.24</v>
      </c>
      <c r="W586" s="22">
        <v>167.26</v>
      </c>
      <c r="X586" s="22">
        <v>181.69</v>
      </c>
      <c r="Y586" s="22">
        <v>152.38</v>
      </c>
      <c r="Z586" s="22">
        <v>171.51</v>
      </c>
      <c r="AA586" s="22">
        <v>204.09</v>
      </c>
      <c r="AB586" s="22">
        <v>326.86</v>
      </c>
      <c r="AC586" s="22">
        <v>319.89999999999998</v>
      </c>
      <c r="AD586" s="22">
        <v>326.08999999999997</v>
      </c>
      <c r="AE586" s="22">
        <v>194.68</v>
      </c>
      <c r="AF586" s="22">
        <v>185.88</v>
      </c>
      <c r="AG586" s="22">
        <v>172.22</v>
      </c>
      <c r="AH586" s="18"/>
      <c r="AI586" s="18"/>
      <c r="AJ586" s="18"/>
      <c r="AK586" s="18"/>
      <c r="AL586" s="18"/>
      <c r="AM586" s="18"/>
      <c r="AN586" s="18"/>
      <c r="AO586" s="18"/>
      <c r="AP586" s="18"/>
      <c r="AQ586" s="18"/>
      <c r="AR586" s="18"/>
      <c r="AS586" s="18"/>
      <c r="AT586" s="18"/>
      <c r="AU586" s="18"/>
      <c r="AV586" s="18"/>
      <c r="AW586" s="18"/>
      <c r="AX586" s="18"/>
      <c r="AY586" s="18"/>
      <c r="AZ586" s="18"/>
    </row>
    <row r="587" spans="1:52" s="1" customFormat="1" ht="14.1" customHeight="1">
      <c r="A587" s="1" t="s">
        <v>4669</v>
      </c>
      <c r="B587" s="7" t="s">
        <v>3492</v>
      </c>
      <c r="C587" s="7"/>
      <c r="D587" s="1" t="s">
        <v>3493</v>
      </c>
      <c r="E587" s="2">
        <v>0.32615789438915677</v>
      </c>
      <c r="F587" s="2">
        <v>1.0100304680185079E-3</v>
      </c>
      <c r="G587" s="2">
        <v>0.22386434162242397</v>
      </c>
      <c r="H587" s="2">
        <v>3.8279466743898372E-2</v>
      </c>
      <c r="I587" s="23">
        <v>-0.37289447108951068</v>
      </c>
      <c r="J587" s="23">
        <v>1.2476445798286597</v>
      </c>
      <c r="K587" s="23">
        <v>0.46178803960528725</v>
      </c>
      <c r="L587" s="23">
        <v>-0.78585654014409367</v>
      </c>
      <c r="M587" s="4" t="s">
        <v>3494</v>
      </c>
      <c r="N587" s="4" t="s">
        <v>3498</v>
      </c>
      <c r="O587" s="4" t="s">
        <v>3495</v>
      </c>
      <c r="P587" s="4" t="s">
        <v>3496</v>
      </c>
      <c r="Q587" s="4" t="s">
        <v>3497</v>
      </c>
      <c r="R587" s="4">
        <v>1449</v>
      </c>
      <c r="S587" s="4">
        <v>482</v>
      </c>
      <c r="T587" s="4">
        <v>1449</v>
      </c>
      <c r="U587" s="4">
        <v>0</v>
      </c>
      <c r="V587" s="22">
        <v>261.39999999999998</v>
      </c>
      <c r="W587" s="22">
        <v>241.56</v>
      </c>
      <c r="X587" s="22">
        <v>247.13</v>
      </c>
      <c r="Y587" s="22">
        <v>155.38</v>
      </c>
      <c r="Z587" s="22">
        <v>293.92</v>
      </c>
      <c r="AA587" s="22">
        <v>175.21</v>
      </c>
      <c r="AB587" s="24">
        <v>1052.1099999999999</v>
      </c>
      <c r="AC587" s="22">
        <v>393.51</v>
      </c>
      <c r="AD587" s="22">
        <v>296.75</v>
      </c>
      <c r="AE587" s="22">
        <v>394.03</v>
      </c>
      <c r="AF587" s="22">
        <v>306.06</v>
      </c>
      <c r="AG587" s="22">
        <v>311.39</v>
      </c>
      <c r="AH587" s="18"/>
      <c r="AI587" s="18"/>
      <c r="AJ587" s="18"/>
      <c r="AK587" s="18"/>
      <c r="AL587" s="18"/>
      <c r="AM587" s="18"/>
      <c r="AN587" s="18"/>
      <c r="AO587" s="18"/>
      <c r="AP587" s="18"/>
      <c r="AQ587" s="18"/>
      <c r="AR587" s="18"/>
      <c r="AS587" s="18"/>
      <c r="AT587" s="18"/>
      <c r="AU587" s="18"/>
      <c r="AV587" s="18"/>
      <c r="AW587" s="18"/>
      <c r="AX587" s="18"/>
      <c r="AY587" s="18"/>
      <c r="AZ587" s="18"/>
    </row>
    <row r="588" spans="1:52" s="1" customFormat="1" ht="14.1" customHeight="1">
      <c r="A588" s="1" t="s">
        <v>4669</v>
      </c>
      <c r="B588" s="7" t="s">
        <v>3488</v>
      </c>
      <c r="C588" s="7"/>
      <c r="D588" s="1" t="s">
        <v>3489</v>
      </c>
      <c r="E588" s="2">
        <v>0.51721083687168556</v>
      </c>
      <c r="F588" s="2">
        <v>4.0736225859110187E-2</v>
      </c>
      <c r="G588" s="2">
        <v>0.60392482352294485</v>
      </c>
      <c r="H588" s="2">
        <v>1.0266087922165656E-2</v>
      </c>
      <c r="I588" s="23">
        <v>0.19670552574597988</v>
      </c>
      <c r="J588" s="23">
        <v>0.62152616716860354</v>
      </c>
      <c r="K588" s="23">
        <v>-0.1590905880941702</v>
      </c>
      <c r="L588" s="23">
        <v>-0.78061675526691721</v>
      </c>
      <c r="M588" s="4" t="s">
        <v>49</v>
      </c>
      <c r="N588" s="4" t="s">
        <v>3491</v>
      </c>
      <c r="O588" s="4" t="s">
        <v>50</v>
      </c>
      <c r="P588" s="4" t="s">
        <v>3</v>
      </c>
      <c r="Q588" s="4" t="s">
        <v>3490</v>
      </c>
      <c r="R588" s="4">
        <v>498</v>
      </c>
      <c r="S588" s="4">
        <v>165</v>
      </c>
      <c r="T588" s="4">
        <v>498</v>
      </c>
      <c r="U588" s="4">
        <v>0</v>
      </c>
      <c r="V588" s="22">
        <v>105.85</v>
      </c>
      <c r="W588" s="22">
        <v>70.459999999999994</v>
      </c>
      <c r="X588" s="22">
        <v>68.23</v>
      </c>
      <c r="Y588" s="22">
        <v>124.35</v>
      </c>
      <c r="Z588" s="22">
        <v>105.17</v>
      </c>
      <c r="AA588" s="22">
        <v>81.599999999999994</v>
      </c>
      <c r="AB588" s="22">
        <v>146.4</v>
      </c>
      <c r="AC588" s="22">
        <v>119.07</v>
      </c>
      <c r="AD588" s="22">
        <v>112.67</v>
      </c>
      <c r="AE588" s="22">
        <v>85.66</v>
      </c>
      <c r="AF588" s="22">
        <v>79.55</v>
      </c>
      <c r="AG588" s="22">
        <v>49.15</v>
      </c>
      <c r="AH588" s="18"/>
      <c r="AI588" s="18"/>
      <c r="AJ588" s="18"/>
      <c r="AK588" s="18"/>
      <c r="AL588" s="18"/>
      <c r="AM588" s="18"/>
      <c r="AN588" s="18"/>
      <c r="AO588" s="18"/>
      <c r="AP588" s="18"/>
      <c r="AQ588" s="18"/>
      <c r="AR588" s="18"/>
      <c r="AS588" s="18"/>
      <c r="AT588" s="18"/>
      <c r="AU588" s="18"/>
      <c r="AV588" s="18"/>
      <c r="AW588" s="18"/>
      <c r="AX588" s="18"/>
      <c r="AY588" s="18"/>
      <c r="AZ588" s="18"/>
    </row>
    <row r="589" spans="1:52" s="1" customFormat="1" ht="14.1" customHeight="1">
      <c r="A589" s="1" t="s">
        <v>4669</v>
      </c>
      <c r="B589" s="7" t="s">
        <v>3481</v>
      </c>
      <c r="C589" s="7"/>
      <c r="D589" s="1" t="s">
        <v>3482</v>
      </c>
      <c r="E589" s="2">
        <v>0.73086606553745015</v>
      </c>
      <c r="F589" s="2">
        <v>1.0492275316464905E-5</v>
      </c>
      <c r="G589" s="2">
        <v>0.14845196882906597</v>
      </c>
      <c r="H589" s="2">
        <v>3.0043558609037513E-3</v>
      </c>
      <c r="I589" s="23">
        <v>9.1136196112594881E-2</v>
      </c>
      <c r="J589" s="23">
        <v>1.1634776653608829</v>
      </c>
      <c r="K589" s="23">
        <v>0.38336293977881997</v>
      </c>
      <c r="L589" s="23">
        <v>-0.78011472559667661</v>
      </c>
      <c r="M589" s="4" t="s">
        <v>3483</v>
      </c>
      <c r="N589" s="4" t="s">
        <v>3487</v>
      </c>
      <c r="O589" s="4" t="s">
        <v>3484</v>
      </c>
      <c r="P589" s="4" t="s">
        <v>3485</v>
      </c>
      <c r="Q589" s="4" t="s">
        <v>3486</v>
      </c>
      <c r="R589" s="4">
        <v>1629</v>
      </c>
      <c r="S589" s="4">
        <v>542</v>
      </c>
      <c r="T589" s="4">
        <v>1629</v>
      </c>
      <c r="U589" s="4">
        <v>0</v>
      </c>
      <c r="V589" s="22">
        <v>34.07</v>
      </c>
      <c r="W589" s="22">
        <v>58.42</v>
      </c>
      <c r="X589" s="22">
        <v>47.3</v>
      </c>
      <c r="Y589" s="22">
        <v>43.59</v>
      </c>
      <c r="Z589" s="22">
        <v>39.58</v>
      </c>
      <c r="AA589" s="22">
        <v>76.81</v>
      </c>
      <c r="AB589" s="22">
        <v>104.92</v>
      </c>
      <c r="AC589" s="22">
        <v>115.7</v>
      </c>
      <c r="AD589" s="22">
        <v>83.21</v>
      </c>
      <c r="AE589" s="22">
        <v>45.47</v>
      </c>
      <c r="AF589" s="22">
        <v>49.67</v>
      </c>
      <c r="AG589" s="22">
        <v>86.51</v>
      </c>
      <c r="AH589" s="18"/>
      <c r="AI589" s="18"/>
      <c r="AJ589" s="18"/>
      <c r="AK589" s="18"/>
      <c r="AL589" s="18"/>
      <c r="AM589" s="18"/>
      <c r="AN589" s="18"/>
      <c r="AO589" s="18"/>
      <c r="AP589" s="18"/>
      <c r="AQ589" s="18"/>
      <c r="AR589" s="18"/>
      <c r="AS589" s="18"/>
      <c r="AT589" s="18"/>
      <c r="AU589" s="18"/>
      <c r="AV589" s="18"/>
      <c r="AW589" s="18"/>
      <c r="AX589" s="18"/>
      <c r="AY589" s="18"/>
      <c r="AZ589" s="18"/>
    </row>
    <row r="590" spans="1:52" s="1" customFormat="1" ht="14.1" customHeight="1">
      <c r="A590" s="1" t="s">
        <v>4669</v>
      </c>
      <c r="B590" s="7" t="s">
        <v>3475</v>
      </c>
      <c r="C590" s="7"/>
      <c r="D590" s="1" t="s">
        <v>3476</v>
      </c>
      <c r="E590" s="2">
        <v>6.9985634768392257E-2</v>
      </c>
      <c r="F590" s="2">
        <v>0.51874537346116045</v>
      </c>
      <c r="G590" s="2">
        <v>2.2792992890679153E-2</v>
      </c>
      <c r="H590" s="2">
        <v>3.4612380141818555E-3</v>
      </c>
      <c r="I590" s="23">
        <v>-0.4808391851055217</v>
      </c>
      <c r="J590" s="23">
        <v>0.17099332446630991</v>
      </c>
      <c r="K590" s="23">
        <v>-0.60733126821852579</v>
      </c>
      <c r="L590" s="23">
        <v>-0.77832459267217091</v>
      </c>
      <c r="M590" s="4" t="s">
        <v>3477</v>
      </c>
      <c r="N590" s="4" t="s">
        <v>3480</v>
      </c>
      <c r="O590" s="4" t="s">
        <v>2</v>
      </c>
      <c r="P590" s="4" t="s">
        <v>3478</v>
      </c>
      <c r="Q590" s="4" t="s">
        <v>3479</v>
      </c>
      <c r="R590" s="4">
        <v>1629</v>
      </c>
      <c r="S590" s="4">
        <v>542</v>
      </c>
      <c r="T590" s="4">
        <v>1629</v>
      </c>
      <c r="U590" s="4">
        <v>0</v>
      </c>
      <c r="V590" s="22">
        <v>41.26</v>
      </c>
      <c r="W590" s="22">
        <v>87.81</v>
      </c>
      <c r="X590" s="22">
        <v>74.12</v>
      </c>
      <c r="Y590" s="22">
        <v>47.93</v>
      </c>
      <c r="Z590" s="22">
        <v>38.69</v>
      </c>
      <c r="AA590" s="22">
        <v>69.180000000000007</v>
      </c>
      <c r="AB590" s="22">
        <v>70.239999999999995</v>
      </c>
      <c r="AC590" s="22">
        <v>87.75</v>
      </c>
      <c r="AD590" s="22">
        <v>63.01</v>
      </c>
      <c r="AE590" s="22">
        <v>37.700000000000003</v>
      </c>
      <c r="AF590" s="22">
        <v>32.28</v>
      </c>
      <c r="AG590" s="22">
        <v>61.53</v>
      </c>
      <c r="AH590" s="18"/>
      <c r="AI590" s="18"/>
      <c r="AJ590" s="18"/>
      <c r="AK590" s="18"/>
      <c r="AL590" s="18"/>
      <c r="AM590" s="18"/>
      <c r="AN590" s="18"/>
      <c r="AO590" s="18"/>
      <c r="AP590" s="18"/>
      <c r="AQ590" s="18"/>
      <c r="AR590" s="18"/>
      <c r="AS590" s="18"/>
      <c r="AT590" s="18"/>
      <c r="AU590" s="18"/>
      <c r="AV590" s="18"/>
      <c r="AW590" s="18"/>
      <c r="AX590" s="18"/>
      <c r="AY590" s="18"/>
      <c r="AZ590" s="18"/>
    </row>
    <row r="591" spans="1:52" s="1" customFormat="1" ht="14.1" customHeight="1">
      <c r="A591" s="1" t="s">
        <v>4669</v>
      </c>
      <c r="B591" s="7" t="s">
        <v>3468</v>
      </c>
      <c r="C591" s="7"/>
      <c r="D591" s="1" t="s">
        <v>3469</v>
      </c>
      <c r="E591" s="2">
        <v>1.8503778482430899E-2</v>
      </c>
      <c r="F591" s="2">
        <v>0.85699797454863424</v>
      </c>
      <c r="G591" s="2">
        <v>1.6346004698859051E-2</v>
      </c>
      <c r="H591" s="2">
        <v>9.8397688103106784E-3</v>
      </c>
      <c r="I591" s="23">
        <v>-0.70801494297430079</v>
      </c>
      <c r="J591" s="23">
        <v>5.4158024481604262E-2</v>
      </c>
      <c r="K591" s="23">
        <v>-0.72197769091552277</v>
      </c>
      <c r="L591" s="23">
        <v>-0.77613571539642934</v>
      </c>
      <c r="M591" s="4" t="s">
        <v>3470</v>
      </c>
      <c r="N591" s="4" t="s">
        <v>3474</v>
      </c>
      <c r="O591" s="4" t="s">
        <v>3471</v>
      </c>
      <c r="P591" s="4" t="s">
        <v>3472</v>
      </c>
      <c r="Q591" s="4" t="s">
        <v>3473</v>
      </c>
      <c r="R591" s="4">
        <v>1095</v>
      </c>
      <c r="S591" s="4">
        <v>364</v>
      </c>
      <c r="T591" s="4">
        <v>1095</v>
      </c>
      <c r="U591" s="4">
        <v>0</v>
      </c>
      <c r="V591" s="24">
        <v>1261.3599999999999</v>
      </c>
      <c r="W591" s="24">
        <v>1143.3599999999999</v>
      </c>
      <c r="X591" s="24">
        <v>1174.9100000000001</v>
      </c>
      <c r="Y591" s="22">
        <v>602.4</v>
      </c>
      <c r="Z591" s="22">
        <v>923.29</v>
      </c>
      <c r="AA591" s="22">
        <v>854.98</v>
      </c>
      <c r="AB591" s="24">
        <v>1279.8</v>
      </c>
      <c r="AC591" s="24">
        <v>1274.26</v>
      </c>
      <c r="AD591" s="24">
        <v>1146.99</v>
      </c>
      <c r="AE591" s="22">
        <v>698.86</v>
      </c>
      <c r="AF591" s="22">
        <v>794.66</v>
      </c>
      <c r="AG591" s="22">
        <v>635.76</v>
      </c>
      <c r="AH591" s="18"/>
      <c r="AI591" s="18"/>
      <c r="AJ591" s="18"/>
      <c r="AK591" s="18"/>
      <c r="AL591" s="18"/>
      <c r="AM591" s="18"/>
      <c r="AN591" s="18"/>
      <c r="AO591" s="18"/>
      <c r="AP591" s="18"/>
      <c r="AQ591" s="18"/>
      <c r="AR591" s="18"/>
      <c r="AS591" s="18"/>
      <c r="AT591" s="18"/>
      <c r="AU591" s="18"/>
      <c r="AV591" s="18"/>
      <c r="AW591" s="18"/>
      <c r="AX591" s="18"/>
      <c r="AY591" s="18"/>
      <c r="AZ591" s="18"/>
    </row>
    <row r="592" spans="1:52" s="1" customFormat="1" ht="14.1" customHeight="1">
      <c r="A592" s="1" t="s">
        <v>4669</v>
      </c>
      <c r="B592" s="7" t="s">
        <v>3461</v>
      </c>
      <c r="C592" s="7"/>
      <c r="D592" s="1" t="s">
        <v>3462</v>
      </c>
      <c r="E592" s="2">
        <v>0.52335865912899515</v>
      </c>
      <c r="F592" s="2">
        <v>4.9451426909129514E-2</v>
      </c>
      <c r="G592" s="2">
        <v>0.50130060594615133</v>
      </c>
      <c r="H592" s="2">
        <v>8.3036363935115043E-3</v>
      </c>
      <c r="I592" s="23">
        <v>0.18607574749761049</v>
      </c>
      <c r="J592" s="23">
        <v>0.57320912179899863</v>
      </c>
      <c r="K592" s="23">
        <v>-0.19939305565640109</v>
      </c>
      <c r="L592" s="23">
        <v>-0.77260217745672555</v>
      </c>
      <c r="M592" s="4" t="s">
        <v>3463</v>
      </c>
      <c r="N592" s="4" t="s">
        <v>3467</v>
      </c>
      <c r="O592" s="4" t="s">
        <v>3464</v>
      </c>
      <c r="P592" s="4" t="s">
        <v>3465</v>
      </c>
      <c r="Q592" s="4" t="s">
        <v>3466</v>
      </c>
      <c r="R592" s="4">
        <v>3276</v>
      </c>
      <c r="S592" s="4">
        <v>1091</v>
      </c>
      <c r="T592" s="4">
        <v>3276</v>
      </c>
      <c r="U592" s="4">
        <v>0</v>
      </c>
      <c r="V592" s="22">
        <v>5.79</v>
      </c>
      <c r="W592" s="22">
        <v>11.8</v>
      </c>
      <c r="X592" s="22">
        <v>7.48</v>
      </c>
      <c r="Y592" s="22">
        <v>9.5</v>
      </c>
      <c r="Z592" s="22">
        <v>7.52</v>
      </c>
      <c r="AA592" s="22">
        <v>13.34</v>
      </c>
      <c r="AB592" s="22">
        <v>13.12</v>
      </c>
      <c r="AC592" s="22">
        <v>8</v>
      </c>
      <c r="AD592" s="22">
        <v>15.37</v>
      </c>
      <c r="AE592" s="22">
        <v>5.29</v>
      </c>
      <c r="AF592" s="22">
        <v>6.08</v>
      </c>
      <c r="AG592" s="22">
        <v>10</v>
      </c>
      <c r="AH592" s="18"/>
      <c r="AI592" s="18"/>
      <c r="AJ592" s="18"/>
      <c r="AK592" s="18"/>
      <c r="AL592" s="18"/>
      <c r="AM592" s="18"/>
      <c r="AN592" s="18"/>
      <c r="AO592" s="18"/>
      <c r="AP592" s="18"/>
      <c r="AQ592" s="18"/>
      <c r="AR592" s="18"/>
      <c r="AS592" s="18"/>
      <c r="AT592" s="18"/>
      <c r="AU592" s="18"/>
      <c r="AV592" s="18"/>
      <c r="AW592" s="18"/>
      <c r="AX592" s="18"/>
      <c r="AY592" s="18"/>
      <c r="AZ592" s="18"/>
    </row>
    <row r="593" spans="1:52" s="1" customFormat="1" ht="14.1" customHeight="1">
      <c r="A593" s="1" t="s">
        <v>4669</v>
      </c>
      <c r="B593" s="7" t="s">
        <v>3454</v>
      </c>
      <c r="C593" s="7"/>
      <c r="D593" s="1" t="s">
        <v>3455</v>
      </c>
      <c r="E593" s="2">
        <v>0.7307537638685595</v>
      </c>
      <c r="F593" s="2">
        <v>9.2206087611238274E-2</v>
      </c>
      <c r="G593" s="2">
        <v>0.19774481362624863</v>
      </c>
      <c r="H593" s="2">
        <v>2.9491408749684478E-3</v>
      </c>
      <c r="I593" s="23">
        <v>-8.8541198815072122E-2</v>
      </c>
      <c r="J593" s="23">
        <v>0.43299986873687163</v>
      </c>
      <c r="K593" s="23">
        <v>-0.33353882377765026</v>
      </c>
      <c r="L593" s="23">
        <v>-0.76653869260989549</v>
      </c>
      <c r="M593" s="4" t="s">
        <v>3456</v>
      </c>
      <c r="N593" s="4" t="s">
        <v>3460</v>
      </c>
      <c r="O593" s="4" t="s">
        <v>3457</v>
      </c>
      <c r="P593" s="4" t="s">
        <v>3458</v>
      </c>
      <c r="Q593" s="4" t="s">
        <v>3459</v>
      </c>
      <c r="R593" s="4">
        <v>2865</v>
      </c>
      <c r="S593" s="4">
        <v>954</v>
      </c>
      <c r="T593" s="4">
        <v>2865</v>
      </c>
      <c r="U593" s="4">
        <v>0</v>
      </c>
      <c r="V593" s="22">
        <v>21.51</v>
      </c>
      <c r="W593" s="22">
        <v>40.17</v>
      </c>
      <c r="X593" s="22">
        <v>31.81</v>
      </c>
      <c r="Y593" s="22">
        <v>31.07</v>
      </c>
      <c r="Z593" s="22">
        <v>27.6</v>
      </c>
      <c r="AA593" s="22">
        <v>35.630000000000003</v>
      </c>
      <c r="AB593" s="22">
        <v>54.77</v>
      </c>
      <c r="AC593" s="22">
        <v>32.71</v>
      </c>
      <c r="AD593" s="22">
        <v>35.229999999999997</v>
      </c>
      <c r="AE593" s="22">
        <v>21.84</v>
      </c>
      <c r="AF593" s="22">
        <v>16.09</v>
      </c>
      <c r="AG593" s="22">
        <v>35.619999999999997</v>
      </c>
      <c r="AH593" s="18"/>
      <c r="AI593" s="18"/>
      <c r="AJ593" s="18"/>
      <c r="AK593" s="18"/>
      <c r="AL593" s="18"/>
      <c r="AM593" s="18"/>
      <c r="AN593" s="18"/>
      <c r="AO593" s="18"/>
      <c r="AP593" s="18"/>
      <c r="AQ593" s="18"/>
      <c r="AR593" s="18"/>
      <c r="AS593" s="18"/>
      <c r="AT593" s="18"/>
      <c r="AU593" s="18"/>
      <c r="AV593" s="18"/>
      <c r="AW593" s="18"/>
      <c r="AX593" s="18"/>
      <c r="AY593" s="18"/>
      <c r="AZ593" s="18"/>
    </row>
    <row r="594" spans="1:52" s="1" customFormat="1" ht="14.1" customHeight="1">
      <c r="A594" s="1" t="s">
        <v>4669</v>
      </c>
      <c r="B594" s="7" t="s">
        <v>3449</v>
      </c>
      <c r="C594" s="7"/>
      <c r="D594" s="1" t="s">
        <v>3450</v>
      </c>
      <c r="E594" s="2">
        <v>0.37707001670666496</v>
      </c>
      <c r="F594" s="2">
        <v>0.84418009657740078</v>
      </c>
      <c r="G594" s="2">
        <v>5.8623003948395924E-3</v>
      </c>
      <c r="H594" s="2">
        <v>3.14466957785553E-3</v>
      </c>
      <c r="I594" s="23">
        <v>-0.22621973454392938</v>
      </c>
      <c r="J594" s="23">
        <v>5.0368933449746904E-2</v>
      </c>
      <c r="K594" s="23">
        <v>-0.70919477095166128</v>
      </c>
      <c r="L594" s="23">
        <v>-0.75956370438804233</v>
      </c>
      <c r="M594" s="4" t="s">
        <v>3451</v>
      </c>
      <c r="N594" s="4" t="s">
        <v>2683</v>
      </c>
      <c r="O594" s="4" t="s">
        <v>3452</v>
      </c>
      <c r="P594" s="4" t="s">
        <v>3</v>
      </c>
      <c r="Q594" s="4" t="s">
        <v>3453</v>
      </c>
      <c r="R594" s="4">
        <v>1338</v>
      </c>
      <c r="S594" s="4">
        <v>445</v>
      </c>
      <c r="T594" s="4">
        <v>1338</v>
      </c>
      <c r="U594" s="4">
        <v>0</v>
      </c>
      <c r="V594" s="22">
        <v>97.77</v>
      </c>
      <c r="W594" s="22">
        <v>170.47</v>
      </c>
      <c r="X594" s="22">
        <v>151.37</v>
      </c>
      <c r="Y594" s="22">
        <v>124</v>
      </c>
      <c r="Z594" s="22">
        <v>91.7</v>
      </c>
      <c r="AA594" s="22">
        <v>171.06</v>
      </c>
      <c r="AB594" s="22">
        <v>127.74</v>
      </c>
      <c r="AC594" s="22">
        <v>116.13</v>
      </c>
      <c r="AD594" s="22">
        <v>186.74</v>
      </c>
      <c r="AE594" s="22">
        <v>80.930000000000007</v>
      </c>
      <c r="AF594" s="22">
        <v>78.959999999999994</v>
      </c>
      <c r="AG594" s="22">
        <v>89.62</v>
      </c>
      <c r="AH594" s="18"/>
      <c r="AI594" s="18"/>
      <c r="AJ594" s="18"/>
      <c r="AK594" s="18"/>
      <c r="AL594" s="18"/>
      <c r="AM594" s="18"/>
      <c r="AN594" s="18"/>
      <c r="AO594" s="18"/>
      <c r="AP594" s="18"/>
      <c r="AQ594" s="18"/>
      <c r="AR594" s="18"/>
      <c r="AS594" s="18"/>
      <c r="AT594" s="18"/>
      <c r="AU594" s="18"/>
      <c r="AV594" s="18"/>
      <c r="AW594" s="18"/>
      <c r="AX594" s="18"/>
      <c r="AY594" s="18"/>
      <c r="AZ594" s="18"/>
    </row>
    <row r="595" spans="1:52" s="1" customFormat="1" ht="14.1" customHeight="1">
      <c r="A595" s="1" t="s">
        <v>4669</v>
      </c>
      <c r="B595" s="7" t="s">
        <v>3442</v>
      </c>
      <c r="C595" s="7"/>
      <c r="D595" s="1" t="s">
        <v>3443</v>
      </c>
      <c r="E595" s="2">
        <v>0.70081854839305069</v>
      </c>
      <c r="F595" s="2">
        <v>2.2629052490256152E-2</v>
      </c>
      <c r="G595" s="2">
        <v>0.48416603127826507</v>
      </c>
      <c r="H595" s="2">
        <v>2.880216188582696E-3</v>
      </c>
      <c r="I595" s="23">
        <v>9.739022291935312E-2</v>
      </c>
      <c r="J595" s="23">
        <v>0.57773814624702646</v>
      </c>
      <c r="K595" s="23">
        <v>-0.17804744992993651</v>
      </c>
      <c r="L595" s="23">
        <v>-0.75578559614519614</v>
      </c>
      <c r="M595" s="4" t="s">
        <v>3444</v>
      </c>
      <c r="N595" s="4" t="s">
        <v>3448</v>
      </c>
      <c r="O595" s="4" t="s">
        <v>3445</v>
      </c>
      <c r="P595" s="4" t="s">
        <v>3446</v>
      </c>
      <c r="Q595" s="4" t="s">
        <v>3447</v>
      </c>
      <c r="R595" s="4">
        <v>1677</v>
      </c>
      <c r="S595" s="4">
        <v>558</v>
      </c>
      <c r="T595" s="4">
        <v>1677</v>
      </c>
      <c r="U595" s="4">
        <v>0</v>
      </c>
      <c r="V595" s="22">
        <v>82.33</v>
      </c>
      <c r="W595" s="22">
        <v>77.14</v>
      </c>
      <c r="X595" s="22">
        <v>82.49</v>
      </c>
      <c r="Y595" s="22">
        <v>71.34</v>
      </c>
      <c r="Z595" s="22">
        <v>113.85</v>
      </c>
      <c r="AA595" s="22">
        <v>95.35</v>
      </c>
      <c r="AB595" s="22">
        <v>120.92</v>
      </c>
      <c r="AC595" s="22">
        <v>109.23</v>
      </c>
      <c r="AD595" s="22">
        <v>131.79</v>
      </c>
      <c r="AE595" s="22">
        <v>65.83</v>
      </c>
      <c r="AF595" s="22">
        <v>82.9</v>
      </c>
      <c r="AG595" s="22">
        <v>60.95</v>
      </c>
      <c r="AH595" s="18"/>
      <c r="AI595" s="18"/>
      <c r="AJ595" s="18"/>
      <c r="AK595" s="18"/>
      <c r="AL595" s="18"/>
      <c r="AM595" s="18"/>
      <c r="AN595" s="18"/>
      <c r="AO595" s="18"/>
      <c r="AP595" s="18"/>
      <c r="AQ595" s="18"/>
      <c r="AR595" s="18"/>
      <c r="AS595" s="18"/>
      <c r="AT595" s="18"/>
      <c r="AU595" s="18"/>
      <c r="AV595" s="18"/>
      <c r="AW595" s="18"/>
      <c r="AX595" s="18"/>
      <c r="AY595" s="18"/>
      <c r="AZ595" s="18"/>
    </row>
    <row r="596" spans="1:52" s="1" customFormat="1" ht="14.1" customHeight="1">
      <c r="A596" s="1" t="s">
        <v>4669</v>
      </c>
      <c r="B596" s="7" t="s">
        <v>3436</v>
      </c>
      <c r="C596" s="7"/>
      <c r="D596" s="1" t="s">
        <v>3437</v>
      </c>
      <c r="E596" s="2">
        <v>0.55878142900144057</v>
      </c>
      <c r="F596" s="2">
        <v>1.44007884317644E-2</v>
      </c>
      <c r="G596" s="2">
        <v>0.51214396723178179</v>
      </c>
      <c r="H596" s="2">
        <v>1.896922630880038E-3</v>
      </c>
      <c r="I596" s="23">
        <v>0.14136164228805964</v>
      </c>
      <c r="J596" s="23">
        <v>0.59147576529297219</v>
      </c>
      <c r="K596" s="23">
        <v>-0.16108708474295361</v>
      </c>
      <c r="L596" s="23">
        <v>-0.7525628500371333</v>
      </c>
      <c r="M596" s="4" t="s">
        <v>3438</v>
      </c>
      <c r="N596" s="4" t="s">
        <v>3441</v>
      </c>
      <c r="O596" s="4" t="s">
        <v>3439</v>
      </c>
      <c r="P596" s="4" t="s">
        <v>3</v>
      </c>
      <c r="Q596" s="4" t="s">
        <v>3440</v>
      </c>
      <c r="R596" s="4">
        <v>1314</v>
      </c>
      <c r="S596" s="4">
        <v>437</v>
      </c>
      <c r="T596" s="4">
        <v>1314</v>
      </c>
      <c r="U596" s="4">
        <v>0</v>
      </c>
      <c r="V596" s="22">
        <v>18.47</v>
      </c>
      <c r="W596" s="22">
        <v>35.31</v>
      </c>
      <c r="X596" s="22">
        <v>30.2</v>
      </c>
      <c r="Y596" s="22">
        <v>43.8</v>
      </c>
      <c r="Z596" s="22">
        <v>22.87</v>
      </c>
      <c r="AA596" s="22">
        <v>33.9</v>
      </c>
      <c r="AB596" s="22">
        <v>47.77</v>
      </c>
      <c r="AC596" s="22">
        <v>37.270000000000003</v>
      </c>
      <c r="AD596" s="22">
        <v>39.53</v>
      </c>
      <c r="AE596" s="22">
        <v>20.51</v>
      </c>
      <c r="AF596" s="22">
        <v>22.29</v>
      </c>
      <c r="AG596" s="22">
        <v>31.09</v>
      </c>
      <c r="AH596" s="18"/>
      <c r="AI596" s="18"/>
      <c r="AJ596" s="18"/>
      <c r="AK596" s="18"/>
      <c r="AL596" s="18"/>
      <c r="AM596" s="18"/>
      <c r="AN596" s="18"/>
      <c r="AO596" s="18"/>
      <c r="AP596" s="18"/>
      <c r="AQ596" s="18"/>
      <c r="AR596" s="18"/>
      <c r="AS596" s="18"/>
      <c r="AT596" s="18"/>
      <c r="AU596" s="18"/>
      <c r="AV596" s="18"/>
      <c r="AW596" s="18"/>
      <c r="AX596" s="18"/>
      <c r="AY596" s="18"/>
      <c r="AZ596" s="18"/>
    </row>
    <row r="597" spans="1:52" s="1" customFormat="1" ht="14.1" customHeight="1">
      <c r="A597" s="1" t="s">
        <v>4669</v>
      </c>
      <c r="B597" s="7" t="s">
        <v>3429</v>
      </c>
      <c r="C597" s="7"/>
      <c r="D597" s="1" t="s">
        <v>3430</v>
      </c>
      <c r="E597" s="2">
        <v>0.11737641455852055</v>
      </c>
      <c r="F597" s="2">
        <v>0.22484571864106095</v>
      </c>
      <c r="G597" s="2">
        <v>0.10465560851935474</v>
      </c>
      <c r="H597" s="2">
        <v>4.5474868158976722E-3</v>
      </c>
      <c r="I597" s="23">
        <v>-0.41254682645191576</v>
      </c>
      <c r="J597" s="23">
        <v>0.31915112859857214</v>
      </c>
      <c r="K597" s="23">
        <v>-0.42931802538939456</v>
      </c>
      <c r="L597" s="23">
        <v>-0.74846915399816971</v>
      </c>
      <c r="M597" s="4" t="s">
        <v>3431</v>
      </c>
      <c r="N597" s="4" t="s">
        <v>3435</v>
      </c>
      <c r="O597" s="4" t="s">
        <v>3432</v>
      </c>
      <c r="P597" s="4" t="s">
        <v>3433</v>
      </c>
      <c r="Q597" s="4" t="s">
        <v>3434</v>
      </c>
      <c r="R597" s="4">
        <v>1905</v>
      </c>
      <c r="S597" s="4">
        <v>634</v>
      </c>
      <c r="T597" s="4">
        <v>1905</v>
      </c>
      <c r="U597" s="4">
        <v>0</v>
      </c>
      <c r="V597" s="22">
        <v>57.1</v>
      </c>
      <c r="W597" s="22">
        <v>54.01</v>
      </c>
      <c r="X597" s="24">
        <v>46.76</v>
      </c>
      <c r="Y597" s="22">
        <v>36.22</v>
      </c>
      <c r="Z597" s="22">
        <v>50.06</v>
      </c>
      <c r="AA597" s="22">
        <v>42.66</v>
      </c>
      <c r="AB597" s="22">
        <v>60.32</v>
      </c>
      <c r="AC597" s="22">
        <v>73.650000000000006</v>
      </c>
      <c r="AD597" s="22">
        <v>62.07</v>
      </c>
      <c r="AE597" s="22">
        <v>48.6</v>
      </c>
      <c r="AF597" s="22">
        <v>35.17</v>
      </c>
      <c r="AG597" s="22">
        <v>30.13</v>
      </c>
      <c r="AH597" s="18"/>
      <c r="AI597" s="18"/>
      <c r="AJ597" s="18"/>
      <c r="AK597" s="18"/>
      <c r="AL597" s="18"/>
      <c r="AM597" s="18"/>
      <c r="AN597" s="18"/>
      <c r="AO597" s="18"/>
      <c r="AP597" s="18"/>
      <c r="AQ597" s="18"/>
      <c r="AR597" s="18"/>
      <c r="AS597" s="18"/>
      <c r="AT597" s="18"/>
      <c r="AU597" s="18"/>
      <c r="AV597" s="18"/>
      <c r="AW597" s="18"/>
      <c r="AX597" s="18"/>
      <c r="AY597" s="18"/>
      <c r="AZ597" s="18"/>
    </row>
    <row r="598" spans="1:52" s="1" customFormat="1" ht="14.1" customHeight="1">
      <c r="A598" s="1" t="s">
        <v>4669</v>
      </c>
      <c r="B598" s="7" t="s">
        <v>3423</v>
      </c>
      <c r="C598" s="7"/>
      <c r="D598" s="1" t="s">
        <v>3424</v>
      </c>
      <c r="E598" s="2">
        <v>0.19407230187383617</v>
      </c>
      <c r="F598" s="2">
        <v>4.9547295779172384E-2</v>
      </c>
      <c r="G598" s="2">
        <v>0.71709722846928403</v>
      </c>
      <c r="H598" s="2">
        <v>1.9982988549426484E-2</v>
      </c>
      <c r="I598" s="23">
        <v>-0.41742289983705672</v>
      </c>
      <c r="J598" s="23">
        <v>0.63029770476021774</v>
      </c>
      <c r="K598" s="23">
        <v>-0.11653366554471349</v>
      </c>
      <c r="L598" s="23">
        <v>-0.74683136779042403</v>
      </c>
      <c r="M598" s="4" t="s">
        <v>3425</v>
      </c>
      <c r="N598" s="4" t="s">
        <v>476</v>
      </c>
      <c r="O598" s="4" t="s">
        <v>3426</v>
      </c>
      <c r="P598" s="4" t="s">
        <v>3427</v>
      </c>
      <c r="Q598" s="4" t="s">
        <v>3428</v>
      </c>
      <c r="R598" s="4">
        <v>2082</v>
      </c>
      <c r="S598" s="4">
        <v>693</v>
      </c>
      <c r="T598" s="4">
        <v>2127</v>
      </c>
      <c r="U598" s="4">
        <v>1</v>
      </c>
      <c r="V598" s="22">
        <v>63.1</v>
      </c>
      <c r="W598" s="22">
        <v>95.41</v>
      </c>
      <c r="X598" s="22">
        <v>78.97</v>
      </c>
      <c r="Y598" s="22">
        <v>62.07</v>
      </c>
      <c r="Z598" s="22">
        <v>57.63</v>
      </c>
      <c r="AA598" s="22">
        <v>72.099999999999994</v>
      </c>
      <c r="AB598" s="22">
        <v>208.36</v>
      </c>
      <c r="AC598" s="22">
        <v>73.62</v>
      </c>
      <c r="AD598" s="22">
        <v>73.599999999999994</v>
      </c>
      <c r="AE598" s="22">
        <v>65.52</v>
      </c>
      <c r="AF598" s="22">
        <v>49.59</v>
      </c>
      <c r="AG598" s="22">
        <v>103.59</v>
      </c>
      <c r="AH598" s="18"/>
      <c r="AI598" s="18"/>
      <c r="AJ598" s="18"/>
      <c r="AK598" s="18"/>
      <c r="AL598" s="18"/>
      <c r="AM598" s="18"/>
      <c r="AN598" s="18"/>
      <c r="AO598" s="18"/>
      <c r="AP598" s="18"/>
      <c r="AQ598" s="18"/>
      <c r="AR598" s="18"/>
      <c r="AS598" s="18"/>
      <c r="AT598" s="18"/>
      <c r="AU598" s="18"/>
      <c r="AV598" s="18"/>
      <c r="AW598" s="18"/>
      <c r="AX598" s="18"/>
      <c r="AY598" s="18"/>
      <c r="AZ598" s="18"/>
    </row>
    <row r="599" spans="1:52" s="1" customFormat="1" ht="14.1" customHeight="1">
      <c r="A599" s="1" t="s">
        <v>4669</v>
      </c>
      <c r="B599" s="7" t="s">
        <v>3416</v>
      </c>
      <c r="C599" s="7"/>
      <c r="D599" s="1" t="s">
        <v>3417</v>
      </c>
      <c r="E599" s="2">
        <v>0.65509365368666672</v>
      </c>
      <c r="F599" s="2">
        <v>3.3585979797274956E-2</v>
      </c>
      <c r="G599" s="2">
        <v>0.51478776194647358</v>
      </c>
      <c r="H599" s="2">
        <v>5.4804085349496878E-3</v>
      </c>
      <c r="I599" s="23">
        <v>0.11997163198086654</v>
      </c>
      <c r="J599" s="23">
        <v>0.57069215641371995</v>
      </c>
      <c r="K599" s="23">
        <v>-0.17567273884067189</v>
      </c>
      <c r="L599" s="23">
        <v>-0.74636489508159498</v>
      </c>
      <c r="M599" s="4" t="s">
        <v>3418</v>
      </c>
      <c r="N599" s="4" t="s">
        <v>3422</v>
      </c>
      <c r="O599" s="4" t="s">
        <v>3419</v>
      </c>
      <c r="P599" s="4" t="s">
        <v>3420</v>
      </c>
      <c r="Q599" s="4" t="s">
        <v>3421</v>
      </c>
      <c r="R599" s="4">
        <v>1350</v>
      </c>
      <c r="S599" s="4">
        <v>449</v>
      </c>
      <c r="T599" s="4">
        <v>1350</v>
      </c>
      <c r="U599" s="4">
        <v>0</v>
      </c>
      <c r="V599" s="22">
        <v>76.86</v>
      </c>
      <c r="W599" s="22">
        <v>101.11</v>
      </c>
      <c r="X599" s="24">
        <v>89.26</v>
      </c>
      <c r="Y599" s="22">
        <v>103.46</v>
      </c>
      <c r="Z599" s="22">
        <v>107.43</v>
      </c>
      <c r="AA599" s="22">
        <v>103.24</v>
      </c>
      <c r="AB599" s="22">
        <v>112.84</v>
      </c>
      <c r="AC599" s="22">
        <v>159.41999999999999</v>
      </c>
      <c r="AD599" s="22">
        <v>118.69</v>
      </c>
      <c r="AE599" s="22">
        <v>71.53</v>
      </c>
      <c r="AF599" s="22">
        <v>74.7</v>
      </c>
      <c r="AG599" s="22">
        <v>86.5</v>
      </c>
      <c r="AH599" s="18"/>
      <c r="AI599" s="18"/>
      <c r="AJ599" s="18"/>
      <c r="AK599" s="18"/>
      <c r="AL599" s="18"/>
      <c r="AM599" s="18"/>
      <c r="AN599" s="18"/>
      <c r="AO599" s="18"/>
      <c r="AP599" s="18"/>
      <c r="AQ599" s="18"/>
      <c r="AR599" s="18"/>
      <c r="AS599" s="18"/>
      <c r="AT599" s="18"/>
      <c r="AU599" s="18"/>
      <c r="AV599" s="18"/>
      <c r="AW599" s="18"/>
      <c r="AX599" s="18"/>
      <c r="AY599" s="18"/>
      <c r="AZ599" s="18"/>
    </row>
    <row r="600" spans="1:52" s="1" customFormat="1" ht="14.1" customHeight="1">
      <c r="A600" s="1" t="s">
        <v>4669</v>
      </c>
      <c r="B600" s="7" t="s">
        <v>3409</v>
      </c>
      <c r="C600" s="7"/>
      <c r="D600" s="1" t="s">
        <v>3410</v>
      </c>
      <c r="E600" s="2">
        <v>0.21348672065841368</v>
      </c>
      <c r="F600" s="2">
        <v>0.37418035808291961</v>
      </c>
      <c r="G600" s="2">
        <v>3.7618502661769138E-2</v>
      </c>
      <c r="H600" s="2">
        <v>2.9722299126752061E-3</v>
      </c>
      <c r="I600" s="23">
        <v>-0.30955058913904165</v>
      </c>
      <c r="J600" s="23">
        <v>0.22074497457895537</v>
      </c>
      <c r="K600" s="23">
        <v>-0.52518722276253937</v>
      </c>
      <c r="L600" s="23">
        <v>-0.74593219735700411</v>
      </c>
      <c r="M600" s="4" t="s">
        <v>3411</v>
      </c>
      <c r="N600" s="4" t="s">
        <v>3415</v>
      </c>
      <c r="O600" s="4" t="s">
        <v>3412</v>
      </c>
      <c r="P600" s="4" t="s">
        <v>3413</v>
      </c>
      <c r="Q600" s="4" t="s">
        <v>3414</v>
      </c>
      <c r="R600" s="4">
        <v>519</v>
      </c>
      <c r="S600" s="4">
        <v>172</v>
      </c>
      <c r="T600" s="4">
        <v>519</v>
      </c>
      <c r="U600" s="4">
        <v>0</v>
      </c>
      <c r="V600" s="22">
        <v>79</v>
      </c>
      <c r="W600" s="22">
        <v>80.790000000000006</v>
      </c>
      <c r="X600" s="22">
        <v>89.78</v>
      </c>
      <c r="Y600" s="22">
        <v>62.9</v>
      </c>
      <c r="Z600" s="22">
        <v>72.77</v>
      </c>
      <c r="AA600" s="22">
        <v>83.95</v>
      </c>
      <c r="AB600" s="22">
        <v>106.05</v>
      </c>
      <c r="AC600" s="22">
        <v>100.99</v>
      </c>
      <c r="AD600" s="22">
        <v>84.69</v>
      </c>
      <c r="AE600" s="22">
        <v>48.77</v>
      </c>
      <c r="AF600" s="22">
        <v>63.38</v>
      </c>
      <c r="AG600" s="22">
        <v>60.55</v>
      </c>
      <c r="AH600" s="18"/>
      <c r="AI600" s="18"/>
      <c r="AJ600" s="18"/>
      <c r="AK600" s="18"/>
      <c r="AL600" s="18"/>
      <c r="AM600" s="18"/>
      <c r="AN600" s="18"/>
      <c r="AO600" s="18"/>
      <c r="AP600" s="18"/>
      <c r="AQ600" s="18"/>
      <c r="AR600" s="18"/>
      <c r="AS600" s="18"/>
      <c r="AT600" s="18"/>
      <c r="AU600" s="18"/>
      <c r="AV600" s="18"/>
      <c r="AW600" s="18"/>
      <c r="AX600" s="18"/>
      <c r="AY600" s="18"/>
      <c r="AZ600" s="18"/>
    </row>
    <row r="601" spans="1:52" s="1" customFormat="1" ht="14.1" customHeight="1">
      <c r="A601" s="1" t="s">
        <v>4669</v>
      </c>
      <c r="B601" s="7" t="s">
        <v>3402</v>
      </c>
      <c r="C601" s="7"/>
      <c r="D601" s="1" t="s">
        <v>3403</v>
      </c>
      <c r="E601" s="2">
        <v>4.1930347466568096E-2</v>
      </c>
      <c r="F601" s="2">
        <v>1.7680854797108014E-2</v>
      </c>
      <c r="G601" s="2">
        <v>0.77265021681225254</v>
      </c>
      <c r="H601" s="2">
        <v>7.7670743103875894E-3</v>
      </c>
      <c r="I601" s="23">
        <v>-0.56753680755400471</v>
      </c>
      <c r="J601" s="23">
        <v>0.65977760297310051</v>
      </c>
      <c r="K601" s="23">
        <v>-8.0599310197783908E-2</v>
      </c>
      <c r="L601" s="23">
        <v>-0.74037691309619202</v>
      </c>
      <c r="M601" s="4" t="s">
        <v>3404</v>
      </c>
      <c r="N601" s="4" t="s">
        <v>3408</v>
      </c>
      <c r="O601" s="4" t="s">
        <v>3405</v>
      </c>
      <c r="P601" s="4" t="s">
        <v>3406</v>
      </c>
      <c r="Q601" s="4" t="s">
        <v>3407</v>
      </c>
      <c r="R601" s="4">
        <v>1728</v>
      </c>
      <c r="S601" s="4">
        <v>575</v>
      </c>
      <c r="T601" s="4">
        <v>1728</v>
      </c>
      <c r="U601" s="4">
        <v>0</v>
      </c>
      <c r="V601" s="22">
        <v>60.69</v>
      </c>
      <c r="W601" s="22">
        <v>98.09</v>
      </c>
      <c r="X601" s="22">
        <v>90.66</v>
      </c>
      <c r="Y601" s="22">
        <v>62.23</v>
      </c>
      <c r="Z601" s="22">
        <v>53.13</v>
      </c>
      <c r="AA601" s="22">
        <v>66.11</v>
      </c>
      <c r="AB601" s="22">
        <v>186.93</v>
      </c>
      <c r="AC601" s="22">
        <v>99.12</v>
      </c>
      <c r="AD601" s="22">
        <v>96.56</v>
      </c>
      <c r="AE601" s="22">
        <v>76.77</v>
      </c>
      <c r="AF601" s="22">
        <v>50.44</v>
      </c>
      <c r="AG601" s="22">
        <v>106.53</v>
      </c>
      <c r="AH601" s="18"/>
      <c r="AI601" s="18"/>
      <c r="AJ601" s="18"/>
      <c r="AK601" s="18"/>
      <c r="AL601" s="18"/>
      <c r="AM601" s="18"/>
      <c r="AN601" s="18"/>
      <c r="AO601" s="18"/>
      <c r="AP601" s="18"/>
      <c r="AQ601" s="18"/>
      <c r="AR601" s="18"/>
      <c r="AS601" s="18"/>
      <c r="AT601" s="18"/>
      <c r="AU601" s="18"/>
      <c r="AV601" s="18"/>
      <c r="AW601" s="18"/>
      <c r="AX601" s="18"/>
      <c r="AY601" s="18"/>
      <c r="AZ601" s="18"/>
    </row>
    <row r="602" spans="1:52" s="1" customFormat="1" ht="14.1" customHeight="1">
      <c r="A602" s="1" t="s">
        <v>4669</v>
      </c>
      <c r="B602" s="7" t="s">
        <v>3396</v>
      </c>
      <c r="C602" s="7"/>
      <c r="D602" s="1" t="s">
        <v>3397</v>
      </c>
      <c r="E602" s="2">
        <v>0.53145740437604694</v>
      </c>
      <c r="F602" s="2">
        <v>0.42988196542823698</v>
      </c>
      <c r="G602" s="2">
        <v>7.1407062229668194E-2</v>
      </c>
      <c r="H602" s="2">
        <v>9.4798515513356829E-3</v>
      </c>
      <c r="I602" s="23">
        <v>-0.17683969512251665</v>
      </c>
      <c r="J602" s="23">
        <v>0.22315682645197576</v>
      </c>
      <c r="K602" s="23">
        <v>-0.51575844003170068</v>
      </c>
      <c r="L602" s="23">
        <v>-0.7389152664942471</v>
      </c>
      <c r="M602" s="4" t="s">
        <v>3398</v>
      </c>
      <c r="N602" s="4" t="s">
        <v>3401</v>
      </c>
      <c r="O602" s="4" t="s">
        <v>3399</v>
      </c>
      <c r="P602" s="4" t="s">
        <v>3</v>
      </c>
      <c r="Q602" s="4" t="s">
        <v>3400</v>
      </c>
      <c r="R602" s="4">
        <v>765</v>
      </c>
      <c r="S602" s="4">
        <v>254</v>
      </c>
      <c r="T602" s="4">
        <v>765</v>
      </c>
      <c r="U602" s="4">
        <v>0</v>
      </c>
      <c r="V602" s="22">
        <v>59.79</v>
      </c>
      <c r="W602" s="22">
        <v>64.92</v>
      </c>
      <c r="X602" s="22">
        <v>60.28</v>
      </c>
      <c r="Y602" s="22">
        <v>51.47</v>
      </c>
      <c r="Z602" s="22">
        <v>43.92</v>
      </c>
      <c r="AA602" s="22">
        <v>82.33</v>
      </c>
      <c r="AB602" s="22">
        <v>52.7</v>
      </c>
      <c r="AC602" s="22">
        <v>77.17</v>
      </c>
      <c r="AD602" s="22">
        <v>85.55</v>
      </c>
      <c r="AE602" s="22">
        <v>45.34</v>
      </c>
      <c r="AF602" s="22">
        <v>38.29</v>
      </c>
      <c r="AG602" s="22">
        <v>43.67</v>
      </c>
      <c r="AH602" s="18"/>
      <c r="AI602" s="18"/>
      <c r="AJ602" s="18"/>
      <c r="AK602" s="18"/>
      <c r="AL602" s="18"/>
      <c r="AM602" s="18"/>
      <c r="AN602" s="18"/>
      <c r="AO602" s="18"/>
      <c r="AP602" s="18"/>
      <c r="AQ602" s="18"/>
      <c r="AR602" s="18"/>
      <c r="AS602" s="18"/>
      <c r="AT602" s="18"/>
      <c r="AU602" s="18"/>
      <c r="AV602" s="18"/>
      <c r="AW602" s="18"/>
      <c r="AX602" s="18"/>
      <c r="AY602" s="18"/>
      <c r="AZ602" s="18"/>
    </row>
    <row r="603" spans="1:52" s="1" customFormat="1" ht="14.1" customHeight="1">
      <c r="A603" s="1" t="s">
        <v>4669</v>
      </c>
      <c r="B603" s="7" t="s">
        <v>3390</v>
      </c>
      <c r="C603" s="7"/>
      <c r="D603" s="1" t="s">
        <v>3391</v>
      </c>
      <c r="E603" s="2">
        <v>0.49950598991398099</v>
      </c>
      <c r="F603" s="2">
        <v>0.49994771628570867</v>
      </c>
      <c r="G603" s="2">
        <v>4.6392867956902784E-2</v>
      </c>
      <c r="H603" s="2">
        <v>7.6491542048229277E-3</v>
      </c>
      <c r="I603" s="23">
        <v>-0.18638053945941407</v>
      </c>
      <c r="J603" s="23">
        <v>0.18623432661902234</v>
      </c>
      <c r="K603" s="23">
        <v>-0.55207098203425187</v>
      </c>
      <c r="L603" s="23">
        <v>-0.73830530867499</v>
      </c>
      <c r="M603" s="4" t="s">
        <v>3392</v>
      </c>
      <c r="N603" s="4" t="s">
        <v>3395</v>
      </c>
      <c r="O603" s="4" t="s">
        <v>2</v>
      </c>
      <c r="P603" s="4" t="s">
        <v>3393</v>
      </c>
      <c r="Q603" s="4" t="s">
        <v>3394</v>
      </c>
      <c r="R603" s="4">
        <v>1083</v>
      </c>
      <c r="S603" s="4">
        <v>360</v>
      </c>
      <c r="T603" s="4">
        <v>1083</v>
      </c>
      <c r="U603" s="4">
        <v>0</v>
      </c>
      <c r="V603" s="22">
        <v>83.7</v>
      </c>
      <c r="W603" s="22">
        <v>195.51</v>
      </c>
      <c r="X603" s="22">
        <v>157.54</v>
      </c>
      <c r="Y603" s="22">
        <v>105.81</v>
      </c>
      <c r="Z603" s="22">
        <v>99.04</v>
      </c>
      <c r="AA603" s="22">
        <v>203.73</v>
      </c>
      <c r="AB603" s="22">
        <v>155.59</v>
      </c>
      <c r="AC603" s="22">
        <v>146.66</v>
      </c>
      <c r="AD603" s="22">
        <v>182.19</v>
      </c>
      <c r="AE603" s="22">
        <v>83.1</v>
      </c>
      <c r="AF603" s="22">
        <v>75.599999999999994</v>
      </c>
      <c r="AG603" s="22">
        <v>133.78</v>
      </c>
      <c r="AH603" s="18"/>
      <c r="AI603" s="18"/>
      <c r="AJ603" s="18"/>
      <c r="AK603" s="18"/>
      <c r="AL603" s="18"/>
      <c r="AM603" s="18"/>
      <c r="AN603" s="18"/>
      <c r="AO603" s="18"/>
      <c r="AP603" s="18"/>
      <c r="AQ603" s="18"/>
      <c r="AR603" s="18"/>
      <c r="AS603" s="18"/>
      <c r="AT603" s="18"/>
      <c r="AU603" s="18"/>
      <c r="AV603" s="18"/>
      <c r="AW603" s="18"/>
      <c r="AX603" s="18"/>
      <c r="AY603" s="18"/>
      <c r="AZ603" s="18"/>
    </row>
    <row r="604" spans="1:52" s="1" customFormat="1" ht="14.1" customHeight="1">
      <c r="A604" s="1" t="s">
        <v>4669</v>
      </c>
      <c r="B604" s="7" t="s">
        <v>3383</v>
      </c>
      <c r="C604" s="7"/>
      <c r="D604" s="1" t="s">
        <v>3384</v>
      </c>
      <c r="E604" s="2">
        <v>0.27651681081900825</v>
      </c>
      <c r="F604" s="2">
        <v>0.74849986804861968</v>
      </c>
      <c r="G604" s="2">
        <v>3.3820335767967835E-3</v>
      </c>
      <c r="H604" s="2">
        <v>1.1363687148224777E-3</v>
      </c>
      <c r="I604" s="23">
        <v>-0.24396701270854243</v>
      </c>
      <c r="J604" s="23">
        <v>7.1960006605006371E-2</v>
      </c>
      <c r="K604" s="23">
        <v>-0.66421452514571744</v>
      </c>
      <c r="L604" s="23">
        <v>-0.73617453175380487</v>
      </c>
      <c r="M604" s="4" t="s">
        <v>3385</v>
      </c>
      <c r="N604" s="4" t="s">
        <v>3389</v>
      </c>
      <c r="O604" s="4" t="s">
        <v>3386</v>
      </c>
      <c r="P604" s="4" t="s">
        <v>3387</v>
      </c>
      <c r="Q604" s="4" t="s">
        <v>3388</v>
      </c>
      <c r="R604" s="4">
        <v>513</v>
      </c>
      <c r="S604" s="4">
        <v>170</v>
      </c>
      <c r="T604" s="4">
        <v>513</v>
      </c>
      <c r="U604" s="4">
        <v>0</v>
      </c>
      <c r="V604" s="22">
        <v>156.58000000000001</v>
      </c>
      <c r="W604" s="22">
        <v>176.23</v>
      </c>
      <c r="X604" s="22">
        <v>255.7</v>
      </c>
      <c r="Y604" s="22">
        <v>165.32</v>
      </c>
      <c r="Z604" s="22">
        <v>204.6</v>
      </c>
      <c r="AA604" s="22">
        <v>171.77</v>
      </c>
      <c r="AB604" s="22">
        <v>204.23</v>
      </c>
      <c r="AC604" s="22">
        <v>200.73</v>
      </c>
      <c r="AD604" s="22">
        <v>213.5</v>
      </c>
      <c r="AE604" s="22">
        <v>127.93</v>
      </c>
      <c r="AF604" s="22">
        <v>110.46</v>
      </c>
      <c r="AG604" s="22">
        <v>129.29</v>
      </c>
      <c r="AH604" s="18"/>
      <c r="AI604" s="18"/>
      <c r="AJ604" s="18"/>
      <c r="AK604" s="18"/>
      <c r="AL604" s="18"/>
      <c r="AM604" s="18"/>
      <c r="AN604" s="18"/>
      <c r="AO604" s="18"/>
      <c r="AP604" s="18"/>
      <c r="AQ604" s="18"/>
      <c r="AR604" s="18"/>
      <c r="AS604" s="18"/>
      <c r="AT604" s="18"/>
      <c r="AU604" s="18"/>
      <c r="AV604" s="18"/>
      <c r="AW604" s="18"/>
      <c r="AX604" s="18"/>
      <c r="AY604" s="18"/>
      <c r="AZ604" s="18"/>
    </row>
    <row r="605" spans="1:52" s="1" customFormat="1" ht="14.1" customHeight="1">
      <c r="A605" s="1" t="s">
        <v>4669</v>
      </c>
      <c r="B605" s="7" t="s">
        <v>3377</v>
      </c>
      <c r="C605" s="7"/>
      <c r="D605" s="1" t="s">
        <v>3378</v>
      </c>
      <c r="E605" s="2">
        <v>4.2592859706314101E-5</v>
      </c>
      <c r="F605" s="2">
        <v>2.0350167957785326E-2</v>
      </c>
      <c r="G605" s="2">
        <v>7.4141671357885741E-7</v>
      </c>
      <c r="H605" s="2">
        <v>8.4453203167678126E-3</v>
      </c>
      <c r="I605" s="23">
        <v>-1.1392732346426941</v>
      </c>
      <c r="J605" s="23">
        <v>-0.64562257864712413</v>
      </c>
      <c r="K605" s="23">
        <v>-1.3816054108726181</v>
      </c>
      <c r="L605" s="23">
        <v>-0.73598283222403271</v>
      </c>
      <c r="M605" s="4" t="s">
        <v>3379</v>
      </c>
      <c r="N605" s="4" t="s">
        <v>3382</v>
      </c>
      <c r="O605" s="4" t="s">
        <v>2</v>
      </c>
      <c r="P605" s="4" t="s">
        <v>3380</v>
      </c>
      <c r="Q605" s="4" t="s">
        <v>3381</v>
      </c>
      <c r="R605" s="4">
        <v>2580</v>
      </c>
      <c r="S605" s="4">
        <v>859</v>
      </c>
      <c r="T605" s="4">
        <v>2580</v>
      </c>
      <c r="U605" s="4">
        <v>0</v>
      </c>
      <c r="V605" s="22">
        <v>137.19</v>
      </c>
      <c r="W605" s="22">
        <v>155.94999999999999</v>
      </c>
      <c r="X605" s="22">
        <v>140.72</v>
      </c>
      <c r="Y605" s="22">
        <v>55.5</v>
      </c>
      <c r="Z605" s="22">
        <v>66.97</v>
      </c>
      <c r="AA605" s="22">
        <v>90.99</v>
      </c>
      <c r="AB605" s="22">
        <v>92.73</v>
      </c>
      <c r="AC605" s="22">
        <v>94.29</v>
      </c>
      <c r="AD605" s="22">
        <v>87.61</v>
      </c>
      <c r="AE605" s="22">
        <v>57.23</v>
      </c>
      <c r="AF605" s="22">
        <v>44.49</v>
      </c>
      <c r="AG605" s="22">
        <v>62.82</v>
      </c>
      <c r="AH605" s="18"/>
      <c r="AI605" s="18"/>
      <c r="AJ605" s="18"/>
      <c r="AK605" s="18"/>
      <c r="AL605" s="18"/>
      <c r="AM605" s="18"/>
      <c r="AN605" s="18"/>
      <c r="AO605" s="18"/>
      <c r="AP605" s="18"/>
      <c r="AQ605" s="18"/>
      <c r="AR605" s="18"/>
      <c r="AS605" s="18"/>
      <c r="AT605" s="18"/>
      <c r="AU605" s="18"/>
      <c r="AV605" s="18"/>
      <c r="AW605" s="18"/>
      <c r="AX605" s="18"/>
      <c r="AY605" s="18"/>
      <c r="AZ605" s="18"/>
    </row>
    <row r="606" spans="1:52" s="1" customFormat="1" ht="14.1" customHeight="1">
      <c r="A606" s="1" t="s">
        <v>4669</v>
      </c>
      <c r="B606" s="7" t="s">
        <v>3371</v>
      </c>
      <c r="C606" s="7"/>
      <c r="D606" s="1" t="s">
        <v>3372</v>
      </c>
      <c r="E606" s="2">
        <v>0.10228343261532757</v>
      </c>
      <c r="F606" s="2">
        <v>0.23104477033075477</v>
      </c>
      <c r="G606" s="2">
        <v>0.16968691732413343</v>
      </c>
      <c r="H606" s="2">
        <v>1.0112858434750516E-2</v>
      </c>
      <c r="I606" s="23">
        <v>-0.46660789560108346</v>
      </c>
      <c r="J606" s="23">
        <v>0.34105007389830183</v>
      </c>
      <c r="K606" s="23">
        <v>-0.39374091536192629</v>
      </c>
      <c r="L606" s="23">
        <v>-0.73479098880917559</v>
      </c>
      <c r="M606" s="4" t="s">
        <v>3373</v>
      </c>
      <c r="N606" s="4" t="s">
        <v>1203</v>
      </c>
      <c r="O606" s="4" t="s">
        <v>3374</v>
      </c>
      <c r="P606" s="4" t="s">
        <v>3375</v>
      </c>
      <c r="Q606" s="4" t="s">
        <v>3376</v>
      </c>
      <c r="R606" s="4">
        <v>1293</v>
      </c>
      <c r="S606" s="4">
        <v>430</v>
      </c>
      <c r="T606" s="4">
        <v>1293</v>
      </c>
      <c r="U606" s="4">
        <v>0</v>
      </c>
      <c r="V606" s="22">
        <v>42.06</v>
      </c>
      <c r="W606" s="22">
        <v>78.66</v>
      </c>
      <c r="X606" s="22">
        <v>53.68</v>
      </c>
      <c r="Y606" s="22">
        <v>56.09</v>
      </c>
      <c r="Z606" s="22">
        <v>26.14</v>
      </c>
      <c r="AA606" s="22">
        <v>54.43</v>
      </c>
      <c r="AB606" s="22">
        <v>79.540000000000006</v>
      </c>
      <c r="AC606" s="22">
        <v>78.62</v>
      </c>
      <c r="AD606" s="22">
        <v>55.27</v>
      </c>
      <c r="AE606" s="22">
        <v>32.81</v>
      </c>
      <c r="AF606" s="22">
        <v>33.43</v>
      </c>
      <c r="AG606" s="22">
        <v>65.88</v>
      </c>
      <c r="AH606" s="18"/>
      <c r="AI606" s="18"/>
      <c r="AJ606" s="18"/>
      <c r="AK606" s="18"/>
      <c r="AL606" s="18"/>
      <c r="AM606" s="18"/>
      <c r="AN606" s="18"/>
      <c r="AO606" s="18"/>
      <c r="AP606" s="18"/>
      <c r="AQ606" s="18"/>
      <c r="AR606" s="18"/>
      <c r="AS606" s="18"/>
      <c r="AT606" s="18"/>
      <c r="AU606" s="18"/>
      <c r="AV606" s="18"/>
      <c r="AW606" s="18"/>
      <c r="AX606" s="18"/>
      <c r="AY606" s="18"/>
      <c r="AZ606" s="18"/>
    </row>
    <row r="607" spans="1:52" s="1" customFormat="1" ht="14.1" customHeight="1">
      <c r="A607" s="1" t="s">
        <v>4669</v>
      </c>
      <c r="B607" s="7" t="s">
        <v>3365</v>
      </c>
      <c r="C607" s="7"/>
      <c r="D607" s="1" t="s">
        <v>3366</v>
      </c>
      <c r="E607" s="2">
        <v>0.80778763259083719</v>
      </c>
      <c r="F607" s="2">
        <v>5.7868458394061406E-4</v>
      </c>
      <c r="G607" s="2">
        <v>0.92852174531105236</v>
      </c>
      <c r="H607" s="2">
        <v>7.9209515758482674E-4</v>
      </c>
      <c r="I607" s="23">
        <v>-5.3391317572980573E-2</v>
      </c>
      <c r="J607" s="23">
        <v>0.75265587785990684</v>
      </c>
      <c r="K607" s="23">
        <v>1.9781838282750989E-2</v>
      </c>
      <c r="L607" s="23">
        <v>-0.73287403957721431</v>
      </c>
      <c r="M607" s="4" t="s">
        <v>3367</v>
      </c>
      <c r="N607" s="4" t="s">
        <v>11</v>
      </c>
      <c r="O607" s="4" t="s">
        <v>3368</v>
      </c>
      <c r="P607" s="4" t="s">
        <v>3369</v>
      </c>
      <c r="Q607" s="4" t="s">
        <v>3370</v>
      </c>
      <c r="R607" s="4">
        <v>831</v>
      </c>
      <c r="S607" s="4">
        <v>276</v>
      </c>
      <c r="T607" s="4">
        <v>831</v>
      </c>
      <c r="U607" s="4">
        <v>0</v>
      </c>
      <c r="V607" s="22">
        <v>87.27</v>
      </c>
      <c r="W607" s="22">
        <v>109.15</v>
      </c>
      <c r="X607" s="22">
        <v>88.05</v>
      </c>
      <c r="Y607" s="22">
        <v>109.35</v>
      </c>
      <c r="Z607" s="22">
        <v>100.94</v>
      </c>
      <c r="AA607" s="22">
        <v>86.54</v>
      </c>
      <c r="AB607" s="22">
        <v>177.79</v>
      </c>
      <c r="AC607" s="22">
        <v>138.25</v>
      </c>
      <c r="AD607" s="22">
        <v>156.77000000000001</v>
      </c>
      <c r="AE607" s="22">
        <v>90.54</v>
      </c>
      <c r="AF607" s="22">
        <v>95.64</v>
      </c>
      <c r="AG607" s="22">
        <v>95.93</v>
      </c>
      <c r="AH607" s="18"/>
      <c r="AI607" s="18"/>
      <c r="AJ607" s="18"/>
      <c r="AK607" s="18"/>
      <c r="AL607" s="18"/>
      <c r="AM607" s="18"/>
      <c r="AN607" s="18"/>
      <c r="AO607" s="18"/>
      <c r="AP607" s="18"/>
      <c r="AQ607" s="18"/>
      <c r="AR607" s="18"/>
      <c r="AS607" s="18"/>
      <c r="AT607" s="18"/>
      <c r="AU607" s="18"/>
      <c r="AV607" s="18"/>
      <c r="AW607" s="18"/>
      <c r="AX607" s="18"/>
      <c r="AY607" s="18"/>
      <c r="AZ607" s="18"/>
    </row>
    <row r="608" spans="1:52" s="1" customFormat="1" ht="14.1" customHeight="1">
      <c r="A608" s="1" t="s">
        <v>4669</v>
      </c>
      <c r="B608" s="7" t="s">
        <v>3358</v>
      </c>
      <c r="C608" s="7"/>
      <c r="D608" s="1" t="s">
        <v>3359</v>
      </c>
      <c r="E608" s="2">
        <v>0.87052097241417292</v>
      </c>
      <c r="F608" s="2">
        <v>1.3752901246529059E-2</v>
      </c>
      <c r="G608" s="2">
        <v>0.71419110405611397</v>
      </c>
      <c r="H608" s="2">
        <v>3.5939399315127907E-2</v>
      </c>
      <c r="I608" s="23">
        <v>-5.6849751415759597E-2</v>
      </c>
      <c r="J608" s="23">
        <v>0.85905716101059704</v>
      </c>
      <c r="K608" s="23">
        <v>0.12775910579825633</v>
      </c>
      <c r="L608" s="23">
        <v>-0.7312980552182855</v>
      </c>
      <c r="M608" s="4" t="s">
        <v>3360</v>
      </c>
      <c r="N608" s="4" t="s">
        <v>3364</v>
      </c>
      <c r="O608" s="4" t="s">
        <v>3361</v>
      </c>
      <c r="P608" s="4" t="s">
        <v>3362</v>
      </c>
      <c r="Q608" s="4" t="s">
        <v>3363</v>
      </c>
      <c r="R608" s="4">
        <v>1779</v>
      </c>
      <c r="S608" s="4">
        <v>592</v>
      </c>
      <c r="T608" s="4">
        <v>1779</v>
      </c>
      <c r="U608" s="4">
        <v>0</v>
      </c>
      <c r="V608" s="22">
        <v>293.33999999999997</v>
      </c>
      <c r="W608" s="22">
        <v>333.49</v>
      </c>
      <c r="X608" s="22">
        <v>281.37</v>
      </c>
      <c r="Y608" s="22">
        <v>370.88</v>
      </c>
      <c r="Z608" s="22">
        <v>350.72</v>
      </c>
      <c r="AA608" s="22">
        <v>228.98</v>
      </c>
      <c r="AB608" s="22">
        <v>906.07</v>
      </c>
      <c r="AC608" s="22">
        <v>413.66</v>
      </c>
      <c r="AD608" s="22">
        <v>281.04000000000002</v>
      </c>
      <c r="AE608" s="22">
        <v>261.13</v>
      </c>
      <c r="AF608" s="22">
        <v>376.43</v>
      </c>
      <c r="AG608" s="22">
        <v>341.11</v>
      </c>
      <c r="AH608" s="18"/>
      <c r="AI608" s="18"/>
      <c r="AJ608" s="18"/>
      <c r="AK608" s="18"/>
      <c r="AL608" s="18"/>
      <c r="AM608" s="18"/>
      <c r="AN608" s="18"/>
      <c r="AO608" s="18"/>
      <c r="AP608" s="18"/>
      <c r="AQ608" s="18"/>
      <c r="AR608" s="18"/>
      <c r="AS608" s="18"/>
      <c r="AT608" s="18"/>
      <c r="AU608" s="18"/>
      <c r="AV608" s="18"/>
      <c r="AW608" s="18"/>
      <c r="AX608" s="18"/>
      <c r="AY608" s="18"/>
      <c r="AZ608" s="18"/>
    </row>
    <row r="609" spans="1:52" s="1" customFormat="1" ht="14.1" customHeight="1">
      <c r="A609" s="1" t="s">
        <v>4669</v>
      </c>
      <c r="B609" s="7" t="s">
        <v>3351</v>
      </c>
      <c r="C609" s="7"/>
      <c r="D609" s="1" t="s">
        <v>3352</v>
      </c>
      <c r="E609" s="2">
        <v>0.74350845359538442</v>
      </c>
      <c r="F609" s="2">
        <v>1.4800453998072838E-3</v>
      </c>
      <c r="G609" s="2">
        <v>0.62433823294528179</v>
      </c>
      <c r="H609" s="2">
        <v>7.1249143541147753E-3</v>
      </c>
      <c r="I609" s="23">
        <v>-8.9261456751302676E-2</v>
      </c>
      <c r="J609" s="23">
        <v>0.86507532457028424</v>
      </c>
      <c r="K609" s="23">
        <v>0.13378634771157155</v>
      </c>
      <c r="L609" s="23">
        <v>-0.73128897685740157</v>
      </c>
      <c r="M609" s="4" t="s">
        <v>3353</v>
      </c>
      <c r="N609" s="4" t="s">
        <v>3357</v>
      </c>
      <c r="O609" s="4" t="s">
        <v>3354</v>
      </c>
      <c r="P609" s="4" t="s">
        <v>3355</v>
      </c>
      <c r="Q609" s="4" t="s">
        <v>3356</v>
      </c>
      <c r="R609" s="4">
        <v>1659</v>
      </c>
      <c r="S609" s="4">
        <v>552</v>
      </c>
      <c r="T609" s="4">
        <v>1659</v>
      </c>
      <c r="U609" s="4">
        <v>0</v>
      </c>
      <c r="V609" s="22">
        <v>58</v>
      </c>
      <c r="W609" s="22">
        <v>55.39</v>
      </c>
      <c r="X609" s="22">
        <v>69.709999999999994</v>
      </c>
      <c r="Y609" s="22">
        <v>57.51</v>
      </c>
      <c r="Z609" s="22">
        <v>67.290000000000006</v>
      </c>
      <c r="AA609" s="22">
        <v>63.22</v>
      </c>
      <c r="AB609" s="22">
        <v>131.84</v>
      </c>
      <c r="AC609" s="22">
        <v>104.19</v>
      </c>
      <c r="AD609" s="22">
        <v>95.84</v>
      </c>
      <c r="AE609" s="22">
        <v>61.88</v>
      </c>
      <c r="AF609" s="22">
        <v>57.89</v>
      </c>
      <c r="AG609" s="22">
        <v>81.150000000000006</v>
      </c>
      <c r="AH609" s="18"/>
      <c r="AI609" s="18"/>
      <c r="AJ609" s="18"/>
      <c r="AK609" s="18"/>
      <c r="AL609" s="18"/>
      <c r="AM609" s="18"/>
      <c r="AN609" s="18"/>
      <c r="AO609" s="18"/>
      <c r="AP609" s="18"/>
      <c r="AQ609" s="18"/>
      <c r="AR609" s="18"/>
      <c r="AS609" s="18"/>
      <c r="AT609" s="18"/>
      <c r="AU609" s="18"/>
      <c r="AV609" s="18"/>
      <c r="AW609" s="18"/>
      <c r="AX609" s="18"/>
      <c r="AY609" s="18"/>
      <c r="AZ609" s="18"/>
    </row>
    <row r="610" spans="1:52" s="1" customFormat="1" ht="14.1" customHeight="1">
      <c r="A610" s="1" t="s">
        <v>4669</v>
      </c>
      <c r="B610" s="7" t="s">
        <v>3344</v>
      </c>
      <c r="C610" s="7"/>
      <c r="D610" s="1" t="s">
        <v>3345</v>
      </c>
      <c r="E610" s="2">
        <v>0.33082294016525338</v>
      </c>
      <c r="F610" s="2">
        <v>0.29979658024094391</v>
      </c>
      <c r="G610" s="2">
        <v>0.17055861549571461</v>
      </c>
      <c r="H610" s="2">
        <v>1.606104669637165E-2</v>
      </c>
      <c r="I610" s="23">
        <v>-0.29229248865590757</v>
      </c>
      <c r="J610" s="23">
        <v>0.31157315455779644</v>
      </c>
      <c r="K610" s="23">
        <v>-0.4124022389858521</v>
      </c>
      <c r="L610" s="23">
        <v>-0.72397539351726503</v>
      </c>
      <c r="M610" s="4" t="s">
        <v>3346</v>
      </c>
      <c r="N610" s="4" t="s">
        <v>3350</v>
      </c>
      <c r="O610" s="4" t="s">
        <v>3347</v>
      </c>
      <c r="P610" s="4" t="s">
        <v>3348</v>
      </c>
      <c r="Q610" s="4" t="s">
        <v>3349</v>
      </c>
      <c r="R610" s="4">
        <v>2136</v>
      </c>
      <c r="S610" s="4">
        <v>711</v>
      </c>
      <c r="T610" s="4">
        <v>2136</v>
      </c>
      <c r="U610" s="4">
        <v>0</v>
      </c>
      <c r="V610" s="22">
        <v>101.98</v>
      </c>
      <c r="W610" s="22">
        <v>198.67</v>
      </c>
      <c r="X610" s="22">
        <v>151.74</v>
      </c>
      <c r="Y610" s="22">
        <v>106.27</v>
      </c>
      <c r="Z610" s="22">
        <v>105.02</v>
      </c>
      <c r="AA610" s="22">
        <v>183.58</v>
      </c>
      <c r="AB610" s="22">
        <v>192.36</v>
      </c>
      <c r="AC610" s="22">
        <v>177.34</v>
      </c>
      <c r="AD610" s="22">
        <v>176.13</v>
      </c>
      <c r="AE610" s="22">
        <v>87.89</v>
      </c>
      <c r="AF610" s="22">
        <v>86.33</v>
      </c>
      <c r="AG610" s="22">
        <v>163.54</v>
      </c>
      <c r="AH610" s="18"/>
      <c r="AI610" s="18"/>
      <c r="AJ610" s="18"/>
      <c r="AK610" s="18"/>
      <c r="AL610" s="18"/>
      <c r="AM610" s="18"/>
      <c r="AN610" s="18"/>
      <c r="AO610" s="18"/>
      <c r="AP610" s="18"/>
      <c r="AQ610" s="18"/>
      <c r="AR610" s="18"/>
      <c r="AS610" s="18"/>
      <c r="AT610" s="18"/>
      <c r="AU610" s="18"/>
      <c r="AV610" s="18"/>
      <c r="AW610" s="18"/>
      <c r="AX610" s="18"/>
      <c r="AY610" s="18"/>
      <c r="AZ610" s="18"/>
    </row>
    <row r="611" spans="1:52" s="1" customFormat="1" ht="14.1" customHeight="1">
      <c r="A611" s="1" t="s">
        <v>4669</v>
      </c>
      <c r="B611" s="7" t="s">
        <v>3337</v>
      </c>
      <c r="C611" s="7"/>
      <c r="D611" s="1" t="s">
        <v>3338</v>
      </c>
      <c r="E611" s="2">
        <v>2.4237597287493751E-2</v>
      </c>
      <c r="F611" s="2">
        <v>0.6037594019960425</v>
      </c>
      <c r="G611" s="2">
        <v>1.1733904224218161E-3</v>
      </c>
      <c r="H611" s="2">
        <v>6.3835529610457575E-3</v>
      </c>
      <c r="I611" s="23">
        <v>-0.59488775461371879</v>
      </c>
      <c r="J611" s="23">
        <v>-0.13701116243609124</v>
      </c>
      <c r="K611" s="23">
        <v>-0.85879795989188701</v>
      </c>
      <c r="L611" s="23">
        <v>-0.72178679745435959</v>
      </c>
      <c r="M611" s="4" t="s">
        <v>3339</v>
      </c>
      <c r="N611" s="4" t="s">
        <v>3343</v>
      </c>
      <c r="O611" s="4" t="s">
        <v>3340</v>
      </c>
      <c r="P611" s="4" t="s">
        <v>3341</v>
      </c>
      <c r="Q611" s="4" t="s">
        <v>3342</v>
      </c>
      <c r="R611" s="4">
        <v>1938</v>
      </c>
      <c r="S611" s="4">
        <v>645</v>
      </c>
      <c r="T611" s="4">
        <v>1938</v>
      </c>
      <c r="U611" s="4">
        <v>0</v>
      </c>
      <c r="V611" s="22">
        <v>148.24</v>
      </c>
      <c r="W611" s="22">
        <v>192.42</v>
      </c>
      <c r="X611" s="22">
        <v>180.52</v>
      </c>
      <c r="Y611" s="22">
        <v>108.54</v>
      </c>
      <c r="Z611" s="22">
        <v>107.24</v>
      </c>
      <c r="AA611" s="22">
        <v>157.66</v>
      </c>
      <c r="AB611" s="22">
        <v>160.32</v>
      </c>
      <c r="AC611" s="22">
        <v>138.5</v>
      </c>
      <c r="AD611" s="22">
        <v>171.25</v>
      </c>
      <c r="AE611" s="22">
        <v>84.3</v>
      </c>
      <c r="AF611" s="22">
        <v>82.39</v>
      </c>
      <c r="AG611" s="22">
        <v>118.12</v>
      </c>
      <c r="AH611" s="18"/>
      <c r="AI611" s="18"/>
      <c r="AJ611" s="18"/>
      <c r="AK611" s="18"/>
      <c r="AL611" s="18"/>
      <c r="AM611" s="18"/>
      <c r="AN611" s="18"/>
      <c r="AO611" s="18"/>
      <c r="AP611" s="18"/>
      <c r="AQ611" s="18"/>
      <c r="AR611" s="18"/>
      <c r="AS611" s="18"/>
      <c r="AT611" s="18"/>
      <c r="AU611" s="18"/>
      <c r="AV611" s="18"/>
      <c r="AW611" s="18"/>
      <c r="AX611" s="18"/>
      <c r="AY611" s="18"/>
      <c r="AZ611" s="18"/>
    </row>
    <row r="612" spans="1:52" s="1" customFormat="1" ht="14.1" customHeight="1">
      <c r="A612" s="1" t="s">
        <v>4669</v>
      </c>
      <c r="B612" s="7" t="s">
        <v>3330</v>
      </c>
      <c r="C612" s="7"/>
      <c r="D612" s="1" t="s">
        <v>3331</v>
      </c>
      <c r="E612" s="2">
        <v>0.33224023748893872</v>
      </c>
      <c r="F612" s="2">
        <v>0.19069511193843758</v>
      </c>
      <c r="G612" s="2">
        <v>0.3726837183965741</v>
      </c>
      <c r="H612" s="2">
        <v>2.7775461244876287E-2</v>
      </c>
      <c r="I612" s="23">
        <v>0.31541086884097408</v>
      </c>
      <c r="J612" s="23">
        <v>0.42602614381648596</v>
      </c>
      <c r="K612" s="23">
        <v>-0.29108195662815123</v>
      </c>
      <c r="L612" s="23">
        <v>-0.71710810036236505</v>
      </c>
      <c r="M612" s="4" t="s">
        <v>3332</v>
      </c>
      <c r="N612" s="4" t="s">
        <v>3336</v>
      </c>
      <c r="O612" s="4" t="s">
        <v>3333</v>
      </c>
      <c r="P612" s="4" t="s">
        <v>3334</v>
      </c>
      <c r="Q612" s="4" t="s">
        <v>3335</v>
      </c>
      <c r="R612" s="4">
        <v>378</v>
      </c>
      <c r="S612" s="4">
        <v>125</v>
      </c>
      <c r="T612" s="4">
        <v>378</v>
      </c>
      <c r="U612" s="4">
        <v>0</v>
      </c>
      <c r="V612" s="22">
        <v>242.02</v>
      </c>
      <c r="W612" s="22">
        <v>376.05</v>
      </c>
      <c r="X612" s="22">
        <v>373.03</v>
      </c>
      <c r="Y612" s="22">
        <v>320.52</v>
      </c>
      <c r="Z612" s="22">
        <v>233.51</v>
      </c>
      <c r="AA612" s="22">
        <v>780.99</v>
      </c>
      <c r="AB612" s="22">
        <v>345.51</v>
      </c>
      <c r="AC612" s="22">
        <v>493.72</v>
      </c>
      <c r="AD612" s="22">
        <v>469.7</v>
      </c>
      <c r="AE612" s="22">
        <v>199.04</v>
      </c>
      <c r="AF612" s="22">
        <v>217.88</v>
      </c>
      <c r="AG612" s="22">
        <v>394.68</v>
      </c>
      <c r="AH612" s="18"/>
      <c r="AI612" s="18"/>
      <c r="AJ612" s="18"/>
      <c r="AK612" s="18"/>
      <c r="AL612" s="18"/>
      <c r="AM612" s="18"/>
      <c r="AN612" s="18"/>
      <c r="AO612" s="18"/>
      <c r="AP612" s="18"/>
      <c r="AQ612" s="18"/>
      <c r="AR612" s="18"/>
      <c r="AS612" s="18"/>
      <c r="AT612" s="18"/>
      <c r="AU612" s="18"/>
      <c r="AV612" s="18"/>
      <c r="AW612" s="18"/>
      <c r="AX612" s="18"/>
      <c r="AY612" s="18"/>
      <c r="AZ612" s="18"/>
    </row>
    <row r="613" spans="1:52" s="1" customFormat="1" ht="14.1" customHeight="1">
      <c r="A613" s="1" t="s">
        <v>4669</v>
      </c>
      <c r="B613" s="7" t="s">
        <v>3323</v>
      </c>
      <c r="C613" s="7"/>
      <c r="D613" s="1" t="s">
        <v>3324</v>
      </c>
      <c r="E613" s="2">
        <v>0.8484979533511845</v>
      </c>
      <c r="F613" s="2">
        <v>1.16424384260011E-2</v>
      </c>
      <c r="G613" s="2">
        <v>0.72558656832533108</v>
      </c>
      <c r="H613" s="2">
        <v>2.9535319678065997E-2</v>
      </c>
      <c r="I613" s="23">
        <v>6.3186343736032283E-2</v>
      </c>
      <c r="J613" s="23">
        <v>0.83082316696096425</v>
      </c>
      <c r="K613" s="23">
        <v>0.11690348331573956</v>
      </c>
      <c r="L613" s="23">
        <v>-0.71391968365515968</v>
      </c>
      <c r="M613" s="4" t="s">
        <v>3325</v>
      </c>
      <c r="N613" s="4" t="s">
        <v>3329</v>
      </c>
      <c r="O613" s="4" t="s">
        <v>3326</v>
      </c>
      <c r="P613" s="4" t="s">
        <v>3327</v>
      </c>
      <c r="Q613" s="4" t="s">
        <v>3328</v>
      </c>
      <c r="R613" s="4">
        <v>660</v>
      </c>
      <c r="S613" s="4">
        <v>219</v>
      </c>
      <c r="T613" s="4">
        <v>660</v>
      </c>
      <c r="U613" s="4">
        <v>0</v>
      </c>
      <c r="V613" s="22">
        <v>21.13</v>
      </c>
      <c r="W613" s="22">
        <v>42.8</v>
      </c>
      <c r="X613" s="22">
        <v>42.1</v>
      </c>
      <c r="Y613" s="22">
        <v>32.89</v>
      </c>
      <c r="Z613" s="22">
        <v>28.45</v>
      </c>
      <c r="AA613" s="22">
        <v>57.76</v>
      </c>
      <c r="AB613" s="22">
        <v>65.11</v>
      </c>
      <c r="AC613" s="22">
        <v>65.78</v>
      </c>
      <c r="AD613" s="22">
        <v>53.76</v>
      </c>
      <c r="AE613" s="22">
        <v>29.12</v>
      </c>
      <c r="AF613" s="22">
        <v>25.83</v>
      </c>
      <c r="AG613" s="22">
        <v>60.14</v>
      </c>
      <c r="AH613" s="18"/>
      <c r="AI613" s="18"/>
      <c r="AJ613" s="18"/>
      <c r="AK613" s="18"/>
      <c r="AL613" s="18"/>
      <c r="AM613" s="18"/>
      <c r="AN613" s="18"/>
      <c r="AO613" s="18"/>
      <c r="AP613" s="18"/>
      <c r="AQ613" s="18"/>
      <c r="AR613" s="18"/>
      <c r="AS613" s="18"/>
      <c r="AT613" s="18"/>
      <c r="AU613" s="18"/>
      <c r="AV613" s="18"/>
      <c r="AW613" s="18"/>
      <c r="AX613" s="18"/>
      <c r="AY613" s="18"/>
      <c r="AZ613" s="18"/>
    </row>
    <row r="614" spans="1:52" s="1" customFormat="1" ht="14.1" customHeight="1">
      <c r="A614" s="1" t="s">
        <v>4669</v>
      </c>
      <c r="B614" s="7" t="s">
        <v>3317</v>
      </c>
      <c r="C614" s="7"/>
      <c r="D614" s="1" t="s">
        <v>3318</v>
      </c>
      <c r="E614" s="2">
        <v>4.576710368520831E-2</v>
      </c>
      <c r="F614" s="2">
        <v>0.18512804945579509</v>
      </c>
      <c r="G614" s="2">
        <v>0.11566753539610708</v>
      </c>
      <c r="H614" s="2">
        <v>3.736265175806941E-3</v>
      </c>
      <c r="I614" s="23">
        <v>-0.48568590877616191</v>
      </c>
      <c r="J614" s="23">
        <v>0.3213005765141364</v>
      </c>
      <c r="K614" s="23">
        <v>-0.38388404687524025</v>
      </c>
      <c r="L614" s="23">
        <v>-0.70518462338933674</v>
      </c>
      <c r="M614" s="4" t="s">
        <v>3319</v>
      </c>
      <c r="N614" s="4" t="s">
        <v>3322</v>
      </c>
      <c r="O614" s="4" t="s">
        <v>3320</v>
      </c>
      <c r="P614" s="4" t="s">
        <v>3</v>
      </c>
      <c r="Q614" s="4" t="s">
        <v>3321</v>
      </c>
      <c r="R614" s="4">
        <v>843</v>
      </c>
      <c r="S614" s="4">
        <v>280</v>
      </c>
      <c r="T614" s="4">
        <v>843</v>
      </c>
      <c r="U614" s="4">
        <v>0</v>
      </c>
      <c r="V614" s="22">
        <v>105.87</v>
      </c>
      <c r="W614" s="22">
        <v>155.91999999999999</v>
      </c>
      <c r="X614" s="22">
        <v>121.63</v>
      </c>
      <c r="Y614" s="22">
        <v>78.650000000000006</v>
      </c>
      <c r="Z614" s="22">
        <v>98.52</v>
      </c>
      <c r="AA614" s="22">
        <v>116.62</v>
      </c>
      <c r="AB614" s="22">
        <v>177.84</v>
      </c>
      <c r="AC614" s="22">
        <v>169.88</v>
      </c>
      <c r="AD614" s="22">
        <v>119</v>
      </c>
      <c r="AE614" s="22">
        <v>97.31</v>
      </c>
      <c r="AF614" s="22">
        <v>75.48</v>
      </c>
      <c r="AG614" s="22">
        <v>115.95</v>
      </c>
      <c r="AH614" s="18"/>
      <c r="AI614" s="18"/>
      <c r="AJ614" s="18"/>
      <c r="AK614" s="18"/>
      <c r="AL614" s="18"/>
      <c r="AM614" s="18"/>
      <c r="AN614" s="18"/>
      <c r="AO614" s="18"/>
      <c r="AP614" s="18"/>
      <c r="AQ614" s="18"/>
      <c r="AR614" s="18"/>
      <c r="AS614" s="18"/>
      <c r="AT614" s="18"/>
      <c r="AU614" s="18"/>
      <c r="AV614" s="18"/>
      <c r="AW614" s="18"/>
      <c r="AX614" s="18"/>
      <c r="AY614" s="18"/>
      <c r="AZ614" s="18"/>
    </row>
    <row r="615" spans="1:52" s="1" customFormat="1" ht="14.1" customHeight="1">
      <c r="A615" s="1" t="s">
        <v>4669</v>
      </c>
      <c r="B615" s="7" t="s">
        <v>3310</v>
      </c>
      <c r="C615" s="7"/>
      <c r="D615" s="1" t="s">
        <v>3311</v>
      </c>
      <c r="E615" s="2">
        <v>5.3402147510820064E-2</v>
      </c>
      <c r="F615" s="2">
        <v>0.8414215481261601</v>
      </c>
      <c r="G615" s="2">
        <v>4.1619571147311074E-4</v>
      </c>
      <c r="H615" s="2">
        <v>8.6266359364695067E-4</v>
      </c>
      <c r="I615" s="23">
        <v>-0.40672419367759688</v>
      </c>
      <c r="J615" s="23">
        <v>-4.2142835280640611E-2</v>
      </c>
      <c r="K615" s="23">
        <v>-0.74721607579975535</v>
      </c>
      <c r="L615" s="23">
        <v>-0.70507324051958498</v>
      </c>
      <c r="M615" s="4" t="s">
        <v>3312</v>
      </c>
      <c r="N615" s="4" t="s">
        <v>3316</v>
      </c>
      <c r="O615" s="4" t="s">
        <v>3313</v>
      </c>
      <c r="P615" s="4" t="s">
        <v>3314</v>
      </c>
      <c r="Q615" s="4" t="s">
        <v>3315</v>
      </c>
      <c r="R615" s="4">
        <v>3246</v>
      </c>
      <c r="S615" s="4">
        <v>1081</v>
      </c>
      <c r="T615" s="4">
        <v>3246</v>
      </c>
      <c r="U615" s="4">
        <v>0</v>
      </c>
      <c r="V615" s="22">
        <v>64.959999999999994</v>
      </c>
      <c r="W615" s="22">
        <v>85.84</v>
      </c>
      <c r="X615" s="22">
        <v>62.47</v>
      </c>
      <c r="Y615" s="22">
        <v>49.66</v>
      </c>
      <c r="Z615" s="22">
        <v>60.11</v>
      </c>
      <c r="AA615" s="22">
        <v>63.5</v>
      </c>
      <c r="AB615" s="22">
        <v>63.44</v>
      </c>
      <c r="AC615" s="22">
        <v>74.37</v>
      </c>
      <c r="AD615" s="22">
        <v>66.23</v>
      </c>
      <c r="AE615" s="22">
        <v>43.03</v>
      </c>
      <c r="AF615" s="22">
        <v>39.57</v>
      </c>
      <c r="AG615" s="22">
        <v>41.27</v>
      </c>
      <c r="AH615" s="18"/>
      <c r="AI615" s="18"/>
      <c r="AJ615" s="18"/>
      <c r="AK615" s="18"/>
      <c r="AL615" s="18"/>
      <c r="AM615" s="18"/>
      <c r="AN615" s="18"/>
      <c r="AO615" s="18"/>
      <c r="AP615" s="18"/>
      <c r="AQ615" s="18"/>
      <c r="AR615" s="18"/>
      <c r="AS615" s="18"/>
      <c r="AT615" s="18"/>
      <c r="AU615" s="18"/>
      <c r="AV615" s="18"/>
      <c r="AW615" s="18"/>
      <c r="AX615" s="18"/>
      <c r="AY615" s="18"/>
      <c r="AZ615" s="18"/>
    </row>
    <row r="616" spans="1:52" s="1" customFormat="1" ht="14.1" customHeight="1">
      <c r="A616" s="1" t="s">
        <v>4669</v>
      </c>
      <c r="B616" s="7" t="s">
        <v>3303</v>
      </c>
      <c r="C616" s="7"/>
      <c r="D616" s="1" t="s">
        <v>3304</v>
      </c>
      <c r="E616" s="2">
        <v>6.5946489445186884E-2</v>
      </c>
      <c r="F616" s="2">
        <v>0.67686280066241267</v>
      </c>
      <c r="G616" s="2">
        <v>8.8059679920476364E-2</v>
      </c>
      <c r="H616" s="2">
        <v>3.3701523809987144E-2</v>
      </c>
      <c r="I616" s="23">
        <v>-0.60322635655391743</v>
      </c>
      <c r="J616" s="23">
        <v>0.13643060483576006</v>
      </c>
      <c r="K616" s="23">
        <v>-0.56171570482681288</v>
      </c>
      <c r="L616" s="23">
        <v>-0.6981463206774855</v>
      </c>
      <c r="M616" s="4" t="s">
        <v>3305</v>
      </c>
      <c r="N616" s="4" t="s">
        <v>3309</v>
      </c>
      <c r="O616" s="4" t="s">
        <v>3306</v>
      </c>
      <c r="P616" s="4" t="s">
        <v>3307</v>
      </c>
      <c r="Q616" s="4" t="s">
        <v>3308</v>
      </c>
      <c r="R616" s="4">
        <v>1470</v>
      </c>
      <c r="S616" s="4">
        <v>489</v>
      </c>
      <c r="T616" s="4">
        <v>1470</v>
      </c>
      <c r="U616" s="4">
        <v>0</v>
      </c>
      <c r="V616" s="22">
        <v>28.27</v>
      </c>
      <c r="W616" s="22">
        <v>64.33</v>
      </c>
      <c r="X616" s="22">
        <v>54.65</v>
      </c>
      <c r="Y616" s="22">
        <v>28.39</v>
      </c>
      <c r="Z616" s="22">
        <v>24.98</v>
      </c>
      <c r="AA616" s="22">
        <v>49.97</v>
      </c>
      <c r="AB616" s="22">
        <v>60.76</v>
      </c>
      <c r="AC616" s="22">
        <v>51.68</v>
      </c>
      <c r="AD616" s="22">
        <v>43.52</v>
      </c>
      <c r="AE616" s="22">
        <v>21.52</v>
      </c>
      <c r="AF616" s="22">
        <v>18.46</v>
      </c>
      <c r="AG616" s="22">
        <v>61.1</v>
      </c>
      <c r="AH616" s="18"/>
      <c r="AI616" s="18"/>
      <c r="AJ616" s="18"/>
      <c r="AK616" s="18"/>
      <c r="AL616" s="18"/>
      <c r="AM616" s="18"/>
      <c r="AN616" s="18"/>
      <c r="AO616" s="18"/>
      <c r="AP616" s="18"/>
      <c r="AQ616" s="18"/>
      <c r="AR616" s="18"/>
      <c r="AS616" s="18"/>
      <c r="AT616" s="18"/>
      <c r="AU616" s="18"/>
      <c r="AV616" s="18"/>
      <c r="AW616" s="18"/>
      <c r="AX616" s="18"/>
      <c r="AY616" s="18"/>
      <c r="AZ616" s="18"/>
    </row>
    <row r="617" spans="1:52" s="1" customFormat="1" ht="14.1" customHeight="1">
      <c r="A617" s="1" t="s">
        <v>4669</v>
      </c>
      <c r="B617" s="7" t="s">
        <v>3297</v>
      </c>
      <c r="C617" s="7"/>
      <c r="D617" s="1" t="s">
        <v>3298</v>
      </c>
      <c r="E617" s="2">
        <v>0.14436922381846939</v>
      </c>
      <c r="F617" s="2">
        <v>0.87443296637885737</v>
      </c>
      <c r="G617" s="2">
        <v>4.3639780811837614E-2</v>
      </c>
      <c r="H617" s="2">
        <v>2.9415128182064376E-2</v>
      </c>
      <c r="I617" s="23">
        <v>-0.46297731849737828</v>
      </c>
      <c r="J617" s="23">
        <v>5.0080904558220139E-2</v>
      </c>
      <c r="K617" s="23">
        <v>-0.64552063864958587</v>
      </c>
      <c r="L617" s="23">
        <v>-0.69560154321170076</v>
      </c>
      <c r="M617" s="4" t="s">
        <v>3299</v>
      </c>
      <c r="N617" s="4" t="s">
        <v>400</v>
      </c>
      <c r="O617" s="4" t="s">
        <v>3300</v>
      </c>
      <c r="P617" s="4" t="s">
        <v>3301</v>
      </c>
      <c r="Q617" s="4" t="s">
        <v>3302</v>
      </c>
      <c r="R617" s="4">
        <v>1062</v>
      </c>
      <c r="S617" s="4">
        <v>353</v>
      </c>
      <c r="T617" s="4">
        <v>1062</v>
      </c>
      <c r="U617" s="4">
        <v>0</v>
      </c>
      <c r="V617" s="22">
        <v>26.53</v>
      </c>
      <c r="W617" s="22">
        <v>63.28</v>
      </c>
      <c r="X617" s="22">
        <v>51.65</v>
      </c>
      <c r="Y617" s="22">
        <v>28.2</v>
      </c>
      <c r="Z617" s="22">
        <v>21.02</v>
      </c>
      <c r="AA617" s="22">
        <v>60.22</v>
      </c>
      <c r="AB617" s="22">
        <v>46.37</v>
      </c>
      <c r="AC617" s="22">
        <v>49.6</v>
      </c>
      <c r="AD617" s="22">
        <v>45.9</v>
      </c>
      <c r="AE617" s="22">
        <v>25.6</v>
      </c>
      <c r="AF617" s="22">
        <v>18.77</v>
      </c>
      <c r="AG617" s="22">
        <v>45.01</v>
      </c>
      <c r="AH617" s="18"/>
      <c r="AI617" s="18"/>
      <c r="AJ617" s="18"/>
      <c r="AK617" s="18"/>
      <c r="AL617" s="18"/>
      <c r="AM617" s="18"/>
      <c r="AN617" s="18"/>
      <c r="AO617" s="18"/>
      <c r="AP617" s="18"/>
      <c r="AQ617" s="18"/>
      <c r="AR617" s="18"/>
      <c r="AS617" s="18"/>
      <c r="AT617" s="18"/>
      <c r="AU617" s="18"/>
      <c r="AV617" s="18"/>
      <c r="AW617" s="18"/>
      <c r="AX617" s="18"/>
      <c r="AY617" s="18"/>
      <c r="AZ617" s="18"/>
    </row>
    <row r="618" spans="1:52" s="1" customFormat="1" ht="14.1" customHeight="1">
      <c r="A618" s="1" t="s">
        <v>4669</v>
      </c>
      <c r="B618" s="7" t="s">
        <v>3290</v>
      </c>
      <c r="C618" s="7"/>
      <c r="D618" s="1" t="s">
        <v>3291</v>
      </c>
      <c r="E618" s="2">
        <v>0.19792265113408491</v>
      </c>
      <c r="F618" s="2">
        <v>0.43190110440202945</v>
      </c>
      <c r="G618" s="2">
        <v>1.9786420656156878E-2</v>
      </c>
      <c r="H618" s="2">
        <v>1.8228475607326988E-3</v>
      </c>
      <c r="I618" s="23">
        <v>-0.28332389371415972</v>
      </c>
      <c r="J618" s="23">
        <v>0.17293524411814509</v>
      </c>
      <c r="K618" s="23">
        <v>-0.5153020228925399</v>
      </c>
      <c r="L618" s="23">
        <v>-0.68823726701232912</v>
      </c>
      <c r="M618" s="4" t="s">
        <v>3292</v>
      </c>
      <c r="N618" s="4" t="s">
        <v>3296</v>
      </c>
      <c r="O618" s="4" t="s">
        <v>3293</v>
      </c>
      <c r="P618" s="4" t="s">
        <v>3294</v>
      </c>
      <c r="Q618" s="4" t="s">
        <v>3295</v>
      </c>
      <c r="R618" s="4">
        <v>2895</v>
      </c>
      <c r="S618" s="4">
        <v>964</v>
      </c>
      <c r="T618" s="4">
        <v>2895</v>
      </c>
      <c r="U618" s="4">
        <v>0</v>
      </c>
      <c r="V618" s="22">
        <v>51.16</v>
      </c>
      <c r="W618" s="22">
        <v>75.5</v>
      </c>
      <c r="X618" s="22">
        <v>61.45</v>
      </c>
      <c r="Y618" s="22">
        <v>53.18</v>
      </c>
      <c r="Z618" s="22">
        <v>49.16</v>
      </c>
      <c r="AA618" s="22">
        <v>64.16</v>
      </c>
      <c r="AB618" s="22">
        <v>74.13</v>
      </c>
      <c r="AC618" s="22">
        <v>61.45</v>
      </c>
      <c r="AD618" s="22">
        <v>73.59</v>
      </c>
      <c r="AE618" s="22">
        <v>39.43</v>
      </c>
      <c r="AF618" s="22">
        <v>37.07</v>
      </c>
      <c r="AG618" s="22">
        <v>52.9</v>
      </c>
      <c r="AH618" s="18"/>
      <c r="AI618" s="18"/>
      <c r="AJ618" s="18"/>
      <c r="AK618" s="18"/>
      <c r="AL618" s="18"/>
      <c r="AM618" s="18"/>
      <c r="AN618" s="18"/>
      <c r="AO618" s="18"/>
      <c r="AP618" s="18"/>
      <c r="AQ618" s="18"/>
      <c r="AR618" s="18"/>
      <c r="AS618" s="18"/>
      <c r="AT618" s="18"/>
      <c r="AU618" s="18"/>
      <c r="AV618" s="18"/>
      <c r="AW618" s="18"/>
      <c r="AX618" s="18"/>
      <c r="AY618" s="18"/>
      <c r="AZ618" s="18"/>
    </row>
    <row r="619" spans="1:52" s="1" customFormat="1" ht="14.1" customHeight="1">
      <c r="A619" s="1" t="s">
        <v>4669</v>
      </c>
      <c r="B619" s="7" t="s">
        <v>3283</v>
      </c>
      <c r="C619" s="7"/>
      <c r="D619" s="1" t="s">
        <v>3284</v>
      </c>
      <c r="E619" s="2">
        <v>0.91886431047380734</v>
      </c>
      <c r="F619" s="2">
        <v>6.0151453448501147E-2</v>
      </c>
      <c r="G619" s="2">
        <v>0.54446528571442165</v>
      </c>
      <c r="H619" s="2">
        <v>1.2862599884850279E-2</v>
      </c>
      <c r="I619" s="23">
        <v>-2.7832107825886986E-2</v>
      </c>
      <c r="J619" s="23">
        <v>0.51307157716984986</v>
      </c>
      <c r="K619" s="23">
        <v>-0.16679840411629354</v>
      </c>
      <c r="L619" s="23">
        <v>-0.67986998130662402</v>
      </c>
      <c r="M619" s="4" t="s">
        <v>3285</v>
      </c>
      <c r="N619" s="4" t="s">
        <v>3289</v>
      </c>
      <c r="O619" s="4" t="s">
        <v>3286</v>
      </c>
      <c r="P619" s="4" t="s">
        <v>3287</v>
      </c>
      <c r="Q619" s="4" t="s">
        <v>3288</v>
      </c>
      <c r="R619" s="4">
        <v>330</v>
      </c>
      <c r="S619" s="4">
        <v>109</v>
      </c>
      <c r="T619" s="4">
        <v>330</v>
      </c>
      <c r="U619" s="4">
        <v>0</v>
      </c>
      <c r="V619" s="22">
        <v>187.63</v>
      </c>
      <c r="W619" s="22">
        <v>128.87</v>
      </c>
      <c r="X619" s="22">
        <v>169.52</v>
      </c>
      <c r="Y619" s="22">
        <v>177.45</v>
      </c>
      <c r="Z619" s="22">
        <v>173.89</v>
      </c>
      <c r="AA619" s="22">
        <v>175.62</v>
      </c>
      <c r="AB619" s="22">
        <v>165.33</v>
      </c>
      <c r="AC619" s="22">
        <v>328.09</v>
      </c>
      <c r="AD619" s="22">
        <v>200.92</v>
      </c>
      <c r="AE619" s="22">
        <v>162.65</v>
      </c>
      <c r="AF619" s="22">
        <v>138.24</v>
      </c>
      <c r="AG619" s="22">
        <v>127.3</v>
      </c>
      <c r="AH619" s="18"/>
      <c r="AI619" s="18"/>
      <c r="AJ619" s="18"/>
      <c r="AK619" s="18"/>
      <c r="AL619" s="18"/>
      <c r="AM619" s="18"/>
      <c r="AN619" s="18"/>
      <c r="AO619" s="18"/>
      <c r="AP619" s="18"/>
      <c r="AQ619" s="18"/>
      <c r="AR619" s="18"/>
      <c r="AS619" s="18"/>
      <c r="AT619" s="18"/>
      <c r="AU619" s="18"/>
      <c r="AV619" s="18"/>
      <c r="AW619" s="18"/>
      <c r="AX619" s="18"/>
      <c r="AY619" s="18"/>
      <c r="AZ619" s="18"/>
    </row>
    <row r="620" spans="1:52" s="1" customFormat="1" ht="14.1" customHeight="1">
      <c r="A620" s="1" t="s">
        <v>4669</v>
      </c>
      <c r="B620" s="7" t="s">
        <v>3276</v>
      </c>
      <c r="C620" s="7"/>
      <c r="D620" s="1" t="s">
        <v>3277</v>
      </c>
      <c r="E620" s="2">
        <v>0.58470589938675555</v>
      </c>
      <c r="F620" s="2">
        <v>0.14136376874938184</v>
      </c>
      <c r="G620" s="2">
        <v>7.101050752031568E-2</v>
      </c>
      <c r="H620" s="2">
        <v>1.0476331072596379E-3</v>
      </c>
      <c r="I620" s="23">
        <v>0.11238961126112412</v>
      </c>
      <c r="J620" s="23">
        <v>0.30281850641800889</v>
      </c>
      <c r="K620" s="23">
        <v>-0.37357731878429684</v>
      </c>
      <c r="L620" s="23">
        <v>-0.67639582519613017</v>
      </c>
      <c r="M620" s="4" t="s">
        <v>3278</v>
      </c>
      <c r="N620" s="4" t="s">
        <v>3282</v>
      </c>
      <c r="O620" s="4" t="s">
        <v>3279</v>
      </c>
      <c r="P620" s="4" t="s">
        <v>3280</v>
      </c>
      <c r="Q620" s="4" t="s">
        <v>3281</v>
      </c>
      <c r="R620" s="4">
        <v>3270</v>
      </c>
      <c r="S620" s="4">
        <v>1089</v>
      </c>
      <c r="T620" s="4">
        <v>3270</v>
      </c>
      <c r="U620" s="4">
        <v>0</v>
      </c>
      <c r="V620" s="22">
        <v>53.65</v>
      </c>
      <c r="W620" s="22">
        <v>62.57</v>
      </c>
      <c r="X620" s="22">
        <v>51.8</v>
      </c>
      <c r="Y620" s="22">
        <v>60.16</v>
      </c>
      <c r="Z620" s="22">
        <v>67.39</v>
      </c>
      <c r="AA620" s="22">
        <v>69.14</v>
      </c>
      <c r="AB620" s="22">
        <v>79.069999999999993</v>
      </c>
      <c r="AC620" s="22">
        <v>65.41</v>
      </c>
      <c r="AD620" s="22">
        <v>60.04</v>
      </c>
      <c r="AE620" s="22">
        <v>42.79</v>
      </c>
      <c r="AF620" s="22">
        <v>37.229999999999997</v>
      </c>
      <c r="AG620" s="22">
        <v>47.8</v>
      </c>
      <c r="AH620" s="18"/>
      <c r="AI620" s="18"/>
      <c r="AJ620" s="18"/>
      <c r="AK620" s="18"/>
      <c r="AL620" s="18"/>
      <c r="AM620" s="18"/>
      <c r="AN620" s="18"/>
      <c r="AO620" s="18"/>
      <c r="AP620" s="18"/>
      <c r="AQ620" s="18"/>
      <c r="AR620" s="18"/>
      <c r="AS620" s="18"/>
      <c r="AT620" s="18"/>
      <c r="AU620" s="18"/>
      <c r="AV620" s="18"/>
      <c r="AW620" s="18"/>
      <c r="AX620" s="18"/>
      <c r="AY620" s="18"/>
      <c r="AZ620" s="18"/>
    </row>
    <row r="621" spans="1:52" s="1" customFormat="1" ht="14.1" customHeight="1">
      <c r="A621" s="1" t="s">
        <v>4669</v>
      </c>
      <c r="B621" s="7" t="s">
        <v>3269</v>
      </c>
      <c r="C621" s="7"/>
      <c r="D621" s="1" t="s">
        <v>3270</v>
      </c>
      <c r="E621" s="2">
        <v>0.59382559548141078</v>
      </c>
      <c r="F621" s="2">
        <v>0.17073458844872857</v>
      </c>
      <c r="G621" s="2">
        <v>0.18334141833295348</v>
      </c>
      <c r="H621" s="2">
        <v>6.8906717311740806E-3</v>
      </c>
      <c r="I621" s="23">
        <v>0.13264816427445669</v>
      </c>
      <c r="J621" s="23">
        <v>0.34139464281796222</v>
      </c>
      <c r="K621" s="23">
        <v>-0.33447558942177202</v>
      </c>
      <c r="L621" s="23">
        <v>-0.67587023224143494</v>
      </c>
      <c r="M621" s="4" t="s">
        <v>3271</v>
      </c>
      <c r="N621" s="4" t="s">
        <v>3275</v>
      </c>
      <c r="O621" s="4" t="s">
        <v>3272</v>
      </c>
      <c r="P621" s="4" t="s">
        <v>3273</v>
      </c>
      <c r="Q621" s="4" t="s">
        <v>3274</v>
      </c>
      <c r="R621" s="4">
        <v>1779</v>
      </c>
      <c r="S621" s="4">
        <v>592</v>
      </c>
      <c r="T621" s="4">
        <v>1779</v>
      </c>
      <c r="U621" s="4">
        <v>0</v>
      </c>
      <c r="V621" s="22">
        <v>26.81</v>
      </c>
      <c r="W621" s="22">
        <v>40.119999999999997</v>
      </c>
      <c r="X621" s="22">
        <v>50.41</v>
      </c>
      <c r="Y621" s="22">
        <v>37.93</v>
      </c>
      <c r="Z621" s="22">
        <v>46.21</v>
      </c>
      <c r="AA621" s="22">
        <v>54.71</v>
      </c>
      <c r="AB621" s="22">
        <v>47.77</v>
      </c>
      <c r="AC621" s="22">
        <v>38.24</v>
      </c>
      <c r="AD621" s="22">
        <v>62.39</v>
      </c>
      <c r="AE621" s="22">
        <v>21.34</v>
      </c>
      <c r="AF621" s="22">
        <v>28.61</v>
      </c>
      <c r="AG621" s="22">
        <v>43.23</v>
      </c>
      <c r="AH621" s="18"/>
      <c r="AI621" s="18"/>
      <c r="AJ621" s="18"/>
      <c r="AK621" s="18"/>
      <c r="AL621" s="18"/>
      <c r="AM621" s="18"/>
      <c r="AN621" s="18"/>
      <c r="AO621" s="18"/>
      <c r="AP621" s="18"/>
      <c r="AQ621" s="18"/>
      <c r="AR621" s="18"/>
      <c r="AS621" s="18"/>
      <c r="AT621" s="18"/>
      <c r="AU621" s="18"/>
      <c r="AV621" s="18"/>
      <c r="AW621" s="18"/>
      <c r="AX621" s="18"/>
      <c r="AY621" s="18"/>
      <c r="AZ621" s="18"/>
    </row>
    <row r="622" spans="1:52" s="1" customFormat="1" ht="14.1" customHeight="1">
      <c r="A622" s="1" t="s">
        <v>4669</v>
      </c>
      <c r="B622" s="7" t="s">
        <v>3255</v>
      </c>
      <c r="C622" s="7"/>
      <c r="D622" s="1" t="s">
        <v>3256</v>
      </c>
      <c r="E622" s="2">
        <v>0.43666664094601748</v>
      </c>
      <c r="F622" s="2">
        <v>0.19947035057233642</v>
      </c>
      <c r="G622" s="2">
        <v>0.14565867871970029</v>
      </c>
      <c r="H622" s="2">
        <v>6.158439625118084E-3</v>
      </c>
      <c r="I622" s="23">
        <v>-0.18892103242762071</v>
      </c>
      <c r="J622" s="23">
        <v>0.31151505561690523</v>
      </c>
      <c r="K622" s="23">
        <v>-0.35507780138234568</v>
      </c>
      <c r="L622" s="23">
        <v>-0.66659285702098281</v>
      </c>
      <c r="M622" s="4" t="s">
        <v>3257</v>
      </c>
      <c r="N622" s="4" t="s">
        <v>3261</v>
      </c>
      <c r="O622" s="4" t="s">
        <v>3258</v>
      </c>
      <c r="P622" s="4" t="s">
        <v>3259</v>
      </c>
      <c r="Q622" s="4" t="s">
        <v>3260</v>
      </c>
      <c r="R622" s="4">
        <v>2973</v>
      </c>
      <c r="S622" s="4">
        <v>990</v>
      </c>
      <c r="T622" s="4">
        <v>2973</v>
      </c>
      <c r="U622" s="4">
        <v>0</v>
      </c>
      <c r="V622" s="22">
        <v>39.68</v>
      </c>
      <c r="W622" s="22">
        <v>48.31</v>
      </c>
      <c r="X622" s="22">
        <v>38.29</v>
      </c>
      <c r="Y622" s="22">
        <v>32.72</v>
      </c>
      <c r="Z622" s="22">
        <v>42.39</v>
      </c>
      <c r="AA622" s="22">
        <v>44.39</v>
      </c>
      <c r="AB622" s="22">
        <v>52.78</v>
      </c>
      <c r="AC622" s="22">
        <v>60.55</v>
      </c>
      <c r="AD622" s="22">
        <v>40.35</v>
      </c>
      <c r="AE622" s="22">
        <v>31.22</v>
      </c>
      <c r="AF622" s="22">
        <v>28.51</v>
      </c>
      <c r="AG622" s="22">
        <v>37.72</v>
      </c>
      <c r="AH622" s="18"/>
      <c r="AI622" s="18"/>
      <c r="AJ622" s="18"/>
      <c r="AK622" s="18"/>
      <c r="AL622" s="18"/>
      <c r="AM622" s="18"/>
      <c r="AN622" s="18"/>
      <c r="AO622" s="18"/>
      <c r="AP622" s="18"/>
      <c r="AQ622" s="18"/>
      <c r="AR622" s="18"/>
      <c r="AS622" s="18"/>
      <c r="AT622" s="18"/>
      <c r="AU622" s="18"/>
      <c r="AV622" s="18"/>
      <c r="AW622" s="18"/>
      <c r="AX622" s="18"/>
      <c r="AY622" s="18"/>
      <c r="AZ622" s="18"/>
    </row>
    <row r="623" spans="1:52" s="1" customFormat="1" ht="14.1" customHeight="1">
      <c r="A623" s="1" t="s">
        <v>4669</v>
      </c>
      <c r="B623" s="7" t="s">
        <v>3248</v>
      </c>
      <c r="C623" s="7"/>
      <c r="D623" s="1" t="s">
        <v>3249</v>
      </c>
      <c r="E623" s="2">
        <v>0.64046440955962392</v>
      </c>
      <c r="F623" s="2">
        <v>0.47768336457913996</v>
      </c>
      <c r="G623" s="2">
        <v>0.19652544130777105</v>
      </c>
      <c r="H623" s="2">
        <v>4.5313384569206305E-2</v>
      </c>
      <c r="I623" s="23">
        <v>-0.15493710413201411</v>
      </c>
      <c r="J623" s="23">
        <v>0.23555651537149314</v>
      </c>
      <c r="K623" s="23">
        <v>-0.42890762214231393</v>
      </c>
      <c r="L623" s="23">
        <v>-0.66446413751244626</v>
      </c>
      <c r="M623" s="4" t="s">
        <v>3250</v>
      </c>
      <c r="N623" s="4" t="s">
        <v>3254</v>
      </c>
      <c r="O623" s="4" t="s">
        <v>3251</v>
      </c>
      <c r="P623" s="4" t="s">
        <v>3252</v>
      </c>
      <c r="Q623" s="4" t="s">
        <v>3253</v>
      </c>
      <c r="R623" s="4">
        <v>2052</v>
      </c>
      <c r="S623" s="4">
        <v>683</v>
      </c>
      <c r="T623" s="4">
        <v>2052</v>
      </c>
      <c r="U623" s="4">
        <v>0</v>
      </c>
      <c r="V623" s="22">
        <v>103.03</v>
      </c>
      <c r="W623" s="22">
        <v>238.69</v>
      </c>
      <c r="X623" s="22">
        <v>180.78</v>
      </c>
      <c r="Y623" s="22">
        <v>102.92</v>
      </c>
      <c r="Z623" s="22">
        <v>132.61000000000001</v>
      </c>
      <c r="AA623" s="22">
        <v>261.60000000000002</v>
      </c>
      <c r="AB623" s="22">
        <v>202.59</v>
      </c>
      <c r="AC623" s="22">
        <v>187.44</v>
      </c>
      <c r="AD623" s="22">
        <v>206.73</v>
      </c>
      <c r="AE623" s="22">
        <v>99.94</v>
      </c>
      <c r="AF623" s="22">
        <v>102.03</v>
      </c>
      <c r="AG623" s="22">
        <v>180.87</v>
      </c>
      <c r="AH623" s="18"/>
      <c r="AI623" s="18"/>
      <c r="AJ623" s="18"/>
      <c r="AK623" s="18"/>
      <c r="AL623" s="18"/>
      <c r="AM623" s="18"/>
      <c r="AN623" s="18"/>
      <c r="AO623" s="18"/>
      <c r="AP623" s="18"/>
      <c r="AQ623" s="18"/>
      <c r="AR623" s="18"/>
      <c r="AS623" s="18"/>
      <c r="AT623" s="18"/>
      <c r="AU623" s="18"/>
      <c r="AV623" s="18"/>
      <c r="AW623" s="18"/>
      <c r="AX623" s="18"/>
      <c r="AY623" s="18"/>
      <c r="AZ623" s="18"/>
    </row>
    <row r="624" spans="1:52" s="1" customFormat="1" ht="14.1" customHeight="1">
      <c r="A624" s="1" t="s">
        <v>4669</v>
      </c>
      <c r="B624" s="7" t="s">
        <v>3241</v>
      </c>
      <c r="C624" s="7"/>
      <c r="D624" s="1" t="s">
        <v>3242</v>
      </c>
      <c r="E624" s="2">
        <v>0.10066908440299649</v>
      </c>
      <c r="F624" s="2">
        <v>0.26600505916632444</v>
      </c>
      <c r="G624" s="2">
        <v>0.14084959617749515</v>
      </c>
      <c r="H624" s="2">
        <v>9.733384486698915E-3</v>
      </c>
      <c r="I624" s="23">
        <v>-0.42180101036409717</v>
      </c>
      <c r="J624" s="23">
        <v>0.28570930465369343</v>
      </c>
      <c r="K624" s="23">
        <v>-0.37862593531969069</v>
      </c>
      <c r="L624" s="23">
        <v>-0.66433523998666011</v>
      </c>
      <c r="M624" s="4" t="s">
        <v>3243</v>
      </c>
      <c r="N624" s="4" t="s">
        <v>3247</v>
      </c>
      <c r="O624" s="4" t="s">
        <v>3244</v>
      </c>
      <c r="P624" s="4" t="s">
        <v>3245</v>
      </c>
      <c r="Q624" s="4" t="s">
        <v>3246</v>
      </c>
      <c r="R624" s="4">
        <v>1140</v>
      </c>
      <c r="S624" s="4">
        <v>379</v>
      </c>
      <c r="T624" s="4">
        <v>1254</v>
      </c>
      <c r="U624" s="4">
        <v>1</v>
      </c>
      <c r="V624" s="22">
        <v>535.32000000000005</v>
      </c>
      <c r="W624" s="22">
        <v>546.5</v>
      </c>
      <c r="X624" s="22">
        <v>503.38</v>
      </c>
      <c r="Y624" s="22">
        <v>371.09</v>
      </c>
      <c r="Z624" s="22">
        <v>506.85</v>
      </c>
      <c r="AA624" s="22">
        <v>404.86</v>
      </c>
      <c r="AB624" s="22">
        <v>729.31</v>
      </c>
      <c r="AC624" s="22">
        <v>599.79</v>
      </c>
      <c r="AD624" s="22">
        <v>588.5</v>
      </c>
      <c r="AE624" s="22">
        <v>401.53</v>
      </c>
      <c r="AF624" s="22">
        <v>419.14</v>
      </c>
      <c r="AG624" s="22">
        <v>374.17</v>
      </c>
      <c r="AH624" s="18"/>
      <c r="AI624" s="18"/>
      <c r="AJ624" s="18"/>
      <c r="AK624" s="18"/>
      <c r="AL624" s="18"/>
      <c r="AM624" s="18"/>
      <c r="AN624" s="18"/>
      <c r="AO624" s="18"/>
      <c r="AP624" s="18"/>
      <c r="AQ624" s="18"/>
      <c r="AR624" s="18"/>
      <c r="AS624" s="18"/>
      <c r="AT624" s="18"/>
      <c r="AU624" s="18"/>
      <c r="AV624" s="18"/>
      <c r="AW624" s="18"/>
      <c r="AX624" s="18"/>
      <c r="AY624" s="18"/>
      <c r="AZ624" s="18"/>
    </row>
    <row r="625" spans="1:52" s="1" customFormat="1" ht="14.1" customHeight="1">
      <c r="A625" s="1" t="s">
        <v>4669</v>
      </c>
      <c r="B625" s="21" t="s">
        <v>3234</v>
      </c>
      <c r="C625" s="21"/>
      <c r="D625" s="1" t="s">
        <v>3235</v>
      </c>
      <c r="E625" s="2">
        <v>0.10674416040303625</v>
      </c>
      <c r="F625" s="2">
        <v>0.15508640780581784</v>
      </c>
      <c r="G625" s="2">
        <v>0.20702787072463524</v>
      </c>
      <c r="H625" s="2">
        <v>7.2489181567937377E-3</v>
      </c>
      <c r="I625" s="23">
        <v>-0.39683726380624679</v>
      </c>
      <c r="J625" s="23">
        <v>0.34875298340031319</v>
      </c>
      <c r="K625" s="23">
        <v>-0.3118881992869893</v>
      </c>
      <c r="L625" s="23">
        <v>-0.66064118268601879</v>
      </c>
      <c r="M625" s="4" t="s">
        <v>3236</v>
      </c>
      <c r="N625" s="4" t="s">
        <v>3240</v>
      </c>
      <c r="O625" s="4" t="s">
        <v>3237</v>
      </c>
      <c r="P625" s="4" t="s">
        <v>3238</v>
      </c>
      <c r="Q625" s="4" t="s">
        <v>3239</v>
      </c>
      <c r="R625" s="4">
        <v>1041</v>
      </c>
      <c r="S625" s="4">
        <v>346</v>
      </c>
      <c r="T625" s="4">
        <v>1041</v>
      </c>
      <c r="U625" s="4">
        <v>0</v>
      </c>
      <c r="V625" s="22">
        <v>62.43</v>
      </c>
      <c r="W625" s="22">
        <v>87.13</v>
      </c>
      <c r="X625" s="22">
        <v>77.05</v>
      </c>
      <c r="Y625" s="22">
        <v>48.17</v>
      </c>
      <c r="Z625" s="22">
        <v>52.32</v>
      </c>
      <c r="AA625" s="22">
        <v>84.92</v>
      </c>
      <c r="AB625" s="22">
        <v>96.94</v>
      </c>
      <c r="AC625" s="22">
        <v>95.1</v>
      </c>
      <c r="AD625" s="22">
        <v>92.24</v>
      </c>
      <c r="AE625" s="22">
        <v>65.739999999999995</v>
      </c>
      <c r="AF625" s="22">
        <v>40.590000000000003</v>
      </c>
      <c r="AG625" s="22">
        <v>73.400000000000006</v>
      </c>
      <c r="AH625" s="18"/>
      <c r="AI625" s="18"/>
      <c r="AJ625" s="18"/>
      <c r="AK625" s="18"/>
      <c r="AL625" s="18"/>
      <c r="AM625" s="18"/>
      <c r="AN625" s="18"/>
      <c r="AO625" s="18"/>
      <c r="AP625" s="18"/>
      <c r="AQ625" s="18"/>
      <c r="AR625" s="18"/>
      <c r="AS625" s="18"/>
      <c r="AT625" s="18"/>
      <c r="AU625" s="18"/>
      <c r="AV625" s="18"/>
      <c r="AW625" s="18"/>
      <c r="AX625" s="18"/>
      <c r="AY625" s="18"/>
      <c r="AZ625" s="18"/>
    </row>
    <row r="626" spans="1:52" s="1" customFormat="1" ht="14.1" customHeight="1">
      <c r="A626" s="1" t="s">
        <v>4669</v>
      </c>
      <c r="B626" s="7" t="s">
        <v>3227</v>
      </c>
      <c r="C626" s="7"/>
      <c r="D626" s="1" t="s">
        <v>3228</v>
      </c>
      <c r="E626" s="2">
        <v>0.80512766689534643</v>
      </c>
      <c r="F626" s="2">
        <v>0.13340939936997376</v>
      </c>
      <c r="G626" s="2">
        <v>0.30918997920991231</v>
      </c>
      <c r="H626" s="2">
        <v>1.1735933622041395E-2</v>
      </c>
      <c r="I626" s="23">
        <v>6.4263452730875303E-2</v>
      </c>
      <c r="J626" s="23">
        <v>0.39146241769625978</v>
      </c>
      <c r="K626" s="23">
        <v>-0.26856333460837245</v>
      </c>
      <c r="L626" s="23">
        <v>-0.66002575233581728</v>
      </c>
      <c r="M626" s="4" t="s">
        <v>3229</v>
      </c>
      <c r="N626" s="4" t="s">
        <v>3233</v>
      </c>
      <c r="O626" s="4" t="s">
        <v>3230</v>
      </c>
      <c r="P626" s="4" t="s">
        <v>3231</v>
      </c>
      <c r="Q626" s="4" t="s">
        <v>3232</v>
      </c>
      <c r="R626" s="4">
        <v>1032</v>
      </c>
      <c r="S626" s="4">
        <v>343</v>
      </c>
      <c r="T626" s="4">
        <v>1032</v>
      </c>
      <c r="U626" s="4">
        <v>0</v>
      </c>
      <c r="V626" s="22">
        <v>33.78</v>
      </c>
      <c r="W626" s="22">
        <v>45.53</v>
      </c>
      <c r="X626" s="22">
        <v>40.92</v>
      </c>
      <c r="Y626" s="22">
        <v>50.71</v>
      </c>
      <c r="Z626" s="22">
        <v>46.3</v>
      </c>
      <c r="AA626" s="22">
        <v>40.049999999999997</v>
      </c>
      <c r="AB626" s="22">
        <v>58.95</v>
      </c>
      <c r="AC626" s="22">
        <v>42.32</v>
      </c>
      <c r="AD626" s="22">
        <v>55.32</v>
      </c>
      <c r="AE626" s="22">
        <v>29.75</v>
      </c>
      <c r="AF626" s="22">
        <v>36.53</v>
      </c>
      <c r="AG626" s="22">
        <v>32.53</v>
      </c>
      <c r="AH626" s="18"/>
      <c r="AI626" s="18"/>
      <c r="AJ626" s="18"/>
      <c r="AK626" s="18"/>
      <c r="AL626" s="18"/>
      <c r="AM626" s="18"/>
      <c r="AN626" s="18"/>
      <c r="AO626" s="18"/>
      <c r="AP626" s="18"/>
      <c r="AQ626" s="18"/>
      <c r="AR626" s="18"/>
      <c r="AS626" s="18"/>
      <c r="AT626" s="18"/>
      <c r="AU626" s="18"/>
      <c r="AV626" s="18"/>
      <c r="AW626" s="18"/>
      <c r="AX626" s="18"/>
      <c r="AY626" s="18"/>
      <c r="AZ626" s="18"/>
    </row>
    <row r="627" spans="1:52" s="1" customFormat="1" ht="14.1" customHeight="1">
      <c r="A627" s="1" t="s">
        <v>4669</v>
      </c>
      <c r="B627" s="21" t="s">
        <v>3220</v>
      </c>
      <c r="C627" s="21"/>
      <c r="D627" s="1" t="s">
        <v>3221</v>
      </c>
      <c r="E627" s="2">
        <v>0.75962222062732876</v>
      </c>
      <c r="F627" s="2">
        <v>0.68861886002996764</v>
      </c>
      <c r="G627" s="2">
        <v>4.7352233040799052E-2</v>
      </c>
      <c r="H627" s="2">
        <v>1.7024087836729263E-2</v>
      </c>
      <c r="I627" s="23">
        <v>-8.3439084496954183E-2</v>
      </c>
      <c r="J627" s="23">
        <v>0.10953368883287089</v>
      </c>
      <c r="K627" s="23">
        <v>-0.54714246253811705</v>
      </c>
      <c r="L627" s="23">
        <v>-0.65667615133305712</v>
      </c>
      <c r="M627" s="4" t="s">
        <v>3222</v>
      </c>
      <c r="N627" s="4" t="s">
        <v>3226</v>
      </c>
      <c r="O627" s="4" t="s">
        <v>3223</v>
      </c>
      <c r="P627" s="4" t="s">
        <v>3224</v>
      </c>
      <c r="Q627" s="4" t="s">
        <v>3225</v>
      </c>
      <c r="R627" s="4">
        <v>960</v>
      </c>
      <c r="S627" s="4">
        <v>319</v>
      </c>
      <c r="T627" s="4">
        <v>960</v>
      </c>
      <c r="U627" s="4">
        <v>0</v>
      </c>
      <c r="V627" s="22">
        <v>35.74</v>
      </c>
      <c r="W627" s="22">
        <v>85.19</v>
      </c>
      <c r="X627" s="22">
        <v>72.05</v>
      </c>
      <c r="Y627" s="22">
        <v>60.82</v>
      </c>
      <c r="Z627" s="22">
        <v>52.17</v>
      </c>
      <c r="AA627" s="22">
        <v>81.459999999999994</v>
      </c>
      <c r="AB627" s="22">
        <v>69.41</v>
      </c>
      <c r="AC627" s="22">
        <v>50.46</v>
      </c>
      <c r="AD627" s="22">
        <v>84.41</v>
      </c>
      <c r="AE627" s="22">
        <v>30.03</v>
      </c>
      <c r="AF627" s="22">
        <v>36.020000000000003</v>
      </c>
      <c r="AG627" s="22">
        <v>64.61</v>
      </c>
      <c r="AH627" s="18"/>
      <c r="AI627" s="18"/>
      <c r="AJ627" s="18"/>
      <c r="AK627" s="18"/>
      <c r="AL627" s="18"/>
      <c r="AM627" s="18"/>
      <c r="AN627" s="18"/>
      <c r="AO627" s="18"/>
      <c r="AP627" s="18"/>
      <c r="AQ627" s="18"/>
      <c r="AR627" s="18"/>
      <c r="AS627" s="18"/>
      <c r="AT627" s="18"/>
      <c r="AU627" s="18"/>
      <c r="AV627" s="18"/>
      <c r="AW627" s="18"/>
      <c r="AX627" s="18"/>
      <c r="AY627" s="18"/>
      <c r="AZ627" s="18"/>
    </row>
    <row r="628" spans="1:52" s="1" customFormat="1" ht="14.1" customHeight="1">
      <c r="A628" s="1" t="s">
        <v>4669</v>
      </c>
      <c r="B628" s="7" t="s">
        <v>3213</v>
      </c>
      <c r="C628" s="7"/>
      <c r="D628" s="1" t="s">
        <v>3214</v>
      </c>
      <c r="E628" s="2">
        <v>0.14495289030020919</v>
      </c>
      <c r="F628" s="2">
        <v>0.4335222194383852</v>
      </c>
      <c r="G628" s="2">
        <v>0.14954411141330659</v>
      </c>
      <c r="H628" s="2">
        <v>2.612185155726221E-2</v>
      </c>
      <c r="I628" s="23">
        <v>-0.42996160239956316</v>
      </c>
      <c r="J628" s="23">
        <v>0.2310005652290221</v>
      </c>
      <c r="K628" s="23">
        <v>-0.42521885341680338</v>
      </c>
      <c r="L628" s="23">
        <v>-0.65621941864587285</v>
      </c>
      <c r="M628" s="4" t="s">
        <v>3215</v>
      </c>
      <c r="N628" s="4" t="s">
        <v>3219</v>
      </c>
      <c r="O628" s="4" t="s">
        <v>3216</v>
      </c>
      <c r="P628" s="4" t="s">
        <v>3217</v>
      </c>
      <c r="Q628" s="4" t="s">
        <v>3218</v>
      </c>
      <c r="R628" s="4">
        <v>2493</v>
      </c>
      <c r="S628" s="4">
        <v>830</v>
      </c>
      <c r="T628" s="4">
        <v>2493</v>
      </c>
      <c r="U628" s="4">
        <v>0</v>
      </c>
      <c r="V628" s="22">
        <v>488.46</v>
      </c>
      <c r="W628" s="22">
        <v>548</v>
      </c>
      <c r="X628" s="22">
        <v>502.18</v>
      </c>
      <c r="Y628" s="22">
        <v>315.76</v>
      </c>
      <c r="Z628" s="22">
        <v>392.9</v>
      </c>
      <c r="AA628" s="22">
        <v>529.74</v>
      </c>
      <c r="AB628" s="22">
        <v>638.24</v>
      </c>
      <c r="AC628" s="22">
        <v>549.61</v>
      </c>
      <c r="AD628" s="22">
        <v>605.45000000000005</v>
      </c>
      <c r="AE628" s="22">
        <v>359.61</v>
      </c>
      <c r="AF628" s="22">
        <v>355.2</v>
      </c>
      <c r="AG628" s="22">
        <v>416.84</v>
      </c>
      <c r="AH628" s="18"/>
      <c r="AI628" s="18"/>
      <c r="AJ628" s="18"/>
      <c r="AK628" s="18"/>
      <c r="AL628" s="18"/>
      <c r="AM628" s="18"/>
      <c r="AN628" s="18"/>
      <c r="AO628" s="18"/>
      <c r="AP628" s="18"/>
      <c r="AQ628" s="18"/>
      <c r="AR628" s="18"/>
      <c r="AS628" s="18"/>
      <c r="AT628" s="18"/>
      <c r="AU628" s="18"/>
      <c r="AV628" s="18"/>
      <c r="AW628" s="18"/>
      <c r="AX628" s="18"/>
      <c r="AY628" s="18"/>
      <c r="AZ628" s="18"/>
    </row>
    <row r="629" spans="1:52" s="1" customFormat="1" ht="14.1" customHeight="1">
      <c r="A629" s="1" t="s">
        <v>4669</v>
      </c>
      <c r="B629" s="7" t="s">
        <v>3207</v>
      </c>
      <c r="C629" s="7"/>
      <c r="D629" s="1" t="s">
        <v>3208</v>
      </c>
      <c r="E629" s="2">
        <v>0.49047915506073636</v>
      </c>
      <c r="F629" s="2">
        <v>9.2775285996123169E-2</v>
      </c>
      <c r="G629" s="2">
        <v>0.61461707757782102</v>
      </c>
      <c r="H629" s="2">
        <v>2.8900290919194216E-2</v>
      </c>
      <c r="I629" s="23">
        <v>0.20636758819674444</v>
      </c>
      <c r="J629" s="23">
        <v>0.50320647145247877</v>
      </c>
      <c r="K629" s="23">
        <v>-0.15099261670723149</v>
      </c>
      <c r="L629" s="23">
        <v>-0.65419908823737261</v>
      </c>
      <c r="M629" s="4" t="s">
        <v>3209</v>
      </c>
      <c r="N629" s="4" t="s">
        <v>2705</v>
      </c>
      <c r="O629" s="4" t="s">
        <v>3210</v>
      </c>
      <c r="P629" s="4" t="s">
        <v>3211</v>
      </c>
      <c r="Q629" s="4" t="s">
        <v>3212</v>
      </c>
      <c r="R629" s="4">
        <v>1695</v>
      </c>
      <c r="S629" s="4">
        <v>564</v>
      </c>
      <c r="T629" s="4">
        <v>1695</v>
      </c>
      <c r="U629" s="4">
        <v>0</v>
      </c>
      <c r="V629" s="22">
        <v>111.24</v>
      </c>
      <c r="W629" s="22">
        <v>146.15</v>
      </c>
      <c r="X629" s="22">
        <v>105.74</v>
      </c>
      <c r="Y629" s="22">
        <v>161.62</v>
      </c>
      <c r="Z629" s="22">
        <v>131.97</v>
      </c>
      <c r="AA629" s="22">
        <v>161.81</v>
      </c>
      <c r="AB629" s="22">
        <v>138.58000000000001</v>
      </c>
      <c r="AC629" s="22">
        <v>236.29</v>
      </c>
      <c r="AD629" s="22">
        <v>126.26</v>
      </c>
      <c r="AE629" s="22">
        <v>89.74</v>
      </c>
      <c r="AF629" s="22">
        <v>107.66</v>
      </c>
      <c r="AG629" s="22">
        <v>125.68</v>
      </c>
      <c r="AH629" s="18"/>
      <c r="AI629" s="18"/>
      <c r="AJ629" s="18"/>
      <c r="AK629" s="18"/>
      <c r="AL629" s="18"/>
      <c r="AM629" s="18"/>
      <c r="AN629" s="18"/>
      <c r="AO629" s="18"/>
      <c r="AP629" s="18"/>
      <c r="AQ629" s="18"/>
      <c r="AR629" s="18"/>
      <c r="AS629" s="18"/>
      <c r="AT629" s="18"/>
      <c r="AU629" s="18"/>
      <c r="AV629" s="18"/>
      <c r="AW629" s="18"/>
      <c r="AX629" s="18"/>
      <c r="AY629" s="18"/>
      <c r="AZ629" s="18"/>
    </row>
    <row r="630" spans="1:52" s="1" customFormat="1" ht="14.1" customHeight="1">
      <c r="A630" s="1" t="s">
        <v>4669</v>
      </c>
      <c r="B630" s="7" t="s">
        <v>3200</v>
      </c>
      <c r="C630" s="7"/>
      <c r="D630" s="1" t="s">
        <v>3201</v>
      </c>
      <c r="E630" s="2">
        <v>0.41856531639297134</v>
      </c>
      <c r="F630" s="2">
        <v>1.2712671168979561E-5</v>
      </c>
      <c r="G630" s="2">
        <v>0.33973260527299176</v>
      </c>
      <c r="H630" s="2">
        <v>6.3410595130997116E-4</v>
      </c>
      <c r="I630" s="23">
        <v>0.15554615535914529</v>
      </c>
      <c r="J630" s="23">
        <v>0.83735472259866861</v>
      </c>
      <c r="K630" s="23">
        <v>0.18456555666492397</v>
      </c>
      <c r="L630" s="23">
        <v>-0.65278916593375325</v>
      </c>
      <c r="M630" s="4" t="s">
        <v>3202</v>
      </c>
      <c r="N630" s="4" t="s">
        <v>3206</v>
      </c>
      <c r="O630" s="4" t="s">
        <v>3203</v>
      </c>
      <c r="P630" s="4" t="s">
        <v>3204</v>
      </c>
      <c r="Q630" s="4" t="s">
        <v>3205</v>
      </c>
      <c r="R630" s="4">
        <v>2862</v>
      </c>
      <c r="S630" s="4">
        <v>953</v>
      </c>
      <c r="T630" s="4">
        <v>2862</v>
      </c>
      <c r="U630" s="4">
        <v>0</v>
      </c>
      <c r="V630" s="22">
        <v>26.22</v>
      </c>
      <c r="W630" s="22">
        <v>34.19</v>
      </c>
      <c r="X630" s="22">
        <v>32.65</v>
      </c>
      <c r="Y630" s="22">
        <v>39.69</v>
      </c>
      <c r="Z630" s="22">
        <v>36.53</v>
      </c>
      <c r="AA630" s="22">
        <v>37.33</v>
      </c>
      <c r="AB630" s="22">
        <v>52.8</v>
      </c>
      <c r="AC630" s="22">
        <v>54.2</v>
      </c>
      <c r="AD630" s="22">
        <v>59.76</v>
      </c>
      <c r="AE630" s="22">
        <v>32.92</v>
      </c>
      <c r="AF630" s="22">
        <v>30.54</v>
      </c>
      <c r="AG630" s="22">
        <v>41.44</v>
      </c>
      <c r="AH630" s="18"/>
      <c r="AI630" s="18"/>
      <c r="AJ630" s="18"/>
      <c r="AK630" s="18"/>
      <c r="AL630" s="18"/>
      <c r="AM630" s="18"/>
      <c r="AN630" s="18"/>
      <c r="AO630" s="18"/>
      <c r="AP630" s="18"/>
      <c r="AQ630" s="18"/>
      <c r="AR630" s="18"/>
      <c r="AS630" s="18"/>
      <c r="AT630" s="18"/>
      <c r="AU630" s="18"/>
      <c r="AV630" s="18"/>
      <c r="AW630" s="18"/>
      <c r="AX630" s="18"/>
      <c r="AY630" s="18"/>
      <c r="AZ630" s="18"/>
    </row>
    <row r="631" spans="1:52" s="1" customFormat="1" ht="14.1" customHeight="1">
      <c r="A631" s="1" t="s">
        <v>4669</v>
      </c>
      <c r="B631" s="7" t="s">
        <v>3193</v>
      </c>
      <c r="C631" s="7"/>
      <c r="D631" s="1" t="s">
        <v>3194</v>
      </c>
      <c r="E631" s="2">
        <v>0.82881570453512943</v>
      </c>
      <c r="F631" s="2">
        <v>1.9340483145094955E-3</v>
      </c>
      <c r="G631" s="2">
        <v>0.84093682873369968</v>
      </c>
      <c r="H631" s="2">
        <v>3.705278104386589E-3</v>
      </c>
      <c r="I631" s="23">
        <v>-4.870537090349631E-2</v>
      </c>
      <c r="J631" s="23">
        <v>0.69676832135712397</v>
      </c>
      <c r="K631" s="23">
        <v>4.5365423479844166E-2</v>
      </c>
      <c r="L631" s="23">
        <v>-0.65140289788155781</v>
      </c>
      <c r="M631" s="4" t="s">
        <v>3195</v>
      </c>
      <c r="N631" s="4" t="s">
        <v>3199</v>
      </c>
      <c r="O631" s="4" t="s">
        <v>3196</v>
      </c>
      <c r="P631" s="4" t="s">
        <v>3197</v>
      </c>
      <c r="Q631" s="4" t="s">
        <v>3198</v>
      </c>
      <c r="R631" s="4">
        <v>900</v>
      </c>
      <c r="S631" s="4">
        <v>299</v>
      </c>
      <c r="T631" s="4">
        <v>900</v>
      </c>
      <c r="U631" s="4">
        <v>0</v>
      </c>
      <c r="V631" s="22">
        <v>99.17</v>
      </c>
      <c r="W631" s="22">
        <v>117.96</v>
      </c>
      <c r="X631" s="22">
        <v>105.71</v>
      </c>
      <c r="Y631" s="22">
        <v>81.52</v>
      </c>
      <c r="Z631" s="22">
        <v>131.22999999999999</v>
      </c>
      <c r="AA631" s="22">
        <v>123.05</v>
      </c>
      <c r="AB631" s="22">
        <v>206.54</v>
      </c>
      <c r="AC631" s="22">
        <v>157.94999999999999</v>
      </c>
      <c r="AD631" s="22">
        <v>151.57</v>
      </c>
      <c r="AE631" s="22">
        <v>104.43</v>
      </c>
      <c r="AF631" s="22">
        <v>103.51</v>
      </c>
      <c r="AG631" s="22">
        <v>120.19</v>
      </c>
      <c r="AH631" s="18"/>
      <c r="AI631" s="18"/>
      <c r="AJ631" s="18"/>
      <c r="AK631" s="18"/>
      <c r="AL631" s="18"/>
      <c r="AM631" s="18"/>
      <c r="AN631" s="18"/>
      <c r="AO631" s="18"/>
      <c r="AP631" s="18"/>
      <c r="AQ631" s="18"/>
      <c r="AR631" s="18"/>
      <c r="AS631" s="18"/>
      <c r="AT631" s="18"/>
      <c r="AU631" s="18"/>
      <c r="AV631" s="18"/>
      <c r="AW631" s="18"/>
      <c r="AX631" s="18"/>
      <c r="AY631" s="18"/>
      <c r="AZ631" s="18"/>
    </row>
    <row r="632" spans="1:52" s="1" customFormat="1" ht="14.1" customHeight="1">
      <c r="A632" s="1" t="s">
        <v>4669</v>
      </c>
      <c r="B632" s="7" t="s">
        <v>3187</v>
      </c>
      <c r="C632" s="7"/>
      <c r="D632" s="1" t="s">
        <v>3188</v>
      </c>
      <c r="E632" s="2">
        <v>0.60556093396838806</v>
      </c>
      <c r="F632" s="2">
        <v>0.72654112522096215</v>
      </c>
      <c r="G632" s="2">
        <v>8.7845805391107867E-2</v>
      </c>
      <c r="H632" s="2">
        <v>3.9289378789187368E-2</v>
      </c>
      <c r="I632" s="23">
        <v>-0.15952899751193556</v>
      </c>
      <c r="J632" s="23">
        <v>0.10845462478396657</v>
      </c>
      <c r="K632" s="23">
        <v>-0.54172504685025391</v>
      </c>
      <c r="L632" s="23">
        <v>-0.65017967168260737</v>
      </c>
      <c r="M632" s="4" t="s">
        <v>3189</v>
      </c>
      <c r="N632" s="4" t="s">
        <v>22</v>
      </c>
      <c r="O632" s="4" t="s">
        <v>3190</v>
      </c>
      <c r="P632" s="4" t="s">
        <v>3191</v>
      </c>
      <c r="Q632" s="4" t="s">
        <v>3192</v>
      </c>
      <c r="R632" s="4">
        <v>1338</v>
      </c>
      <c r="S632" s="4">
        <v>445</v>
      </c>
      <c r="T632" s="4">
        <v>1338</v>
      </c>
      <c r="U632" s="4">
        <v>0</v>
      </c>
      <c r="V632" s="22">
        <v>14.83</v>
      </c>
      <c r="W632" s="22">
        <v>18.489999999999998</v>
      </c>
      <c r="X632" s="22">
        <v>16.73</v>
      </c>
      <c r="Y632" s="22">
        <v>15.46</v>
      </c>
      <c r="Z632" s="22">
        <v>16.54</v>
      </c>
      <c r="AA632" s="22">
        <v>16.61</v>
      </c>
      <c r="AB632" s="22">
        <v>21.53</v>
      </c>
      <c r="AC632" s="22">
        <v>17.89</v>
      </c>
      <c r="AD632" s="22">
        <v>15.82</v>
      </c>
      <c r="AE632" s="22">
        <v>10.56</v>
      </c>
      <c r="AF632" s="22">
        <v>11.25</v>
      </c>
      <c r="AG632" s="22">
        <v>12.22</v>
      </c>
      <c r="AH632" s="18"/>
      <c r="AI632" s="18"/>
      <c r="AJ632" s="18"/>
      <c r="AK632" s="18"/>
      <c r="AL632" s="18"/>
      <c r="AM632" s="18"/>
      <c r="AN632" s="18"/>
      <c r="AO632" s="18"/>
      <c r="AP632" s="18"/>
      <c r="AQ632" s="18"/>
      <c r="AR632" s="18"/>
      <c r="AS632" s="18"/>
      <c r="AT632" s="18"/>
      <c r="AU632" s="18"/>
      <c r="AV632" s="18"/>
      <c r="AW632" s="18"/>
      <c r="AX632" s="18"/>
      <c r="AY632" s="18"/>
      <c r="AZ632" s="18"/>
    </row>
    <row r="633" spans="1:52" s="1" customFormat="1" ht="14.1" customHeight="1">
      <c r="A633" s="1" t="s">
        <v>4669</v>
      </c>
      <c r="B633" s="7" t="s">
        <v>3181</v>
      </c>
      <c r="C633" s="7"/>
      <c r="D633" s="1" t="s">
        <v>3182</v>
      </c>
      <c r="E633" s="2">
        <v>0.54805101487051877</v>
      </c>
      <c r="F633" s="2">
        <v>0.19886988567015296</v>
      </c>
      <c r="G633" s="2">
        <v>0.41053418274665099</v>
      </c>
      <c r="H633" s="2">
        <v>3.5050604460533985E-2</v>
      </c>
      <c r="I633" s="23">
        <v>-0.18510776703306087</v>
      </c>
      <c r="J633" s="23">
        <v>0.39590602563683475</v>
      </c>
      <c r="K633" s="23">
        <v>-0.25364641870909799</v>
      </c>
      <c r="L633" s="23">
        <v>-0.6495524446332781</v>
      </c>
      <c r="M633" s="4" t="s">
        <v>3183</v>
      </c>
      <c r="N633" s="4" t="s">
        <v>461</v>
      </c>
      <c r="O633" s="4" t="s">
        <v>3184</v>
      </c>
      <c r="P633" s="4" t="s">
        <v>3185</v>
      </c>
      <c r="Q633" s="4" t="s">
        <v>3186</v>
      </c>
      <c r="R633" s="4">
        <v>486</v>
      </c>
      <c r="S633" s="4">
        <v>161</v>
      </c>
      <c r="T633" s="4">
        <v>544</v>
      </c>
      <c r="U633" s="4">
        <v>1</v>
      </c>
      <c r="V633" s="24">
        <v>3837.66</v>
      </c>
      <c r="W633" s="24">
        <v>3300.57</v>
      </c>
      <c r="X633" s="24">
        <v>3703.58</v>
      </c>
      <c r="Y633" s="24">
        <v>2721.11</v>
      </c>
      <c r="Z633" s="24">
        <v>3984.05</v>
      </c>
      <c r="AA633" s="24">
        <v>3676.25</v>
      </c>
      <c r="AB633" s="24">
        <v>5135.68</v>
      </c>
      <c r="AC633" s="24">
        <v>4538.3</v>
      </c>
      <c r="AD633" s="24">
        <v>4579.88</v>
      </c>
      <c r="AE633" s="24">
        <v>2754.22</v>
      </c>
      <c r="AF633" s="24">
        <v>3269.63</v>
      </c>
      <c r="AG633" s="24">
        <v>2974.07</v>
      </c>
      <c r="AH633" s="18"/>
      <c r="AI633" s="18"/>
      <c r="AJ633" s="18"/>
      <c r="AK633" s="18"/>
      <c r="AL633" s="18"/>
      <c r="AM633" s="18"/>
      <c r="AN633" s="18"/>
      <c r="AO633" s="18"/>
      <c r="AP633" s="18"/>
      <c r="AQ633" s="18"/>
      <c r="AR633" s="18"/>
      <c r="AS633" s="18"/>
      <c r="AT633" s="18"/>
      <c r="AU633" s="18"/>
      <c r="AV633" s="18"/>
      <c r="AW633" s="18"/>
      <c r="AX633" s="18"/>
      <c r="AY633" s="18"/>
      <c r="AZ633" s="18"/>
    </row>
    <row r="634" spans="1:52" s="1" customFormat="1" ht="14.1" customHeight="1">
      <c r="A634" s="1" t="s">
        <v>4669</v>
      </c>
      <c r="B634" s="7" t="s">
        <v>3174</v>
      </c>
      <c r="C634" s="7"/>
      <c r="D634" s="1" t="s">
        <v>3175</v>
      </c>
      <c r="E634" s="2">
        <v>6.9012969833224025E-2</v>
      </c>
      <c r="F634" s="2">
        <v>0.78445138077171328</v>
      </c>
      <c r="G634" s="2">
        <v>8.2676152116671453E-2</v>
      </c>
      <c r="H634" s="2">
        <v>4.4483241420385067E-2</v>
      </c>
      <c r="I634" s="23">
        <v>-0.5865896219859964</v>
      </c>
      <c r="J634" s="23">
        <v>8.8168473509907461E-2</v>
      </c>
      <c r="K634" s="23">
        <v>-0.5608775814853012</v>
      </c>
      <c r="L634" s="23">
        <v>-0.64904605499551637</v>
      </c>
      <c r="M634" s="4" t="s">
        <v>3176</v>
      </c>
      <c r="N634" s="4" t="s">
        <v>3180</v>
      </c>
      <c r="O634" s="4" t="s">
        <v>3177</v>
      </c>
      <c r="P634" s="4" t="s">
        <v>3178</v>
      </c>
      <c r="Q634" s="4" t="s">
        <v>3179</v>
      </c>
      <c r="R634" s="4">
        <v>1389</v>
      </c>
      <c r="S634" s="4">
        <v>462</v>
      </c>
      <c r="T634" s="4">
        <v>1389</v>
      </c>
      <c r="U634" s="4">
        <v>0</v>
      </c>
      <c r="V634" s="22">
        <v>65.459999999999994</v>
      </c>
      <c r="W634" s="22">
        <v>160.15</v>
      </c>
      <c r="X634" s="22">
        <v>115.06</v>
      </c>
      <c r="Y634" s="22">
        <v>69.66</v>
      </c>
      <c r="Z634" s="22">
        <v>56.94</v>
      </c>
      <c r="AA634" s="22">
        <v>114.92</v>
      </c>
      <c r="AB634" s="22">
        <v>102.2</v>
      </c>
      <c r="AC634" s="22">
        <v>136.26</v>
      </c>
      <c r="AD634" s="22">
        <v>110.67</v>
      </c>
      <c r="AE634" s="22">
        <v>62.43</v>
      </c>
      <c r="AF634" s="22">
        <v>61.89</v>
      </c>
      <c r="AG634" s="22">
        <v>101.81</v>
      </c>
      <c r="AH634" s="18"/>
      <c r="AI634" s="18"/>
      <c r="AJ634" s="18"/>
      <c r="AK634" s="18"/>
      <c r="AL634" s="18"/>
      <c r="AM634" s="18"/>
      <c r="AN634" s="18"/>
      <c r="AO634" s="18"/>
      <c r="AP634" s="18"/>
      <c r="AQ634" s="18"/>
      <c r="AR634" s="18"/>
      <c r="AS634" s="18"/>
      <c r="AT634" s="18"/>
      <c r="AU634" s="18"/>
      <c r="AV634" s="18"/>
      <c r="AW634" s="18"/>
      <c r="AX634" s="18"/>
      <c r="AY634" s="18"/>
      <c r="AZ634" s="18"/>
    </row>
    <row r="635" spans="1:52" s="1" customFormat="1" ht="14.1" customHeight="1">
      <c r="A635" s="1" t="s">
        <v>4669</v>
      </c>
      <c r="B635" s="7" t="s">
        <v>3161</v>
      </c>
      <c r="C635" s="7"/>
      <c r="D635" s="1" t="s">
        <v>3162</v>
      </c>
      <c r="E635" s="2">
        <v>0.88476678779652329</v>
      </c>
      <c r="F635" s="2">
        <v>0.73569988590024027</v>
      </c>
      <c r="G635" s="2">
        <v>1.4109992743021493E-2</v>
      </c>
      <c r="H635" s="2">
        <v>5.1940281427536039E-3</v>
      </c>
      <c r="I635" s="23">
        <v>-3.3137399053214903E-2</v>
      </c>
      <c r="J635" s="23">
        <v>7.7400100625720086E-2</v>
      </c>
      <c r="K635" s="23">
        <v>-0.56760388177194943</v>
      </c>
      <c r="L635" s="23">
        <v>-0.64500398239195122</v>
      </c>
      <c r="M635" s="4" t="s">
        <v>3163</v>
      </c>
      <c r="N635" s="4" t="s">
        <v>3167</v>
      </c>
      <c r="O635" s="4" t="s">
        <v>3164</v>
      </c>
      <c r="P635" s="4" t="s">
        <v>3165</v>
      </c>
      <c r="Q635" s="4" t="s">
        <v>3166</v>
      </c>
      <c r="R635" s="4">
        <v>2196</v>
      </c>
      <c r="S635" s="4">
        <v>731</v>
      </c>
      <c r="T635" s="4">
        <v>2196</v>
      </c>
      <c r="U635" s="4">
        <v>0</v>
      </c>
      <c r="V635" s="22">
        <v>36.58</v>
      </c>
      <c r="W635" s="22">
        <v>44.82</v>
      </c>
      <c r="X635" s="22">
        <v>47.96</v>
      </c>
      <c r="Y635" s="22">
        <v>38.08</v>
      </c>
      <c r="Z635" s="22">
        <v>43.05</v>
      </c>
      <c r="AA635" s="22">
        <v>55.83</v>
      </c>
      <c r="AB635" s="22">
        <v>37.82</v>
      </c>
      <c r="AC635" s="22">
        <v>35.32</v>
      </c>
      <c r="AD635" s="22">
        <v>63.91</v>
      </c>
      <c r="AE635" s="22">
        <v>21.56</v>
      </c>
      <c r="AF635" s="22">
        <v>27.77</v>
      </c>
      <c r="AG635" s="22">
        <v>37.81</v>
      </c>
      <c r="AH635" s="18"/>
      <c r="AI635" s="18"/>
      <c r="AJ635" s="18"/>
      <c r="AK635" s="18"/>
      <c r="AL635" s="18"/>
      <c r="AM635" s="18"/>
      <c r="AN635" s="18"/>
      <c r="AO635" s="18"/>
      <c r="AP635" s="18"/>
      <c r="AQ635" s="18"/>
      <c r="AR635" s="18"/>
      <c r="AS635" s="18"/>
      <c r="AT635" s="18"/>
      <c r="AU635" s="18"/>
      <c r="AV635" s="18"/>
      <c r="AW635" s="18"/>
      <c r="AX635" s="18"/>
      <c r="AY635" s="18"/>
      <c r="AZ635" s="18"/>
    </row>
    <row r="636" spans="1:52" s="1" customFormat="1" ht="14.1" customHeight="1">
      <c r="A636" s="1" t="s">
        <v>4669</v>
      </c>
      <c r="B636" s="7" t="s">
        <v>3154</v>
      </c>
      <c r="C636" s="7"/>
      <c r="D636" s="1" t="s">
        <v>3155</v>
      </c>
      <c r="E636" s="2">
        <v>0.61586987147506245</v>
      </c>
      <c r="F636" s="2">
        <v>0.13339979068533969</v>
      </c>
      <c r="G636" s="2">
        <v>0.1666673545018752</v>
      </c>
      <c r="H636" s="2">
        <v>3.9037020939021172E-3</v>
      </c>
      <c r="I636" s="23">
        <v>0.1109025255940244</v>
      </c>
      <c r="J636" s="23">
        <v>0.33240123821911199</v>
      </c>
      <c r="K636" s="23">
        <v>-0.30891136845630951</v>
      </c>
      <c r="L636" s="23">
        <v>-0.64131260663919043</v>
      </c>
      <c r="M636" s="4" t="s">
        <v>3156</v>
      </c>
      <c r="N636" s="4" t="s">
        <v>3160</v>
      </c>
      <c r="O636" s="4" t="s">
        <v>3157</v>
      </c>
      <c r="P636" s="4" t="s">
        <v>3158</v>
      </c>
      <c r="Q636" s="4" t="s">
        <v>3159</v>
      </c>
      <c r="R636" s="4">
        <v>1851</v>
      </c>
      <c r="S636" s="4">
        <v>616</v>
      </c>
      <c r="T636" s="4">
        <v>1851</v>
      </c>
      <c r="U636" s="4">
        <v>0</v>
      </c>
      <c r="V636" s="22">
        <v>34.81</v>
      </c>
      <c r="W636" s="22">
        <v>53.02</v>
      </c>
      <c r="X636" s="22">
        <v>50.22</v>
      </c>
      <c r="Y636" s="22">
        <v>47.45</v>
      </c>
      <c r="Z636" s="22">
        <v>50.96</v>
      </c>
      <c r="AA636" s="22">
        <v>62.32</v>
      </c>
      <c r="AB636" s="22">
        <v>55.69</v>
      </c>
      <c r="AC636" s="22">
        <v>40.04</v>
      </c>
      <c r="AD636" s="22">
        <v>77.349999999999994</v>
      </c>
      <c r="AE636" s="22">
        <v>32.92</v>
      </c>
      <c r="AF636" s="22">
        <v>37.229999999999997</v>
      </c>
      <c r="AG636" s="22">
        <v>39.14</v>
      </c>
      <c r="AH636" s="18"/>
      <c r="AI636" s="18"/>
      <c r="AJ636" s="18"/>
      <c r="AK636" s="18"/>
      <c r="AL636" s="18"/>
      <c r="AM636" s="18"/>
      <c r="AN636" s="18"/>
      <c r="AO636" s="18"/>
      <c r="AP636" s="18"/>
      <c r="AQ636" s="18"/>
      <c r="AR636" s="18"/>
      <c r="AS636" s="18"/>
      <c r="AT636" s="18"/>
      <c r="AU636" s="18"/>
      <c r="AV636" s="18"/>
      <c r="AW636" s="18"/>
      <c r="AX636" s="18"/>
      <c r="AY636" s="18"/>
      <c r="AZ636" s="18"/>
    </row>
    <row r="637" spans="1:52" s="1" customFormat="1" ht="14.1" customHeight="1">
      <c r="A637" s="1" t="s">
        <v>4669</v>
      </c>
      <c r="B637" s="7" t="s">
        <v>3147</v>
      </c>
      <c r="C637" s="7"/>
      <c r="D637" s="1" t="s">
        <v>3148</v>
      </c>
      <c r="E637" s="2">
        <v>0.94983645442969777</v>
      </c>
      <c r="F637" s="2">
        <v>0.10823170634116031</v>
      </c>
      <c r="G637" s="2">
        <v>0.47574325263483153</v>
      </c>
      <c r="H637" s="2">
        <v>2.0296819352800255E-2</v>
      </c>
      <c r="I637" s="23">
        <v>-1.7357424541483292E-2</v>
      </c>
      <c r="J637" s="23">
        <v>0.44305685222790187</v>
      </c>
      <c r="K637" s="23">
        <v>-0.19805502716829634</v>
      </c>
      <c r="L637" s="23">
        <v>-0.64111187938405256</v>
      </c>
      <c r="M637" s="4" t="s">
        <v>3149</v>
      </c>
      <c r="N637" s="4" t="s">
        <v>3153</v>
      </c>
      <c r="O637" s="4" t="s">
        <v>3150</v>
      </c>
      <c r="P637" s="4" t="s">
        <v>3151</v>
      </c>
      <c r="Q637" s="4" t="s">
        <v>3152</v>
      </c>
      <c r="R637" s="4">
        <v>2049</v>
      </c>
      <c r="S637" s="4">
        <v>682</v>
      </c>
      <c r="T637" s="4">
        <v>2049</v>
      </c>
      <c r="U637" s="4">
        <v>0</v>
      </c>
      <c r="V637" s="22">
        <v>26</v>
      </c>
      <c r="W637" s="22">
        <v>35.119999999999997</v>
      </c>
      <c r="X637" s="22">
        <v>32.39</v>
      </c>
      <c r="Y637" s="22">
        <v>25.05</v>
      </c>
      <c r="Z637" s="22">
        <v>24.34</v>
      </c>
      <c r="AA637" s="22">
        <v>50.5</v>
      </c>
      <c r="AB637" s="22">
        <v>45.83</v>
      </c>
      <c r="AC637" s="22">
        <v>38.369999999999997</v>
      </c>
      <c r="AD637" s="22">
        <v>41.23</v>
      </c>
      <c r="AE637" s="22">
        <v>26.65</v>
      </c>
      <c r="AF637" s="22">
        <v>17.11</v>
      </c>
      <c r="AG637" s="22">
        <v>37.450000000000003</v>
      </c>
      <c r="AH637" s="18"/>
      <c r="AI637" s="18"/>
      <c r="AJ637" s="18"/>
      <c r="AK637" s="18"/>
      <c r="AL637" s="18"/>
      <c r="AM637" s="18"/>
      <c r="AN637" s="18"/>
      <c r="AO637" s="18"/>
      <c r="AP637" s="18"/>
      <c r="AQ637" s="18"/>
      <c r="AR637" s="18"/>
      <c r="AS637" s="18"/>
      <c r="AT637" s="18"/>
      <c r="AU637" s="18"/>
      <c r="AV637" s="18"/>
      <c r="AW637" s="18"/>
      <c r="AX637" s="18"/>
      <c r="AY637" s="18"/>
      <c r="AZ637" s="18"/>
    </row>
    <row r="638" spans="1:52" s="1" customFormat="1" ht="14.1" customHeight="1">
      <c r="A638" s="1" t="s">
        <v>4669</v>
      </c>
      <c r="B638" s="7" t="s">
        <v>3140</v>
      </c>
      <c r="C638" s="7"/>
      <c r="D638" s="1" t="s">
        <v>3141</v>
      </c>
      <c r="E638" s="2">
        <v>0.339820998694918</v>
      </c>
      <c r="F638" s="2">
        <v>0.11918238255219293</v>
      </c>
      <c r="G638" s="2">
        <v>0.23483267188560564</v>
      </c>
      <c r="H638" s="2">
        <v>6.0122102714030845E-3</v>
      </c>
      <c r="I638" s="23">
        <v>-0.22253183506540306</v>
      </c>
      <c r="J638" s="23">
        <v>0.363037387163403</v>
      </c>
      <c r="K638" s="23">
        <v>-0.27778098585639477</v>
      </c>
      <c r="L638" s="23">
        <v>-0.64081837302287459</v>
      </c>
      <c r="M638" s="4" t="s">
        <v>3142</v>
      </c>
      <c r="N638" s="4" t="s">
        <v>3146</v>
      </c>
      <c r="O638" s="4" t="s">
        <v>3143</v>
      </c>
      <c r="P638" s="4" t="s">
        <v>3144</v>
      </c>
      <c r="Q638" s="4" t="s">
        <v>3145</v>
      </c>
      <c r="R638" s="4">
        <v>939</v>
      </c>
      <c r="S638" s="4">
        <v>312</v>
      </c>
      <c r="T638" s="4">
        <v>939</v>
      </c>
      <c r="U638" s="4">
        <v>0</v>
      </c>
      <c r="V638" s="22">
        <v>176.73</v>
      </c>
      <c r="W638" s="22">
        <v>207.44</v>
      </c>
      <c r="X638" s="22">
        <v>183.64</v>
      </c>
      <c r="Y638" s="22">
        <v>139.96</v>
      </c>
      <c r="Z638" s="22">
        <v>188.89</v>
      </c>
      <c r="AA638" s="22">
        <v>196.61</v>
      </c>
      <c r="AB638" s="22">
        <v>255.55</v>
      </c>
      <c r="AC638" s="22">
        <v>233.14</v>
      </c>
      <c r="AD638" s="22">
        <v>233.93</v>
      </c>
      <c r="AE638" s="22">
        <v>188.95</v>
      </c>
      <c r="AF638" s="22">
        <v>135.78</v>
      </c>
      <c r="AG638" s="22">
        <v>128.05000000000001</v>
      </c>
      <c r="AH638" s="18"/>
      <c r="AI638" s="18"/>
      <c r="AJ638" s="18"/>
      <c r="AK638" s="18"/>
      <c r="AL638" s="18"/>
      <c r="AM638" s="18"/>
      <c r="AN638" s="18"/>
      <c r="AO638" s="18"/>
      <c r="AP638" s="18"/>
      <c r="AQ638" s="18"/>
      <c r="AR638" s="18"/>
      <c r="AS638" s="18"/>
      <c r="AT638" s="18"/>
      <c r="AU638" s="18"/>
      <c r="AV638" s="18"/>
      <c r="AW638" s="18"/>
      <c r="AX638" s="18"/>
      <c r="AY638" s="18"/>
      <c r="AZ638" s="18"/>
    </row>
    <row r="639" spans="1:52" s="1" customFormat="1" ht="14.1" customHeight="1">
      <c r="A639" s="1" t="s">
        <v>4669</v>
      </c>
      <c r="B639" s="7" t="s">
        <v>3133</v>
      </c>
      <c r="C639" s="7"/>
      <c r="D639" s="1" t="s">
        <v>3134</v>
      </c>
      <c r="E639" s="2">
        <v>0.66650988010382095</v>
      </c>
      <c r="F639" s="2">
        <v>0.28606547037264296</v>
      </c>
      <c r="G639" s="2">
        <v>0.2312876481745052</v>
      </c>
      <c r="H639" s="2">
        <v>2.3499392027927279E-2</v>
      </c>
      <c r="I639" s="23">
        <v>0.1209592722622284</v>
      </c>
      <c r="J639" s="23">
        <v>0.30001441664131856</v>
      </c>
      <c r="K639" s="23">
        <v>-0.33904230201202706</v>
      </c>
      <c r="L639" s="23">
        <v>-0.63905671864610403</v>
      </c>
      <c r="M639" s="4" t="s">
        <v>3135</v>
      </c>
      <c r="N639" s="4" t="s">
        <v>3139</v>
      </c>
      <c r="O639" s="4" t="s">
        <v>3136</v>
      </c>
      <c r="P639" s="4" t="s">
        <v>3137</v>
      </c>
      <c r="Q639" s="4" t="s">
        <v>3138</v>
      </c>
      <c r="R639" s="4">
        <v>1293</v>
      </c>
      <c r="S639" s="4">
        <v>430</v>
      </c>
      <c r="T639" s="4">
        <v>1293</v>
      </c>
      <c r="U639" s="4">
        <v>0</v>
      </c>
      <c r="V639" s="22">
        <v>32.36</v>
      </c>
      <c r="W639" s="22">
        <v>66.010000000000005</v>
      </c>
      <c r="X639" s="22">
        <v>52.84</v>
      </c>
      <c r="Y639" s="22">
        <v>50.63</v>
      </c>
      <c r="Z639" s="22">
        <v>34.54</v>
      </c>
      <c r="AA639" s="22">
        <v>91.37</v>
      </c>
      <c r="AB639" s="22">
        <v>60.87</v>
      </c>
      <c r="AC639" s="22">
        <v>60.6</v>
      </c>
      <c r="AD639" s="22">
        <v>59.82</v>
      </c>
      <c r="AE639" s="22">
        <v>33.17</v>
      </c>
      <c r="AF639" s="22">
        <v>31.94</v>
      </c>
      <c r="AG639" s="22">
        <v>52.45</v>
      </c>
      <c r="AH639" s="18"/>
      <c r="AI639" s="18"/>
      <c r="AJ639" s="18"/>
      <c r="AK639" s="18"/>
      <c r="AL639" s="18"/>
      <c r="AM639" s="18"/>
      <c r="AN639" s="18"/>
      <c r="AO639" s="18"/>
      <c r="AP639" s="18"/>
      <c r="AQ639" s="18"/>
      <c r="AR639" s="18"/>
      <c r="AS639" s="18"/>
      <c r="AT639" s="18"/>
      <c r="AU639" s="18"/>
      <c r="AV639" s="18"/>
      <c r="AW639" s="18"/>
      <c r="AX639" s="18"/>
      <c r="AY639" s="18"/>
      <c r="AZ639" s="18"/>
    </row>
    <row r="640" spans="1:52" s="1" customFormat="1" ht="14.1" customHeight="1">
      <c r="A640" s="1" t="s">
        <v>4669</v>
      </c>
      <c r="B640" s="7" t="s">
        <v>3126</v>
      </c>
      <c r="C640" s="7"/>
      <c r="D640" s="1" t="s">
        <v>3127</v>
      </c>
      <c r="E640" s="2">
        <v>1.2073795727097436E-2</v>
      </c>
      <c r="F640" s="2">
        <v>0.74016989197816518</v>
      </c>
      <c r="G640" s="2">
        <v>8.425107218061334E-3</v>
      </c>
      <c r="H640" s="2">
        <v>2.1126185440944911E-2</v>
      </c>
      <c r="I640" s="23">
        <v>-0.69051548189150758</v>
      </c>
      <c r="J640" s="23">
        <v>-9.1103386952913132E-2</v>
      </c>
      <c r="K640" s="23">
        <v>-0.72883184319235839</v>
      </c>
      <c r="L640" s="23">
        <v>-0.63772845623665608</v>
      </c>
      <c r="M640" s="4" t="s">
        <v>3128</v>
      </c>
      <c r="N640" s="4" t="s">
        <v>3132</v>
      </c>
      <c r="O640" s="4" t="s">
        <v>3129</v>
      </c>
      <c r="P640" s="4" t="s">
        <v>3130</v>
      </c>
      <c r="Q640" s="4" t="s">
        <v>3131</v>
      </c>
      <c r="R640" s="4">
        <v>1083</v>
      </c>
      <c r="S640" s="4">
        <v>360</v>
      </c>
      <c r="T640" s="4">
        <v>1083</v>
      </c>
      <c r="U640" s="4">
        <v>0</v>
      </c>
      <c r="V640" s="22">
        <v>43.27</v>
      </c>
      <c r="W640" s="22">
        <v>110.93</v>
      </c>
      <c r="X640" s="22">
        <v>97.93</v>
      </c>
      <c r="Y640" s="22">
        <v>46.3</v>
      </c>
      <c r="Z640" s="22">
        <v>49.13</v>
      </c>
      <c r="AA640" s="22">
        <v>70.28</v>
      </c>
      <c r="AB640" s="22">
        <v>80.02</v>
      </c>
      <c r="AC640" s="22">
        <v>67.95</v>
      </c>
      <c r="AD640" s="22">
        <v>82.2</v>
      </c>
      <c r="AE640" s="22">
        <v>42.2</v>
      </c>
      <c r="AF640" s="22">
        <v>34.36</v>
      </c>
      <c r="AG640" s="22">
        <v>73.31</v>
      </c>
      <c r="AH640" s="18"/>
      <c r="AI640" s="18"/>
      <c r="AJ640" s="18"/>
      <c r="AK640" s="18"/>
      <c r="AL640" s="18"/>
      <c r="AM640" s="18"/>
      <c r="AN640" s="18"/>
      <c r="AO640" s="18"/>
      <c r="AP640" s="18"/>
      <c r="AQ640" s="18"/>
      <c r="AR640" s="18"/>
      <c r="AS640" s="18"/>
      <c r="AT640" s="18"/>
      <c r="AU640" s="18"/>
      <c r="AV640" s="18"/>
      <c r="AW640" s="18"/>
      <c r="AX640" s="18"/>
      <c r="AY640" s="18"/>
      <c r="AZ640" s="18"/>
    </row>
    <row r="641" spans="1:52" s="1" customFormat="1" ht="14.1" customHeight="1">
      <c r="A641" s="1" t="s">
        <v>4669</v>
      </c>
      <c r="B641" s="7" t="s">
        <v>3119</v>
      </c>
      <c r="C641" s="7"/>
      <c r="D641" s="1" t="s">
        <v>3120</v>
      </c>
      <c r="E641" s="2">
        <v>0.47070578054526246</v>
      </c>
      <c r="F641" s="2">
        <v>0.92975169036838601</v>
      </c>
      <c r="G641" s="2">
        <v>3.7475897170717198E-2</v>
      </c>
      <c r="H641" s="2">
        <v>4.6318872676303413E-2</v>
      </c>
      <c r="I641" s="23">
        <v>-0.23072692731730446</v>
      </c>
      <c r="J641" s="23">
        <v>-2.8200389095903892E-2</v>
      </c>
      <c r="K641" s="23">
        <v>-0.66573964055967372</v>
      </c>
      <c r="L641" s="23">
        <v>-0.63753925146312795</v>
      </c>
      <c r="M641" s="4" t="s">
        <v>3121</v>
      </c>
      <c r="N641" s="4" t="s">
        <v>3125</v>
      </c>
      <c r="O641" s="4" t="s">
        <v>3122</v>
      </c>
      <c r="P641" s="4" t="s">
        <v>3123</v>
      </c>
      <c r="Q641" s="4" t="s">
        <v>3124</v>
      </c>
      <c r="R641" s="4">
        <v>6705</v>
      </c>
      <c r="S641" s="4">
        <v>2234</v>
      </c>
      <c r="T641" s="4">
        <v>6705</v>
      </c>
      <c r="U641" s="4">
        <v>0</v>
      </c>
      <c r="V641" s="22">
        <v>158.36000000000001</v>
      </c>
      <c r="W641" s="22">
        <v>272.37</v>
      </c>
      <c r="X641" s="22">
        <v>236.47</v>
      </c>
      <c r="Y641" s="22">
        <v>188.18</v>
      </c>
      <c r="Z641" s="22">
        <v>132.86000000000001</v>
      </c>
      <c r="AA641" s="22">
        <v>293.04000000000002</v>
      </c>
      <c r="AB641" s="22">
        <v>199.25</v>
      </c>
      <c r="AC641" s="22">
        <v>214.1</v>
      </c>
      <c r="AD641" s="22">
        <v>227.66</v>
      </c>
      <c r="AE641" s="22">
        <v>113.12</v>
      </c>
      <c r="AF641" s="22">
        <v>106.61</v>
      </c>
      <c r="AG641" s="22">
        <v>199.14</v>
      </c>
      <c r="AH641" s="18"/>
      <c r="AI641" s="18"/>
      <c r="AJ641" s="18"/>
      <c r="AK641" s="18"/>
      <c r="AL641" s="18"/>
      <c r="AM641" s="18"/>
      <c r="AN641" s="18"/>
      <c r="AO641" s="18"/>
      <c r="AP641" s="18"/>
      <c r="AQ641" s="18"/>
      <c r="AR641" s="18"/>
      <c r="AS641" s="18"/>
      <c r="AT641" s="18"/>
      <c r="AU641" s="18"/>
      <c r="AV641" s="18"/>
      <c r="AW641" s="18"/>
      <c r="AX641" s="18"/>
      <c r="AY641" s="18"/>
      <c r="AZ641" s="18"/>
    </row>
    <row r="642" spans="1:52" s="1" customFormat="1" ht="14.1" customHeight="1">
      <c r="A642" s="1" t="s">
        <v>4669</v>
      </c>
      <c r="B642" s="21" t="s">
        <v>3112</v>
      </c>
      <c r="C642" s="21"/>
      <c r="D642" s="1" t="s">
        <v>3113</v>
      </c>
      <c r="E642" s="2">
        <v>0.52747800630012531</v>
      </c>
      <c r="F642" s="2">
        <v>4.7826873874097009E-2</v>
      </c>
      <c r="G642" s="2">
        <v>0.39871753789547293</v>
      </c>
      <c r="H642" s="2">
        <v>4.7313498512592256E-3</v>
      </c>
      <c r="I642" s="23">
        <v>0.14221101074373685</v>
      </c>
      <c r="J642" s="23">
        <v>0.4458691668380938</v>
      </c>
      <c r="K642" s="23">
        <v>-0.19155988915350236</v>
      </c>
      <c r="L642" s="23">
        <v>-0.63742905599106303</v>
      </c>
      <c r="M642" s="4" t="s">
        <v>3114</v>
      </c>
      <c r="N642" s="4" t="s">
        <v>3118</v>
      </c>
      <c r="O642" s="4" t="s">
        <v>3115</v>
      </c>
      <c r="P642" s="4" t="s">
        <v>3116</v>
      </c>
      <c r="Q642" s="4" t="s">
        <v>3117</v>
      </c>
      <c r="R642" s="4">
        <v>900</v>
      </c>
      <c r="S642" s="4">
        <v>299</v>
      </c>
      <c r="T642" s="4">
        <v>900</v>
      </c>
      <c r="U642" s="4">
        <v>0</v>
      </c>
      <c r="V642" s="22">
        <v>103.2</v>
      </c>
      <c r="W642" s="22">
        <v>83.93</v>
      </c>
      <c r="X642" s="22">
        <v>96.4</v>
      </c>
      <c r="Y642" s="22">
        <v>105.64</v>
      </c>
      <c r="Z642" s="22">
        <v>103.41</v>
      </c>
      <c r="AA642" s="22">
        <v>134.06</v>
      </c>
      <c r="AB642" s="22">
        <v>120.17</v>
      </c>
      <c r="AC642" s="22">
        <v>135.88999999999999</v>
      </c>
      <c r="AD642" s="22">
        <v>131.51</v>
      </c>
      <c r="AE642" s="22">
        <v>74.48</v>
      </c>
      <c r="AF642" s="22">
        <v>85.11</v>
      </c>
      <c r="AG642" s="22">
        <v>87.84</v>
      </c>
      <c r="AH642" s="18"/>
      <c r="AI642" s="18"/>
      <c r="AJ642" s="18"/>
      <c r="AK642" s="18"/>
      <c r="AL642" s="18"/>
      <c r="AM642" s="18"/>
      <c r="AN642" s="18"/>
      <c r="AO642" s="18"/>
      <c r="AP642" s="18"/>
      <c r="AQ642" s="18"/>
      <c r="AR642" s="18"/>
      <c r="AS642" s="18"/>
      <c r="AT642" s="18"/>
      <c r="AU642" s="18"/>
      <c r="AV642" s="18"/>
      <c r="AW642" s="18"/>
      <c r="AX642" s="18"/>
      <c r="AY642" s="18"/>
      <c r="AZ642" s="18"/>
    </row>
    <row r="643" spans="1:52" s="1" customFormat="1" ht="14.1" customHeight="1">
      <c r="A643" s="1" t="s">
        <v>4669</v>
      </c>
      <c r="B643" s="7" t="s">
        <v>3106</v>
      </c>
      <c r="C643" s="7"/>
      <c r="D643" s="1" t="s">
        <v>3107</v>
      </c>
      <c r="E643" s="2">
        <v>0.86636941190702532</v>
      </c>
      <c r="F643" s="2">
        <v>0.48083466971912769</v>
      </c>
      <c r="G643" s="2">
        <v>6.3378099739867744E-2</v>
      </c>
      <c r="H643" s="2">
        <v>1.0364252276620967E-2</v>
      </c>
      <c r="I643" s="23">
        <v>-4.1375728384422224E-2</v>
      </c>
      <c r="J643" s="23">
        <v>0.17366044469795072</v>
      </c>
      <c r="K643" s="23">
        <v>-0.46088012338469203</v>
      </c>
      <c r="L643" s="23">
        <v>-0.63454056801078629</v>
      </c>
      <c r="M643" s="4" t="s">
        <v>3108</v>
      </c>
      <c r="N643" s="4" t="s">
        <v>595</v>
      </c>
      <c r="O643" s="4" t="s">
        <v>3109</v>
      </c>
      <c r="P643" s="4" t="s">
        <v>3110</v>
      </c>
      <c r="Q643" s="4" t="s">
        <v>3111</v>
      </c>
      <c r="R643" s="4">
        <v>1536</v>
      </c>
      <c r="S643" s="4">
        <v>511</v>
      </c>
      <c r="T643" s="4">
        <v>1536</v>
      </c>
      <c r="U643" s="4">
        <v>0</v>
      </c>
      <c r="V643" s="22">
        <v>57.2</v>
      </c>
      <c r="W643" s="22">
        <v>58.47</v>
      </c>
      <c r="X643" s="22">
        <v>46.14</v>
      </c>
      <c r="Y643" s="22">
        <v>43.27</v>
      </c>
      <c r="Z643" s="22">
        <v>67.38</v>
      </c>
      <c r="AA643" s="22">
        <v>59.19</v>
      </c>
      <c r="AB643" s="22">
        <v>68.209999999999994</v>
      </c>
      <c r="AC643" s="22">
        <v>59.29</v>
      </c>
      <c r="AD643" s="22">
        <v>53.32</v>
      </c>
      <c r="AE643" s="22">
        <v>33.72</v>
      </c>
      <c r="AF643" s="22">
        <v>35.799999999999997</v>
      </c>
      <c r="AG643" s="22">
        <v>47.49</v>
      </c>
      <c r="AH643" s="18"/>
      <c r="AI643" s="18"/>
      <c r="AJ643" s="18"/>
      <c r="AK643" s="18"/>
      <c r="AL643" s="18"/>
      <c r="AM643" s="18"/>
      <c r="AN643" s="18"/>
      <c r="AO643" s="18"/>
      <c r="AP643" s="18"/>
      <c r="AQ643" s="18"/>
      <c r="AR643" s="18"/>
      <c r="AS643" s="18"/>
      <c r="AT643" s="18"/>
      <c r="AU643" s="18"/>
      <c r="AV643" s="18"/>
      <c r="AW643" s="18"/>
      <c r="AX643" s="18"/>
      <c r="AY643" s="18"/>
      <c r="AZ643" s="18"/>
    </row>
    <row r="644" spans="1:52" s="1" customFormat="1" ht="14.1" customHeight="1">
      <c r="A644" s="1" t="s">
        <v>4669</v>
      </c>
      <c r="B644" s="7" t="s">
        <v>3099</v>
      </c>
      <c r="C644" s="7"/>
      <c r="D644" s="1" t="s">
        <v>3100</v>
      </c>
      <c r="E644" s="2">
        <v>0.60065699521878335</v>
      </c>
      <c r="F644" s="2">
        <v>0.9698329812816967</v>
      </c>
      <c r="G644" s="2">
        <v>4.2352599503664323E-2</v>
      </c>
      <c r="H644" s="2">
        <v>4.6326815926361453E-2</v>
      </c>
      <c r="I644" s="23">
        <v>-0.16560503776814808</v>
      </c>
      <c r="J644" s="23">
        <v>-1.1966608538446029E-2</v>
      </c>
      <c r="K644" s="23">
        <v>-0.64275636005234549</v>
      </c>
      <c r="L644" s="23">
        <v>-0.63078975108773316</v>
      </c>
      <c r="M644" s="4" t="s">
        <v>3101</v>
      </c>
      <c r="N644" s="4" t="s">
        <v>3105</v>
      </c>
      <c r="O644" s="4" t="s">
        <v>3102</v>
      </c>
      <c r="P644" s="4" t="s">
        <v>3103</v>
      </c>
      <c r="Q644" s="4" t="s">
        <v>3104</v>
      </c>
      <c r="R644" s="4">
        <v>1821</v>
      </c>
      <c r="S644" s="4">
        <v>606</v>
      </c>
      <c r="T644" s="4">
        <v>1821</v>
      </c>
      <c r="U644" s="4">
        <v>0</v>
      </c>
      <c r="V644" s="22">
        <v>354.12</v>
      </c>
      <c r="W644" s="22">
        <v>432.44</v>
      </c>
      <c r="X644" s="22">
        <v>402.22</v>
      </c>
      <c r="Y644" s="22">
        <v>280.18</v>
      </c>
      <c r="Z644" s="22">
        <v>349.73</v>
      </c>
      <c r="AA644" s="22">
        <v>515.95000000000005</v>
      </c>
      <c r="AB644" s="22">
        <v>222.59</v>
      </c>
      <c r="AC644" s="22">
        <v>524.20000000000005</v>
      </c>
      <c r="AD644" s="22">
        <v>419.93</v>
      </c>
      <c r="AE644" s="22">
        <v>263.20999999999998</v>
      </c>
      <c r="AF644" s="22">
        <v>244.06</v>
      </c>
      <c r="AG644" s="22">
        <v>232.97</v>
      </c>
      <c r="AH644" s="18"/>
      <c r="AI644" s="18"/>
      <c r="AJ644" s="18"/>
      <c r="AK644" s="18"/>
      <c r="AL644" s="18"/>
      <c r="AM644" s="18"/>
      <c r="AN644" s="18"/>
      <c r="AO644" s="18"/>
      <c r="AP644" s="18"/>
      <c r="AQ644" s="18"/>
      <c r="AR644" s="18"/>
      <c r="AS644" s="18"/>
      <c r="AT644" s="18"/>
      <c r="AU644" s="18"/>
      <c r="AV644" s="18"/>
      <c r="AW644" s="18"/>
      <c r="AX644" s="18"/>
      <c r="AY644" s="18"/>
      <c r="AZ644" s="18"/>
    </row>
    <row r="645" spans="1:52" s="1" customFormat="1" ht="14.1" customHeight="1">
      <c r="A645" s="1" t="s">
        <v>4669</v>
      </c>
      <c r="B645" s="7" t="s">
        <v>3093</v>
      </c>
      <c r="C645" s="7"/>
      <c r="D645" s="1" t="s">
        <v>3094</v>
      </c>
      <c r="E645" s="2">
        <v>9.1313794652570834E-2</v>
      </c>
      <c r="F645" s="2">
        <v>0.65039717511779105</v>
      </c>
      <c r="G645" s="2">
        <v>0.12735969138077829</v>
      </c>
      <c r="H645" s="2">
        <v>4.7929061743644974E-2</v>
      </c>
      <c r="I645" s="23">
        <v>-0.53816569380263701</v>
      </c>
      <c r="J645" s="23">
        <v>0.1444093101725322</v>
      </c>
      <c r="K645" s="23">
        <v>-0.4862117540030253</v>
      </c>
      <c r="L645" s="23">
        <v>-0.63062106456101064</v>
      </c>
      <c r="M645" s="4" t="s">
        <v>3095</v>
      </c>
      <c r="N645" s="4" t="s">
        <v>3098</v>
      </c>
      <c r="O645" s="4" t="s">
        <v>3096</v>
      </c>
      <c r="P645" s="4" t="s">
        <v>3</v>
      </c>
      <c r="Q645" s="4" t="s">
        <v>3097</v>
      </c>
      <c r="R645" s="4">
        <v>3888</v>
      </c>
      <c r="S645" s="4">
        <v>1295</v>
      </c>
      <c r="T645" s="4">
        <v>3955</v>
      </c>
      <c r="U645" s="4">
        <v>1</v>
      </c>
      <c r="V645" s="22">
        <v>111.77</v>
      </c>
      <c r="W645" s="22">
        <v>119.93</v>
      </c>
      <c r="X645" s="22">
        <v>116.79</v>
      </c>
      <c r="Y645" s="22">
        <v>66.13</v>
      </c>
      <c r="Z645" s="22">
        <v>75.78</v>
      </c>
      <c r="AA645" s="22">
        <v>119.17</v>
      </c>
      <c r="AB645" s="22">
        <v>90.34</v>
      </c>
      <c r="AC645" s="22">
        <v>184.92</v>
      </c>
      <c r="AD645" s="22">
        <v>102.7</v>
      </c>
      <c r="AE645" s="22">
        <v>94.77</v>
      </c>
      <c r="AF645" s="22">
        <v>72.87</v>
      </c>
      <c r="AG645" s="22">
        <v>74.66</v>
      </c>
      <c r="AH645" s="18"/>
      <c r="AI645" s="18"/>
      <c r="AJ645" s="18"/>
      <c r="AK645" s="18"/>
      <c r="AL645" s="18"/>
      <c r="AM645" s="18"/>
      <c r="AN645" s="18"/>
      <c r="AO645" s="18"/>
      <c r="AP645" s="18"/>
      <c r="AQ645" s="18"/>
      <c r="AR645" s="18"/>
      <c r="AS645" s="18"/>
      <c r="AT645" s="18"/>
      <c r="AU645" s="18"/>
      <c r="AV645" s="18"/>
      <c r="AW645" s="18"/>
      <c r="AX645" s="18"/>
      <c r="AY645" s="18"/>
      <c r="AZ645" s="18"/>
    </row>
    <row r="646" spans="1:52" s="1" customFormat="1" ht="14.1" customHeight="1">
      <c r="A646" s="1" t="s">
        <v>4669</v>
      </c>
      <c r="B646" s="17" t="s">
        <v>3086</v>
      </c>
      <c r="C646" s="17"/>
      <c r="D646" s="1" t="s">
        <v>3087</v>
      </c>
      <c r="E646" s="2">
        <v>0.10985437000246911</v>
      </c>
      <c r="F646" s="2">
        <v>0.67723772015537376</v>
      </c>
      <c r="G646" s="2">
        <v>0.11269851604966508</v>
      </c>
      <c r="H646" s="2">
        <v>4.5228086114192823E-2</v>
      </c>
      <c r="I646" s="23">
        <v>-0.50241142592715771</v>
      </c>
      <c r="J646" s="23">
        <v>0.13077933476437673</v>
      </c>
      <c r="K646" s="23">
        <v>-0.49861461259169437</v>
      </c>
      <c r="L646" s="23">
        <v>-0.62939394855805875</v>
      </c>
      <c r="M646" s="4" t="s">
        <v>3088</v>
      </c>
      <c r="N646" s="4" t="s">
        <v>3092</v>
      </c>
      <c r="O646" s="4" t="s">
        <v>3089</v>
      </c>
      <c r="P646" s="4" t="s">
        <v>3090</v>
      </c>
      <c r="Q646" s="4" t="s">
        <v>3091</v>
      </c>
      <c r="R646" s="4">
        <v>1176</v>
      </c>
      <c r="S646" s="4">
        <v>391</v>
      </c>
      <c r="T646" s="4">
        <v>1176</v>
      </c>
      <c r="U646" s="4">
        <v>0</v>
      </c>
      <c r="V646" s="22">
        <v>555.92999999999995</v>
      </c>
      <c r="W646" s="22">
        <v>782.9</v>
      </c>
      <c r="X646" s="22">
        <v>791.34</v>
      </c>
      <c r="Y646" s="22">
        <v>430.99</v>
      </c>
      <c r="Z646" s="22">
        <v>361.45</v>
      </c>
      <c r="AA646" s="22">
        <v>836.82</v>
      </c>
      <c r="AB646" s="22">
        <v>806.75</v>
      </c>
      <c r="AC646" s="22">
        <v>692.4</v>
      </c>
      <c r="AD646" s="22">
        <v>799.55</v>
      </c>
      <c r="AE646" s="22">
        <v>453.82</v>
      </c>
      <c r="AF646" s="22">
        <v>323.82</v>
      </c>
      <c r="AG646" s="22">
        <v>734.16</v>
      </c>
      <c r="AH646" s="18"/>
      <c r="AI646" s="18"/>
      <c r="AJ646" s="18"/>
      <c r="AK646" s="18"/>
      <c r="AL646" s="18"/>
      <c r="AM646" s="18"/>
      <c r="AN646" s="18"/>
      <c r="AO646" s="18"/>
      <c r="AP646" s="18"/>
      <c r="AQ646" s="18"/>
      <c r="AR646" s="18"/>
      <c r="AS646" s="18"/>
      <c r="AT646" s="18"/>
      <c r="AU646" s="18"/>
      <c r="AV646" s="18"/>
      <c r="AW646" s="18"/>
      <c r="AX646" s="18"/>
      <c r="AY646" s="18"/>
      <c r="AZ646" s="18"/>
    </row>
    <row r="647" spans="1:52" s="1" customFormat="1" ht="14.1" customHeight="1">
      <c r="A647" s="1" t="s">
        <v>4669</v>
      </c>
      <c r="B647" s="7" t="s">
        <v>3079</v>
      </c>
      <c r="C647" s="7"/>
      <c r="D647" s="1" t="s">
        <v>3080</v>
      </c>
      <c r="E647" s="2">
        <v>8.0769506658779022E-2</v>
      </c>
      <c r="F647" s="2">
        <v>0.32351110078791701</v>
      </c>
      <c r="G647" s="2">
        <v>0.23767842415464724</v>
      </c>
      <c r="H647" s="2">
        <v>3.0123403104193924E-2</v>
      </c>
      <c r="I647" s="23">
        <v>-0.50494455906100644</v>
      </c>
      <c r="J647" s="23">
        <v>0.28523121600970303</v>
      </c>
      <c r="K647" s="23">
        <v>-0.34177416680277151</v>
      </c>
      <c r="L647" s="23">
        <v>-0.62700538281288487</v>
      </c>
      <c r="M647" s="4" t="s">
        <v>3081</v>
      </c>
      <c r="N647" s="4" t="s">
        <v>3085</v>
      </c>
      <c r="O647" s="4" t="s">
        <v>3082</v>
      </c>
      <c r="P647" s="4" t="s">
        <v>3083</v>
      </c>
      <c r="Q647" s="4" t="s">
        <v>3084</v>
      </c>
      <c r="R647" s="4">
        <v>915</v>
      </c>
      <c r="S647" s="4">
        <v>304</v>
      </c>
      <c r="T647" s="4">
        <v>915</v>
      </c>
      <c r="U647" s="4">
        <v>0</v>
      </c>
      <c r="V647" s="22">
        <v>203.93</v>
      </c>
      <c r="W647" s="22">
        <v>262.61</v>
      </c>
      <c r="X647" s="22">
        <v>301.44</v>
      </c>
      <c r="Y647" s="22">
        <v>123.22</v>
      </c>
      <c r="Z647" s="22">
        <v>215.06</v>
      </c>
      <c r="AA647" s="22">
        <v>241.14</v>
      </c>
      <c r="AB647" s="22">
        <v>288.89999999999998</v>
      </c>
      <c r="AC647" s="22">
        <v>363.66</v>
      </c>
      <c r="AD647" s="22">
        <v>263.27999999999997</v>
      </c>
      <c r="AE647" s="22">
        <v>241.81</v>
      </c>
      <c r="AF647" s="22">
        <v>160.6</v>
      </c>
      <c r="AG647" s="22">
        <v>183.65</v>
      </c>
      <c r="AH647" s="18"/>
      <c r="AI647" s="18"/>
      <c r="AJ647" s="18"/>
      <c r="AK647" s="18"/>
      <c r="AL647" s="18"/>
      <c r="AM647" s="18"/>
      <c r="AN647" s="18"/>
      <c r="AO647" s="18"/>
      <c r="AP647" s="18"/>
      <c r="AQ647" s="18"/>
      <c r="AR647" s="18"/>
      <c r="AS647" s="18"/>
      <c r="AT647" s="18"/>
      <c r="AU647" s="18"/>
      <c r="AV647" s="18"/>
      <c r="AW647" s="18"/>
      <c r="AX647" s="18"/>
      <c r="AY647" s="18"/>
      <c r="AZ647" s="18"/>
    </row>
    <row r="648" spans="1:52" s="1" customFormat="1" ht="14.1" customHeight="1">
      <c r="A648" s="1" t="s">
        <v>4669</v>
      </c>
      <c r="B648" s="21" t="s">
        <v>3073</v>
      </c>
      <c r="C648" s="21"/>
      <c r="D648" s="1" t="s">
        <v>3074</v>
      </c>
      <c r="E648" s="2">
        <v>0.38925124156203028</v>
      </c>
      <c r="F648" s="2">
        <v>1.1569536687150439E-4</v>
      </c>
      <c r="G648" s="2">
        <v>0.25892907278305155</v>
      </c>
      <c r="H648" s="2">
        <v>6.34724165516376E-3</v>
      </c>
      <c r="I648" s="23">
        <v>0.19848370681536959</v>
      </c>
      <c r="J648" s="23">
        <v>0.88763352833381892</v>
      </c>
      <c r="K648" s="23">
        <v>0.26090883536824383</v>
      </c>
      <c r="L648" s="23">
        <v>-0.62672469297255795</v>
      </c>
      <c r="M648" s="4" t="s">
        <v>3075</v>
      </c>
      <c r="N648" s="4" t="s">
        <v>1776</v>
      </c>
      <c r="O648" s="4" t="s">
        <v>3076</v>
      </c>
      <c r="P648" s="4" t="s">
        <v>3077</v>
      </c>
      <c r="Q648" s="4" t="s">
        <v>3078</v>
      </c>
      <c r="R648" s="4">
        <v>1329</v>
      </c>
      <c r="S648" s="4">
        <v>442</v>
      </c>
      <c r="T648" s="4">
        <v>1329</v>
      </c>
      <c r="U648" s="4">
        <v>0</v>
      </c>
      <c r="V648" s="22">
        <v>82.69</v>
      </c>
      <c r="W648" s="22">
        <v>85.7</v>
      </c>
      <c r="X648" s="22">
        <v>97.24</v>
      </c>
      <c r="Y648" s="22">
        <v>104.84</v>
      </c>
      <c r="Z648" s="22">
        <v>104.73</v>
      </c>
      <c r="AA648" s="22">
        <v>123.89</v>
      </c>
      <c r="AB648" s="22">
        <v>171.84</v>
      </c>
      <c r="AC648" s="22">
        <v>153.57</v>
      </c>
      <c r="AD648" s="22">
        <v>167.04</v>
      </c>
      <c r="AE648" s="22">
        <v>100.35</v>
      </c>
      <c r="AF648" s="22">
        <v>100.09</v>
      </c>
      <c r="AG648" s="22">
        <v>116.36</v>
      </c>
      <c r="AH648" s="18"/>
      <c r="AI648" s="18"/>
      <c r="AJ648" s="18"/>
      <c r="AK648" s="18"/>
      <c r="AL648" s="18"/>
      <c r="AM648" s="18"/>
      <c r="AN648" s="18"/>
      <c r="AO648" s="18"/>
      <c r="AP648" s="18"/>
      <c r="AQ648" s="18"/>
      <c r="AR648" s="18"/>
      <c r="AS648" s="18"/>
      <c r="AT648" s="18"/>
      <c r="AU648" s="18"/>
      <c r="AV648" s="18"/>
      <c r="AW648" s="18"/>
      <c r="AX648" s="18"/>
      <c r="AY648" s="18"/>
      <c r="AZ648" s="18"/>
    </row>
    <row r="649" spans="1:52" s="1" customFormat="1" ht="14.1" customHeight="1">
      <c r="A649" s="1" t="s">
        <v>4669</v>
      </c>
      <c r="B649" s="7" t="s">
        <v>3066</v>
      </c>
      <c r="C649" s="7"/>
      <c r="D649" s="1" t="s">
        <v>3067</v>
      </c>
      <c r="E649" s="2">
        <v>0.26556444289491665</v>
      </c>
      <c r="F649" s="2">
        <v>2.5120347479753335E-2</v>
      </c>
      <c r="G649" s="2">
        <v>0.74792461194421578</v>
      </c>
      <c r="H649" s="2">
        <v>1.0411670229882874E-2</v>
      </c>
      <c r="I649" s="23">
        <v>-0.27145487054781076</v>
      </c>
      <c r="J649" s="23">
        <v>0.54526050597809528</v>
      </c>
      <c r="K649" s="23">
        <v>-7.8463591962527002E-2</v>
      </c>
      <c r="L649" s="23">
        <v>-0.62372409794174299</v>
      </c>
      <c r="M649" s="4" t="s">
        <v>3068</v>
      </c>
      <c r="N649" s="4" t="s">
        <v>3072</v>
      </c>
      <c r="O649" s="4" t="s">
        <v>3069</v>
      </c>
      <c r="P649" s="4" t="s">
        <v>3070</v>
      </c>
      <c r="Q649" s="4" t="s">
        <v>3071</v>
      </c>
      <c r="R649" s="4">
        <v>261</v>
      </c>
      <c r="S649" s="4">
        <v>86</v>
      </c>
      <c r="T649" s="4">
        <v>312</v>
      </c>
      <c r="U649" s="4">
        <v>1</v>
      </c>
      <c r="V649" s="22">
        <v>634.77</v>
      </c>
      <c r="W649" s="22">
        <v>616.41</v>
      </c>
      <c r="X649" s="22">
        <v>801.54</v>
      </c>
      <c r="Y649" s="22">
        <v>444.86</v>
      </c>
      <c r="Z649" s="22">
        <v>522.87</v>
      </c>
      <c r="AA649" s="22">
        <v>884.97</v>
      </c>
      <c r="AB649" s="24">
        <v>1074.78</v>
      </c>
      <c r="AC649" s="22">
        <v>911.8</v>
      </c>
      <c r="AD649" s="22">
        <v>997.79</v>
      </c>
      <c r="AE649" s="22">
        <v>498.4</v>
      </c>
      <c r="AF649" s="22">
        <v>759.89</v>
      </c>
      <c r="AG649" s="22">
        <v>666.02</v>
      </c>
      <c r="AH649" s="18"/>
      <c r="AI649" s="18"/>
      <c r="AJ649" s="18"/>
      <c r="AK649" s="18"/>
      <c r="AL649" s="18"/>
      <c r="AM649" s="18"/>
      <c r="AN649" s="18"/>
      <c r="AO649" s="18"/>
      <c r="AP649" s="18"/>
      <c r="AQ649" s="18"/>
      <c r="AR649" s="18"/>
      <c r="AS649" s="18"/>
      <c r="AT649" s="18"/>
      <c r="AU649" s="18"/>
      <c r="AV649" s="18"/>
      <c r="AW649" s="18"/>
      <c r="AX649" s="18"/>
      <c r="AY649" s="18"/>
      <c r="AZ649" s="18"/>
    </row>
    <row r="650" spans="1:52" s="1" customFormat="1" ht="14.1" customHeight="1">
      <c r="A650" s="1" t="s">
        <v>4669</v>
      </c>
      <c r="B650" s="7" t="s">
        <v>3059</v>
      </c>
      <c r="C650" s="7"/>
      <c r="D650" s="1" t="s">
        <v>3060</v>
      </c>
      <c r="E650" s="2">
        <v>2.2818109388855756E-3</v>
      </c>
      <c r="F650" s="2">
        <v>0.56742813664396663</v>
      </c>
      <c r="G650" s="2">
        <v>1.7218285935244326E-3</v>
      </c>
      <c r="H650" s="2">
        <v>1.032420840303816E-2</v>
      </c>
      <c r="I650" s="23">
        <v>-0.7365632423704993</v>
      </c>
      <c r="J650" s="23">
        <v>-0.13793661592821413</v>
      </c>
      <c r="K650" s="23">
        <v>-0.75931448366888354</v>
      </c>
      <c r="L650" s="23">
        <v>-0.62137786763184721</v>
      </c>
      <c r="M650" s="4" t="s">
        <v>3061</v>
      </c>
      <c r="N650" s="4" t="s">
        <v>3065</v>
      </c>
      <c r="O650" s="4" t="s">
        <v>3062</v>
      </c>
      <c r="P650" s="4" t="s">
        <v>3063</v>
      </c>
      <c r="Q650" s="4" t="s">
        <v>3064</v>
      </c>
      <c r="R650" s="4">
        <v>1725</v>
      </c>
      <c r="S650" s="4">
        <v>574</v>
      </c>
      <c r="T650" s="4">
        <v>1725</v>
      </c>
      <c r="U650" s="4">
        <v>0</v>
      </c>
      <c r="V650" s="22">
        <v>82.3</v>
      </c>
      <c r="W650" s="22">
        <v>132.05000000000001</v>
      </c>
      <c r="X650" s="22">
        <v>119.03</v>
      </c>
      <c r="Y650" s="22">
        <v>57.07</v>
      </c>
      <c r="Z650" s="22">
        <v>62.3</v>
      </c>
      <c r="AA650" s="22">
        <v>95.37</v>
      </c>
      <c r="AB650" s="22">
        <v>97.12</v>
      </c>
      <c r="AC650" s="22">
        <v>94.22</v>
      </c>
      <c r="AD650" s="22">
        <v>106.91</v>
      </c>
      <c r="AE650" s="22">
        <v>54.21</v>
      </c>
      <c r="AF650" s="22">
        <v>54.7</v>
      </c>
      <c r="AG650" s="22">
        <v>86.01</v>
      </c>
      <c r="AH650" s="18"/>
      <c r="AI650" s="18"/>
      <c r="AJ650" s="18"/>
      <c r="AK650" s="18"/>
      <c r="AL650" s="18"/>
      <c r="AM650" s="18"/>
      <c r="AN650" s="18"/>
      <c r="AO650" s="18"/>
      <c r="AP650" s="18"/>
      <c r="AQ650" s="18"/>
      <c r="AR650" s="18"/>
      <c r="AS650" s="18"/>
      <c r="AT650" s="18"/>
      <c r="AU650" s="18"/>
      <c r="AV650" s="18"/>
      <c r="AW650" s="18"/>
      <c r="AX650" s="18"/>
      <c r="AY650" s="18"/>
      <c r="AZ650" s="18"/>
    </row>
    <row r="651" spans="1:52" s="1" customFormat="1" ht="14.1" customHeight="1">
      <c r="A651" s="1" t="s">
        <v>4669</v>
      </c>
      <c r="B651" s="7" t="s">
        <v>3052</v>
      </c>
      <c r="C651" s="7"/>
      <c r="D651" s="1" t="s">
        <v>3053</v>
      </c>
      <c r="E651" s="2">
        <v>0.49835307972606635</v>
      </c>
      <c r="F651" s="2">
        <v>0.30753444869218582</v>
      </c>
      <c r="G651" s="2">
        <v>0.28169476820046346</v>
      </c>
      <c r="H651" s="2">
        <v>3.59452491816179E-2</v>
      </c>
      <c r="I651" s="23">
        <v>-0.19966983927892623</v>
      </c>
      <c r="J651" s="23">
        <v>0.30084477854688474</v>
      </c>
      <c r="K651" s="23">
        <v>-0.31834745898986777</v>
      </c>
      <c r="L651" s="23">
        <v>-0.61919223753610142</v>
      </c>
      <c r="M651" s="4" t="s">
        <v>3054</v>
      </c>
      <c r="N651" s="4" t="s">
        <v>3058</v>
      </c>
      <c r="O651" s="4" t="s">
        <v>3055</v>
      </c>
      <c r="P651" s="4" t="s">
        <v>3056</v>
      </c>
      <c r="Q651" s="4" t="s">
        <v>3057</v>
      </c>
      <c r="R651" s="4">
        <v>2631</v>
      </c>
      <c r="S651" s="4">
        <v>876</v>
      </c>
      <c r="T651" s="4">
        <v>2631</v>
      </c>
      <c r="U651" s="4">
        <v>0</v>
      </c>
      <c r="V651" s="24">
        <v>43.57</v>
      </c>
      <c r="W651" s="22">
        <v>51.2</v>
      </c>
      <c r="X651" s="22">
        <v>56.31</v>
      </c>
      <c r="Y651" s="22">
        <v>34.67</v>
      </c>
      <c r="Z651" s="22">
        <v>45.21</v>
      </c>
      <c r="AA651" s="22">
        <v>62.42</v>
      </c>
      <c r="AB651" s="22">
        <v>56.43</v>
      </c>
      <c r="AC651" s="22">
        <v>60.17</v>
      </c>
      <c r="AD651" s="22">
        <v>68.790000000000006</v>
      </c>
      <c r="AE651" s="22">
        <v>39.909999999999997</v>
      </c>
      <c r="AF651" s="22">
        <v>34.04</v>
      </c>
      <c r="AG651" s="22">
        <v>45.83</v>
      </c>
      <c r="AH651" s="18"/>
      <c r="AI651" s="18"/>
      <c r="AJ651" s="18"/>
      <c r="AK651" s="18"/>
      <c r="AL651" s="18"/>
      <c r="AM651" s="18"/>
      <c r="AN651" s="18"/>
      <c r="AO651" s="18"/>
      <c r="AP651" s="18"/>
      <c r="AQ651" s="18"/>
      <c r="AR651" s="18"/>
      <c r="AS651" s="18"/>
      <c r="AT651" s="18"/>
      <c r="AU651" s="18"/>
      <c r="AV651" s="18"/>
      <c r="AW651" s="18"/>
      <c r="AX651" s="18"/>
      <c r="AY651" s="18"/>
      <c r="AZ651" s="18"/>
    </row>
    <row r="652" spans="1:52" s="1" customFormat="1" ht="14.1" customHeight="1">
      <c r="A652" s="1" t="s">
        <v>4669</v>
      </c>
      <c r="B652" s="7" t="s">
        <v>3045</v>
      </c>
      <c r="C652" s="7"/>
      <c r="D652" s="1" t="s">
        <v>3046</v>
      </c>
      <c r="E652" s="2">
        <v>0.25316410629655928</v>
      </c>
      <c r="F652" s="2">
        <v>0.60362733358393017</v>
      </c>
      <c r="G652" s="2">
        <v>0.11757148431088116</v>
      </c>
      <c r="H652" s="2">
        <v>3.7130040506588413E-2</v>
      </c>
      <c r="I652" s="23">
        <v>-0.33855741580006277</v>
      </c>
      <c r="J652" s="23">
        <v>0.15382163981763097</v>
      </c>
      <c r="K652" s="23">
        <v>-0.46385851602782319</v>
      </c>
      <c r="L652" s="23">
        <v>-0.61768015634605855</v>
      </c>
      <c r="M652" s="4" t="s">
        <v>3047</v>
      </c>
      <c r="N652" s="4" t="s">
        <v>3051</v>
      </c>
      <c r="O652" s="4" t="s">
        <v>3048</v>
      </c>
      <c r="P652" s="4" t="s">
        <v>3049</v>
      </c>
      <c r="Q652" s="4" t="s">
        <v>3050</v>
      </c>
      <c r="R652" s="4">
        <v>1710</v>
      </c>
      <c r="S652" s="4">
        <v>569</v>
      </c>
      <c r="T652" s="4">
        <v>1710</v>
      </c>
      <c r="U652" s="4">
        <v>0</v>
      </c>
      <c r="V652" s="22">
        <v>645.41999999999996</v>
      </c>
      <c r="W652" s="22">
        <v>644.15</v>
      </c>
      <c r="X652" s="22">
        <v>696.43</v>
      </c>
      <c r="Y652" s="22">
        <v>372.76</v>
      </c>
      <c r="Z652" s="22">
        <v>623.20000000000005</v>
      </c>
      <c r="AA652" s="22">
        <v>702.41</v>
      </c>
      <c r="AB652" s="22">
        <v>756.28</v>
      </c>
      <c r="AC652" s="22">
        <v>708.85</v>
      </c>
      <c r="AD652" s="22">
        <v>734.12</v>
      </c>
      <c r="AE652" s="22">
        <v>476.3</v>
      </c>
      <c r="AF652" s="22">
        <v>466.04</v>
      </c>
      <c r="AG652" s="22">
        <v>473.65</v>
      </c>
      <c r="AH652" s="18"/>
      <c r="AI652" s="18"/>
      <c r="AJ652" s="18"/>
      <c r="AK652" s="18"/>
      <c r="AL652" s="18"/>
      <c r="AM652" s="18"/>
      <c r="AN652" s="18"/>
      <c r="AO652" s="18"/>
      <c r="AP652" s="18"/>
      <c r="AQ652" s="18"/>
      <c r="AR652" s="18"/>
      <c r="AS652" s="18"/>
      <c r="AT652" s="18"/>
      <c r="AU652" s="18"/>
      <c r="AV652" s="18"/>
      <c r="AW652" s="18"/>
      <c r="AX652" s="18"/>
      <c r="AY652" s="18"/>
      <c r="AZ652" s="18"/>
    </row>
    <row r="653" spans="1:52" s="1" customFormat="1" ht="14.1" customHeight="1">
      <c r="A653" s="1" t="s">
        <v>4669</v>
      </c>
      <c r="B653" s="7" t="s">
        <v>3038</v>
      </c>
      <c r="C653" s="7"/>
      <c r="D653" s="1" t="s">
        <v>3039</v>
      </c>
      <c r="E653" s="2">
        <v>0.60831435445755289</v>
      </c>
      <c r="F653" s="2">
        <v>0.48139481821924246</v>
      </c>
      <c r="G653" s="2">
        <v>6.14229767391542E-2</v>
      </c>
      <c r="H653" s="2">
        <v>9.9868218735866821E-3</v>
      </c>
      <c r="I653" s="23">
        <v>-0.12101915688362259</v>
      </c>
      <c r="J653" s="23">
        <v>0.16644530393875689</v>
      </c>
      <c r="K653" s="23">
        <v>-0.44506657557503576</v>
      </c>
      <c r="L653" s="23">
        <v>-0.61151187952020181</v>
      </c>
      <c r="M653" s="4" t="s">
        <v>3040</v>
      </c>
      <c r="N653" s="4" t="s">
        <v>3044</v>
      </c>
      <c r="O653" s="4" t="s">
        <v>3041</v>
      </c>
      <c r="P653" s="4" t="s">
        <v>3042</v>
      </c>
      <c r="Q653" s="4" t="s">
        <v>3043</v>
      </c>
      <c r="R653" s="4">
        <v>1488</v>
      </c>
      <c r="S653" s="4">
        <v>495</v>
      </c>
      <c r="T653" s="4">
        <v>1488</v>
      </c>
      <c r="U653" s="4">
        <v>0</v>
      </c>
      <c r="V653" s="22">
        <v>44.8</v>
      </c>
      <c r="W653" s="22">
        <v>83.74</v>
      </c>
      <c r="X653" s="22">
        <v>82.2</v>
      </c>
      <c r="Y653" s="22">
        <v>55.98</v>
      </c>
      <c r="Z653" s="22">
        <v>57.64</v>
      </c>
      <c r="AA653" s="22">
        <v>94.04</v>
      </c>
      <c r="AB653" s="22">
        <v>69.44</v>
      </c>
      <c r="AC653" s="22">
        <v>69.91</v>
      </c>
      <c r="AD653" s="22">
        <v>93.99</v>
      </c>
      <c r="AE653" s="22">
        <v>50.72</v>
      </c>
      <c r="AF653" s="22">
        <v>41.15</v>
      </c>
      <c r="AG653" s="22">
        <v>59.36</v>
      </c>
      <c r="AH653" s="18"/>
      <c r="AI653" s="18"/>
      <c r="AJ653" s="18"/>
      <c r="AK653" s="18"/>
      <c r="AL653" s="18"/>
      <c r="AM653" s="18"/>
      <c r="AN653" s="18"/>
      <c r="AO653" s="18"/>
      <c r="AP653" s="18"/>
      <c r="AQ653" s="18"/>
      <c r="AR653" s="18"/>
      <c r="AS653" s="18"/>
      <c r="AT653" s="18"/>
      <c r="AU653" s="18"/>
      <c r="AV653" s="18"/>
      <c r="AW653" s="18"/>
      <c r="AX653" s="18"/>
      <c r="AY653" s="18"/>
      <c r="AZ653" s="18"/>
    </row>
    <row r="654" spans="1:52" s="1" customFormat="1" ht="14.1" customHeight="1">
      <c r="A654" s="1" t="s">
        <v>4669</v>
      </c>
      <c r="B654" s="7" t="s">
        <v>3032</v>
      </c>
      <c r="C654" s="7"/>
      <c r="D654" s="1" t="s">
        <v>3033</v>
      </c>
      <c r="E654" s="2">
        <v>0.55847086669712054</v>
      </c>
      <c r="F654" s="2">
        <v>9.4197905924464642E-5</v>
      </c>
      <c r="G654" s="2">
        <v>0.14058574804743007</v>
      </c>
      <c r="H654" s="2">
        <v>1.4620625189034842E-2</v>
      </c>
      <c r="I654" s="23">
        <v>0.14817805347123772</v>
      </c>
      <c r="J654" s="23">
        <v>0.98296891496907546</v>
      </c>
      <c r="K654" s="23">
        <v>0.37488001841483792</v>
      </c>
      <c r="L654" s="23">
        <v>-0.60808889653611564</v>
      </c>
      <c r="M654" s="4" t="s">
        <v>3034</v>
      </c>
      <c r="N654" s="4" t="s">
        <v>595</v>
      </c>
      <c r="O654" s="4" t="s">
        <v>3035</v>
      </c>
      <c r="P654" s="4" t="s">
        <v>3036</v>
      </c>
      <c r="Q654" s="4" t="s">
        <v>3037</v>
      </c>
      <c r="R654" s="4">
        <v>1500</v>
      </c>
      <c r="S654" s="4">
        <v>499</v>
      </c>
      <c r="T654" s="4">
        <v>1500</v>
      </c>
      <c r="U654" s="4">
        <v>0</v>
      </c>
      <c r="V654" s="22">
        <v>15.62</v>
      </c>
      <c r="W654" s="22">
        <v>24.19</v>
      </c>
      <c r="X654" s="22">
        <v>23.06</v>
      </c>
      <c r="Y654" s="22">
        <v>33.54</v>
      </c>
      <c r="Z654" s="22">
        <v>21.56</v>
      </c>
      <c r="AA654" s="22">
        <v>21.04</v>
      </c>
      <c r="AB654" s="22">
        <v>51.02</v>
      </c>
      <c r="AC654" s="22">
        <v>31.94</v>
      </c>
      <c r="AD654" s="22">
        <v>40.03</v>
      </c>
      <c r="AE654" s="22">
        <v>20</v>
      </c>
      <c r="AF654" s="22">
        <v>23.21</v>
      </c>
      <c r="AG654" s="22">
        <v>38.15</v>
      </c>
      <c r="AH654" s="18"/>
      <c r="AI654" s="18"/>
      <c r="AJ654" s="18"/>
      <c r="AK654" s="18"/>
      <c r="AL654" s="18"/>
      <c r="AM654" s="18"/>
      <c r="AN654" s="18"/>
      <c r="AO654" s="18"/>
      <c r="AP654" s="18"/>
      <c r="AQ654" s="18"/>
      <c r="AR654" s="18"/>
      <c r="AS654" s="18"/>
      <c r="AT654" s="18"/>
      <c r="AU654" s="18"/>
      <c r="AV654" s="18"/>
      <c r="AW654" s="18"/>
      <c r="AX654" s="18"/>
      <c r="AY654" s="18"/>
      <c r="AZ654" s="18"/>
    </row>
    <row r="655" spans="1:52" s="1" customFormat="1" ht="14.1" customHeight="1">
      <c r="A655" s="1" t="s">
        <v>4669</v>
      </c>
      <c r="B655" s="7" t="s">
        <v>3025</v>
      </c>
      <c r="C655" s="7"/>
      <c r="D655" s="1" t="s">
        <v>3026</v>
      </c>
      <c r="E655" s="2">
        <v>0.47797724860950908</v>
      </c>
      <c r="F655" s="2">
        <v>0.25118149828684466</v>
      </c>
      <c r="G655" s="2">
        <v>0.28051058938088591</v>
      </c>
      <c r="H655" s="2">
        <v>2.5778765021587047E-2</v>
      </c>
      <c r="I655" s="23">
        <v>0.19088839592372214</v>
      </c>
      <c r="J655" s="23">
        <v>0.31040968951782077</v>
      </c>
      <c r="K655" s="23">
        <v>-0.29665454901355054</v>
      </c>
      <c r="L655" s="23">
        <v>-0.60706423855131153</v>
      </c>
      <c r="M655" s="4" t="s">
        <v>3027</v>
      </c>
      <c r="N655" s="4" t="s">
        <v>3031</v>
      </c>
      <c r="O655" s="4" t="s">
        <v>3028</v>
      </c>
      <c r="P655" s="4" t="s">
        <v>3029</v>
      </c>
      <c r="Q655" s="4" t="s">
        <v>3030</v>
      </c>
      <c r="R655" s="4">
        <v>1119</v>
      </c>
      <c r="S655" s="4">
        <v>372</v>
      </c>
      <c r="T655" s="4">
        <v>1119</v>
      </c>
      <c r="U655" s="4">
        <v>0</v>
      </c>
      <c r="V655" s="24">
        <v>20.94</v>
      </c>
      <c r="W655" s="22">
        <v>24.18</v>
      </c>
      <c r="X655" s="22">
        <v>29.71</v>
      </c>
      <c r="Y655" s="22">
        <v>31.43</v>
      </c>
      <c r="Z655" s="22">
        <v>24.06</v>
      </c>
      <c r="AA655" s="22">
        <v>38.44</v>
      </c>
      <c r="AB655" s="22">
        <v>24.16</v>
      </c>
      <c r="AC655" s="22">
        <v>26.02</v>
      </c>
      <c r="AD655" s="22">
        <v>43.01</v>
      </c>
      <c r="AE655" s="22">
        <v>17.8</v>
      </c>
      <c r="AF655" s="22">
        <v>17.170000000000002</v>
      </c>
      <c r="AG655" s="22">
        <v>26.16</v>
      </c>
      <c r="AH655" s="18"/>
      <c r="AI655" s="18"/>
      <c r="AJ655" s="18"/>
      <c r="AK655" s="18"/>
      <c r="AL655" s="18"/>
      <c r="AM655" s="18"/>
      <c r="AN655" s="18"/>
      <c r="AO655" s="18"/>
      <c r="AP655" s="18"/>
      <c r="AQ655" s="18"/>
      <c r="AR655" s="18"/>
      <c r="AS655" s="18"/>
      <c r="AT655" s="18"/>
      <c r="AU655" s="18"/>
      <c r="AV655" s="18"/>
      <c r="AW655" s="18"/>
      <c r="AX655" s="18"/>
      <c r="AY655" s="18"/>
      <c r="AZ655" s="18"/>
    </row>
    <row r="656" spans="1:52" s="1" customFormat="1" ht="14.1" customHeight="1">
      <c r="A656" s="1" t="s">
        <v>4669</v>
      </c>
      <c r="B656" s="7" t="s">
        <v>3018</v>
      </c>
      <c r="C656" s="7"/>
      <c r="D656" s="1" t="s">
        <v>3019</v>
      </c>
      <c r="E656" s="2">
        <v>0.80003205333891869</v>
      </c>
      <c r="F656" s="2">
        <v>4.0860402271088336E-2</v>
      </c>
      <c r="G656" s="2">
        <v>0.57728708915318516</v>
      </c>
      <c r="H656" s="2">
        <v>9.233327986658546E-3</v>
      </c>
      <c r="I656" s="3">
        <v>-5.8440992519098789E-2</v>
      </c>
      <c r="J656" s="3">
        <v>0.47161678495511383</v>
      </c>
      <c r="K656" s="3">
        <v>-0.12894656201937427</v>
      </c>
      <c r="L656" s="3">
        <v>-0.60056334697363356</v>
      </c>
      <c r="M656" s="4" t="s">
        <v>3020</v>
      </c>
      <c r="N656" s="4" t="s">
        <v>3024</v>
      </c>
      <c r="O656" s="4" t="s">
        <v>3021</v>
      </c>
      <c r="P656" s="4" t="s">
        <v>3022</v>
      </c>
      <c r="Q656" s="4" t="s">
        <v>3023</v>
      </c>
      <c r="R656" s="4">
        <v>1686</v>
      </c>
      <c r="S656" s="4">
        <v>561</v>
      </c>
      <c r="T656" s="4">
        <v>1686</v>
      </c>
      <c r="U656" s="4">
        <v>0</v>
      </c>
      <c r="V656" s="22">
        <v>113.82</v>
      </c>
      <c r="W656" s="22">
        <v>93.84</v>
      </c>
      <c r="X656" s="22">
        <v>104.29</v>
      </c>
      <c r="Y656" s="22">
        <v>78.55</v>
      </c>
      <c r="Z656" s="22">
        <v>134.29</v>
      </c>
      <c r="AA656" s="22">
        <v>112.81</v>
      </c>
      <c r="AB656" s="22">
        <v>149.06</v>
      </c>
      <c r="AC656" s="22">
        <v>148.69</v>
      </c>
      <c r="AD656" s="22">
        <v>134.51</v>
      </c>
      <c r="AE656" s="22">
        <v>95.92</v>
      </c>
      <c r="AF656" s="22">
        <v>90.01</v>
      </c>
      <c r="AG656" s="22">
        <v>97.12</v>
      </c>
      <c r="AH656" s="18"/>
      <c r="AI656" s="18"/>
      <c r="AJ656" s="18"/>
      <c r="AK656" s="18"/>
      <c r="AL656" s="18"/>
      <c r="AM656" s="18"/>
      <c r="AN656" s="18"/>
      <c r="AO656" s="18"/>
      <c r="AP656" s="18"/>
      <c r="AQ656" s="18"/>
      <c r="AR656" s="18"/>
      <c r="AS656" s="18"/>
      <c r="AT656" s="18"/>
      <c r="AU656" s="18"/>
      <c r="AV656" s="18"/>
      <c r="AW656" s="18"/>
      <c r="AX656" s="18"/>
      <c r="AY656" s="18"/>
      <c r="AZ656" s="18"/>
    </row>
    <row r="657" spans="1:52" s="1" customFormat="1" ht="14.1" customHeight="1">
      <c r="A657" s="1" t="s">
        <v>4669</v>
      </c>
      <c r="B657" s="7" t="s">
        <v>3011</v>
      </c>
      <c r="C657" s="7"/>
      <c r="D657" s="1" t="s">
        <v>3012</v>
      </c>
      <c r="E657" s="2">
        <v>7.5123238223647748E-3</v>
      </c>
      <c r="F657" s="2">
        <v>0.75102006207558225</v>
      </c>
      <c r="G657" s="2">
        <v>1.7044428431685077E-2</v>
      </c>
      <c r="H657" s="2">
        <v>3.8518410367029743E-2</v>
      </c>
      <c r="I657" s="3">
        <v>-0.77128496392961621</v>
      </c>
      <c r="J657" s="3">
        <v>-9.1480069102564163E-2</v>
      </c>
      <c r="K657" s="3">
        <v>-0.68934227903614875</v>
      </c>
      <c r="L657" s="3">
        <v>-0.59786220738288354</v>
      </c>
      <c r="M657" s="4" t="s">
        <v>3013</v>
      </c>
      <c r="N657" s="4" t="s">
        <v>3017</v>
      </c>
      <c r="O657" s="4" t="s">
        <v>3014</v>
      </c>
      <c r="P657" s="4" t="s">
        <v>3015</v>
      </c>
      <c r="Q657" s="4" t="s">
        <v>3016</v>
      </c>
      <c r="R657" s="4">
        <v>1917</v>
      </c>
      <c r="S657" s="4">
        <v>638</v>
      </c>
      <c r="T657" s="4">
        <v>1917</v>
      </c>
      <c r="U657" s="4">
        <v>0</v>
      </c>
      <c r="V657" s="22">
        <v>73.040000000000006</v>
      </c>
      <c r="W657" s="22">
        <v>155.9</v>
      </c>
      <c r="X657" s="22">
        <v>157.62</v>
      </c>
      <c r="Y657" s="22">
        <v>67.150000000000006</v>
      </c>
      <c r="Z657" s="22">
        <v>58.78</v>
      </c>
      <c r="AA657" s="22">
        <v>116.05</v>
      </c>
      <c r="AB657" s="22">
        <v>130.84</v>
      </c>
      <c r="AC657" s="22">
        <v>86.03</v>
      </c>
      <c r="AD657" s="22">
        <v>138.80000000000001</v>
      </c>
      <c r="AE657" s="22">
        <v>64.19</v>
      </c>
      <c r="AF657" s="22">
        <v>51.35</v>
      </c>
      <c r="AG657" s="22">
        <v>123.46</v>
      </c>
      <c r="AH657" s="18"/>
      <c r="AI657" s="18"/>
      <c r="AJ657" s="18"/>
      <c r="AK657" s="18"/>
      <c r="AL657" s="18"/>
      <c r="AM657" s="18"/>
      <c r="AN657" s="18"/>
      <c r="AO657" s="18"/>
      <c r="AP657" s="18"/>
      <c r="AQ657" s="18"/>
      <c r="AR657" s="18"/>
      <c r="AS657" s="18"/>
      <c r="AT657" s="18"/>
      <c r="AU657" s="18"/>
      <c r="AV657" s="18"/>
      <c r="AW657" s="18"/>
      <c r="AX657" s="18"/>
      <c r="AY657" s="18"/>
      <c r="AZ657" s="18"/>
    </row>
    <row r="658" spans="1:52" s="1" customFormat="1" ht="14.1" customHeight="1">
      <c r="A658" s="1" t="s">
        <v>4669</v>
      </c>
      <c r="B658" s="7" t="s">
        <v>3005</v>
      </c>
      <c r="C658" s="7"/>
      <c r="D658" s="1" t="s">
        <v>3006</v>
      </c>
      <c r="E658" s="2">
        <v>0.68652418960643335</v>
      </c>
      <c r="F658" s="2">
        <v>1.262001454363515E-2</v>
      </c>
      <c r="G658" s="2">
        <v>0.76614179250256764</v>
      </c>
      <c r="H658" s="2">
        <v>5.2141430348996431E-3</v>
      </c>
      <c r="I658" s="3">
        <v>8.6358971922521344E-2</v>
      </c>
      <c r="J658" s="3">
        <v>0.53370824919174142</v>
      </c>
      <c r="K658" s="3">
        <v>-6.3937255165079213E-2</v>
      </c>
      <c r="L658" s="3">
        <v>-0.59764550433581332</v>
      </c>
      <c r="M658" s="4" t="s">
        <v>3007</v>
      </c>
      <c r="N658" s="4" t="s">
        <v>19</v>
      </c>
      <c r="O658" s="4" t="s">
        <v>3008</v>
      </c>
      <c r="P658" s="4" t="s">
        <v>3009</v>
      </c>
      <c r="Q658" s="4" t="s">
        <v>3010</v>
      </c>
      <c r="R658" s="4">
        <v>5004</v>
      </c>
      <c r="S658" s="4">
        <v>1667</v>
      </c>
      <c r="T658" s="4">
        <v>5004</v>
      </c>
      <c r="U658" s="4">
        <v>0</v>
      </c>
      <c r="V658" s="22">
        <v>22.63</v>
      </c>
      <c r="W658" s="22">
        <v>30.72</v>
      </c>
      <c r="X658" s="24">
        <v>26.75</v>
      </c>
      <c r="Y658" s="22">
        <v>28.25</v>
      </c>
      <c r="Z658" s="22">
        <v>28.48</v>
      </c>
      <c r="AA658" s="22">
        <v>35.049999999999997</v>
      </c>
      <c r="AB658" s="22">
        <v>39.61</v>
      </c>
      <c r="AC658" s="22">
        <v>36.549999999999997</v>
      </c>
      <c r="AD658" s="22">
        <v>38.6</v>
      </c>
      <c r="AE658" s="22">
        <v>22.72</v>
      </c>
      <c r="AF658" s="22">
        <v>22.55</v>
      </c>
      <c r="AG658" s="22">
        <v>30.24</v>
      </c>
      <c r="AH658" s="18"/>
      <c r="AI658" s="18"/>
      <c r="AJ658" s="18"/>
      <c r="AK658" s="18"/>
      <c r="AL658" s="18"/>
      <c r="AM658" s="18"/>
      <c r="AN658" s="18"/>
      <c r="AO658" s="18"/>
      <c r="AP658" s="18"/>
      <c r="AQ658" s="18"/>
      <c r="AR658" s="18"/>
      <c r="AS658" s="18"/>
      <c r="AT658" s="18"/>
      <c r="AU658" s="18"/>
      <c r="AV658" s="18"/>
      <c r="AW658" s="18"/>
      <c r="AX658" s="18"/>
      <c r="AY658" s="18"/>
      <c r="AZ658" s="18"/>
    </row>
    <row r="659" spans="1:52" s="1" customFormat="1" ht="14.1" customHeight="1">
      <c r="A659" s="1" t="s">
        <v>4669</v>
      </c>
      <c r="B659" s="7" t="s">
        <v>2999</v>
      </c>
      <c r="C659" s="7"/>
      <c r="D659" s="1" t="s">
        <v>3000</v>
      </c>
      <c r="E659" s="2">
        <v>0.63165824008898108</v>
      </c>
      <c r="F659" s="2">
        <v>0.15520736183311068</v>
      </c>
      <c r="G659" s="2">
        <v>0.56937664100521612</v>
      </c>
      <c r="H659" s="2">
        <v>4.6523640441754721E-2</v>
      </c>
      <c r="I659" s="3">
        <v>-0.14166953118465062</v>
      </c>
      <c r="J659" s="3">
        <v>0.41996614402679389</v>
      </c>
      <c r="K659" s="3">
        <v>-0.16829529979458882</v>
      </c>
      <c r="L659" s="3">
        <v>-0.58826144382472212</v>
      </c>
      <c r="M659" s="4" t="s">
        <v>3001</v>
      </c>
      <c r="N659" s="4" t="s">
        <v>3004</v>
      </c>
      <c r="O659" s="4" t="s">
        <v>3002</v>
      </c>
      <c r="P659" s="4" t="s">
        <v>3</v>
      </c>
      <c r="Q659" s="4" t="s">
        <v>3003</v>
      </c>
      <c r="R659" s="4">
        <v>1473</v>
      </c>
      <c r="S659" s="4">
        <v>490</v>
      </c>
      <c r="T659" s="4">
        <v>1473</v>
      </c>
      <c r="U659" s="4">
        <v>0</v>
      </c>
      <c r="V659" s="22">
        <v>228.93</v>
      </c>
      <c r="W659" s="22">
        <v>225.31</v>
      </c>
      <c r="X659" s="22">
        <v>182.89</v>
      </c>
      <c r="Y659" s="22">
        <v>177.76</v>
      </c>
      <c r="Z659" s="22">
        <v>234.74</v>
      </c>
      <c r="AA659" s="22">
        <v>215.59</v>
      </c>
      <c r="AB659" s="22">
        <v>311.39</v>
      </c>
      <c r="AC659" s="22">
        <v>298.68</v>
      </c>
      <c r="AD659" s="22">
        <v>233.48</v>
      </c>
      <c r="AE659" s="22">
        <v>189.67</v>
      </c>
      <c r="AF659" s="22">
        <v>195.93</v>
      </c>
      <c r="AG659" s="22">
        <v>170.34</v>
      </c>
      <c r="AH659" s="18"/>
      <c r="AI659" s="18"/>
      <c r="AJ659" s="18"/>
      <c r="AK659" s="18"/>
      <c r="AL659" s="18"/>
      <c r="AM659" s="18"/>
      <c r="AN659" s="18"/>
      <c r="AO659" s="18"/>
      <c r="AP659" s="18"/>
      <c r="AQ659" s="18"/>
      <c r="AR659" s="18"/>
      <c r="AS659" s="18"/>
      <c r="AT659" s="18"/>
      <c r="AU659" s="18"/>
      <c r="AV659" s="18"/>
      <c r="AW659" s="18"/>
      <c r="AX659" s="18"/>
      <c r="AY659" s="18"/>
      <c r="AZ659" s="18"/>
    </row>
    <row r="660" spans="1:52" s="1" customFormat="1" ht="14.1" customHeight="1">
      <c r="A660" s="1" t="s">
        <v>4669</v>
      </c>
      <c r="B660" s="7" t="s">
        <v>2994</v>
      </c>
      <c r="C660" s="7"/>
      <c r="D660" s="1" t="s">
        <v>2995</v>
      </c>
      <c r="E660" s="2">
        <v>0.44642918603443005</v>
      </c>
      <c r="F660" s="2">
        <v>0.74074701722135095</v>
      </c>
      <c r="G660" s="2">
        <v>7.8307149701031031E-2</v>
      </c>
      <c r="H660" s="2">
        <v>3.6465809283757755E-2</v>
      </c>
      <c r="I660" s="3">
        <v>-0.21307057214596345</v>
      </c>
      <c r="J660" s="3">
        <v>9.2604347374900489E-2</v>
      </c>
      <c r="K660" s="3">
        <v>-0.49318284311900534</v>
      </c>
      <c r="L660" s="3">
        <v>-0.58578719049510986</v>
      </c>
      <c r="M660" s="4" t="s">
        <v>2996</v>
      </c>
      <c r="N660" s="4" t="s">
        <v>7</v>
      </c>
      <c r="O660" s="4" t="s">
        <v>2</v>
      </c>
      <c r="P660" s="4" t="s">
        <v>2997</v>
      </c>
      <c r="Q660" s="4" t="s">
        <v>2998</v>
      </c>
      <c r="R660" s="4">
        <v>1263</v>
      </c>
      <c r="S660" s="4">
        <v>420</v>
      </c>
      <c r="T660" s="4">
        <v>1263</v>
      </c>
      <c r="U660" s="4">
        <v>0</v>
      </c>
      <c r="V660" s="22">
        <v>416.94</v>
      </c>
      <c r="W660" s="22">
        <v>525.07000000000005</v>
      </c>
      <c r="X660" s="22">
        <v>415.44</v>
      </c>
      <c r="Y660" s="22">
        <v>313.76</v>
      </c>
      <c r="Z660" s="22">
        <v>455.17</v>
      </c>
      <c r="AA660" s="22">
        <v>491.48</v>
      </c>
      <c r="AB660" s="22">
        <v>458.74</v>
      </c>
      <c r="AC660" s="22">
        <v>529.22</v>
      </c>
      <c r="AD660" s="22">
        <v>436.11</v>
      </c>
      <c r="AE660" s="22">
        <v>327.35000000000002</v>
      </c>
      <c r="AF660" s="22">
        <v>332.5</v>
      </c>
      <c r="AG660" s="22">
        <v>274.22000000000003</v>
      </c>
      <c r="AH660" s="18"/>
      <c r="AI660" s="18"/>
      <c r="AJ660" s="18"/>
      <c r="AK660" s="18"/>
      <c r="AL660" s="18"/>
      <c r="AM660" s="18"/>
      <c r="AN660" s="18"/>
      <c r="AO660" s="18"/>
      <c r="AP660" s="18"/>
      <c r="AQ660" s="18"/>
      <c r="AR660" s="18"/>
      <c r="AS660" s="18"/>
      <c r="AT660" s="18"/>
      <c r="AU660" s="18"/>
      <c r="AV660" s="18"/>
      <c r="AW660" s="18"/>
      <c r="AX660" s="18"/>
      <c r="AY660" s="18"/>
      <c r="AZ660" s="18"/>
    </row>
    <row r="661" spans="1:52" s="1" customFormat="1" ht="14.1" customHeight="1">
      <c r="A661" s="1" t="s">
        <v>4669</v>
      </c>
      <c r="B661" s="21" t="s">
        <v>2988</v>
      </c>
      <c r="C661" s="21"/>
      <c r="D661" s="1" t="s">
        <v>2989</v>
      </c>
      <c r="E661" s="2">
        <v>0.68559947030978829</v>
      </c>
      <c r="F661" s="2">
        <v>0.17972884183704063</v>
      </c>
      <c r="G661" s="2">
        <v>0.28119731399103309</v>
      </c>
      <c r="H661" s="2">
        <v>1.551891366882252E-2</v>
      </c>
      <c r="I661" s="3">
        <v>-9.7363421521466695E-2</v>
      </c>
      <c r="J661" s="3">
        <v>0.32267710660781651</v>
      </c>
      <c r="K661" s="3">
        <v>-0.259983203364132</v>
      </c>
      <c r="L661" s="3">
        <v>-0.58266030996506546</v>
      </c>
      <c r="M661" s="4" t="s">
        <v>2990</v>
      </c>
      <c r="N661" s="4" t="s">
        <v>2993</v>
      </c>
      <c r="O661" s="4" t="s">
        <v>2991</v>
      </c>
      <c r="P661" s="4" t="s">
        <v>3</v>
      </c>
      <c r="Q661" s="4" t="s">
        <v>2992</v>
      </c>
      <c r="R661" s="4">
        <v>906</v>
      </c>
      <c r="S661" s="4">
        <v>301</v>
      </c>
      <c r="T661" s="4">
        <v>906</v>
      </c>
      <c r="U661" s="4">
        <v>0</v>
      </c>
      <c r="V661" s="22">
        <v>198.56</v>
      </c>
      <c r="W661" s="22">
        <v>199.9</v>
      </c>
      <c r="X661" s="22">
        <v>196.89</v>
      </c>
      <c r="Y661" s="22">
        <v>132.80000000000001</v>
      </c>
      <c r="Z661" s="22">
        <v>258.19</v>
      </c>
      <c r="AA661" s="22">
        <v>208.39</v>
      </c>
      <c r="AB661" s="22">
        <v>227.55</v>
      </c>
      <c r="AC661" s="22">
        <v>264.13</v>
      </c>
      <c r="AD661" s="22">
        <v>249.63</v>
      </c>
      <c r="AE661" s="22">
        <v>172.03</v>
      </c>
      <c r="AF661" s="22">
        <v>169.61</v>
      </c>
      <c r="AG661" s="22">
        <v>143.85</v>
      </c>
      <c r="AH661" s="18"/>
      <c r="AI661" s="18"/>
      <c r="AJ661" s="18"/>
      <c r="AK661" s="18"/>
      <c r="AL661" s="18"/>
      <c r="AM661" s="18"/>
      <c r="AN661" s="18"/>
      <c r="AO661" s="18"/>
      <c r="AP661" s="18"/>
      <c r="AQ661" s="18"/>
      <c r="AR661" s="18"/>
      <c r="AS661" s="18"/>
      <c r="AT661" s="18"/>
      <c r="AU661" s="18"/>
      <c r="AV661" s="18"/>
      <c r="AW661" s="18"/>
      <c r="AX661" s="18"/>
      <c r="AY661" s="18"/>
      <c r="AZ661" s="18"/>
    </row>
    <row r="662" spans="1:52" s="1" customFormat="1" ht="14.1" customHeight="1">
      <c r="A662" s="1" t="s">
        <v>4669</v>
      </c>
      <c r="B662" s="7" t="s">
        <v>2981</v>
      </c>
      <c r="C662" s="7"/>
      <c r="D662" s="1" t="s">
        <v>2982</v>
      </c>
      <c r="E662" s="2">
        <v>0.97274425400153175</v>
      </c>
      <c r="F662" s="2">
        <v>0.6888169058997049</v>
      </c>
      <c r="G662" s="2">
        <v>2.4831352563651543E-2</v>
      </c>
      <c r="H662" s="2">
        <v>8.1017726936992718E-3</v>
      </c>
      <c r="I662" s="3">
        <v>7.390595735212298E-3</v>
      </c>
      <c r="J662" s="3">
        <v>8.6969258178609427E-2</v>
      </c>
      <c r="K662" s="3">
        <v>-0.49209349206518999</v>
      </c>
      <c r="L662" s="3">
        <v>-0.57906275021852904</v>
      </c>
      <c r="M662" s="4" t="s">
        <v>2983</v>
      </c>
      <c r="N662" s="4" t="s">
        <v>2987</v>
      </c>
      <c r="O662" s="4" t="s">
        <v>2984</v>
      </c>
      <c r="P662" s="4" t="s">
        <v>2985</v>
      </c>
      <c r="Q662" s="4" t="s">
        <v>2986</v>
      </c>
      <c r="R662" s="4">
        <v>1983</v>
      </c>
      <c r="S662" s="4">
        <v>660</v>
      </c>
      <c r="T662" s="4">
        <v>1983</v>
      </c>
      <c r="U662" s="4">
        <v>0</v>
      </c>
      <c r="V662" s="22">
        <v>33.33</v>
      </c>
      <c r="W662" s="22">
        <v>44.09</v>
      </c>
      <c r="X662" s="22">
        <v>44.24</v>
      </c>
      <c r="Y662" s="22">
        <v>44.47</v>
      </c>
      <c r="Z662" s="22">
        <v>49.35</v>
      </c>
      <c r="AA662" s="22">
        <v>40.56</v>
      </c>
      <c r="AB662" s="22">
        <v>42.61</v>
      </c>
      <c r="AC662" s="22">
        <v>41.25</v>
      </c>
      <c r="AD662" s="22">
        <v>45.82</v>
      </c>
      <c r="AE662" s="22">
        <v>25.53</v>
      </c>
      <c r="AF662" s="22">
        <v>26.64</v>
      </c>
      <c r="AG662" s="22">
        <v>33.86</v>
      </c>
      <c r="AH662" s="18"/>
      <c r="AI662" s="18"/>
      <c r="AJ662" s="18"/>
      <c r="AK662" s="18"/>
      <c r="AL662" s="18"/>
      <c r="AM662" s="18"/>
      <c r="AN662" s="18"/>
      <c r="AO662" s="18"/>
      <c r="AP662" s="18"/>
      <c r="AQ662" s="18"/>
      <c r="AR662" s="18"/>
      <c r="AS662" s="18"/>
      <c r="AT662" s="18"/>
      <c r="AU662" s="18"/>
      <c r="AV662" s="18"/>
      <c r="AW662" s="18"/>
      <c r="AX662" s="18"/>
      <c r="AY662" s="18"/>
      <c r="AZ662" s="18"/>
    </row>
    <row r="663" spans="1:52" s="1" customFormat="1" ht="14.1" customHeight="1">
      <c r="A663" s="1" t="s">
        <v>4669</v>
      </c>
      <c r="B663" s="7" t="s">
        <v>2974</v>
      </c>
      <c r="C663" s="7"/>
      <c r="D663" s="1" t="s">
        <v>2975</v>
      </c>
      <c r="E663" s="2">
        <v>0.21333694985192198</v>
      </c>
      <c r="F663" s="2">
        <v>0.93051333084137577</v>
      </c>
      <c r="G663" s="2">
        <v>3.5322646596014695E-2</v>
      </c>
      <c r="H663" s="2">
        <v>2.8294707767750116E-2</v>
      </c>
      <c r="I663" s="3">
        <v>-0.32696077651972461</v>
      </c>
      <c r="J663" s="3">
        <v>2.2920514759112831E-2</v>
      </c>
      <c r="K663" s="3">
        <v>-0.55543600084352041</v>
      </c>
      <c r="L663" s="3">
        <v>-0.57835651561381363</v>
      </c>
      <c r="M663" s="4" t="s">
        <v>2976</v>
      </c>
      <c r="N663" s="4" t="s">
        <v>2980</v>
      </c>
      <c r="O663" s="4" t="s">
        <v>2977</v>
      </c>
      <c r="P663" s="4" t="s">
        <v>2978</v>
      </c>
      <c r="Q663" s="4" t="s">
        <v>2979</v>
      </c>
      <c r="R663" s="4">
        <v>1365</v>
      </c>
      <c r="S663" s="4">
        <v>454</v>
      </c>
      <c r="T663" s="4">
        <v>1365</v>
      </c>
      <c r="U663" s="4">
        <v>0</v>
      </c>
      <c r="V663" s="22">
        <v>70.489999999999995</v>
      </c>
      <c r="W663" s="22">
        <v>130.5</v>
      </c>
      <c r="X663" s="22">
        <v>111.03</v>
      </c>
      <c r="Y663" s="22">
        <v>84.69</v>
      </c>
      <c r="Z663" s="22">
        <v>88.05</v>
      </c>
      <c r="AA663" s="22">
        <v>94.22</v>
      </c>
      <c r="AB663" s="22">
        <v>102.4</v>
      </c>
      <c r="AC663" s="22">
        <v>84.55</v>
      </c>
      <c r="AD663" s="22">
        <v>125.48</v>
      </c>
      <c r="AE663" s="22">
        <v>59.58</v>
      </c>
      <c r="AF663" s="22">
        <v>68.25</v>
      </c>
      <c r="AG663" s="22">
        <v>79.97</v>
      </c>
      <c r="AH663" s="18"/>
      <c r="AI663" s="18"/>
      <c r="AJ663" s="18"/>
      <c r="AK663" s="18"/>
      <c r="AL663" s="18"/>
      <c r="AM663" s="18"/>
      <c r="AN663" s="18"/>
      <c r="AO663" s="18"/>
      <c r="AP663" s="18"/>
      <c r="AQ663" s="18"/>
      <c r="AR663" s="18"/>
      <c r="AS663" s="18"/>
      <c r="AT663" s="18"/>
      <c r="AU663" s="18"/>
      <c r="AV663" s="18"/>
      <c r="AW663" s="18"/>
      <c r="AX663" s="18"/>
      <c r="AY663" s="18"/>
      <c r="AZ663" s="18"/>
    </row>
    <row r="664" spans="1:52" s="1" customFormat="1" ht="14.1" customHeight="1">
      <c r="A664" s="1" t="s">
        <v>4669</v>
      </c>
      <c r="B664" s="7" t="s">
        <v>2967</v>
      </c>
      <c r="C664" s="7"/>
      <c r="D664" s="1" t="s">
        <v>2968</v>
      </c>
      <c r="E664" s="2">
        <v>0.45290943031886299</v>
      </c>
      <c r="F664" s="2">
        <v>0.18929445421688285</v>
      </c>
      <c r="G664" s="2">
        <v>0.40676719353389335</v>
      </c>
      <c r="H664" s="2">
        <v>3.1903859149168046E-2</v>
      </c>
      <c r="I664" s="3">
        <v>0.199419197606447</v>
      </c>
      <c r="J664" s="3">
        <v>0.35091694403382051</v>
      </c>
      <c r="K664" s="3">
        <v>-0.22601602295012518</v>
      </c>
      <c r="L664" s="3">
        <v>-0.57693296705875297</v>
      </c>
      <c r="M664" s="4" t="s">
        <v>2969</v>
      </c>
      <c r="N664" s="4" t="s">
        <v>2973</v>
      </c>
      <c r="O664" s="4" t="s">
        <v>2970</v>
      </c>
      <c r="P664" s="4" t="s">
        <v>2971</v>
      </c>
      <c r="Q664" s="4" t="s">
        <v>2972</v>
      </c>
      <c r="R664" s="4">
        <v>933</v>
      </c>
      <c r="S664" s="4">
        <v>310</v>
      </c>
      <c r="T664" s="4">
        <v>933</v>
      </c>
      <c r="U664" s="4">
        <v>0</v>
      </c>
      <c r="V664" s="22">
        <v>17.940000000000001</v>
      </c>
      <c r="W664" s="22">
        <v>27.09</v>
      </c>
      <c r="X664" s="22">
        <v>26.01</v>
      </c>
      <c r="Y664" s="22">
        <v>34.270000000000003</v>
      </c>
      <c r="Z664" s="22">
        <v>30.42</v>
      </c>
      <c r="AA664" s="22">
        <v>26.49</v>
      </c>
      <c r="AB664" s="22">
        <v>25.87</v>
      </c>
      <c r="AC664" s="22">
        <v>26.95</v>
      </c>
      <c r="AD664" s="22">
        <v>36.85</v>
      </c>
      <c r="AE664" s="22">
        <v>20.100000000000001</v>
      </c>
      <c r="AF664" s="22">
        <v>20.85</v>
      </c>
      <c r="AG664" s="22">
        <v>20.92</v>
      </c>
      <c r="AH664" s="18"/>
      <c r="AI664" s="18"/>
      <c r="AJ664" s="18"/>
      <c r="AK664" s="18"/>
      <c r="AL664" s="18"/>
      <c r="AM664" s="18"/>
      <c r="AN664" s="18"/>
      <c r="AO664" s="18"/>
      <c r="AP664" s="18"/>
      <c r="AQ664" s="18"/>
      <c r="AR664" s="18"/>
      <c r="AS664" s="18"/>
      <c r="AT664" s="18"/>
      <c r="AU664" s="18"/>
      <c r="AV664" s="18"/>
      <c r="AW664" s="18"/>
      <c r="AX664" s="18"/>
      <c r="AY664" s="18"/>
      <c r="AZ664" s="18"/>
    </row>
    <row r="665" spans="1:52" s="1" customFormat="1" ht="14.1" customHeight="1">
      <c r="A665" s="1" t="s">
        <v>4669</v>
      </c>
      <c r="B665" s="7" t="s">
        <v>2960</v>
      </c>
      <c r="C665" s="7"/>
      <c r="D665" s="1" t="s">
        <v>2961</v>
      </c>
      <c r="E665" s="2">
        <v>0.12766698696499579</v>
      </c>
      <c r="F665" s="2">
        <v>0.20177295848206445</v>
      </c>
      <c r="G665" s="2">
        <v>0.48715452435407858</v>
      </c>
      <c r="H665" s="2">
        <v>4.8422415079496961E-2</v>
      </c>
      <c r="I665" s="3">
        <v>0.44012605085256695</v>
      </c>
      <c r="J665" s="3">
        <v>0.37123780892972102</v>
      </c>
      <c r="K665" s="3">
        <v>-0.20446644626012661</v>
      </c>
      <c r="L665" s="3">
        <v>-0.57570425518339208</v>
      </c>
      <c r="M665" s="4" t="s">
        <v>2962</v>
      </c>
      <c r="N665" s="4" t="s">
        <v>2966</v>
      </c>
      <c r="O665" s="4" t="s">
        <v>2963</v>
      </c>
      <c r="P665" s="4" t="s">
        <v>2964</v>
      </c>
      <c r="Q665" s="4" t="s">
        <v>2965</v>
      </c>
      <c r="R665" s="4">
        <v>1431</v>
      </c>
      <c r="S665" s="4">
        <v>476</v>
      </c>
      <c r="T665" s="4">
        <v>1431</v>
      </c>
      <c r="U665" s="4">
        <v>0</v>
      </c>
      <c r="V665" s="22">
        <v>20.47</v>
      </c>
      <c r="W665" s="22">
        <v>21.4</v>
      </c>
      <c r="X665" s="24">
        <v>21.37</v>
      </c>
      <c r="Y665" s="22">
        <v>47.04</v>
      </c>
      <c r="Z665" s="22">
        <v>22.02</v>
      </c>
      <c r="AA665" s="22">
        <v>25.86</v>
      </c>
      <c r="AB665" s="22">
        <v>34.409999999999997</v>
      </c>
      <c r="AC665" s="22">
        <v>17.39</v>
      </c>
      <c r="AD665" s="22">
        <v>29.86</v>
      </c>
      <c r="AE665" s="22">
        <v>16.38</v>
      </c>
      <c r="AF665" s="22">
        <v>15.6</v>
      </c>
      <c r="AG665" s="22">
        <v>22.65</v>
      </c>
      <c r="AH665" s="18"/>
      <c r="AI665" s="18"/>
      <c r="AJ665" s="18"/>
      <c r="AK665" s="18"/>
      <c r="AL665" s="18"/>
      <c r="AM665" s="18"/>
      <c r="AN665" s="18"/>
      <c r="AO665" s="18"/>
      <c r="AP665" s="18"/>
      <c r="AQ665" s="18"/>
      <c r="AR665" s="18"/>
      <c r="AS665" s="18"/>
      <c r="AT665" s="18"/>
      <c r="AU665" s="18"/>
      <c r="AV665" s="18"/>
      <c r="AW665" s="18"/>
      <c r="AX665" s="18"/>
      <c r="AY665" s="18"/>
      <c r="AZ665" s="18"/>
    </row>
    <row r="666" spans="1:52" s="1" customFormat="1" ht="14.1" customHeight="1">
      <c r="A666" s="1" t="s">
        <v>4669</v>
      </c>
      <c r="B666" s="7" t="s">
        <v>2954</v>
      </c>
      <c r="C666" s="7"/>
      <c r="D666" s="1" t="s">
        <v>2955</v>
      </c>
      <c r="E666" s="2">
        <v>0.18947069072235889</v>
      </c>
      <c r="F666" s="2">
        <v>0.7145647419438792</v>
      </c>
      <c r="G666" s="2">
        <v>3.0817600408220569E-3</v>
      </c>
      <c r="H666" s="2">
        <v>9.4413192646385369E-3</v>
      </c>
      <c r="I666" s="3">
        <v>-0.28568999418600965</v>
      </c>
      <c r="J666" s="3">
        <v>-7.9717419845389215E-2</v>
      </c>
      <c r="K666" s="3">
        <v>-0.64755231679312031</v>
      </c>
      <c r="L666" s="3">
        <v>-0.56783489693987788</v>
      </c>
      <c r="M666" s="4" t="s">
        <v>2956</v>
      </c>
      <c r="N666" s="4" t="s">
        <v>2959</v>
      </c>
      <c r="O666" s="4" t="s">
        <v>2957</v>
      </c>
      <c r="P666" s="4" t="s">
        <v>3</v>
      </c>
      <c r="Q666" s="4" t="s">
        <v>2958</v>
      </c>
      <c r="R666" s="4">
        <v>945</v>
      </c>
      <c r="S666" s="4">
        <v>314</v>
      </c>
      <c r="T666" s="4">
        <v>945</v>
      </c>
      <c r="U666" s="4">
        <v>0</v>
      </c>
      <c r="V666" s="22">
        <v>197.75</v>
      </c>
      <c r="W666" s="22">
        <v>279.76</v>
      </c>
      <c r="X666" s="22">
        <v>237.17</v>
      </c>
      <c r="Y666" s="22">
        <v>166.67</v>
      </c>
      <c r="Z666" s="22">
        <v>228.54</v>
      </c>
      <c r="AA666" s="22">
        <v>233.78</v>
      </c>
      <c r="AB666" s="22">
        <v>220.97</v>
      </c>
      <c r="AC666" s="22">
        <v>177.32</v>
      </c>
      <c r="AD666" s="22">
        <v>273.76</v>
      </c>
      <c r="AE666" s="22">
        <v>112.85</v>
      </c>
      <c r="AF666" s="22">
        <v>157.79</v>
      </c>
      <c r="AG666" s="22">
        <v>180.1</v>
      </c>
      <c r="AH666" s="18"/>
      <c r="AI666" s="18"/>
      <c r="AJ666" s="18"/>
      <c r="AK666" s="18"/>
      <c r="AL666" s="18"/>
      <c r="AM666" s="18"/>
      <c r="AN666" s="18"/>
      <c r="AO666" s="18"/>
      <c r="AP666" s="18"/>
      <c r="AQ666" s="18"/>
      <c r="AR666" s="18"/>
      <c r="AS666" s="18"/>
      <c r="AT666" s="18"/>
      <c r="AU666" s="18"/>
      <c r="AV666" s="18"/>
      <c r="AW666" s="18"/>
      <c r="AX666" s="18"/>
      <c r="AY666" s="18"/>
      <c r="AZ666" s="18"/>
    </row>
    <row r="667" spans="1:52" s="1" customFormat="1" ht="14.1" customHeight="1">
      <c r="A667" s="1" t="s">
        <v>4669</v>
      </c>
      <c r="B667" s="7" t="s">
        <v>2948</v>
      </c>
      <c r="C667" s="7"/>
      <c r="D667" s="1" t="s">
        <v>2949</v>
      </c>
      <c r="E667" s="2">
        <v>0.55088662964534307</v>
      </c>
      <c r="F667" s="2">
        <v>0.41047063720815191</v>
      </c>
      <c r="G667" s="2">
        <v>0.11621249293058811</v>
      </c>
      <c r="H667" s="2">
        <v>1.6614009482889158E-2</v>
      </c>
      <c r="I667" s="3">
        <v>-0.1408910020216988</v>
      </c>
      <c r="J667" s="3">
        <v>0.19453437819706737</v>
      </c>
      <c r="K667" s="3">
        <v>-0.37285633193497436</v>
      </c>
      <c r="L667" s="3">
        <v>-0.56739071012609021</v>
      </c>
      <c r="M667" s="4" t="s">
        <v>2950</v>
      </c>
      <c r="N667" s="4" t="s">
        <v>16</v>
      </c>
      <c r="O667" s="4" t="s">
        <v>2951</v>
      </c>
      <c r="P667" s="4" t="s">
        <v>2952</v>
      </c>
      <c r="Q667" s="4" t="s">
        <v>2953</v>
      </c>
      <c r="R667" s="4">
        <v>4617</v>
      </c>
      <c r="S667" s="4">
        <v>1538</v>
      </c>
      <c r="T667" s="4">
        <v>4617</v>
      </c>
      <c r="U667" s="4">
        <v>0</v>
      </c>
      <c r="V667" s="22">
        <v>26.34</v>
      </c>
      <c r="W667" s="22">
        <v>34.909999999999997</v>
      </c>
      <c r="X667" s="22">
        <v>31.88</v>
      </c>
      <c r="Y667" s="22">
        <v>28.94</v>
      </c>
      <c r="Z667" s="22">
        <v>28.11</v>
      </c>
      <c r="AA667" s="22">
        <v>34.36</v>
      </c>
      <c r="AB667" s="22">
        <v>30.01</v>
      </c>
      <c r="AC667" s="22">
        <v>38.93</v>
      </c>
      <c r="AD667" s="22">
        <v>36.78</v>
      </c>
      <c r="AE667" s="22">
        <v>22.29</v>
      </c>
      <c r="AF667" s="22">
        <v>21.43</v>
      </c>
      <c r="AG667" s="22">
        <v>27.19</v>
      </c>
      <c r="AH667" s="18"/>
      <c r="AI667" s="18"/>
      <c r="AJ667" s="18"/>
      <c r="AK667" s="18"/>
      <c r="AL667" s="18"/>
      <c r="AM667" s="18"/>
      <c r="AN667" s="18"/>
      <c r="AO667" s="18"/>
      <c r="AP667" s="18"/>
      <c r="AQ667" s="18"/>
      <c r="AR667" s="18"/>
      <c r="AS667" s="18"/>
      <c r="AT667" s="18"/>
      <c r="AU667" s="18"/>
      <c r="AV667" s="18"/>
      <c r="AW667" s="18"/>
      <c r="AX667" s="18"/>
      <c r="AY667" s="18"/>
      <c r="AZ667" s="18"/>
    </row>
    <row r="668" spans="1:52" s="1" customFormat="1" ht="14.1" customHeight="1">
      <c r="A668" s="1" t="s">
        <v>4669</v>
      </c>
      <c r="B668" s="7" t="s">
        <v>2941</v>
      </c>
      <c r="C668" s="7"/>
      <c r="D668" s="1" t="s">
        <v>2942</v>
      </c>
      <c r="E668" s="2">
        <v>0.21532453437870791</v>
      </c>
      <c r="F668" s="2">
        <v>0.58147882660024086</v>
      </c>
      <c r="G668" s="2">
        <v>3.6831204807665219E-2</v>
      </c>
      <c r="H668" s="2">
        <v>8.2884987215339212E-3</v>
      </c>
      <c r="I668" s="3">
        <v>-0.26530507159489819</v>
      </c>
      <c r="J668" s="3">
        <v>0.1180570270569796</v>
      </c>
      <c r="K668" s="3">
        <v>-0.44869396681824858</v>
      </c>
      <c r="L668" s="3">
        <v>-0.56675099387626293</v>
      </c>
      <c r="M668" s="4" t="s">
        <v>2943</v>
      </c>
      <c r="N668" s="4" t="s">
        <v>2947</v>
      </c>
      <c r="O668" s="4" t="s">
        <v>2944</v>
      </c>
      <c r="P668" s="4" t="s">
        <v>2945</v>
      </c>
      <c r="Q668" s="4" t="s">
        <v>2946</v>
      </c>
      <c r="R668" s="4">
        <v>1365</v>
      </c>
      <c r="S668" s="4">
        <v>454</v>
      </c>
      <c r="T668" s="4">
        <v>1365</v>
      </c>
      <c r="U668" s="4">
        <v>0</v>
      </c>
      <c r="V668" s="22">
        <v>131.38999999999999</v>
      </c>
      <c r="W668" s="22">
        <v>214.38</v>
      </c>
      <c r="X668" s="22">
        <v>143.22</v>
      </c>
      <c r="Y668" s="22">
        <v>142.51</v>
      </c>
      <c r="Z668" s="22">
        <v>115.27</v>
      </c>
      <c r="AA668" s="22">
        <v>180.16</v>
      </c>
      <c r="AB668" s="22">
        <v>149.97</v>
      </c>
      <c r="AC668" s="22">
        <v>180.94</v>
      </c>
      <c r="AD668" s="22">
        <v>190.34</v>
      </c>
      <c r="AE668" s="22">
        <v>110.41</v>
      </c>
      <c r="AF668" s="22">
        <v>106.6</v>
      </c>
      <c r="AG668" s="22">
        <v>132.68</v>
      </c>
      <c r="AH668" s="18"/>
      <c r="AI668" s="18"/>
      <c r="AJ668" s="18"/>
      <c r="AK668" s="18"/>
      <c r="AL668" s="18"/>
      <c r="AM668" s="18"/>
      <c r="AN668" s="18"/>
      <c r="AO668" s="18"/>
      <c r="AP668" s="18"/>
      <c r="AQ668" s="18"/>
      <c r="AR668" s="18"/>
      <c r="AS668" s="18"/>
      <c r="AT668" s="18"/>
      <c r="AU668" s="18"/>
      <c r="AV668" s="18"/>
      <c r="AW668" s="18"/>
      <c r="AX668" s="18"/>
      <c r="AY668" s="18"/>
      <c r="AZ668" s="18"/>
    </row>
    <row r="669" spans="1:52" s="1" customFormat="1" ht="14.1" customHeight="1">
      <c r="A669" s="1" t="s">
        <v>4669</v>
      </c>
      <c r="B669" s="7" t="s">
        <v>2934</v>
      </c>
      <c r="C669" s="7"/>
      <c r="D669" s="1" t="s">
        <v>2935</v>
      </c>
      <c r="E669" s="2">
        <v>0.16647789332056595</v>
      </c>
      <c r="F669" s="2">
        <v>4.1169902016668924E-4</v>
      </c>
      <c r="G669" s="2">
        <v>0.16361124506020375</v>
      </c>
      <c r="H669" s="2">
        <v>3.1699940562862183E-2</v>
      </c>
      <c r="I669" s="3">
        <v>0.36939143715174466</v>
      </c>
      <c r="J669" s="3">
        <v>0.9411953359010955</v>
      </c>
      <c r="K669" s="3">
        <v>0.37492661510265951</v>
      </c>
      <c r="L669" s="3">
        <v>-0.56626872079845569</v>
      </c>
      <c r="M669" s="4" t="s">
        <v>2936</v>
      </c>
      <c r="N669" s="4" t="s">
        <v>2940</v>
      </c>
      <c r="O669" s="4" t="s">
        <v>2937</v>
      </c>
      <c r="P669" s="4" t="s">
        <v>2938</v>
      </c>
      <c r="Q669" s="4" t="s">
        <v>2939</v>
      </c>
      <c r="R669" s="4">
        <v>1131</v>
      </c>
      <c r="S669" s="4">
        <v>376</v>
      </c>
      <c r="T669" s="4">
        <v>1131</v>
      </c>
      <c r="U669" s="4">
        <v>0</v>
      </c>
      <c r="V669" s="22">
        <v>24.17</v>
      </c>
      <c r="W669" s="22">
        <v>22.35</v>
      </c>
      <c r="X669" s="22">
        <v>26.5</v>
      </c>
      <c r="Y669" s="22">
        <v>30.5</v>
      </c>
      <c r="Z669" s="22">
        <v>31.55</v>
      </c>
      <c r="AA669" s="22">
        <v>41.24</v>
      </c>
      <c r="AB669" s="22">
        <v>35.43</v>
      </c>
      <c r="AC669" s="22">
        <v>51.73</v>
      </c>
      <c r="AD669" s="22">
        <v>53.96</v>
      </c>
      <c r="AE669" s="22">
        <v>30.46</v>
      </c>
      <c r="AF669" s="22">
        <v>32.909999999999997</v>
      </c>
      <c r="AG669" s="22">
        <v>31</v>
      </c>
      <c r="AH669" s="18"/>
      <c r="AI669" s="18"/>
      <c r="AJ669" s="18"/>
      <c r="AK669" s="18"/>
      <c r="AL669" s="18"/>
      <c r="AM669" s="18"/>
      <c r="AN669" s="18"/>
      <c r="AO669" s="18"/>
      <c r="AP669" s="18"/>
      <c r="AQ669" s="18"/>
      <c r="AR669" s="18"/>
      <c r="AS669" s="18"/>
      <c r="AT669" s="18"/>
      <c r="AU669" s="18"/>
      <c r="AV669" s="18"/>
      <c r="AW669" s="18"/>
      <c r="AX669" s="18"/>
      <c r="AY669" s="18"/>
      <c r="AZ669" s="18"/>
    </row>
    <row r="670" spans="1:52" s="1" customFormat="1" ht="14.1" customHeight="1">
      <c r="A670" s="1" t="s">
        <v>4669</v>
      </c>
      <c r="B670" s="7" t="s">
        <v>2927</v>
      </c>
      <c r="C670" s="7"/>
      <c r="D670" s="1" t="s">
        <v>2928</v>
      </c>
      <c r="E670" s="2">
        <v>0.92330987722494628</v>
      </c>
      <c r="F670" s="2">
        <v>0.14230113227699248</v>
      </c>
      <c r="G670" s="2">
        <v>0.32345286977040055</v>
      </c>
      <c r="H670" s="2">
        <v>1.4005344011925103E-2</v>
      </c>
      <c r="I670" s="3">
        <v>2.1989695747308132E-2</v>
      </c>
      <c r="J670" s="3">
        <v>0.33565472289034504</v>
      </c>
      <c r="K670" s="3">
        <v>-0.22804370113385103</v>
      </c>
      <c r="L670" s="3">
        <v>-0.56369842402163706</v>
      </c>
      <c r="M670" s="4" t="s">
        <v>2929</v>
      </c>
      <c r="N670" s="4" t="s">
        <v>2933</v>
      </c>
      <c r="O670" s="4" t="s">
        <v>2930</v>
      </c>
      <c r="P670" s="4" t="s">
        <v>2931</v>
      </c>
      <c r="Q670" s="4" t="s">
        <v>2932</v>
      </c>
      <c r="R670" s="4">
        <v>2877</v>
      </c>
      <c r="S670" s="4">
        <v>958</v>
      </c>
      <c r="T670" s="4">
        <v>2877</v>
      </c>
      <c r="U670" s="4">
        <v>0</v>
      </c>
      <c r="V670" s="22">
        <v>14.25</v>
      </c>
      <c r="W670" s="22">
        <v>24.39</v>
      </c>
      <c r="X670" s="22">
        <v>24.51</v>
      </c>
      <c r="Y670" s="22">
        <v>21.64</v>
      </c>
      <c r="Z670" s="22">
        <v>20.82</v>
      </c>
      <c r="AA670" s="22">
        <v>26.99</v>
      </c>
      <c r="AB670" s="22">
        <v>27.77</v>
      </c>
      <c r="AC670" s="22">
        <v>26.32</v>
      </c>
      <c r="AD670" s="22">
        <v>24.97</v>
      </c>
      <c r="AE670" s="22">
        <v>15.48</v>
      </c>
      <c r="AF670" s="22">
        <v>15.02</v>
      </c>
      <c r="AG670" s="22">
        <v>22.94</v>
      </c>
      <c r="AH670" s="18"/>
      <c r="AI670" s="18"/>
      <c r="AJ670" s="18"/>
      <c r="AK670" s="18"/>
      <c r="AL670" s="18"/>
      <c r="AM670" s="18"/>
      <c r="AN670" s="18"/>
      <c r="AO670" s="18"/>
      <c r="AP670" s="18"/>
      <c r="AQ670" s="18"/>
      <c r="AR670" s="18"/>
      <c r="AS670" s="18"/>
      <c r="AT670" s="18"/>
      <c r="AU670" s="18"/>
      <c r="AV670" s="18"/>
      <c r="AW670" s="18"/>
      <c r="AX670" s="18"/>
      <c r="AY670" s="18"/>
      <c r="AZ670" s="18"/>
    </row>
    <row r="671" spans="1:52" s="1" customFormat="1" ht="14.1" customHeight="1">
      <c r="A671" s="1" t="s">
        <v>4669</v>
      </c>
      <c r="B671" s="7" t="s">
        <v>2920</v>
      </c>
      <c r="C671" s="7"/>
      <c r="D671" s="1" t="s">
        <v>2921</v>
      </c>
      <c r="E671" s="2">
        <v>0.24790110269897003</v>
      </c>
      <c r="F671" s="2">
        <v>0.52119941353155186</v>
      </c>
      <c r="G671" s="2">
        <v>5.3096584845921946E-3</v>
      </c>
      <c r="H671" s="2">
        <v>3.1828412753543756E-2</v>
      </c>
      <c r="I671" s="3">
        <v>-0.30268933526152092</v>
      </c>
      <c r="J671" s="3">
        <v>-0.16810356492685249</v>
      </c>
      <c r="K671" s="3">
        <v>-0.73113004776910684</v>
      </c>
      <c r="L671" s="3">
        <v>-0.5630264828421695</v>
      </c>
      <c r="M671" s="4" t="s">
        <v>2922</v>
      </c>
      <c r="N671" s="4" t="s">
        <v>2926</v>
      </c>
      <c r="O671" s="4" t="s">
        <v>2923</v>
      </c>
      <c r="P671" s="4" t="s">
        <v>2924</v>
      </c>
      <c r="Q671" s="4" t="s">
        <v>2925</v>
      </c>
      <c r="R671" s="4">
        <v>8241</v>
      </c>
      <c r="S671" s="4">
        <v>2746</v>
      </c>
      <c r="T671" s="4">
        <v>8241</v>
      </c>
      <c r="U671" s="4">
        <v>0</v>
      </c>
      <c r="V671" s="22">
        <v>69.52</v>
      </c>
      <c r="W671" s="22">
        <v>103.71</v>
      </c>
      <c r="X671" s="22">
        <v>91.68</v>
      </c>
      <c r="Y671" s="22">
        <v>59.17</v>
      </c>
      <c r="Z671" s="22">
        <v>70.19</v>
      </c>
      <c r="AA671" s="22">
        <v>101.37</v>
      </c>
      <c r="AB671" s="22">
        <v>65.709999999999994</v>
      </c>
      <c r="AC671" s="22">
        <v>80.02</v>
      </c>
      <c r="AD671" s="22">
        <v>87</v>
      </c>
      <c r="AE671" s="22">
        <v>46.84</v>
      </c>
      <c r="AF671" s="22">
        <v>50.58</v>
      </c>
      <c r="AG671" s="22">
        <v>58.99</v>
      </c>
      <c r="AH671" s="18"/>
      <c r="AI671" s="18"/>
      <c r="AJ671" s="18"/>
      <c r="AK671" s="18"/>
      <c r="AL671" s="18"/>
      <c r="AM671" s="18"/>
      <c r="AN671" s="18"/>
      <c r="AO671" s="18"/>
      <c r="AP671" s="18"/>
      <c r="AQ671" s="18"/>
      <c r="AR671" s="18"/>
      <c r="AS671" s="18"/>
      <c r="AT671" s="18"/>
      <c r="AU671" s="18"/>
      <c r="AV671" s="18"/>
      <c r="AW671" s="18"/>
      <c r="AX671" s="18"/>
      <c r="AY671" s="18"/>
      <c r="AZ671" s="18"/>
    </row>
    <row r="672" spans="1:52" s="1" customFormat="1" ht="14.1" customHeight="1">
      <c r="A672" s="1" t="s">
        <v>4669</v>
      </c>
      <c r="B672" s="7" t="s">
        <v>2915</v>
      </c>
      <c r="C672" s="7"/>
      <c r="D672" s="1" t="s">
        <v>2916</v>
      </c>
      <c r="E672" s="2">
        <v>0.23308139076360956</v>
      </c>
      <c r="F672" s="2">
        <v>4.8346829074582653E-2</v>
      </c>
      <c r="G672" s="2">
        <v>0.93945754851369767</v>
      </c>
      <c r="H672" s="2">
        <v>3.9918617188710481E-2</v>
      </c>
      <c r="I672" s="3">
        <v>0.31893485089867296</v>
      </c>
      <c r="J672" s="3">
        <v>0.53051893303713682</v>
      </c>
      <c r="K672" s="3">
        <v>-2.0762540662312198E-2</v>
      </c>
      <c r="L672" s="3">
        <v>-0.5512814737006716</v>
      </c>
      <c r="M672" s="4" t="s">
        <v>539</v>
      </c>
      <c r="N672" s="4" t="s">
        <v>2919</v>
      </c>
      <c r="O672" s="4" t="s">
        <v>540</v>
      </c>
      <c r="P672" s="4" t="s">
        <v>2917</v>
      </c>
      <c r="Q672" s="4" t="s">
        <v>2918</v>
      </c>
      <c r="R672" s="4">
        <v>1839</v>
      </c>
      <c r="S672" s="4">
        <v>612</v>
      </c>
      <c r="T672" s="4">
        <v>1839</v>
      </c>
      <c r="U672" s="4">
        <v>0</v>
      </c>
      <c r="V672" s="22">
        <v>10.16</v>
      </c>
      <c r="W672" s="22">
        <v>14.07</v>
      </c>
      <c r="X672" s="22">
        <v>10.29</v>
      </c>
      <c r="Y672" s="22">
        <v>13.36</v>
      </c>
      <c r="Z672" s="22">
        <v>16.91</v>
      </c>
      <c r="AA672" s="22">
        <v>15.49</v>
      </c>
      <c r="AB672" s="22">
        <v>17.72</v>
      </c>
      <c r="AC672" s="22">
        <v>13.82</v>
      </c>
      <c r="AD672" s="22">
        <v>16.96</v>
      </c>
      <c r="AE672" s="22">
        <v>10.96</v>
      </c>
      <c r="AF672" s="22">
        <v>9.92</v>
      </c>
      <c r="AG672" s="22">
        <v>11.96</v>
      </c>
      <c r="AH672" s="18"/>
      <c r="AI672" s="18"/>
      <c r="AJ672" s="18"/>
      <c r="AK672" s="18"/>
      <c r="AL672" s="18"/>
      <c r="AM672" s="18"/>
      <c r="AN672" s="18"/>
      <c r="AO672" s="18"/>
      <c r="AP672" s="18"/>
      <c r="AQ672" s="18"/>
      <c r="AR672" s="18"/>
      <c r="AS672" s="18"/>
      <c r="AT672" s="18"/>
      <c r="AU672" s="18"/>
      <c r="AV672" s="18"/>
      <c r="AW672" s="18"/>
      <c r="AX672" s="18"/>
      <c r="AY672" s="18"/>
      <c r="AZ672" s="18"/>
    </row>
    <row r="673" spans="1:52" s="1" customFormat="1" ht="14.1" customHeight="1">
      <c r="A673" s="1" t="s">
        <v>4669</v>
      </c>
      <c r="B673" s="7" t="s">
        <v>2908</v>
      </c>
      <c r="C673" s="7"/>
      <c r="D673" s="1" t="s">
        <v>2909</v>
      </c>
      <c r="E673" s="2">
        <v>0.92969986915557912</v>
      </c>
      <c r="F673" s="2">
        <v>0.37498764231673154</v>
      </c>
      <c r="G673" s="2">
        <v>9.9957036537112742E-4</v>
      </c>
      <c r="H673" s="2">
        <v>1.5849132502782637E-2</v>
      </c>
      <c r="I673" s="3">
        <v>-1.9622253406527051E-2</v>
      </c>
      <c r="J673" s="3">
        <v>-0.19927838782915078</v>
      </c>
      <c r="K673" s="3">
        <v>-0.74976676698105982</v>
      </c>
      <c r="L673" s="3">
        <v>-0.55048837914439253</v>
      </c>
      <c r="M673" s="4" t="s">
        <v>2910</v>
      </c>
      <c r="N673" s="4" t="s">
        <v>2914</v>
      </c>
      <c r="O673" s="4" t="s">
        <v>2911</v>
      </c>
      <c r="P673" s="4" t="s">
        <v>2912</v>
      </c>
      <c r="Q673" s="4" t="s">
        <v>2913</v>
      </c>
      <c r="R673" s="4">
        <v>2247</v>
      </c>
      <c r="S673" s="4">
        <v>748</v>
      </c>
      <c r="T673" s="4">
        <v>2247</v>
      </c>
      <c r="U673" s="4">
        <v>0</v>
      </c>
      <c r="V673" s="22">
        <v>21.85</v>
      </c>
      <c r="W673" s="22">
        <v>32.159999999999997</v>
      </c>
      <c r="X673" s="22">
        <v>25.44</v>
      </c>
      <c r="Y673" s="22">
        <v>38.19</v>
      </c>
      <c r="Z673" s="22">
        <v>24.42</v>
      </c>
      <c r="AA673" s="22">
        <v>22.56</v>
      </c>
      <c r="AB673" s="22">
        <v>22.99</v>
      </c>
      <c r="AC673" s="22">
        <v>22.27</v>
      </c>
      <c r="AD673" s="22">
        <v>23</v>
      </c>
      <c r="AE673" s="22">
        <v>14.71</v>
      </c>
      <c r="AF673" s="22">
        <v>16.03</v>
      </c>
      <c r="AG673" s="22">
        <v>15.46</v>
      </c>
      <c r="AH673" s="18"/>
      <c r="AI673" s="18"/>
      <c r="AJ673" s="18"/>
      <c r="AK673" s="18"/>
      <c r="AL673" s="18"/>
      <c r="AM673" s="18"/>
      <c r="AN673" s="18"/>
      <c r="AO673" s="18"/>
      <c r="AP673" s="18"/>
      <c r="AQ673" s="18"/>
      <c r="AR673" s="18"/>
      <c r="AS673" s="18"/>
      <c r="AT673" s="18"/>
      <c r="AU673" s="18"/>
      <c r="AV673" s="18"/>
      <c r="AW673" s="18"/>
      <c r="AX673" s="18"/>
      <c r="AY673" s="18"/>
      <c r="AZ673" s="18"/>
    </row>
    <row r="674" spans="1:52" s="1" customFormat="1" ht="14.1" customHeight="1">
      <c r="A674" s="1" t="s">
        <v>4669</v>
      </c>
      <c r="B674" s="7" t="s">
        <v>2901</v>
      </c>
      <c r="C674" s="7"/>
      <c r="D674" s="1" t="s">
        <v>2902</v>
      </c>
      <c r="E674" s="2">
        <v>0.23673159987451531</v>
      </c>
      <c r="F674" s="2">
        <v>0.82104361452820795</v>
      </c>
      <c r="G674" s="2">
        <v>4.6446528932197362E-2</v>
      </c>
      <c r="H674" s="2">
        <v>2.640514916119252E-2</v>
      </c>
      <c r="I674" s="3">
        <v>-0.29078685139545529</v>
      </c>
      <c r="J674" s="3">
        <v>5.5645064494069106E-2</v>
      </c>
      <c r="K674" s="3">
        <v>-0.49387140959244574</v>
      </c>
      <c r="L674" s="3">
        <v>-0.54951647408678883</v>
      </c>
      <c r="M674" s="4" t="s">
        <v>2903</v>
      </c>
      <c r="N674" s="4" t="s">
        <v>2907</v>
      </c>
      <c r="O674" s="4" t="s">
        <v>2904</v>
      </c>
      <c r="P674" s="4" t="s">
        <v>2905</v>
      </c>
      <c r="Q674" s="4" t="s">
        <v>2906</v>
      </c>
      <c r="R674" s="4">
        <v>924</v>
      </c>
      <c r="S674" s="4">
        <v>307</v>
      </c>
      <c r="T674" s="4">
        <v>924</v>
      </c>
      <c r="U674" s="4">
        <v>0</v>
      </c>
      <c r="V674" s="22">
        <v>70.94</v>
      </c>
      <c r="W674" s="22">
        <v>99.13</v>
      </c>
      <c r="X674" s="22">
        <v>66.849999999999994</v>
      </c>
      <c r="Y674" s="22">
        <v>62.1</v>
      </c>
      <c r="Z674" s="22">
        <v>60.3</v>
      </c>
      <c r="AA674" s="22">
        <v>85.69</v>
      </c>
      <c r="AB674" s="22">
        <v>62.44</v>
      </c>
      <c r="AC674" s="22">
        <v>77.92</v>
      </c>
      <c r="AD674" s="22">
        <v>103.12</v>
      </c>
      <c r="AE674" s="22">
        <v>39.57</v>
      </c>
      <c r="AF674" s="22">
        <v>62.63</v>
      </c>
      <c r="AG674" s="22">
        <v>63.01</v>
      </c>
      <c r="AH674" s="18"/>
      <c r="AI674" s="18"/>
      <c r="AJ674" s="18"/>
      <c r="AK674" s="18"/>
      <c r="AL674" s="18"/>
      <c r="AM674" s="18"/>
      <c r="AN674" s="18"/>
      <c r="AO674" s="18"/>
      <c r="AP674" s="18"/>
      <c r="AQ674" s="18"/>
      <c r="AR674" s="18"/>
      <c r="AS674" s="18"/>
      <c r="AT674" s="18"/>
      <c r="AU674" s="18"/>
      <c r="AV674" s="18"/>
      <c r="AW674" s="18"/>
      <c r="AX674" s="18"/>
      <c r="AY674" s="18"/>
      <c r="AZ674" s="18"/>
    </row>
    <row r="675" spans="1:52" s="1" customFormat="1" ht="14.1" customHeight="1">
      <c r="A675" s="1" t="s">
        <v>4669</v>
      </c>
      <c r="B675" s="7" t="s">
        <v>2888</v>
      </c>
      <c r="C675" s="7"/>
      <c r="D675" s="1" t="s">
        <v>2889</v>
      </c>
      <c r="E675" s="2">
        <v>0.16511087075123432</v>
      </c>
      <c r="F675" s="2">
        <v>0.29871068640542731</v>
      </c>
      <c r="G675" s="2">
        <v>0.15738243725068335</v>
      </c>
      <c r="H675" s="2">
        <v>1.4121271408053526E-2</v>
      </c>
      <c r="I675" s="3">
        <v>-0.30797736640366941</v>
      </c>
      <c r="J675" s="3">
        <v>0.23045481165265036</v>
      </c>
      <c r="K675" s="3">
        <v>-0.31461724174290567</v>
      </c>
      <c r="L675" s="3">
        <v>-0.54507205340361198</v>
      </c>
      <c r="M675" s="4" t="s">
        <v>2890</v>
      </c>
      <c r="N675" s="4" t="s">
        <v>2894</v>
      </c>
      <c r="O675" s="4" t="s">
        <v>2891</v>
      </c>
      <c r="P675" s="4" t="s">
        <v>2892</v>
      </c>
      <c r="Q675" s="4" t="s">
        <v>2893</v>
      </c>
      <c r="R675" s="4">
        <v>9387</v>
      </c>
      <c r="S675" s="4">
        <v>3128</v>
      </c>
      <c r="T675" s="4">
        <v>9387</v>
      </c>
      <c r="U675" s="4">
        <v>0</v>
      </c>
      <c r="V675" s="22">
        <v>14.83</v>
      </c>
      <c r="W675" s="22">
        <v>24.49</v>
      </c>
      <c r="X675" s="24">
        <v>21.91</v>
      </c>
      <c r="Y675" s="22">
        <v>14.11</v>
      </c>
      <c r="Z675" s="22">
        <v>14.87</v>
      </c>
      <c r="AA675" s="22">
        <v>24.1</v>
      </c>
      <c r="AB675" s="22">
        <v>23.81</v>
      </c>
      <c r="AC675" s="22">
        <v>21.88</v>
      </c>
      <c r="AD675" s="22">
        <v>24.87</v>
      </c>
      <c r="AE675" s="22">
        <v>13.01</v>
      </c>
      <c r="AF675" s="22">
        <v>12.58</v>
      </c>
      <c r="AG675" s="22">
        <v>23.49</v>
      </c>
      <c r="AH675" s="18"/>
      <c r="AI675" s="18"/>
      <c r="AJ675" s="18"/>
      <c r="AK675" s="18"/>
      <c r="AL675" s="18"/>
      <c r="AM675" s="18"/>
      <c r="AN675" s="18"/>
      <c r="AO675" s="18"/>
      <c r="AP675" s="18"/>
      <c r="AQ675" s="18"/>
      <c r="AR675" s="18"/>
      <c r="AS675" s="18"/>
      <c r="AT675" s="18"/>
      <c r="AU675" s="18"/>
      <c r="AV675" s="18"/>
      <c r="AW675" s="18"/>
      <c r="AX675" s="18"/>
      <c r="AY675" s="18"/>
      <c r="AZ675" s="18"/>
    </row>
    <row r="676" spans="1:52" s="1" customFormat="1" ht="14.1" customHeight="1">
      <c r="A676" s="1" t="s">
        <v>4669</v>
      </c>
      <c r="B676" s="7" t="s">
        <v>2881</v>
      </c>
      <c r="C676" s="7"/>
      <c r="D676" s="1" t="s">
        <v>2882</v>
      </c>
      <c r="E676" s="2">
        <v>0.82305714598217061</v>
      </c>
      <c r="F676" s="2">
        <v>0.49924710431095709</v>
      </c>
      <c r="G676" s="2">
        <v>5.1847471581988325E-2</v>
      </c>
      <c r="H676" s="2">
        <v>8.7543882551810448E-3</v>
      </c>
      <c r="I676" s="3">
        <v>-4.625443391908568E-2</v>
      </c>
      <c r="J676" s="3">
        <v>0.1399450975491898</v>
      </c>
      <c r="K676" s="3">
        <v>-0.40435490317195294</v>
      </c>
      <c r="L676" s="3">
        <v>-0.54430000072504436</v>
      </c>
      <c r="M676" s="4" t="s">
        <v>2883</v>
      </c>
      <c r="N676" s="4" t="s">
        <v>2887</v>
      </c>
      <c r="O676" s="4" t="s">
        <v>2884</v>
      </c>
      <c r="P676" s="4" t="s">
        <v>2885</v>
      </c>
      <c r="Q676" s="4" t="s">
        <v>2886</v>
      </c>
      <c r="R676" s="4">
        <v>7284</v>
      </c>
      <c r="S676" s="4">
        <v>2427</v>
      </c>
      <c r="T676" s="4">
        <v>7284</v>
      </c>
      <c r="U676" s="4">
        <v>0</v>
      </c>
      <c r="V676" s="22">
        <v>23.63</v>
      </c>
      <c r="W676" s="22">
        <v>27.44</v>
      </c>
      <c r="X676" s="22">
        <v>28.3</v>
      </c>
      <c r="Y676" s="22">
        <v>23.29</v>
      </c>
      <c r="Z676" s="22">
        <v>24.52</v>
      </c>
      <c r="AA676" s="22">
        <v>35.619999999999997</v>
      </c>
      <c r="AB676" s="22">
        <v>24.39</v>
      </c>
      <c r="AC676" s="22">
        <v>30.93</v>
      </c>
      <c r="AD676" s="22">
        <v>31.67</v>
      </c>
      <c r="AE676" s="22">
        <v>17.670000000000002</v>
      </c>
      <c r="AF676" s="22">
        <v>16.71</v>
      </c>
      <c r="AG676" s="22">
        <v>25.39</v>
      </c>
      <c r="AH676" s="18"/>
      <c r="AI676" s="18"/>
      <c r="AJ676" s="18"/>
      <c r="AK676" s="18"/>
      <c r="AL676" s="18"/>
      <c r="AM676" s="18"/>
      <c r="AN676" s="18"/>
      <c r="AO676" s="18"/>
      <c r="AP676" s="18"/>
      <c r="AQ676" s="18"/>
      <c r="AR676" s="18"/>
      <c r="AS676" s="18"/>
      <c r="AT676" s="18"/>
      <c r="AU676" s="18"/>
      <c r="AV676" s="18"/>
      <c r="AW676" s="18"/>
      <c r="AX676" s="18"/>
      <c r="AY676" s="18"/>
      <c r="AZ676" s="18"/>
    </row>
    <row r="677" spans="1:52" s="1" customFormat="1" ht="14.1" customHeight="1">
      <c r="A677" s="1" t="s">
        <v>4669</v>
      </c>
      <c r="B677" s="7" t="s">
        <v>2875</v>
      </c>
      <c r="C677" s="7"/>
      <c r="D677" s="1" t="s">
        <v>2876</v>
      </c>
      <c r="E677" s="2">
        <v>0.95615986247065909</v>
      </c>
      <c r="F677" s="2">
        <v>0.18580075293338616</v>
      </c>
      <c r="G677" s="2">
        <v>0.44926458096156674</v>
      </c>
      <c r="H677" s="2">
        <v>3.7334625385660569E-2</v>
      </c>
      <c r="I677" s="3">
        <v>1.42746140025272E-2</v>
      </c>
      <c r="J677" s="3">
        <v>0.34403729307513897</v>
      </c>
      <c r="K677" s="3">
        <v>-0.19873774734401128</v>
      </c>
      <c r="L677" s="3">
        <v>-0.542775040397522</v>
      </c>
      <c r="M677" s="4" t="s">
        <v>2877</v>
      </c>
      <c r="N677" s="4" t="s">
        <v>14</v>
      </c>
      <c r="O677" s="4" t="s">
        <v>2878</v>
      </c>
      <c r="P677" s="4" t="s">
        <v>2879</v>
      </c>
      <c r="Q677" s="4" t="s">
        <v>2880</v>
      </c>
      <c r="R677" s="4">
        <v>1683</v>
      </c>
      <c r="S677" s="4">
        <v>560</v>
      </c>
      <c r="T677" s="4">
        <v>1683</v>
      </c>
      <c r="U677" s="4">
        <v>0</v>
      </c>
      <c r="V677" s="22">
        <v>19.059999999999999</v>
      </c>
      <c r="W677" s="22">
        <v>28.27</v>
      </c>
      <c r="X677" s="22">
        <v>27.04</v>
      </c>
      <c r="Y677" s="22">
        <v>28.6</v>
      </c>
      <c r="Z677" s="22">
        <v>27.15</v>
      </c>
      <c r="AA677" s="22">
        <v>27.22</v>
      </c>
      <c r="AB677" s="22">
        <v>36.15</v>
      </c>
      <c r="AC677" s="22">
        <v>25.8</v>
      </c>
      <c r="AD677" s="22">
        <v>33.56</v>
      </c>
      <c r="AE677" s="22">
        <v>20.75</v>
      </c>
      <c r="AF677" s="22">
        <v>19.260000000000002</v>
      </c>
      <c r="AG677" s="22">
        <v>24.86</v>
      </c>
      <c r="AH677" s="18"/>
      <c r="AI677" s="18"/>
      <c r="AJ677" s="18"/>
      <c r="AK677" s="18"/>
      <c r="AL677" s="18"/>
      <c r="AM677" s="18"/>
      <c r="AN677" s="18"/>
      <c r="AO677" s="18"/>
      <c r="AP677" s="18"/>
      <c r="AQ677" s="18"/>
      <c r="AR677" s="18"/>
      <c r="AS677" s="18"/>
      <c r="AT677" s="18"/>
      <c r="AU677" s="18"/>
      <c r="AV677" s="18"/>
      <c r="AW677" s="18"/>
      <c r="AX677" s="18"/>
      <c r="AY677" s="18"/>
      <c r="AZ677" s="18"/>
    </row>
    <row r="678" spans="1:52" s="1" customFormat="1" ht="14.1" customHeight="1">
      <c r="A678" s="1" t="s">
        <v>4669</v>
      </c>
      <c r="B678" s="7" t="s">
        <v>2868</v>
      </c>
      <c r="C678" s="7"/>
      <c r="D678" s="1" t="s">
        <v>2869</v>
      </c>
      <c r="E678" s="2">
        <v>0.32253256673918507</v>
      </c>
      <c r="F678" s="2">
        <v>0.88445137569221566</v>
      </c>
      <c r="G678" s="2">
        <v>3.5249940273470282E-2</v>
      </c>
      <c r="H678" s="2">
        <v>2.4279741114156539E-2</v>
      </c>
      <c r="I678" s="3">
        <v>-0.23709827328949815</v>
      </c>
      <c r="J678" s="3">
        <v>3.4870547994047506E-2</v>
      </c>
      <c r="K678" s="3">
        <v>-0.50783705941905066</v>
      </c>
      <c r="L678" s="3">
        <v>-0.54270760742600688</v>
      </c>
      <c r="M678" s="4" t="s">
        <v>2870</v>
      </c>
      <c r="N678" s="4" t="s">
        <v>2874</v>
      </c>
      <c r="O678" s="4" t="s">
        <v>2871</v>
      </c>
      <c r="P678" s="4" t="s">
        <v>2872</v>
      </c>
      <c r="Q678" s="4" t="s">
        <v>2873</v>
      </c>
      <c r="R678" s="4">
        <v>1854</v>
      </c>
      <c r="S678" s="4">
        <v>617</v>
      </c>
      <c r="T678" s="4">
        <v>1854</v>
      </c>
      <c r="U678" s="4">
        <v>0</v>
      </c>
      <c r="V678" s="22">
        <v>45.73</v>
      </c>
      <c r="W678" s="22">
        <v>73.78</v>
      </c>
      <c r="X678" s="22">
        <v>75.069999999999993</v>
      </c>
      <c r="Y678" s="22">
        <v>53.55</v>
      </c>
      <c r="Z678" s="22">
        <v>49.97</v>
      </c>
      <c r="AA678" s="22">
        <v>74.42</v>
      </c>
      <c r="AB678" s="22">
        <v>67.06</v>
      </c>
      <c r="AC678" s="22">
        <v>50.12</v>
      </c>
      <c r="AD678" s="22">
        <v>80.459999999999994</v>
      </c>
      <c r="AE678" s="22">
        <v>34.770000000000003</v>
      </c>
      <c r="AF678" s="22">
        <v>36.520000000000003</v>
      </c>
      <c r="AG678" s="22">
        <v>65.209999999999994</v>
      </c>
      <c r="AH678" s="18"/>
      <c r="AI678" s="18"/>
      <c r="AJ678" s="18"/>
      <c r="AK678" s="18"/>
      <c r="AL678" s="18"/>
      <c r="AM678" s="18"/>
      <c r="AN678" s="18"/>
      <c r="AO678" s="18"/>
      <c r="AP678" s="18"/>
      <c r="AQ678" s="18"/>
      <c r="AR678" s="18"/>
      <c r="AS678" s="18"/>
      <c r="AT678" s="18"/>
      <c r="AU678" s="18"/>
      <c r="AV678" s="18"/>
      <c r="AW678" s="18"/>
      <c r="AX678" s="18"/>
      <c r="AY678" s="18"/>
      <c r="AZ678" s="18"/>
    </row>
    <row r="679" spans="1:52" s="1" customFormat="1" ht="14.1" customHeight="1">
      <c r="A679" s="1" t="s">
        <v>4669</v>
      </c>
      <c r="B679" s="7" t="s">
        <v>2861</v>
      </c>
      <c r="C679" s="7"/>
      <c r="D679" s="1" t="s">
        <v>2862</v>
      </c>
      <c r="E679" s="2">
        <v>5.8695647821835228E-2</v>
      </c>
      <c r="F679" s="2">
        <v>0.11890415708681512</v>
      </c>
      <c r="G679" s="2">
        <v>0.520678310786167</v>
      </c>
      <c r="H679" s="2">
        <v>2.7570563084115651E-2</v>
      </c>
      <c r="I679" s="3">
        <v>-0.46543449703216566</v>
      </c>
      <c r="J679" s="3">
        <v>0.38237612107214225</v>
      </c>
      <c r="K679" s="3">
        <v>-0.15844451092496362</v>
      </c>
      <c r="L679" s="3">
        <v>-0.54082063199774477</v>
      </c>
      <c r="M679" s="4" t="s">
        <v>2863</v>
      </c>
      <c r="N679" s="4" t="s">
        <v>2867</v>
      </c>
      <c r="O679" s="4" t="s">
        <v>2864</v>
      </c>
      <c r="P679" s="4" t="s">
        <v>2865</v>
      </c>
      <c r="Q679" s="4" t="s">
        <v>2866</v>
      </c>
      <c r="R679" s="4">
        <v>2079</v>
      </c>
      <c r="S679" s="4">
        <v>692</v>
      </c>
      <c r="T679" s="4">
        <v>2079</v>
      </c>
      <c r="U679" s="4">
        <v>0</v>
      </c>
      <c r="V679" s="22">
        <v>30.32</v>
      </c>
      <c r="W679" s="22">
        <v>42.91</v>
      </c>
      <c r="X679" s="22">
        <v>39.57</v>
      </c>
      <c r="Y679" s="22">
        <v>21.85</v>
      </c>
      <c r="Z679" s="22">
        <v>27.3</v>
      </c>
      <c r="AA679" s="22">
        <v>38.69</v>
      </c>
      <c r="AB679" s="22">
        <v>57.71</v>
      </c>
      <c r="AC679" s="22">
        <v>38.96</v>
      </c>
      <c r="AD679" s="22">
        <v>48.49</v>
      </c>
      <c r="AE679" s="22">
        <v>32.69</v>
      </c>
      <c r="AF679" s="22">
        <v>26.22</v>
      </c>
      <c r="AG679" s="22">
        <v>40.81</v>
      </c>
      <c r="AH679" s="18"/>
      <c r="AI679" s="18"/>
      <c r="AJ679" s="18"/>
      <c r="AK679" s="18"/>
      <c r="AL679" s="18"/>
      <c r="AM679" s="18"/>
      <c r="AN679" s="18"/>
      <c r="AO679" s="18"/>
      <c r="AP679" s="18"/>
      <c r="AQ679" s="18"/>
      <c r="AR679" s="18"/>
      <c r="AS679" s="18"/>
      <c r="AT679" s="18"/>
      <c r="AU679" s="18"/>
      <c r="AV679" s="18"/>
      <c r="AW679" s="18"/>
      <c r="AX679" s="18"/>
      <c r="AY679" s="18"/>
      <c r="AZ679" s="18"/>
    </row>
    <row r="680" spans="1:52" s="1" customFormat="1" ht="14.1" customHeight="1">
      <c r="A680" s="1" t="s">
        <v>4669</v>
      </c>
      <c r="B680" s="7" t="s">
        <v>2855</v>
      </c>
      <c r="C680" s="7"/>
      <c r="D680" s="1" t="s">
        <v>2856</v>
      </c>
      <c r="E680" s="2">
        <v>0.30885047971647794</v>
      </c>
      <c r="F680" s="2">
        <v>8.4866249246136949E-2</v>
      </c>
      <c r="G680" s="2">
        <v>0.41431615287275914</v>
      </c>
      <c r="H680" s="2">
        <v>1.0996591488513729E-2</v>
      </c>
      <c r="I680" s="3">
        <v>-0.21633600819309715</v>
      </c>
      <c r="J680" s="3">
        <v>0.3653008973936645</v>
      </c>
      <c r="K680" s="3">
        <v>-0.17517006807509922</v>
      </c>
      <c r="L680" s="3">
        <v>-0.54047096542965467</v>
      </c>
      <c r="M680" s="4" t="s">
        <v>2857</v>
      </c>
      <c r="N680" s="4" t="s">
        <v>2860</v>
      </c>
      <c r="O680" s="4" t="s">
        <v>2</v>
      </c>
      <c r="P680" s="4" t="s">
        <v>2858</v>
      </c>
      <c r="Q680" s="4" t="s">
        <v>2859</v>
      </c>
      <c r="R680" s="4">
        <v>1161</v>
      </c>
      <c r="S680" s="4">
        <v>386</v>
      </c>
      <c r="T680" s="4">
        <v>1161</v>
      </c>
      <c r="U680" s="4">
        <v>0</v>
      </c>
      <c r="V680" s="24">
        <v>30.99</v>
      </c>
      <c r="W680" s="22">
        <v>55.07</v>
      </c>
      <c r="X680" s="22">
        <v>47.45</v>
      </c>
      <c r="Y680" s="22">
        <v>47.54</v>
      </c>
      <c r="Z680" s="22">
        <v>37.020000000000003</v>
      </c>
      <c r="AA680" s="22">
        <v>40.659999999999997</v>
      </c>
      <c r="AB680" s="22">
        <v>58.22</v>
      </c>
      <c r="AC680" s="22">
        <v>57.91</v>
      </c>
      <c r="AD680" s="22">
        <v>56.79</v>
      </c>
      <c r="AE680" s="22">
        <v>35.130000000000003</v>
      </c>
      <c r="AF680" s="22">
        <v>35.78</v>
      </c>
      <c r="AG680" s="22">
        <v>46.01</v>
      </c>
      <c r="AH680" s="18"/>
      <c r="AI680" s="18"/>
      <c r="AJ680" s="18"/>
      <c r="AK680" s="18"/>
      <c r="AL680" s="18"/>
      <c r="AM680" s="18"/>
      <c r="AN680" s="18"/>
      <c r="AO680" s="18"/>
      <c r="AP680" s="18"/>
      <c r="AQ680" s="18"/>
      <c r="AR680" s="18"/>
      <c r="AS680" s="18"/>
      <c r="AT680" s="18"/>
      <c r="AU680" s="18"/>
      <c r="AV680" s="18"/>
      <c r="AW680" s="18"/>
      <c r="AX680" s="18"/>
      <c r="AY680" s="18"/>
      <c r="AZ680" s="18"/>
    </row>
    <row r="681" spans="1:52" s="1" customFormat="1" ht="14.1" customHeight="1">
      <c r="A681" s="1" t="s">
        <v>4669</v>
      </c>
      <c r="B681" s="7" t="s">
        <v>2849</v>
      </c>
      <c r="C681" s="7"/>
      <c r="D681" s="1" t="s">
        <v>2850</v>
      </c>
      <c r="E681" s="2">
        <v>0.73992309585806715</v>
      </c>
      <c r="F681" s="2">
        <v>0.19888728072247397</v>
      </c>
      <c r="G681" s="2">
        <v>0.35660655350767967</v>
      </c>
      <c r="H681" s="2">
        <v>2.7218437540526441E-2</v>
      </c>
      <c r="I681" s="3">
        <v>-8.0992055702792679E-2</v>
      </c>
      <c r="J681" s="3">
        <v>0.31357096707430515</v>
      </c>
      <c r="K681" s="3">
        <v>-0.22655378318848207</v>
      </c>
      <c r="L681" s="3">
        <v>-0.54012475026873108</v>
      </c>
      <c r="M681" s="4" t="s">
        <v>2851</v>
      </c>
      <c r="N681" s="4" t="s">
        <v>16</v>
      </c>
      <c r="O681" s="4" t="s">
        <v>2852</v>
      </c>
      <c r="P681" s="4" t="s">
        <v>2853</v>
      </c>
      <c r="Q681" s="4" t="s">
        <v>2854</v>
      </c>
      <c r="R681" s="4">
        <v>4647</v>
      </c>
      <c r="S681" s="4">
        <v>1548</v>
      </c>
      <c r="T681" s="4">
        <v>4647</v>
      </c>
      <c r="U681" s="4">
        <v>0</v>
      </c>
      <c r="V681" s="22">
        <v>15.01</v>
      </c>
      <c r="W681" s="22">
        <v>18.37</v>
      </c>
      <c r="X681" s="22">
        <v>13.06</v>
      </c>
      <c r="Y681" s="22">
        <v>17.96</v>
      </c>
      <c r="Z681" s="22">
        <v>14.32</v>
      </c>
      <c r="AA681" s="22">
        <v>15.39</v>
      </c>
      <c r="AB681" s="22">
        <v>21.25</v>
      </c>
      <c r="AC681" s="22">
        <v>21.7</v>
      </c>
      <c r="AD681" s="22">
        <v>13.53</v>
      </c>
      <c r="AE681" s="22">
        <v>10.69</v>
      </c>
      <c r="AF681" s="22">
        <v>12.92</v>
      </c>
      <c r="AG681" s="22">
        <v>15.59</v>
      </c>
      <c r="AH681" s="18"/>
      <c r="AI681" s="18"/>
      <c r="AJ681" s="18"/>
      <c r="AK681" s="18"/>
      <c r="AL681" s="18"/>
      <c r="AM681" s="18"/>
      <c r="AN681" s="18"/>
      <c r="AO681" s="18"/>
      <c r="AP681" s="18"/>
      <c r="AQ681" s="18"/>
      <c r="AR681" s="18"/>
      <c r="AS681" s="18"/>
      <c r="AT681" s="18"/>
      <c r="AU681" s="18"/>
      <c r="AV681" s="18"/>
      <c r="AW681" s="18"/>
      <c r="AX681" s="18"/>
      <c r="AY681" s="18"/>
      <c r="AZ681" s="18"/>
    </row>
    <row r="682" spans="1:52" s="1" customFormat="1" ht="14.1" customHeight="1">
      <c r="A682" s="1" t="s">
        <v>4669</v>
      </c>
      <c r="B682" s="7" t="s">
        <v>2842</v>
      </c>
      <c r="C682" s="7"/>
      <c r="D682" s="1" t="s">
        <v>2843</v>
      </c>
      <c r="E682" s="2">
        <v>0.19623500042446862</v>
      </c>
      <c r="F682" s="2">
        <v>0.12129088910978214</v>
      </c>
      <c r="G682" s="2">
        <v>0.34445303631540458</v>
      </c>
      <c r="H682" s="2">
        <v>1.2538557736957112E-2</v>
      </c>
      <c r="I682" s="3">
        <v>-0.27898349955156093</v>
      </c>
      <c r="J682" s="3">
        <v>0.33392274377277431</v>
      </c>
      <c r="K682" s="3">
        <v>-0.20499144889749316</v>
      </c>
      <c r="L682" s="3">
        <v>-0.53891419267809204</v>
      </c>
      <c r="M682" s="4" t="s">
        <v>2844</v>
      </c>
      <c r="N682" s="4" t="s">
        <v>2848</v>
      </c>
      <c r="O682" s="4" t="s">
        <v>2845</v>
      </c>
      <c r="P682" s="4" t="s">
        <v>2846</v>
      </c>
      <c r="Q682" s="4" t="s">
        <v>2847</v>
      </c>
      <c r="R682" s="4">
        <v>1581</v>
      </c>
      <c r="S682" s="4">
        <v>526</v>
      </c>
      <c r="T682" s="4">
        <v>1581</v>
      </c>
      <c r="U682" s="4">
        <v>0</v>
      </c>
      <c r="V682" s="22">
        <v>54.09</v>
      </c>
      <c r="W682" s="22">
        <v>73.12</v>
      </c>
      <c r="X682" s="22">
        <v>68.52</v>
      </c>
      <c r="Y682" s="22">
        <v>51.61</v>
      </c>
      <c r="Z682" s="22">
        <v>64.27</v>
      </c>
      <c r="AA682" s="22">
        <v>58.41</v>
      </c>
      <c r="AB682" s="22">
        <v>96.23</v>
      </c>
      <c r="AC682" s="22">
        <v>66.599999999999994</v>
      </c>
      <c r="AD682" s="22">
        <v>81.47</v>
      </c>
      <c r="AE682" s="22">
        <v>51.69</v>
      </c>
      <c r="AF682" s="22">
        <v>52.8</v>
      </c>
      <c r="AG682" s="22">
        <v>62.78</v>
      </c>
      <c r="AH682" s="18"/>
      <c r="AI682" s="18"/>
      <c r="AJ682" s="18"/>
      <c r="AK682" s="18"/>
      <c r="AL682" s="18"/>
      <c r="AM682" s="18"/>
      <c r="AN682" s="18"/>
      <c r="AO682" s="18"/>
      <c r="AP682" s="18"/>
      <c r="AQ682" s="18"/>
      <c r="AR682" s="18"/>
      <c r="AS682" s="18"/>
      <c r="AT682" s="18"/>
      <c r="AU682" s="18"/>
      <c r="AV682" s="18"/>
      <c r="AW682" s="18"/>
      <c r="AX682" s="18"/>
      <c r="AY682" s="18"/>
      <c r="AZ682" s="18"/>
    </row>
    <row r="683" spans="1:52" s="1" customFormat="1" ht="14.1" customHeight="1">
      <c r="A683" s="1" t="s">
        <v>4669</v>
      </c>
      <c r="B683" s="7" t="s">
        <v>2835</v>
      </c>
      <c r="C683" s="7"/>
      <c r="D683" s="1" t="s">
        <v>2836</v>
      </c>
      <c r="E683" s="2">
        <v>0.73164169320542261</v>
      </c>
      <c r="F683" s="2">
        <v>0.40044939956171977</v>
      </c>
      <c r="G683" s="2">
        <v>0.25561125386245875</v>
      </c>
      <c r="H683" s="2">
        <v>4.7940135002088713E-2</v>
      </c>
      <c r="I683" s="3">
        <v>-9.3269702394703488E-2</v>
      </c>
      <c r="J683" s="3">
        <v>0.22871247190166527</v>
      </c>
      <c r="K683" s="3">
        <v>-0.30953354654969295</v>
      </c>
      <c r="L683" s="3">
        <v>-0.53824601844978903</v>
      </c>
      <c r="M683" s="4" t="s">
        <v>2837</v>
      </c>
      <c r="N683" s="4" t="s">
        <v>2841</v>
      </c>
      <c r="O683" s="4" t="s">
        <v>2838</v>
      </c>
      <c r="P683" s="4" t="s">
        <v>2839</v>
      </c>
      <c r="Q683" s="4" t="s">
        <v>2840</v>
      </c>
      <c r="R683" s="4">
        <v>1041</v>
      </c>
      <c r="S683" s="4">
        <v>346</v>
      </c>
      <c r="T683" s="4">
        <v>1041</v>
      </c>
      <c r="U683" s="4">
        <v>0</v>
      </c>
      <c r="V683" s="22">
        <v>391.98</v>
      </c>
      <c r="W683" s="22">
        <v>412.51</v>
      </c>
      <c r="X683" s="22">
        <v>428.27</v>
      </c>
      <c r="Y683" s="22">
        <v>369.04</v>
      </c>
      <c r="Z683" s="22">
        <v>421.15</v>
      </c>
      <c r="AA683" s="22">
        <v>466.03</v>
      </c>
      <c r="AB683" s="22">
        <v>490.47</v>
      </c>
      <c r="AC683" s="22">
        <v>515.45000000000005</v>
      </c>
      <c r="AD683" s="22">
        <v>421.78</v>
      </c>
      <c r="AE683" s="22">
        <v>349.88</v>
      </c>
      <c r="AF683" s="22">
        <v>323.37</v>
      </c>
      <c r="AG683" s="22">
        <v>297.74</v>
      </c>
      <c r="AH683" s="18"/>
      <c r="AI683" s="18"/>
      <c r="AJ683" s="18"/>
      <c r="AK683" s="18"/>
      <c r="AL683" s="18"/>
      <c r="AM683" s="18"/>
      <c r="AN683" s="18"/>
      <c r="AO683" s="18"/>
      <c r="AP683" s="18"/>
      <c r="AQ683" s="18"/>
      <c r="AR683" s="18"/>
      <c r="AS683" s="18"/>
      <c r="AT683" s="18"/>
      <c r="AU683" s="18"/>
      <c r="AV683" s="18"/>
      <c r="AW683" s="18"/>
      <c r="AX683" s="18"/>
      <c r="AY683" s="18"/>
      <c r="AZ683" s="18"/>
    </row>
    <row r="684" spans="1:52" s="1" customFormat="1" ht="14.1" customHeight="1">
      <c r="A684" s="1" t="s">
        <v>4669</v>
      </c>
      <c r="B684" s="7" t="s">
        <v>2828</v>
      </c>
      <c r="C684" s="7"/>
      <c r="D684" s="1" t="s">
        <v>2829</v>
      </c>
      <c r="E684" s="2">
        <v>0.47044865801024671</v>
      </c>
      <c r="F684" s="2">
        <v>0.46883785580928239</v>
      </c>
      <c r="G684" s="2">
        <v>1.0968163166865663E-3</v>
      </c>
      <c r="H684" s="2">
        <v>1.0880936083270232E-2</v>
      </c>
      <c r="I684" s="3">
        <v>-0.1486059726029601</v>
      </c>
      <c r="J684" s="3">
        <v>-0.15000032630610891</v>
      </c>
      <c r="K684" s="3">
        <v>-0.6832096192734034</v>
      </c>
      <c r="L684" s="3">
        <v>-0.53320929295796604</v>
      </c>
      <c r="M684" s="4" t="s">
        <v>2830</v>
      </c>
      <c r="N684" s="4" t="s">
        <v>2834</v>
      </c>
      <c r="O684" s="4" t="s">
        <v>2831</v>
      </c>
      <c r="P684" s="4" t="s">
        <v>2832</v>
      </c>
      <c r="Q684" s="4" t="s">
        <v>2833</v>
      </c>
      <c r="R684" s="4">
        <v>1404</v>
      </c>
      <c r="S684" s="4">
        <v>467</v>
      </c>
      <c r="T684" s="4">
        <v>1404</v>
      </c>
      <c r="U684" s="4">
        <v>0</v>
      </c>
      <c r="V684" s="22">
        <v>52.45</v>
      </c>
      <c r="W684" s="22">
        <v>63.33</v>
      </c>
      <c r="X684" s="22">
        <v>68.63</v>
      </c>
      <c r="Y684" s="22">
        <v>58.37</v>
      </c>
      <c r="Z684" s="22">
        <v>60.49</v>
      </c>
      <c r="AA684" s="22">
        <v>63.76</v>
      </c>
      <c r="AB684" s="22">
        <v>46.77</v>
      </c>
      <c r="AC684" s="22">
        <v>50.34</v>
      </c>
      <c r="AD684" s="22">
        <v>68.48</v>
      </c>
      <c r="AE684" s="22">
        <v>33.89</v>
      </c>
      <c r="AF684" s="22">
        <v>34.89</v>
      </c>
      <c r="AG684" s="22">
        <v>45.83</v>
      </c>
      <c r="AH684" s="18"/>
      <c r="AI684" s="18"/>
      <c r="AJ684" s="18"/>
      <c r="AK684" s="18"/>
      <c r="AL684" s="18"/>
      <c r="AM684" s="18"/>
      <c r="AN684" s="18"/>
      <c r="AO684" s="18"/>
      <c r="AP684" s="18"/>
      <c r="AQ684" s="18"/>
      <c r="AR684" s="18"/>
      <c r="AS684" s="18"/>
      <c r="AT684" s="18"/>
      <c r="AU684" s="18"/>
      <c r="AV684" s="18"/>
      <c r="AW684" s="18"/>
      <c r="AX684" s="18"/>
      <c r="AY684" s="18"/>
      <c r="AZ684" s="18"/>
    </row>
    <row r="685" spans="1:52" s="1" customFormat="1" ht="14.1" customHeight="1">
      <c r="A685" s="1" t="s">
        <v>4669</v>
      </c>
      <c r="B685" s="7" t="s">
        <v>2821</v>
      </c>
      <c r="C685" s="7"/>
      <c r="D685" s="1" t="s">
        <v>2822</v>
      </c>
      <c r="E685" s="2">
        <v>1.1480786408874843E-2</v>
      </c>
      <c r="F685" s="2">
        <v>0.38756228091505374</v>
      </c>
      <c r="G685" s="2">
        <v>1.4477090058765407E-3</v>
      </c>
      <c r="H685" s="2">
        <v>2.0143816206592002E-2</v>
      </c>
      <c r="I685" s="3">
        <v>-0.5738623015974732</v>
      </c>
      <c r="J685" s="3">
        <v>-0.19623542830411514</v>
      </c>
      <c r="K685" s="3">
        <v>-0.72660647814680346</v>
      </c>
      <c r="L685" s="3">
        <v>-0.5303710498423333</v>
      </c>
      <c r="M685" s="4" t="s">
        <v>2823</v>
      </c>
      <c r="N685" s="4" t="s">
        <v>2827</v>
      </c>
      <c r="O685" s="4" t="s">
        <v>2824</v>
      </c>
      <c r="P685" s="4" t="s">
        <v>2825</v>
      </c>
      <c r="Q685" s="4" t="s">
        <v>2826</v>
      </c>
      <c r="R685" s="4">
        <v>1683</v>
      </c>
      <c r="S685" s="4">
        <v>560</v>
      </c>
      <c r="T685" s="4">
        <v>1683</v>
      </c>
      <c r="U685" s="4">
        <v>0</v>
      </c>
      <c r="V685" s="22">
        <v>68.78</v>
      </c>
      <c r="W685" s="22">
        <v>141.36000000000001</v>
      </c>
      <c r="X685" s="22">
        <v>110.32</v>
      </c>
      <c r="Y685" s="22">
        <v>70.59</v>
      </c>
      <c r="Z685" s="22">
        <v>68.56</v>
      </c>
      <c r="AA685" s="22">
        <v>90.69</v>
      </c>
      <c r="AB685" s="22">
        <v>90.65</v>
      </c>
      <c r="AC685" s="22">
        <v>78.010000000000005</v>
      </c>
      <c r="AD685" s="22">
        <v>105.42</v>
      </c>
      <c r="AE685" s="22">
        <v>54.45</v>
      </c>
      <c r="AF685" s="22">
        <v>58.78</v>
      </c>
      <c r="AG685" s="22">
        <v>75.67</v>
      </c>
      <c r="AH685" s="18"/>
      <c r="AI685" s="18"/>
      <c r="AJ685" s="18"/>
      <c r="AK685" s="18"/>
      <c r="AL685" s="18"/>
      <c r="AM685" s="18"/>
      <c r="AN685" s="18"/>
      <c r="AO685" s="18"/>
      <c r="AP685" s="18"/>
      <c r="AQ685" s="18"/>
      <c r="AR685" s="18"/>
      <c r="AS685" s="18"/>
      <c r="AT685" s="18"/>
      <c r="AU685" s="18"/>
      <c r="AV685" s="18"/>
      <c r="AW685" s="18"/>
      <c r="AX685" s="18"/>
      <c r="AY685" s="18"/>
      <c r="AZ685" s="18"/>
    </row>
    <row r="686" spans="1:52" s="1" customFormat="1" ht="14.1" customHeight="1">
      <c r="A686" s="1" t="s">
        <v>4669</v>
      </c>
      <c r="B686" s="21" t="s">
        <v>2814</v>
      </c>
      <c r="C686" s="21"/>
      <c r="D686" s="1" t="s">
        <v>2815</v>
      </c>
      <c r="E686" s="2">
        <v>0.15366930139969459</v>
      </c>
      <c r="F686" s="2">
        <v>1.0700772244071288E-2</v>
      </c>
      <c r="G686" s="2">
        <v>0.88003587692092622</v>
      </c>
      <c r="H686" s="2">
        <v>1.6270051505473893E-2</v>
      </c>
      <c r="I686" s="3">
        <v>-0.31538451571299436</v>
      </c>
      <c r="J686" s="3">
        <v>0.56291442343372233</v>
      </c>
      <c r="K686" s="3">
        <v>3.3389568972024428E-2</v>
      </c>
      <c r="L686" s="3">
        <v>-0.52952485446120667</v>
      </c>
      <c r="M686" s="4" t="s">
        <v>2816</v>
      </c>
      <c r="N686" s="4" t="s">
        <v>2820</v>
      </c>
      <c r="O686" s="4" t="s">
        <v>2817</v>
      </c>
      <c r="P686" s="4" t="s">
        <v>2818</v>
      </c>
      <c r="Q686" s="4" t="s">
        <v>2819</v>
      </c>
      <c r="R686" s="4">
        <v>960</v>
      </c>
      <c r="S686" s="4">
        <v>319</v>
      </c>
      <c r="T686" s="4">
        <v>960</v>
      </c>
      <c r="U686" s="4">
        <v>0</v>
      </c>
      <c r="V686" s="22">
        <v>144.11000000000001</v>
      </c>
      <c r="W686" s="22">
        <v>183.39</v>
      </c>
      <c r="X686" s="22">
        <v>175.83</v>
      </c>
      <c r="Y686" s="22">
        <v>117.62</v>
      </c>
      <c r="Z686" s="22">
        <v>144.97999999999999</v>
      </c>
      <c r="AA686" s="22">
        <v>173.98</v>
      </c>
      <c r="AB686" s="22">
        <v>275.36</v>
      </c>
      <c r="AC686" s="22">
        <v>209.02</v>
      </c>
      <c r="AD686" s="22">
        <v>252.09</v>
      </c>
      <c r="AE686" s="22">
        <v>177.74</v>
      </c>
      <c r="AF686" s="22">
        <v>142.31</v>
      </c>
      <c r="AG686" s="22">
        <v>185.9</v>
      </c>
      <c r="AH686" s="18"/>
      <c r="AI686" s="18"/>
      <c r="AJ686" s="18"/>
      <c r="AK686" s="18"/>
      <c r="AL686" s="18"/>
      <c r="AM686" s="18"/>
      <c r="AN686" s="18"/>
      <c r="AO686" s="18"/>
      <c r="AP686" s="18"/>
      <c r="AQ686" s="18"/>
      <c r="AR686" s="18"/>
      <c r="AS686" s="18"/>
      <c r="AT686" s="18"/>
      <c r="AU686" s="18"/>
      <c r="AV686" s="18"/>
      <c r="AW686" s="18"/>
      <c r="AX686" s="18"/>
      <c r="AY686" s="18"/>
      <c r="AZ686" s="18"/>
    </row>
    <row r="687" spans="1:52" s="1" customFormat="1" ht="14.1" customHeight="1">
      <c r="A687" s="1" t="s">
        <v>4669</v>
      </c>
      <c r="B687" s="7" t="s">
        <v>2807</v>
      </c>
      <c r="C687" s="7"/>
      <c r="D687" s="1" t="s">
        <v>2808</v>
      </c>
      <c r="E687" s="2">
        <v>0.17186468991070147</v>
      </c>
      <c r="F687" s="2">
        <v>0.38230209143492333</v>
      </c>
      <c r="G687" s="2">
        <v>0.1023495647258249</v>
      </c>
      <c r="H687" s="2">
        <v>1.2127218495768588E-2</v>
      </c>
      <c r="I687" s="3">
        <v>-0.28775645822861423</v>
      </c>
      <c r="J687" s="3">
        <v>0.18397690911057896</v>
      </c>
      <c r="K687" s="3">
        <v>-0.34521927769554406</v>
      </c>
      <c r="L687" s="3">
        <v>-0.52919618661872581</v>
      </c>
      <c r="M687" s="4" t="s">
        <v>2809</v>
      </c>
      <c r="N687" s="4" t="s">
        <v>2813</v>
      </c>
      <c r="O687" s="4" t="s">
        <v>2810</v>
      </c>
      <c r="P687" s="4" t="s">
        <v>2811</v>
      </c>
      <c r="Q687" s="4" t="s">
        <v>2812</v>
      </c>
      <c r="R687" s="4">
        <v>924</v>
      </c>
      <c r="S687" s="4">
        <v>307</v>
      </c>
      <c r="T687" s="4">
        <v>924</v>
      </c>
      <c r="U687" s="4">
        <v>0</v>
      </c>
      <c r="V687" s="22">
        <v>168.74</v>
      </c>
      <c r="W687" s="22">
        <v>256.51</v>
      </c>
      <c r="X687" s="22">
        <v>230.61</v>
      </c>
      <c r="Y687" s="22">
        <v>157.53</v>
      </c>
      <c r="Z687" s="22">
        <v>171.18</v>
      </c>
      <c r="AA687" s="22">
        <v>249.07</v>
      </c>
      <c r="AB687" s="22">
        <v>262.31</v>
      </c>
      <c r="AC687" s="22">
        <v>204.84</v>
      </c>
      <c r="AD687" s="22">
        <v>268.42</v>
      </c>
      <c r="AE687" s="22">
        <v>171.47</v>
      </c>
      <c r="AF687" s="22">
        <v>152.80000000000001</v>
      </c>
      <c r="AG687" s="22">
        <v>179.18</v>
      </c>
      <c r="AH687" s="18"/>
      <c r="AI687" s="18"/>
      <c r="AJ687" s="18"/>
      <c r="AK687" s="18"/>
      <c r="AL687" s="18"/>
      <c r="AM687" s="18"/>
      <c r="AN687" s="18"/>
      <c r="AO687" s="18"/>
      <c r="AP687" s="18"/>
      <c r="AQ687" s="18"/>
      <c r="AR687" s="18"/>
      <c r="AS687" s="18"/>
      <c r="AT687" s="18"/>
      <c r="AU687" s="18"/>
      <c r="AV687" s="18"/>
      <c r="AW687" s="18"/>
      <c r="AX687" s="18"/>
      <c r="AY687" s="18"/>
      <c r="AZ687" s="18"/>
    </row>
    <row r="688" spans="1:52" s="1" customFormat="1" ht="14.1" customHeight="1">
      <c r="A688" s="1" t="s">
        <v>4669</v>
      </c>
      <c r="B688" s="7" t="s">
        <v>2801</v>
      </c>
      <c r="C688" s="7"/>
      <c r="D688" s="1" t="s">
        <v>2802</v>
      </c>
      <c r="E688" s="2">
        <v>0.73383489939583424</v>
      </c>
      <c r="F688" s="2">
        <v>6.1793683741831806E-2</v>
      </c>
      <c r="G688" s="2">
        <v>0.6031268624995163</v>
      </c>
      <c r="H688" s="2">
        <v>1.684327086535653E-2</v>
      </c>
      <c r="I688" s="3">
        <v>7.5020645990626703E-2</v>
      </c>
      <c r="J688" s="3">
        <v>0.41251394656989909</v>
      </c>
      <c r="K688" s="3">
        <v>-0.11572266634831666</v>
      </c>
      <c r="L688" s="3">
        <v>-0.52823661293233848</v>
      </c>
      <c r="M688" s="4" t="s">
        <v>2803</v>
      </c>
      <c r="N688" s="4" t="s">
        <v>15</v>
      </c>
      <c r="O688" s="4" t="s">
        <v>2804</v>
      </c>
      <c r="P688" s="4" t="s">
        <v>2805</v>
      </c>
      <c r="Q688" s="4" t="s">
        <v>2806</v>
      </c>
      <c r="R688" s="4">
        <v>4023</v>
      </c>
      <c r="S688" s="4">
        <v>1340</v>
      </c>
      <c r="T688" s="4">
        <v>4023</v>
      </c>
      <c r="U688" s="4">
        <v>0</v>
      </c>
      <c r="V688" s="24">
        <v>16.079999999999998</v>
      </c>
      <c r="W688" s="22">
        <v>21.22</v>
      </c>
      <c r="X688" s="22">
        <v>15.87</v>
      </c>
      <c r="Y688" s="22">
        <v>19.41</v>
      </c>
      <c r="Z688" s="22">
        <v>20.7</v>
      </c>
      <c r="AA688" s="22">
        <v>19.989999999999998</v>
      </c>
      <c r="AB688" s="22">
        <v>23.58</v>
      </c>
      <c r="AC688" s="22">
        <v>24.28</v>
      </c>
      <c r="AD688" s="22">
        <v>21.79</v>
      </c>
      <c r="AE688" s="22">
        <v>15.09</v>
      </c>
      <c r="AF688" s="22">
        <v>15.22</v>
      </c>
      <c r="AG688" s="22">
        <v>17.559999999999999</v>
      </c>
      <c r="AH688" s="18"/>
      <c r="AI688" s="18"/>
      <c r="AJ688" s="18"/>
      <c r="AK688" s="18"/>
      <c r="AL688" s="18"/>
      <c r="AM688" s="18"/>
      <c r="AN688" s="18"/>
      <c r="AO688" s="18"/>
      <c r="AP688" s="18"/>
      <c r="AQ688" s="18"/>
      <c r="AR688" s="18"/>
      <c r="AS688" s="18"/>
      <c r="AT688" s="18"/>
      <c r="AU688" s="18"/>
      <c r="AV688" s="18"/>
      <c r="AW688" s="18"/>
      <c r="AX688" s="18"/>
      <c r="AY688" s="18"/>
      <c r="AZ688" s="18"/>
    </row>
    <row r="689" spans="1:52" s="1" customFormat="1" ht="14.1" customHeight="1">
      <c r="A689" s="1" t="s">
        <v>4669</v>
      </c>
      <c r="B689" s="7" t="s">
        <v>2794</v>
      </c>
      <c r="C689" s="7"/>
      <c r="D689" s="1" t="s">
        <v>2795</v>
      </c>
      <c r="E689" s="2">
        <v>0.17527337441817548</v>
      </c>
      <c r="F689" s="2">
        <v>0.62534810474058233</v>
      </c>
      <c r="G689" s="2">
        <v>4.1246783705425338E-3</v>
      </c>
      <c r="H689" s="2">
        <v>1.6913701680567939E-2</v>
      </c>
      <c r="I689" s="3">
        <v>-0.2932070878506966</v>
      </c>
      <c r="J689" s="3">
        <v>-0.10616774610061831</v>
      </c>
      <c r="K689" s="3">
        <v>-0.63385849597192567</v>
      </c>
      <c r="L689" s="3">
        <v>-0.52769074981095665</v>
      </c>
      <c r="M689" s="4" t="s">
        <v>2796</v>
      </c>
      <c r="N689" s="4" t="s">
        <v>2800</v>
      </c>
      <c r="O689" s="4" t="s">
        <v>2797</v>
      </c>
      <c r="P689" s="4" t="s">
        <v>2798</v>
      </c>
      <c r="Q689" s="4" t="s">
        <v>2799</v>
      </c>
      <c r="R689" s="4">
        <v>1509</v>
      </c>
      <c r="S689" s="4">
        <v>502</v>
      </c>
      <c r="T689" s="4">
        <v>1568</v>
      </c>
      <c r="U689" s="4">
        <v>1</v>
      </c>
      <c r="V689" s="22">
        <v>28.46</v>
      </c>
      <c r="W689" s="22">
        <v>30.74</v>
      </c>
      <c r="X689" s="22">
        <v>36.909999999999997</v>
      </c>
      <c r="Y689" s="22">
        <v>27.43</v>
      </c>
      <c r="Z689" s="22">
        <v>31.11</v>
      </c>
      <c r="AA689" s="22">
        <v>29.24</v>
      </c>
      <c r="AB689" s="22">
        <v>29.92</v>
      </c>
      <c r="AC689" s="22">
        <v>29.47</v>
      </c>
      <c r="AD689" s="22">
        <v>32.22</v>
      </c>
      <c r="AE689" s="22">
        <v>19.260000000000002</v>
      </c>
      <c r="AF689" s="22">
        <v>18.46</v>
      </c>
      <c r="AG689" s="22">
        <v>24.88</v>
      </c>
      <c r="AH689" s="18"/>
      <c r="AI689" s="18"/>
      <c r="AJ689" s="18"/>
      <c r="AK689" s="18"/>
      <c r="AL689" s="18"/>
      <c r="AM689" s="18"/>
      <c r="AN689" s="18"/>
      <c r="AO689" s="18"/>
      <c r="AP689" s="18"/>
      <c r="AQ689" s="18"/>
      <c r="AR689" s="18"/>
      <c r="AS689" s="18"/>
      <c r="AT689" s="18"/>
      <c r="AU689" s="18"/>
      <c r="AV689" s="18"/>
      <c r="AW689" s="18"/>
      <c r="AX689" s="18"/>
      <c r="AY689" s="18"/>
      <c r="AZ689" s="18"/>
    </row>
    <row r="690" spans="1:52" s="1" customFormat="1" ht="14.1" customHeight="1">
      <c r="A690" s="1" t="s">
        <v>4669</v>
      </c>
      <c r="B690" s="7" t="s">
        <v>2787</v>
      </c>
      <c r="C690" s="7"/>
      <c r="D690" s="1" t="s">
        <v>2788</v>
      </c>
      <c r="E690" s="2">
        <v>1.934608269434468E-2</v>
      </c>
      <c r="F690" s="2">
        <v>8.6209411632449995E-2</v>
      </c>
      <c r="G690" s="2">
        <v>1.1909303599189069E-4</v>
      </c>
      <c r="H690" s="2">
        <v>3.288087455301858E-2</v>
      </c>
      <c r="I690" s="3">
        <v>-0.57605838588407543</v>
      </c>
      <c r="J690" s="3">
        <v>-0.42283502597078587</v>
      </c>
      <c r="K690" s="3">
        <v>-0.94973257333933037</v>
      </c>
      <c r="L690" s="3">
        <v>-0.52689754736884409</v>
      </c>
      <c r="M690" s="4" t="s">
        <v>2789</v>
      </c>
      <c r="N690" s="4" t="s">
        <v>2793</v>
      </c>
      <c r="O690" s="4" t="s">
        <v>2790</v>
      </c>
      <c r="P690" s="4" t="s">
        <v>2791</v>
      </c>
      <c r="Q690" s="4" t="s">
        <v>2792</v>
      </c>
      <c r="R690" s="4">
        <v>3996</v>
      </c>
      <c r="S690" s="4">
        <v>1331</v>
      </c>
      <c r="T690" s="4">
        <v>3996</v>
      </c>
      <c r="U690" s="4">
        <v>0</v>
      </c>
      <c r="V690" s="22">
        <v>114.75</v>
      </c>
      <c r="W690" s="22">
        <v>152.71</v>
      </c>
      <c r="X690" s="22">
        <v>129.85</v>
      </c>
      <c r="Y690" s="22">
        <v>81.53</v>
      </c>
      <c r="Z690" s="22">
        <v>91.02</v>
      </c>
      <c r="AA690" s="22">
        <v>115.08</v>
      </c>
      <c r="AB690" s="22">
        <v>100.16</v>
      </c>
      <c r="AC690" s="22">
        <v>86.05</v>
      </c>
      <c r="AD690" s="22">
        <v>107.48</v>
      </c>
      <c r="AE690" s="22">
        <v>60.24</v>
      </c>
      <c r="AF690" s="22">
        <v>56.54</v>
      </c>
      <c r="AG690" s="22">
        <v>87.42</v>
      </c>
      <c r="AH690" s="18"/>
      <c r="AI690" s="18"/>
      <c r="AJ690" s="18"/>
      <c r="AK690" s="18"/>
      <c r="AL690" s="18"/>
      <c r="AM690" s="18"/>
      <c r="AN690" s="18"/>
      <c r="AO690" s="18"/>
      <c r="AP690" s="18"/>
      <c r="AQ690" s="18"/>
      <c r="AR690" s="18"/>
      <c r="AS690" s="18"/>
      <c r="AT690" s="18"/>
      <c r="AU690" s="18"/>
      <c r="AV690" s="18"/>
      <c r="AW690" s="18"/>
      <c r="AX690" s="18"/>
      <c r="AY690" s="18"/>
      <c r="AZ690" s="18"/>
    </row>
    <row r="691" spans="1:52" s="1" customFormat="1" ht="14.1" customHeight="1">
      <c r="A691" s="1" t="s">
        <v>4669</v>
      </c>
      <c r="B691" s="21" t="s">
        <v>2780</v>
      </c>
      <c r="C691" s="21"/>
      <c r="D691" s="1" t="s">
        <v>2781</v>
      </c>
      <c r="E691" s="2">
        <v>0.66914631047403117</v>
      </c>
      <c r="F691" s="2">
        <v>0.58832264319893657</v>
      </c>
      <c r="G691" s="2">
        <v>9.9695733972605671E-3</v>
      </c>
      <c r="H691" s="2">
        <v>4.167657609247799E-2</v>
      </c>
      <c r="I691" s="3">
        <v>-0.11002679352362361</v>
      </c>
      <c r="J691" s="3">
        <v>-0.13955719713496895</v>
      </c>
      <c r="K691" s="3">
        <v>-0.66596943316553303</v>
      </c>
      <c r="L691" s="3">
        <v>-0.52641223603334575</v>
      </c>
      <c r="M691" s="4" t="s">
        <v>2782</v>
      </c>
      <c r="N691" s="4" t="s">
        <v>2786</v>
      </c>
      <c r="O691" s="4" t="s">
        <v>2783</v>
      </c>
      <c r="P691" s="4" t="s">
        <v>2784</v>
      </c>
      <c r="Q691" s="4" t="s">
        <v>2785</v>
      </c>
      <c r="R691" s="4">
        <v>1686</v>
      </c>
      <c r="S691" s="4">
        <v>561</v>
      </c>
      <c r="T691" s="4">
        <v>1686</v>
      </c>
      <c r="U691" s="4">
        <v>0</v>
      </c>
      <c r="V691" s="22">
        <v>120.43</v>
      </c>
      <c r="W691" s="22">
        <v>162.97999999999999</v>
      </c>
      <c r="X691" s="22">
        <v>165.54</v>
      </c>
      <c r="Y691" s="22">
        <v>109.29</v>
      </c>
      <c r="Z691" s="22">
        <v>168.94</v>
      </c>
      <c r="AA691" s="22">
        <v>167.48</v>
      </c>
      <c r="AB691" s="22">
        <v>99.66</v>
      </c>
      <c r="AC691" s="22">
        <v>150.26</v>
      </c>
      <c r="AD691" s="22">
        <v>153.88</v>
      </c>
      <c r="AE691" s="22">
        <v>92.31</v>
      </c>
      <c r="AF691" s="22">
        <v>90.72</v>
      </c>
      <c r="AG691" s="22">
        <v>92.8</v>
      </c>
      <c r="AH691" s="18"/>
      <c r="AI691" s="18"/>
      <c r="AJ691" s="18"/>
      <c r="AK691" s="18"/>
      <c r="AL691" s="18"/>
      <c r="AM691" s="18"/>
      <c r="AN691" s="18"/>
      <c r="AO691" s="18"/>
      <c r="AP691" s="18"/>
      <c r="AQ691" s="18"/>
      <c r="AR691" s="18"/>
      <c r="AS691" s="18"/>
      <c r="AT691" s="18"/>
      <c r="AU691" s="18"/>
      <c r="AV691" s="18"/>
      <c r="AW691" s="18"/>
      <c r="AX691" s="18"/>
      <c r="AY691" s="18"/>
      <c r="AZ691" s="18"/>
    </row>
    <row r="692" spans="1:52" s="1" customFormat="1" ht="14.1" customHeight="1">
      <c r="A692" s="1" t="s">
        <v>4669</v>
      </c>
      <c r="B692" s="7" t="s">
        <v>2773</v>
      </c>
      <c r="C692" s="7"/>
      <c r="D692" s="1" t="s">
        <v>2774</v>
      </c>
      <c r="E692" s="2">
        <v>0.12974912583036491</v>
      </c>
      <c r="F692" s="2">
        <v>0.41551680490030563</v>
      </c>
      <c r="G692" s="2">
        <v>1.8887727320677783E-3</v>
      </c>
      <c r="H692" s="2">
        <v>2.1403251427857151E-2</v>
      </c>
      <c r="I692" s="3">
        <v>-0.33996835502140665</v>
      </c>
      <c r="J692" s="3">
        <v>-0.183565160709113</v>
      </c>
      <c r="K692" s="3">
        <v>-0.7097315182541154</v>
      </c>
      <c r="L692" s="3">
        <v>-0.5261663575450829</v>
      </c>
      <c r="M692" s="4" t="s">
        <v>2775</v>
      </c>
      <c r="N692" s="4" t="s">
        <v>2779</v>
      </c>
      <c r="O692" s="4" t="s">
        <v>2776</v>
      </c>
      <c r="P692" s="4" t="s">
        <v>2777</v>
      </c>
      <c r="Q692" s="4" t="s">
        <v>2778</v>
      </c>
      <c r="R692" s="4">
        <v>1434</v>
      </c>
      <c r="S692" s="4">
        <v>477</v>
      </c>
      <c r="T692" s="4">
        <v>1434</v>
      </c>
      <c r="U692" s="4">
        <v>0</v>
      </c>
      <c r="V692" s="22">
        <v>28.01</v>
      </c>
      <c r="W692" s="22">
        <v>55.37</v>
      </c>
      <c r="X692" s="22">
        <v>43.83</v>
      </c>
      <c r="Y692" s="22">
        <v>32.39</v>
      </c>
      <c r="Z692" s="22">
        <v>33.32</v>
      </c>
      <c r="AA692" s="22">
        <v>41.87</v>
      </c>
      <c r="AB692" s="22">
        <v>37.200000000000003</v>
      </c>
      <c r="AC692" s="22">
        <v>37.1</v>
      </c>
      <c r="AD692" s="22">
        <v>35.96</v>
      </c>
      <c r="AE692" s="22">
        <v>22.23</v>
      </c>
      <c r="AF692" s="22">
        <v>24.28</v>
      </c>
      <c r="AG692" s="22">
        <v>29.53</v>
      </c>
      <c r="AH692" s="18"/>
      <c r="AI692" s="18"/>
      <c r="AJ692" s="18"/>
      <c r="AK692" s="18"/>
      <c r="AL692" s="18"/>
      <c r="AM692" s="18"/>
      <c r="AN692" s="18"/>
      <c r="AO692" s="18"/>
      <c r="AP692" s="18"/>
      <c r="AQ692" s="18"/>
      <c r="AR692" s="18"/>
      <c r="AS692" s="18"/>
      <c r="AT692" s="18"/>
      <c r="AU692" s="18"/>
      <c r="AV692" s="18"/>
      <c r="AW692" s="18"/>
      <c r="AX692" s="18"/>
      <c r="AY692" s="18"/>
      <c r="AZ692" s="18"/>
    </row>
    <row r="693" spans="1:52" s="1" customFormat="1" ht="14.1" customHeight="1">
      <c r="A693" s="1" t="s">
        <v>4669</v>
      </c>
      <c r="B693" s="7" t="s">
        <v>2766</v>
      </c>
      <c r="C693" s="7"/>
      <c r="D693" s="1" t="s">
        <v>2767</v>
      </c>
      <c r="E693" s="2">
        <v>5.3829142327931567E-2</v>
      </c>
      <c r="F693" s="2">
        <v>0.48541058524695679</v>
      </c>
      <c r="G693" s="2">
        <v>7.010739276103406E-3</v>
      </c>
      <c r="H693" s="2">
        <v>4.5261249256934755E-2</v>
      </c>
      <c r="I693" s="3">
        <v>-0.50233941766660939</v>
      </c>
      <c r="J693" s="3">
        <v>-0.18194307236056873</v>
      </c>
      <c r="K693" s="3">
        <v>-0.70802482323656035</v>
      </c>
      <c r="L693" s="3">
        <v>-0.52608175087652387</v>
      </c>
      <c r="M693" s="4" t="s">
        <v>2768</v>
      </c>
      <c r="N693" s="4" t="s">
        <v>2772</v>
      </c>
      <c r="O693" s="4" t="s">
        <v>2769</v>
      </c>
      <c r="P693" s="4" t="s">
        <v>2770</v>
      </c>
      <c r="Q693" s="4" t="s">
        <v>2771</v>
      </c>
      <c r="R693" s="4">
        <v>1407</v>
      </c>
      <c r="S693" s="4">
        <v>468</v>
      </c>
      <c r="T693" s="4">
        <v>1407</v>
      </c>
      <c r="U693" s="4">
        <v>0</v>
      </c>
      <c r="V693" s="22">
        <v>33.299999999999997</v>
      </c>
      <c r="W693" s="22">
        <v>72.92</v>
      </c>
      <c r="X693" s="22">
        <v>80.900000000000006</v>
      </c>
      <c r="Y693" s="22">
        <v>40.9</v>
      </c>
      <c r="Z693" s="22">
        <v>43.6</v>
      </c>
      <c r="AA693" s="22">
        <v>56.67</v>
      </c>
      <c r="AB693" s="22">
        <v>48.38</v>
      </c>
      <c r="AC693" s="22">
        <v>44.97</v>
      </c>
      <c r="AD693" s="22">
        <v>69.38</v>
      </c>
      <c r="AE693" s="22">
        <v>32.65</v>
      </c>
      <c r="AF693" s="22">
        <v>30.72</v>
      </c>
      <c r="AG693" s="22">
        <v>49.25</v>
      </c>
      <c r="AH693" s="18"/>
      <c r="AI693" s="18"/>
      <c r="AJ693" s="18"/>
      <c r="AK693" s="18"/>
      <c r="AL693" s="18"/>
      <c r="AM693" s="18"/>
      <c r="AN693" s="18"/>
      <c r="AO693" s="18"/>
      <c r="AP693" s="18"/>
      <c r="AQ693" s="18"/>
      <c r="AR693" s="18"/>
      <c r="AS693" s="18"/>
      <c r="AT693" s="18"/>
      <c r="AU693" s="18"/>
      <c r="AV693" s="18"/>
      <c r="AW693" s="18"/>
      <c r="AX693" s="18"/>
      <c r="AY693" s="18"/>
      <c r="AZ693" s="18"/>
    </row>
    <row r="694" spans="1:52" s="1" customFormat="1" ht="14.1" customHeight="1">
      <c r="A694" s="1" t="s">
        <v>4669</v>
      </c>
      <c r="B694" s="7" t="s">
        <v>2759</v>
      </c>
      <c r="C694" s="7"/>
      <c r="D694" s="1" t="s">
        <v>2760</v>
      </c>
      <c r="E694" s="2">
        <v>0.97827298425527087</v>
      </c>
      <c r="F694" s="2">
        <v>0.54841654216543501</v>
      </c>
      <c r="G694" s="2">
        <v>6.9680752917351207E-2</v>
      </c>
      <c r="H694" s="2">
        <v>1.5663057193553764E-2</v>
      </c>
      <c r="I694" s="3">
        <v>-5.8563452586411317E-3</v>
      </c>
      <c r="J694" s="3">
        <v>0.12944007315508593</v>
      </c>
      <c r="K694" s="3">
        <v>-0.39424554589997463</v>
      </c>
      <c r="L694" s="3">
        <v>-0.5236856190626894</v>
      </c>
      <c r="M694" s="4" t="s">
        <v>2761</v>
      </c>
      <c r="N694" s="4" t="s">
        <v>2765</v>
      </c>
      <c r="O694" s="4" t="s">
        <v>2762</v>
      </c>
      <c r="P694" s="4" t="s">
        <v>2763</v>
      </c>
      <c r="Q694" s="4" t="s">
        <v>2764</v>
      </c>
      <c r="R694" s="4">
        <v>2430</v>
      </c>
      <c r="S694" s="4">
        <v>809</v>
      </c>
      <c r="T694" s="4">
        <v>2430</v>
      </c>
      <c r="U694" s="4">
        <v>0</v>
      </c>
      <c r="V694" s="22">
        <v>27.55</v>
      </c>
      <c r="W694" s="22">
        <v>43.32</v>
      </c>
      <c r="X694" s="22">
        <v>41.45</v>
      </c>
      <c r="Y694" s="22">
        <v>34.35</v>
      </c>
      <c r="Z694" s="22">
        <v>42.51</v>
      </c>
      <c r="AA694" s="22">
        <v>43.73</v>
      </c>
      <c r="AB694" s="22">
        <v>39.04</v>
      </c>
      <c r="AC694" s="22">
        <v>33.44</v>
      </c>
      <c r="AD694" s="22">
        <v>49.37</v>
      </c>
      <c r="AE694" s="22">
        <v>22.67</v>
      </c>
      <c r="AF694" s="22">
        <v>28.85</v>
      </c>
      <c r="AG694" s="22">
        <v>32.81</v>
      </c>
      <c r="AH694" s="18"/>
      <c r="AI694" s="18"/>
      <c r="AJ694" s="18"/>
      <c r="AK694" s="18"/>
      <c r="AL694" s="18"/>
      <c r="AM694" s="18"/>
      <c r="AN694" s="18"/>
      <c r="AO694" s="18"/>
      <c r="AP694" s="18"/>
      <c r="AQ694" s="18"/>
      <c r="AR694" s="18"/>
      <c r="AS694" s="18"/>
      <c r="AT694" s="18"/>
      <c r="AU694" s="18"/>
      <c r="AV694" s="18"/>
      <c r="AW694" s="18"/>
      <c r="AX694" s="18"/>
      <c r="AY694" s="18"/>
      <c r="AZ694" s="18"/>
    </row>
    <row r="695" spans="1:52" s="1" customFormat="1" ht="14.1" customHeight="1">
      <c r="A695" s="1" t="s">
        <v>4669</v>
      </c>
      <c r="B695" s="7" t="s">
        <v>2752</v>
      </c>
      <c r="C695" s="7"/>
      <c r="D695" s="1" t="s">
        <v>2753</v>
      </c>
      <c r="E695" s="2">
        <v>0.2245514386863483</v>
      </c>
      <c r="F695" s="2">
        <v>1.1648959809803516E-3</v>
      </c>
      <c r="G695" s="2">
        <v>0.34724455659496678</v>
      </c>
      <c r="H695" s="2">
        <v>2.0943348745061319E-2</v>
      </c>
      <c r="I695" s="3">
        <v>0.27460765438790968</v>
      </c>
      <c r="J695" s="3">
        <v>0.73418284801868572</v>
      </c>
      <c r="K695" s="3">
        <v>0.2130113556728668</v>
      </c>
      <c r="L695" s="3">
        <v>-0.52117149233049065</v>
      </c>
      <c r="M695" s="4" t="s">
        <v>2754</v>
      </c>
      <c r="N695" s="4" t="s">
        <v>2758</v>
      </c>
      <c r="O695" s="4" t="s">
        <v>2755</v>
      </c>
      <c r="P695" s="4" t="s">
        <v>2756</v>
      </c>
      <c r="Q695" s="4" t="s">
        <v>2757</v>
      </c>
      <c r="R695" s="4">
        <v>2352</v>
      </c>
      <c r="S695" s="4">
        <v>783</v>
      </c>
      <c r="T695" s="4">
        <v>2352</v>
      </c>
      <c r="U695" s="4">
        <v>0</v>
      </c>
      <c r="V695" s="22">
        <v>55.5</v>
      </c>
      <c r="W695" s="22">
        <v>91.16</v>
      </c>
      <c r="X695" s="22">
        <v>79.510000000000005</v>
      </c>
      <c r="Y695" s="22">
        <v>102.67</v>
      </c>
      <c r="Z695" s="22">
        <v>91.91</v>
      </c>
      <c r="AA695" s="22">
        <v>100.64</v>
      </c>
      <c r="AB695" s="22">
        <v>138.15</v>
      </c>
      <c r="AC695" s="22">
        <v>102.08</v>
      </c>
      <c r="AD695" s="22">
        <v>130.51</v>
      </c>
      <c r="AE695" s="22">
        <v>81.12</v>
      </c>
      <c r="AF695" s="22">
        <v>71.87</v>
      </c>
      <c r="AG695" s="22">
        <v>104.78</v>
      </c>
      <c r="AH695" s="18"/>
      <c r="AI695" s="18"/>
      <c r="AJ695" s="18"/>
      <c r="AK695" s="18"/>
      <c r="AL695" s="18"/>
      <c r="AM695" s="18"/>
      <c r="AN695" s="18"/>
      <c r="AO695" s="18"/>
      <c r="AP695" s="18"/>
      <c r="AQ695" s="18"/>
      <c r="AR695" s="18"/>
      <c r="AS695" s="18"/>
      <c r="AT695" s="18"/>
      <c r="AU695" s="18"/>
      <c r="AV695" s="18"/>
      <c r="AW695" s="18"/>
      <c r="AX695" s="18"/>
      <c r="AY695" s="18"/>
      <c r="AZ695" s="18"/>
    </row>
    <row r="696" spans="1:52" s="1" customFormat="1" ht="14.1" customHeight="1">
      <c r="A696" s="1" t="s">
        <v>4669</v>
      </c>
      <c r="B696" s="7" t="s">
        <v>2746</v>
      </c>
      <c r="C696" s="7"/>
      <c r="D696" s="1" t="s">
        <v>2747</v>
      </c>
      <c r="E696" s="2">
        <v>4.0140970355478811E-2</v>
      </c>
      <c r="F696" s="2">
        <v>0.14345576529386184</v>
      </c>
      <c r="G696" s="2">
        <v>0.45784886092256838</v>
      </c>
      <c r="H696" s="2">
        <v>2.736425930311559E-2</v>
      </c>
      <c r="I696" s="3">
        <v>-0.4828174397508867</v>
      </c>
      <c r="J696" s="3">
        <v>0.343560038225941</v>
      </c>
      <c r="K696" s="3">
        <v>-0.17481794242532223</v>
      </c>
      <c r="L696" s="3">
        <v>-0.51837798065206553</v>
      </c>
      <c r="M696" s="4" t="s">
        <v>2748</v>
      </c>
      <c r="N696" s="4" t="s">
        <v>476</v>
      </c>
      <c r="O696" s="4" t="s">
        <v>2749</v>
      </c>
      <c r="P696" s="4" t="s">
        <v>2750</v>
      </c>
      <c r="Q696" s="4" t="s">
        <v>2751</v>
      </c>
      <c r="R696" s="4">
        <v>2025</v>
      </c>
      <c r="S696" s="4">
        <v>674</v>
      </c>
      <c r="T696" s="4">
        <v>2025</v>
      </c>
      <c r="U696" s="4">
        <v>0</v>
      </c>
      <c r="V696" s="24">
        <v>75.2</v>
      </c>
      <c r="W696" s="22">
        <v>100.74</v>
      </c>
      <c r="X696" s="22">
        <v>91.74</v>
      </c>
      <c r="Y696" s="22">
        <v>60.91</v>
      </c>
      <c r="Z696" s="22">
        <v>65.13</v>
      </c>
      <c r="AA696" s="22">
        <v>80.819999999999993</v>
      </c>
      <c r="AB696" s="22">
        <v>124.1</v>
      </c>
      <c r="AC696" s="22">
        <v>120</v>
      </c>
      <c r="AD696" s="22">
        <v>88.16</v>
      </c>
      <c r="AE696" s="22">
        <v>77.55</v>
      </c>
      <c r="AF696" s="22">
        <v>60.59</v>
      </c>
      <c r="AG696" s="22">
        <v>96.22</v>
      </c>
      <c r="AH696" s="18"/>
      <c r="AI696" s="18"/>
      <c r="AJ696" s="18"/>
      <c r="AK696" s="18"/>
      <c r="AL696" s="18"/>
      <c r="AM696" s="18"/>
      <c r="AN696" s="18"/>
      <c r="AO696" s="18"/>
      <c r="AP696" s="18"/>
      <c r="AQ696" s="18"/>
      <c r="AR696" s="18"/>
      <c r="AS696" s="18"/>
      <c r="AT696" s="18"/>
      <c r="AU696" s="18"/>
      <c r="AV696" s="18"/>
      <c r="AW696" s="18"/>
      <c r="AX696" s="18"/>
      <c r="AY696" s="18"/>
      <c r="AZ696" s="18"/>
    </row>
    <row r="697" spans="1:52" s="1" customFormat="1" ht="14.1" customHeight="1">
      <c r="A697" s="1" t="s">
        <v>4669</v>
      </c>
      <c r="B697" s="7" t="s">
        <v>2739</v>
      </c>
      <c r="C697" s="7"/>
      <c r="D697" s="1" t="s">
        <v>2740</v>
      </c>
      <c r="E697" s="2">
        <v>0.35928995863760904</v>
      </c>
      <c r="F697" s="2">
        <v>3.4604640238961037E-3</v>
      </c>
      <c r="G697" s="2">
        <v>0.34008035556532035</v>
      </c>
      <c r="H697" s="2">
        <v>4.864760035387472E-2</v>
      </c>
      <c r="I697" s="3">
        <v>-0.24198400498841408</v>
      </c>
      <c r="J697" s="3">
        <v>0.76907281877100397</v>
      </c>
      <c r="K697" s="3">
        <v>0.25178975441355517</v>
      </c>
      <c r="L697" s="3">
        <v>-0.51728306436439009</v>
      </c>
      <c r="M697" s="4" t="s">
        <v>2741</v>
      </c>
      <c r="N697" s="4" t="s">
        <v>2745</v>
      </c>
      <c r="O697" s="4" t="s">
        <v>2742</v>
      </c>
      <c r="P697" s="4" t="s">
        <v>2743</v>
      </c>
      <c r="Q697" s="4" t="s">
        <v>2744</v>
      </c>
      <c r="R697" s="4">
        <v>1767</v>
      </c>
      <c r="S697" s="4">
        <v>588</v>
      </c>
      <c r="T697" s="4">
        <v>1767</v>
      </c>
      <c r="U697" s="4">
        <v>0</v>
      </c>
      <c r="V697" s="22">
        <v>34.880000000000003</v>
      </c>
      <c r="W697" s="22">
        <v>71.19</v>
      </c>
      <c r="X697" s="22">
        <v>48.9</v>
      </c>
      <c r="Y697" s="22">
        <v>44.09</v>
      </c>
      <c r="Z697" s="22">
        <v>38.03</v>
      </c>
      <c r="AA697" s="22">
        <v>57.93</v>
      </c>
      <c r="AB697" s="22">
        <v>89.08</v>
      </c>
      <c r="AC697" s="22">
        <v>92.28</v>
      </c>
      <c r="AD697" s="22">
        <v>74</v>
      </c>
      <c r="AE697" s="22">
        <v>53.06</v>
      </c>
      <c r="AF697" s="22">
        <v>39.950000000000003</v>
      </c>
      <c r="AG697" s="22">
        <v>89.77</v>
      </c>
      <c r="AH697" s="18"/>
      <c r="AI697" s="18"/>
      <c r="AJ697" s="18"/>
      <c r="AK697" s="18"/>
      <c r="AL697" s="18"/>
      <c r="AM697" s="18"/>
      <c r="AN697" s="18"/>
      <c r="AO697" s="18"/>
      <c r="AP697" s="18"/>
      <c r="AQ697" s="18"/>
      <c r="AR697" s="18"/>
      <c r="AS697" s="18"/>
      <c r="AT697" s="18"/>
      <c r="AU697" s="18"/>
      <c r="AV697" s="18"/>
      <c r="AW697" s="18"/>
      <c r="AX697" s="18"/>
      <c r="AY697" s="18"/>
      <c r="AZ697" s="18"/>
    </row>
    <row r="698" spans="1:52" s="1" customFormat="1" ht="14.1" customHeight="1">
      <c r="A698" s="1" t="s">
        <v>4669</v>
      </c>
      <c r="B698" s="7" t="s">
        <v>2732</v>
      </c>
      <c r="C698" s="7"/>
      <c r="D698" s="1" t="s">
        <v>2733</v>
      </c>
      <c r="E698" s="2">
        <v>0.21900658386651073</v>
      </c>
      <c r="F698" s="2">
        <v>0.39429994643287447</v>
      </c>
      <c r="G698" s="2">
        <v>0.22495840940715206</v>
      </c>
      <c r="H698" s="2">
        <v>3.8860571587025494E-2</v>
      </c>
      <c r="I698" s="3">
        <v>-0.30554212652946333</v>
      </c>
      <c r="J698" s="3">
        <v>0.21171536477214811</v>
      </c>
      <c r="K698" s="3">
        <v>-0.30196650549058557</v>
      </c>
      <c r="L698" s="3">
        <v>-0.51368187026315582</v>
      </c>
      <c r="M698" s="4" t="s">
        <v>2734</v>
      </c>
      <c r="N698" s="4" t="s">
        <v>2738</v>
      </c>
      <c r="O698" s="4" t="s">
        <v>2735</v>
      </c>
      <c r="P698" s="4" t="s">
        <v>2736</v>
      </c>
      <c r="Q698" s="4" t="s">
        <v>2737</v>
      </c>
      <c r="R698" s="4">
        <v>2673</v>
      </c>
      <c r="S698" s="4">
        <v>890</v>
      </c>
      <c r="T698" s="4">
        <v>2673</v>
      </c>
      <c r="U698" s="4">
        <v>0</v>
      </c>
      <c r="V698" s="22">
        <v>117.28</v>
      </c>
      <c r="W698" s="22">
        <v>163.54</v>
      </c>
      <c r="X698" s="22">
        <v>153.94</v>
      </c>
      <c r="Y698" s="22">
        <v>125.47</v>
      </c>
      <c r="Z698" s="22">
        <v>115.54</v>
      </c>
      <c r="AA698" s="22">
        <v>139.80000000000001</v>
      </c>
      <c r="AB698" s="22">
        <v>173.4</v>
      </c>
      <c r="AC698" s="22">
        <v>161.91999999999999</v>
      </c>
      <c r="AD698" s="22">
        <v>161.55000000000001</v>
      </c>
      <c r="AE698" s="22">
        <v>112.32</v>
      </c>
      <c r="AF698" s="22">
        <v>106.98</v>
      </c>
      <c r="AG698" s="22">
        <v>126.85</v>
      </c>
      <c r="AH698" s="18"/>
      <c r="AI698" s="18"/>
      <c r="AJ698" s="18"/>
      <c r="AK698" s="18"/>
      <c r="AL698" s="18"/>
      <c r="AM698" s="18"/>
      <c r="AN698" s="18"/>
      <c r="AO698" s="18"/>
      <c r="AP698" s="18"/>
      <c r="AQ698" s="18"/>
      <c r="AR698" s="18"/>
      <c r="AS698" s="18"/>
      <c r="AT698" s="18"/>
      <c r="AU698" s="18"/>
      <c r="AV698" s="18"/>
      <c r="AW698" s="18"/>
      <c r="AX698" s="18"/>
      <c r="AY698" s="18"/>
      <c r="AZ698" s="18"/>
    </row>
    <row r="699" spans="1:52" s="1" customFormat="1" ht="14.1" customHeight="1">
      <c r="A699" s="1" t="s">
        <v>4669</v>
      </c>
      <c r="B699" s="7" t="s">
        <v>2726</v>
      </c>
      <c r="C699" s="7"/>
      <c r="D699" s="1" t="s">
        <v>2727</v>
      </c>
      <c r="E699" s="2">
        <v>0.88893472892501713</v>
      </c>
      <c r="F699" s="2">
        <v>4.6759959860860678E-2</v>
      </c>
      <c r="G699" s="2">
        <v>0.64178959858918838</v>
      </c>
      <c r="H699" s="2">
        <v>1.4042786521807571E-2</v>
      </c>
      <c r="I699" s="3">
        <v>-2.9098087562022808E-2</v>
      </c>
      <c r="J699" s="3">
        <v>0.41426938451706297</v>
      </c>
      <c r="K699" s="3">
        <v>-9.7626673929311875E-2</v>
      </c>
      <c r="L699" s="3">
        <v>-0.51189605844692676</v>
      </c>
      <c r="M699" s="4" t="s">
        <v>2728</v>
      </c>
      <c r="N699" s="4" t="s">
        <v>1203</v>
      </c>
      <c r="O699" s="4" t="s">
        <v>2729</v>
      </c>
      <c r="P699" s="4" t="s">
        <v>2730</v>
      </c>
      <c r="Q699" s="4" t="s">
        <v>2731</v>
      </c>
      <c r="R699" s="4">
        <v>2649</v>
      </c>
      <c r="S699" s="4">
        <v>882</v>
      </c>
      <c r="T699" s="4">
        <v>2649</v>
      </c>
      <c r="U699" s="4">
        <v>0</v>
      </c>
      <c r="V699" s="22">
        <v>22.32</v>
      </c>
      <c r="W699" s="22">
        <v>38.729999999999997</v>
      </c>
      <c r="X699" s="22">
        <v>31.97</v>
      </c>
      <c r="Y699" s="22">
        <v>29.47</v>
      </c>
      <c r="Z699" s="22">
        <v>30.25</v>
      </c>
      <c r="AA699" s="22">
        <v>38.17</v>
      </c>
      <c r="AB699" s="22">
        <v>42.1</v>
      </c>
      <c r="AC699" s="22">
        <v>32.479999999999997</v>
      </c>
      <c r="AD699" s="22">
        <v>47.65</v>
      </c>
      <c r="AE699" s="22">
        <v>25.39</v>
      </c>
      <c r="AF699" s="22">
        <v>25.02</v>
      </c>
      <c r="AG699" s="22">
        <v>34.96</v>
      </c>
      <c r="AH699" s="18"/>
      <c r="AI699" s="18"/>
      <c r="AJ699" s="18"/>
      <c r="AK699" s="18"/>
      <c r="AL699" s="18"/>
      <c r="AM699" s="18"/>
      <c r="AN699" s="18"/>
      <c r="AO699" s="18"/>
      <c r="AP699" s="18"/>
      <c r="AQ699" s="18"/>
      <c r="AR699" s="18"/>
      <c r="AS699" s="18"/>
      <c r="AT699" s="18"/>
      <c r="AU699" s="18"/>
      <c r="AV699" s="18"/>
      <c r="AW699" s="18"/>
      <c r="AX699" s="18"/>
      <c r="AY699" s="18"/>
      <c r="AZ699" s="18"/>
    </row>
    <row r="700" spans="1:52" s="1" customFormat="1" ht="14.1" customHeight="1">
      <c r="A700" s="1" t="s">
        <v>4669</v>
      </c>
      <c r="B700" s="7" t="s">
        <v>2720</v>
      </c>
      <c r="C700" s="7"/>
      <c r="D700" s="1" t="s">
        <v>2721</v>
      </c>
      <c r="E700" s="2">
        <v>0.86792741746508062</v>
      </c>
      <c r="F700" s="2">
        <v>0.24854293748345524</v>
      </c>
      <c r="G700" s="2">
        <v>0.41739136281935407</v>
      </c>
      <c r="H700" s="2">
        <v>4.9166451484498719E-2</v>
      </c>
      <c r="I700" s="3">
        <v>4.2764039431046522E-2</v>
      </c>
      <c r="J700" s="3">
        <v>0.29744010682885896</v>
      </c>
      <c r="K700" s="3">
        <v>-0.21102048853433628</v>
      </c>
      <c r="L700" s="3">
        <v>-0.50846059536670474</v>
      </c>
      <c r="M700" s="4" t="s">
        <v>2722</v>
      </c>
      <c r="N700" s="4" t="s">
        <v>2725</v>
      </c>
      <c r="O700" s="4" t="s">
        <v>2723</v>
      </c>
      <c r="P700" s="4" t="s">
        <v>3</v>
      </c>
      <c r="Q700" s="4" t="s">
        <v>2724</v>
      </c>
      <c r="R700" s="4">
        <v>1845</v>
      </c>
      <c r="S700" s="4">
        <v>614</v>
      </c>
      <c r="T700" s="4">
        <v>1845</v>
      </c>
      <c r="U700" s="4">
        <v>0</v>
      </c>
      <c r="V700" s="22">
        <v>24.79</v>
      </c>
      <c r="W700" s="22">
        <v>26.92</v>
      </c>
      <c r="X700" s="22">
        <v>21.11</v>
      </c>
      <c r="Y700" s="22">
        <v>25.17</v>
      </c>
      <c r="Z700" s="22">
        <v>27.14</v>
      </c>
      <c r="AA700" s="22">
        <v>28.01</v>
      </c>
      <c r="AB700" s="22">
        <v>28.66</v>
      </c>
      <c r="AC700" s="22">
        <v>29.99</v>
      </c>
      <c r="AD700" s="22">
        <v>29.48</v>
      </c>
      <c r="AE700" s="22">
        <v>17.91</v>
      </c>
      <c r="AF700" s="22">
        <v>22.64</v>
      </c>
      <c r="AG700" s="22">
        <v>20.89</v>
      </c>
      <c r="AH700" s="18"/>
      <c r="AI700" s="18"/>
      <c r="AJ700" s="18"/>
      <c r="AK700" s="18"/>
      <c r="AL700" s="18"/>
      <c r="AM700" s="18"/>
      <c r="AN700" s="18"/>
      <c r="AO700" s="18"/>
      <c r="AP700" s="18"/>
      <c r="AQ700" s="18"/>
      <c r="AR700" s="18"/>
      <c r="AS700" s="18"/>
      <c r="AT700" s="18"/>
      <c r="AU700" s="18"/>
      <c r="AV700" s="18"/>
      <c r="AW700" s="18"/>
      <c r="AX700" s="18"/>
      <c r="AY700" s="18"/>
      <c r="AZ700" s="18"/>
    </row>
    <row r="701" spans="1:52" s="1" customFormat="1" ht="14.1" customHeight="1">
      <c r="A701" s="1" t="s">
        <v>4669</v>
      </c>
      <c r="B701" s="7" t="s">
        <v>2713</v>
      </c>
      <c r="C701" s="7"/>
      <c r="D701" s="1" t="s">
        <v>2714</v>
      </c>
      <c r="E701" s="2">
        <v>8.1525274969583061E-2</v>
      </c>
      <c r="F701" s="2">
        <v>0.31181601128068115</v>
      </c>
      <c r="G701" s="2">
        <v>1.1341550343492157E-3</v>
      </c>
      <c r="H701" s="2">
        <v>2.4485926532455848E-2</v>
      </c>
      <c r="I701" s="3">
        <v>-0.38460851995704182</v>
      </c>
      <c r="J701" s="3">
        <v>-0.22407227146027053</v>
      </c>
      <c r="K701" s="3">
        <v>-0.72756086570391887</v>
      </c>
      <c r="L701" s="3">
        <v>-0.50348859425051296</v>
      </c>
      <c r="M701" s="4" t="s">
        <v>2715</v>
      </c>
      <c r="N701" s="4" t="s">
        <v>2719</v>
      </c>
      <c r="O701" s="4" t="s">
        <v>2716</v>
      </c>
      <c r="P701" s="4" t="s">
        <v>2717</v>
      </c>
      <c r="Q701" s="4" t="s">
        <v>2718</v>
      </c>
      <c r="R701" s="4">
        <v>2154</v>
      </c>
      <c r="S701" s="4">
        <v>717</v>
      </c>
      <c r="T701" s="4">
        <v>2154</v>
      </c>
      <c r="U701" s="4">
        <v>0</v>
      </c>
      <c r="V701" s="22">
        <v>35.35</v>
      </c>
      <c r="W701" s="22">
        <v>50.67</v>
      </c>
      <c r="X701" s="22">
        <v>40.17</v>
      </c>
      <c r="Y701" s="22">
        <v>42.97</v>
      </c>
      <c r="Z701" s="22">
        <v>27.51</v>
      </c>
      <c r="AA701" s="22">
        <v>34.229999999999997</v>
      </c>
      <c r="AB701" s="22">
        <v>31.38</v>
      </c>
      <c r="AC701" s="22">
        <v>31.95</v>
      </c>
      <c r="AD701" s="22">
        <v>43.15</v>
      </c>
      <c r="AE701" s="22">
        <v>19.91</v>
      </c>
      <c r="AF701" s="22">
        <v>20.62</v>
      </c>
      <c r="AG701" s="22">
        <v>34.549999999999997</v>
      </c>
      <c r="AH701" s="18"/>
      <c r="AI701" s="18"/>
      <c r="AJ701" s="18"/>
      <c r="AK701" s="18"/>
      <c r="AL701" s="18"/>
      <c r="AM701" s="18"/>
      <c r="AN701" s="18"/>
      <c r="AO701" s="18"/>
      <c r="AP701" s="18"/>
      <c r="AQ701" s="18"/>
      <c r="AR701" s="18"/>
      <c r="AS701" s="18"/>
      <c r="AT701" s="18"/>
      <c r="AU701" s="18"/>
      <c r="AV701" s="18"/>
      <c r="AW701" s="18"/>
      <c r="AX701" s="18"/>
      <c r="AY701" s="18"/>
      <c r="AZ701" s="18"/>
    </row>
  </sheetData>
  <sortState ref="A1:BT15">
    <sortCondition ref="I1:I15"/>
  </sortState>
  <mergeCells count="11">
    <mergeCell ref="C191:C202"/>
    <mergeCell ref="C21:C51"/>
    <mergeCell ref="C52:C97"/>
    <mergeCell ref="C98:C133"/>
    <mergeCell ref="C134:C154"/>
    <mergeCell ref="C155:C190"/>
    <mergeCell ref="C203:C233"/>
    <mergeCell ref="C234:C239"/>
    <mergeCell ref="C240:C247"/>
    <mergeCell ref="C419:C426"/>
    <mergeCell ref="C427:C437"/>
  </mergeCells>
  <phoneticPr fontId="1"/>
  <conditionalFormatting sqref="E419:H701 E2:H15 E18:H416">
    <cfRule type="cellIs" dxfId="20" priority="160" operator="lessThan">
      <formula>0.05</formula>
    </cfRule>
  </conditionalFormatting>
  <conditionalFormatting sqref="I2:L15 I18:L704">
    <cfRule type="cellIs" dxfId="19" priority="82" operator="lessThan">
      <formula>-1</formula>
    </cfRule>
    <cfRule type="cellIs" dxfId="18" priority="83" operator="between">
      <formula>-1</formula>
      <formula>-0.75</formula>
    </cfRule>
    <cfRule type="cellIs" dxfId="17" priority="85" operator="between">
      <formula>-0.75</formula>
      <formula>-0.5</formula>
    </cfRule>
    <cfRule type="cellIs" dxfId="16" priority="86" operator="between">
      <formula>-0.5</formula>
      <formula>-0.25</formula>
    </cfRule>
    <cfRule type="cellIs" dxfId="15" priority="87" operator="between">
      <formula>-0.25</formula>
      <formula>-0.1</formula>
    </cfRule>
    <cfRule type="cellIs" dxfId="14" priority="88" operator="between">
      <formula>0.1</formula>
      <formula>0.25</formula>
    </cfRule>
    <cfRule type="cellIs" dxfId="13" priority="89" operator="between">
      <formula>0.25</formula>
      <formula>0.5</formula>
    </cfRule>
    <cfRule type="cellIs" dxfId="12" priority="90" operator="between">
      <formula>0.5</formula>
      <formula>0.75</formula>
    </cfRule>
    <cfRule type="cellIs" dxfId="11" priority="121" operator="between">
      <formula>0.75</formula>
      <formula>1</formula>
    </cfRule>
    <cfRule type="cellIs" dxfId="10" priority="122" operator="greaterThan">
      <formula>1</formula>
    </cfRule>
  </conditionalFormatting>
  <conditionalFormatting sqref="I16:L17">
    <cfRule type="cellIs" dxfId="9" priority="11" operator="lessThan">
      <formula>-1</formula>
    </cfRule>
    <cfRule type="cellIs" dxfId="8" priority="12" operator="between">
      <formula>-1</formula>
      <formula>-0.75</formula>
    </cfRule>
    <cfRule type="cellIs" dxfId="7" priority="13" operator="between">
      <formula>-0.75</formula>
      <formula>-0.5</formula>
    </cfRule>
    <cfRule type="cellIs" dxfId="6" priority="14" operator="between">
      <formula>-0.5</formula>
      <formula>-0.25</formula>
    </cfRule>
    <cfRule type="cellIs" dxfId="5" priority="15" operator="between">
      <formula>-0.25</formula>
      <formula>-0.1</formula>
    </cfRule>
    <cfRule type="cellIs" dxfId="4" priority="16" operator="between">
      <formula>0.1</formula>
      <formula>0.25</formula>
    </cfRule>
    <cfRule type="cellIs" dxfId="3" priority="17" operator="between">
      <formula>0.25</formula>
      <formula>0.5</formula>
    </cfRule>
    <cfRule type="cellIs" dxfId="2" priority="18" operator="between">
      <formula>0.5</formula>
      <formula>0.75</formula>
    </cfRule>
    <cfRule type="cellIs" dxfId="1" priority="19" operator="between">
      <formula>0.75</formula>
      <formula>1</formula>
    </cfRule>
    <cfRule type="cellIs" dxfId="0" priority="20" operator="greaterThan">
      <formula>1</formula>
    </cfRule>
  </conditionalFormatting>
  <pageMargins left="0.7" right="0.7" top="0.75" bottom="0.75" header="0.3" footer="0.3"/>
  <pageSetup paperSize="9" scale="35"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ata</dc:creator>
  <cp:lastModifiedBy>Yukio Kimata</cp:lastModifiedBy>
  <cp:lastPrinted>2022-11-22T16:33:04Z</cp:lastPrinted>
  <dcterms:created xsi:type="dcterms:W3CDTF">2022-11-22T07:25:06Z</dcterms:created>
  <dcterms:modified xsi:type="dcterms:W3CDTF">2022-11-25T13:31:20Z</dcterms:modified>
</cp:coreProperties>
</file>